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ksnuo2/Desktop/single_cell_SLM/Nature_Communications/resubmission2/"/>
    </mc:Choice>
  </mc:AlternateContent>
  <xr:revisionPtr revIDLastSave="0" documentId="8_{96A2164A-854C-5D48-8B17-2BC8AE217C74}" xr6:coauthVersionLast="47" xr6:coauthVersionMax="47" xr10:uidLastSave="{00000000-0000-0000-0000-000000000000}"/>
  <bookViews>
    <workbookView xWindow="5580" yWindow="2300" windowWidth="27640" windowHeight="16940" xr2:uid="{CFA0CB5C-43C8-AB44-844E-2488749AE443}"/>
  </bookViews>
  <sheets>
    <sheet name="Supplementary Data 5" sheetId="1" r:id="rId1"/>
  </sheets>
  <definedNames>
    <definedName name="_xlnm._FilterDatabase" localSheetId="0" hidden="1">'Supplementary Data 5'!$A$2:$M$2</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3086" uniqueCount="6605">
  <si>
    <t xml:space="preserve">Supplementary Data 5. Habitat decision (the last column in pink) for GTDB genomes based on their metadata (Bioproject &amp; Biosample) referring to Habitat flags and keywords (Supplementary Data 3 and 4). </t>
  </si>
  <si>
    <t>GTDB genome assembly accession</t>
  </si>
  <si>
    <t>GTDB taxonomy</t>
  </si>
  <si>
    <t>NCBI Bioproject accession</t>
    <phoneticPr fontId="0" type="noConversion"/>
  </si>
  <si>
    <t>Title from Bioproject</t>
    <phoneticPr fontId="0" type="noConversion"/>
  </si>
  <si>
    <t>Description from Bioproject</t>
    <phoneticPr fontId="0" type="noConversion"/>
  </si>
  <si>
    <t>Habitat Flags activated from Bioproject</t>
    <phoneticPr fontId="0" type="noConversion"/>
  </si>
  <si>
    <t>NCBI Biosample accession</t>
    <phoneticPr fontId="0" type="noConversion"/>
  </si>
  <si>
    <t>Title from Biosample</t>
    <phoneticPr fontId="0" type="noConversion"/>
  </si>
  <si>
    <t>Geological location name from Biosample</t>
    <phoneticPr fontId="0" type="noConversion"/>
  </si>
  <si>
    <t>Isolation source from Biosample</t>
    <phoneticPr fontId="0" type="noConversion"/>
  </si>
  <si>
    <t>Sample environment from Biosample</t>
    <phoneticPr fontId="0" type="noConversion"/>
  </si>
  <si>
    <t>Habitat Flags activated from Biosample</t>
    <phoneticPr fontId="0" type="noConversion"/>
  </si>
  <si>
    <t>Habitat decision</t>
    <phoneticPr fontId="0" type="noConversion"/>
  </si>
  <si>
    <t>GB_GCA_001768615.1</t>
  </si>
  <si>
    <t>d__Bacteria;p__Acidobacteriota;c__Vicinamibacteria;o__Vicinamibacterales;f__UBA2999;g__12-FULL-67-14b;s__12-FULL-67-14b sp001768615</t>
  </si>
  <si>
    <t>PRJNA288027</t>
  </si>
  <si>
    <t>Terrestrial subsurface C, N, S and H cycles cross-linked by metabolic handoffs</t>
  </si>
  <si>
    <t>Subsurface processes impact the composition and functioning of the biosphere and atmosphere over both short and geological timescales. Below the soil zone, the microorganisms that mediate transformations of nutrients, trace gases and contaminants are particularly poorly understood. Here, we analyzed 2,542 high-quality draft and complete bacterial and archaeal genomes newly reconstructed from terabases of sequence data collected from sediment and groundwater. This unprecedented scale of genome sampling from a single site represents ~28% of the organisms detected. Analysis of the genome dataset revealed that multiple organisms, including some from ~34 newly detected phyla, are often required to complete redox pathways. Thus, we infer that a complex network of metabolic handoffs extensively cross-links subsurface biogeochemical cycles.</t>
  </si>
  <si>
    <t>Groundwater,Soil,Sediment</t>
  </si>
  <si>
    <t>SAMN04316117</t>
  </si>
  <si>
    <t>Metagenome or environmental sample from Acidobacteria bacterium RIFCSPLOWO2_12_FULL_67_14b</t>
  </si>
  <si>
    <t>USA: Rifle, CO</t>
  </si>
  <si>
    <t>Rifle well FP-101 under low O2 conditions; 1.2 micron filter; full assembly</t>
  </si>
  <si>
    <t>GW</t>
  </si>
  <si>
    <t>GB_GCA_945897165.1</t>
  </si>
  <si>
    <t>d__Bacteria;p__Acidobacteriota;c__Vicinamibacteria;o__Vicinamibacterales;f__UBA2999;g__12-FULL-67-14b;s__12-FULL-67-14b sp002737365</t>
  </si>
  <si>
    <t>PRJEB35640</t>
  </si>
  <si>
    <t>Freshwater metagenomes from different European and Asian lakes</t>
  </si>
  <si>
    <t>This study describes the microbial communities of different lakes in Europe and Asia using high throughput sequencing. Water samples from different depths representing the epi- and hypolimnion were taken at the deepest part of the lakes. 1-4 L of water were prefiltered through a plankton net (20 關m) and a 5-關m filter and then filtered onto polysulfone filters with a pore size of 0.22 關m. DNA was extracted from the 0.22 關m filter (small, planktonic fraction) to obtain genomic DNA of the microbial community.</t>
  </si>
  <si>
    <t>Freshwater,</t>
  </si>
  <si>
    <t>SAMEA110380338</t>
  </si>
  <si>
    <t>ERS6344556</t>
  </si>
  <si>
    <t>Switzerland</t>
  </si>
  <si>
    <t>Freshwater lake</t>
  </si>
  <si>
    <t>freshwater lake|fresh water|lake</t>
  </si>
  <si>
    <t>FW</t>
  </si>
  <si>
    <t>GB_GCA_947443925.1</t>
  </si>
  <si>
    <t>PRJEB35770</t>
  </si>
  <si>
    <t>Freshwater Metagenomes from European Lakes and Reservoirs (including time-series metagenomes)</t>
  </si>
  <si>
    <t>This study describes the microbial communities of different lakes and reservoirs in Europe using high throughput metagenome sequencing. Water samples from different depths representing the epi- and hypolimnion were collected. Approximately 10L of water were pre-filtered through a plankton net (20 關m) and a 5-關m filter and then filtered onto filters with a pore size of 0.22 關m. DNA was extracted from the 0.22 關m (small, planktonic fraction) and 5 關m (large, particulate fraction) filters to obtain genomic DNA of the microbial community. The study also includes time-series metagenomes.</t>
  </si>
  <si>
    <t>SAMEA112172330</t>
  </si>
  <si>
    <t>CH-Oct18-20</t>
  </si>
  <si>
    <t>lake water</t>
  </si>
  <si>
    <t>freshwater ecosystem|freshwater lake biome|freshwater lake biome</t>
  </si>
  <si>
    <t>GB_GCA_947445685.1</t>
  </si>
  <si>
    <t>SAMEA112172223</t>
  </si>
  <si>
    <t>CH-Jul18-202</t>
  </si>
  <si>
    <t>GB_GCA_002737365.1</t>
  </si>
  <si>
    <t>PRJNA396997</t>
  </si>
  <si>
    <t>Lake Baikal Metagenome</t>
  </si>
  <si>
    <t>Lake Baikal represents the world셲 deepest (1637 m) and largest volume of fresh liquid water (23,000 km3), 20% of the earth셲 unfrozen freshwater. This study describes the microbial communities of the Lake using high throughput sequencing. Water samples from two horizons (5 and 20 m) were taken on 14 March 2016 at the station of the ice camp, located in 7 km from the Listvyanka settlement, with the coordinates 51째 47.244' and 104째 56.346'. 30 L of water were filtered through the net (size 27-關m) and then filtered through nitrocellulose filters with a pore size of 0.22 關m. DNA was extracted from the 0.22 micron filter (small, planktonic fraction) filter to obtain genomic DNA of the microbial community.</t>
  </si>
  <si>
    <t>Freshwater,Ice,</t>
  </si>
  <si>
    <t>SAMN07460793</t>
  </si>
  <si>
    <t>Acidobacterium-Baikal-G1</t>
  </si>
  <si>
    <t>Russia: Lake Baikal</t>
  </si>
  <si>
    <t>water samples from two horizons (5 m and 20 m) were filtered through the net (size 27-um) and then filtered through nitrocellulose filters with a pore size of 0.22 um</t>
  </si>
  <si>
    <t>Freshwater biome</t>
  </si>
  <si>
    <t>Freshwater,Ice</t>
  </si>
  <si>
    <t>Ice</t>
  </si>
  <si>
    <t>GB_GCA_009694685.1</t>
  </si>
  <si>
    <t>PRJNA521725</t>
  </si>
  <si>
    <t>Lake Baikal Deep Metagenome</t>
  </si>
  <si>
    <t>Lake Baikal represents the world셲 deepest (1637 m) and largest volume of fresh liquid water (23,000 km3), accounting for nearly 20% of the earth셲 unfrozen freshwater. This study describes the microbial communities of the deep water column using high throughput sequencing. Water samples from two deep horizons (1250 and 1350 m) were taken on 29 March 2018 at the station of the ice camp, located in 7 km from the Listvyanka settlement, with the coordinates 51째 47.244' and 104째 56.346'. Ice thickness in the studied period was 70 cm and depth of the water column at the sampling site was 1405 m. 30 L of water were filtered through the net (size 27-關m) and then filtered through nitrocellulose filters with a pore size of 0.22 關m. DNA was extracted from the 0.22 micron filter (small, planktonic fraction) filter to obtain genomic DNA of the microbial community.</t>
  </si>
  <si>
    <t>SAMN10915619</t>
  </si>
  <si>
    <t>Luteitaleales bacterium Baikal-deep-G13</t>
  </si>
  <si>
    <t>freshwater</t>
  </si>
  <si>
    <t>GB_GCA_005779205.1</t>
  </si>
  <si>
    <t>PRJNA531348</t>
  </si>
  <si>
    <t>Lake Fuxian metagenomes</t>
  </si>
  <si>
    <t>Microorganisms living in different depths of the monomictic Lake Fuxian using metagenomics.</t>
  </si>
  <si>
    <t>SAMN11368665</t>
  </si>
  <si>
    <t>MAGs of Lake Fuxian sample</t>
  </si>
  <si>
    <t>China: Fuxian Lake, Yuxi</t>
  </si>
  <si>
    <t>GB_GCA_005790575.1</t>
  </si>
  <si>
    <t>SAMN11368966</t>
  </si>
  <si>
    <t>GB_GCA_005800845.1</t>
  </si>
  <si>
    <t>SAMN11369248</t>
  </si>
  <si>
    <t>GB_GCA_005804325.1</t>
  </si>
  <si>
    <t>SAMN11369529</t>
  </si>
  <si>
    <t>GB_GCA_009694735.1</t>
  </si>
  <si>
    <t>d__Bacteria;p__Acidobacteriota;c__Vicinamibacteria;o__Vicinamibacterales;f__UBA2999;g__12-FULL-67-14b;s__12-FULL-67-14b sp009694735</t>
  </si>
  <si>
    <t>SAMN10915618</t>
  </si>
  <si>
    <t>Luteitaleales bacterium Baikal-deep-G12</t>
  </si>
  <si>
    <t>GB_GCA_016871275.1</t>
  </si>
  <si>
    <t>d__Bacteria;p__Acidobacteriota;c__Vicinamibacteria;o__Vicinamibacterales;f__UBA2999;g__12-FULL-67-14b;s__12-FULL-67-14b sp016871275</t>
  </si>
  <si>
    <t>PRJNA523022</t>
  </si>
  <si>
    <t>Lake Tanganyika Metagenome-Assembled Genomes Metagenome</t>
  </si>
  <si>
    <t>Metagenome assembled genomes obtained from Lake Tanganyika</t>
  </si>
  <si>
    <t>SAMN10966236</t>
  </si>
  <si>
    <t>Microbe sample from Acidimicrobiia bacterium</t>
  </si>
  <si>
    <t>Tanzania: Lake Tanganyika, Mahale</t>
  </si>
  <si>
    <t>freshwater lake</t>
  </si>
  <si>
    <t>freshwater lake [ENVO:00000021]</t>
  </si>
  <si>
    <t>GB_GCA_019752015.1</t>
  </si>
  <si>
    <t>d__Bacteria;p__Acidobacteriota;c__Vicinamibacteria;o__Vicinamibacterales;f__UBA2999;g__12-FULL-67-14b;s__12-FULL-67-14b sp019752015</t>
  </si>
  <si>
    <t>PRJNA745370</t>
  </si>
  <si>
    <t>Dereplicated MAGs: Evaluating de novo assembly and binning strategies for time-series drinking water metagenomes</t>
  </si>
  <si>
    <t>Utilizing multiple assembly and binning strategies followed by dereplication to maximize the recovery of non-redundant MAGs that may more fully represent the microbial populations in drinking water samples.</t>
  </si>
  <si>
    <t>SAMN20165017</t>
  </si>
  <si>
    <t>dRep.mag.090, co.spades.CONCOCT.2.5kb_103</t>
  </si>
  <si>
    <t>USA: Boston</t>
  </si>
  <si>
    <t>Commercial building tap, chloraminated drinking water</t>
  </si>
  <si>
    <t>Commercial building tap|Tap|Chloraminated water</t>
  </si>
  <si>
    <t>Unspecified</t>
  </si>
  <si>
    <t>GB_GCA_021730945.1</t>
  </si>
  <si>
    <t>d__Bacteria;p__Acidobacteriota;c__Vicinamibacteria;o__Vicinamibacterales;f__UBA2999;g__12-FULL-67-14b;s__12-FULL-67-14b sp021730945</t>
  </si>
  <si>
    <t>PRJNA533545</t>
  </si>
  <si>
    <t>Metagenome raw sequence reads from drinking water distribution systems with and without disinfectant residual</t>
  </si>
  <si>
    <t>To investigate the impact of disinfection strategy on drinking water microbiome in distribution system</t>
  </si>
  <si>
    <t>SAMN14080640</t>
  </si>
  <si>
    <t>MIMAG Metagenome-assembled Genome sample from Acidobacteriota bacterium</t>
  </si>
  <si>
    <t>Netherlands</t>
  </si>
  <si>
    <t>disinfectant-free drinking water, site 5</t>
  </si>
  <si>
    <t>ENVO:00002030|not applicable|ENVO:00003064</t>
  </si>
  <si>
    <t>GB_GCA_030650395.1</t>
  </si>
  <si>
    <t>d__Bacteria;p__Acidobacteriota;c__Vicinamibacteria;o__Vicinamibacterales;f__UBA2999;g__12-FULL-67-14b;s__12-FULL-67-14b sp030650395</t>
  </si>
  <si>
    <t>PRJNA700657</t>
  </si>
  <si>
    <t>Alberta groundwater Metagenome</t>
  </si>
  <si>
    <t>Investigate the microbial diversity and functions in the Alberta groundwater</t>
  </si>
  <si>
    <t>Groundwater,</t>
  </si>
  <si>
    <t>SAMN36304141</t>
  </si>
  <si>
    <t>Canada: Alberta</t>
  </si>
  <si>
    <t>groundwater</t>
  </si>
  <si>
    <t>groundwater|Alberta groundwater|groundwater</t>
  </si>
  <si>
    <t>GB_GCA_030697165.1</t>
  </si>
  <si>
    <t>d__Bacteria;p__Acidobacteriota;c__Vicinamibacteria;o__Vicinamibacterales;f__UBA2999;g__12-FULL-67-14b;s__12-FULL-67-14b sp030697165</t>
  </si>
  <si>
    <t>SAMN36730132</t>
  </si>
  <si>
    <t>GB_GCA_945866285.1</t>
  </si>
  <si>
    <t>d__Bacteria;p__Acidobacteriota;c__Vicinamibacteria;o__Vicinamibacterales;f__UBA2999;g__12-FULL-67-14b;s__12-FULL-67-14b sp945866285</t>
  </si>
  <si>
    <t>SAMEA110380098</t>
  </si>
  <si>
    <t>ERS4065073</t>
  </si>
  <si>
    <t>Austria</t>
  </si>
  <si>
    <t>GB_GCA_947464945.1</t>
  </si>
  <si>
    <t>SAMEA112174227</t>
  </si>
  <si>
    <t>RE-4nov15-215</t>
  </si>
  <si>
    <t>Czech Republic</t>
  </si>
  <si>
    <t>GB_GCA_947467115.1</t>
  </si>
  <si>
    <t>SAMEA112174398</t>
  </si>
  <si>
    <t>RE-9nov16-271</t>
  </si>
  <si>
    <t>GB_GCA_016871195.1</t>
  </si>
  <si>
    <t>d__Bacteria;p__Acidobacteriota;c__Vicinamibacteria;o__Vicinamibacterales;f__UBA2999;g__VFZN01;s__VFZN01 sp016871195</t>
  </si>
  <si>
    <t>SAMN10966243</t>
  </si>
  <si>
    <t>Microbe sample from Acidobacteriota bacterium</t>
  </si>
  <si>
    <t>GB_GCA_020851325.1</t>
  </si>
  <si>
    <t>d__Bacteria;p__Acidobacteriota;c__Vicinamibacteria;o__Vicinamibacterales;f__UBA2999;g__VFZN01;s__VFZN01 sp020851325</t>
  </si>
  <si>
    <t>PRJNA611787</t>
  </si>
  <si>
    <t>Disturbance-based management of ecosystem services and disservices in partial nitritation anammox biofilms</t>
  </si>
  <si>
    <t>On this experiment partial nitritation anammox (PNA) biofilms treating water from a high rate activated sludge process removing organic matter (mainstream wastewater), were constantly or intermittently exposed to the effluent of anaerobic sewage sludge digestion dewatering (sidestream wastewater).</t>
  </si>
  <si>
    <t>Biofilm,Modified</t>
  </si>
  <si>
    <t>SAMN16439460</t>
  </si>
  <si>
    <t>Uncultivated Acidobacteria bacterium SJ750</t>
  </si>
  <si>
    <t>Sweden: Sjolunda WWTP</t>
  </si>
  <si>
    <t>Partial nitritation anammox bioreactor</t>
  </si>
  <si>
    <t>waste water treatment plant|biofilm [ENVO_00002034]|waste water [ENVO:00002001]</t>
  </si>
  <si>
    <t>Modified,Biofilm</t>
  </si>
  <si>
    <t>Biofilm</t>
  </si>
  <si>
    <t>GB_GCA_020851565.1</t>
  </si>
  <si>
    <t>d__Bacteria;p__Acidobacteriota;c__Vicinamibacteria;o__Vicinamibacterales;f__UBA2999;g__VFZN01;s__VFZN01 sp020851565</t>
  </si>
  <si>
    <t>SAMN16439459</t>
  </si>
  <si>
    <t>Uncultivated Acidobacteria bacterium SJ725</t>
  </si>
  <si>
    <t>GB_GCA_020851835.1</t>
  </si>
  <si>
    <t>d__Bacteria;p__Acidobacteriota;c__Vicinamibacteria;o__Vicinamibacterales;f__UBA2999;g__VFZN01;s__VFZN01 sp020851835</t>
  </si>
  <si>
    <t>SAMN16439462</t>
  </si>
  <si>
    <t>Uncultivated Acidobacteria bacterium SJ70</t>
  </si>
  <si>
    <t>GB_GCA_963169195.1</t>
  </si>
  <si>
    <t>d__Bacteria;p__Acidobacteriota;c__Vicinamibacteria;o__Vicinamibacterales;f__UBA2999;g__VFZN01;s__VFZN01 sp963169195</t>
  </si>
  <si>
    <t>PRJEB58181</t>
  </si>
  <si>
    <t>Partial nitritation anammox biofilm colonization</t>
  </si>
  <si>
    <t>Partial nitritation anammox (PNA) is a biological nitrogen removal process commonly used in wastewater treatment plants during treatment of the warm and nitrogen rich sludge liquor from anaerobic digestion, also known as sidestream wastewater. In these systems biofilms are frequently used to retain biomass from ammonia oxidizing bacteria and anammox bacteria, which together convert ammonium to nitrogen gas. Little is known about how these biofilm communities develop, and whether knowledge about the assembly of biofilm in natural communities can be applied to PNA biofilms. In this study the start-up of full-scale PNA moving bed biofilm reactor was followed for 175 days using shotgun metagenomics. Environmental filtering likely restricted initial biofilm colonization, resulting in low phylogenetic diversity, with the initial microbial community comprised mainly of Proteobacteria. Facilitative priority effects allowed further biofilm colonization, with growth of the initial colonizers facilitating the arrival and growth of anaerobic taxa like methanogens and anammox bacteria. Among the early colonizers were known 쁮ligotrophic ammonia oxidizers including commamox and Nitrosomonas cluster 6a. Increasing the nitrogen load in the bioreactor allowed colonization by 쁢utrophic Nitrosomonas cluster 7 and resulted in the exclusion of the initial ammonia oxidizers and nitrite oxidizers. The results of this study not only contribute to our knowledge about biofilm assembly and PNA bioreactor start-up but could also help guide strategies for the successful implementation of PNA bioreactors.</t>
  </si>
  <si>
    <t>Biofilm,Modified,</t>
  </si>
  <si>
    <t>SAMEA114247971</t>
  </si>
  <si>
    <t>Acidobacteriota bacterium KLAP208</t>
  </si>
  <si>
    <t>Sweden|Klagshman WWTP</t>
  </si>
  <si>
    <t>Biofilm from a full-scale sidestream partial nitritation anammox MBBR</t>
  </si>
  <si>
    <t>wastewater treatment plant (ENVO:00002043)|waste water (ENVO:00002001)|biofilm (ENVO_00002034)</t>
  </si>
  <si>
    <t>GB_GCA_002737635.1</t>
  </si>
  <si>
    <t>d__Bacteria;p__Actinomycetota;c__Acidimicrobiia;o__Acidimicrobiales;f__Ilumatobacteraceae;g__BACL27;s__BACL27 sp002737635</t>
  </si>
  <si>
    <t>SAMN07460802</t>
  </si>
  <si>
    <t>Acidimicrobium-Baikal-G1</t>
  </si>
  <si>
    <t>GB_GCA_003535455.1</t>
  </si>
  <si>
    <t>d__Bacteria;p__Actinomycetota;c__Acidimicrobiia;o__Acidimicrobiales;f__Ilumatobacteraceae;g__BACL27;s__BACL27 sp003535455</t>
  </si>
  <si>
    <t>PRJNA417962</t>
  </si>
  <si>
    <t>Collection of 3,087 bacterial metagenome-assembled genomes recovered from metagenomes available from the Sequence Read Archive.</t>
  </si>
  <si>
    <t>Collection of 3,087 bacterial metagenome-assembled genomes (MAGs) recovered from metagenomes available from the Sequence Read Archive. These MAGs comprise part of the data set used to define a standardised bacterial taxonomy based on a concatenated protein phylogeny that conservatively removes polyphyletic groups and normalises ranks based on relative evolutionary divergence.</t>
  </si>
  <si>
    <t>SAMN08018489</t>
  </si>
  <si>
    <t>Uncultivated Acidimicrobium bacterium UBA8923 genome recovered from SRX331965</t>
  </si>
  <si>
    <t>not applicable</t>
  </si>
  <si>
    <t>Freshwater</t>
  </si>
  <si>
    <t>GB_GCA_009927765.1</t>
  </si>
  <si>
    <t>PRJNA495371</t>
  </si>
  <si>
    <t>Chattahoochee River Iterative Subtractive Binning</t>
  </si>
  <si>
    <t>Iterative Subtractive Binning of metagenomic samples from 5 lacustrine and 2 estuarine locations along the Chattahoochee River, Southeast USA, between June/2010 and December/2014.</t>
  </si>
  <si>
    <t>Freshwater,Brackish,</t>
  </si>
  <si>
    <t>SAMN10222726</t>
  </si>
  <si>
    <t>Microbe sample from Actinomycetes bacterium</t>
  </si>
  <si>
    <t>USA: Chattahoochee River</t>
  </si>
  <si>
    <t>water samples from lakes and estuaries along the Chattahoochee River collected between June/2010 and December/2014</t>
  </si>
  <si>
    <t>lake</t>
  </si>
  <si>
    <t>Others</t>
  </si>
  <si>
    <t>GB_GCA_010021325.1</t>
  </si>
  <si>
    <t>SAMN10223452</t>
  </si>
  <si>
    <t>GB_GCA_010026425.1</t>
  </si>
  <si>
    <t>SAMN10223707</t>
  </si>
  <si>
    <t>estuary</t>
  </si>
  <si>
    <t>Freshwater,Brackish</t>
  </si>
  <si>
    <t>GB_GCA_010030665.1</t>
  </si>
  <si>
    <t>SAMN10223875</t>
  </si>
  <si>
    <t>GB_GCA_010031295.1</t>
  </si>
  <si>
    <t>SAMN10223841</t>
  </si>
  <si>
    <t>GB_GCA_010031965.1</t>
  </si>
  <si>
    <t>SAMN10223783</t>
  </si>
  <si>
    <t>GB_GCA_003569125.1</t>
  </si>
  <si>
    <t>d__Bacteria;p__Actinomycetota;c__Acidimicrobiia;o__Acidimicrobiales;f__Ilumatobacteraceae;g__BACL27;s__BACL27 sp003569125</t>
  </si>
  <si>
    <t>PRJDB6656</t>
  </si>
  <si>
    <t>Culture-independent metagenomic and metaepigenomic analysis of prokaryotes in Lake Biwa, Japan</t>
  </si>
  <si>
    <t>We conducted metagenomic and metaepigenomic analysis using long Circular Consensus Sequence (CCS) reads generated using the PacBio Sequel platform to profile the freshwater microbiome of Lake Biwa, the largest lake in Japan.</t>
  </si>
  <si>
    <t>SAMD00117319</t>
  </si>
  <si>
    <t>draft genome assembled from metagenomic data collected in Lake Biwa at 5m depth, no.4</t>
  </si>
  <si>
    <t>Japan:Shiga, Otsu, Lake Biwa</t>
  </si>
  <si>
    <t>GB_GCA_005777075.1</t>
  </si>
  <si>
    <t>d__Bacteria;p__Actinomycetota;c__Acidimicrobiia;o__Acidimicrobiales;f__Ilumatobacteraceae;g__BACL27;s__BACL27 sp005805045</t>
  </si>
  <si>
    <t>SAMN11368770</t>
  </si>
  <si>
    <t>GB_GCA_005788095.1</t>
  </si>
  <si>
    <t>SAMN11369096</t>
  </si>
  <si>
    <t>GB_GCA_005805045.1</t>
  </si>
  <si>
    <t>SAMN11369516</t>
  </si>
  <si>
    <t>GB_GCA_947461905.1</t>
  </si>
  <si>
    <t>d__Bacteria;p__Actinomycetota;c__Acidimicrobiia;o__Acidimicrobiales;f__Ilumatobacteraceae;g__BACL27;s__BACL27 sp009703975</t>
  </si>
  <si>
    <t>SAMEA112173813</t>
  </si>
  <si>
    <t>RE-20apr16-35</t>
  </si>
  <si>
    <t>GB_GCA_947466815.1</t>
  </si>
  <si>
    <t>SAMEA112174415</t>
  </si>
  <si>
    <t>RE-9nov16-2</t>
  </si>
  <si>
    <t>GB_GCA_009700945.1</t>
  </si>
  <si>
    <t>PRJNA449258</t>
  </si>
  <si>
    <t>Freshwater Genomic Bins</t>
  </si>
  <si>
    <t>This bioproject contains reconstructed genomic bins belonging to the uncultured prokaryotes. These genomic bins originate from metagenomes of different freshwater environments.</t>
  </si>
  <si>
    <t>SAMN12745172</t>
  </si>
  <si>
    <t>MIMAG Metagenome-assembled Genome sample from Actinomycetes bacterium</t>
  </si>
  <si>
    <t>Czech Republic: Rimov Reservoir</t>
  </si>
  <si>
    <t>aquatic|freshwater|water</t>
  </si>
  <si>
    <t>GB_GCA_009702765.1</t>
  </si>
  <si>
    <t>SAMN12745075</t>
  </si>
  <si>
    <t>GB_GCA_009703975.1</t>
  </si>
  <si>
    <t>SAMN12745014</t>
  </si>
  <si>
    <t>GB_GCA_009705295.1</t>
  </si>
  <si>
    <t>SAMN12744948</t>
  </si>
  <si>
    <t>GB_GCA_009923685.1</t>
  </si>
  <si>
    <t>d__Bacteria;p__Actinomycetota;c__Acidimicrobiia;o__Acidimicrobiales;f__Ilumatobacteraceae;g__BACL27;s__BACL27 sp009923685</t>
  </si>
  <si>
    <t>SAMN10222899</t>
  </si>
  <si>
    <t>GB_GCA_009927565.1</t>
  </si>
  <si>
    <t>d__Bacteria;p__Actinomycetota;c__Acidimicrobiia;o__Acidimicrobiales;f__Ilumatobacteraceae;g__BACL27;s__BACL27 sp009927565</t>
  </si>
  <si>
    <t>SAMN10222736</t>
  </si>
  <si>
    <t>GB_GCA_013204455.1</t>
  </si>
  <si>
    <t>d__Bacteria;p__Actinomycetota;c__Acidimicrobiia;o__Acidimicrobiales;f__Ilumatobacteraceae;g__BACL27;s__BACL27 sp013204455</t>
  </si>
  <si>
    <t>PRJNA616293</t>
  </si>
  <si>
    <t>High-Arctic meromictic Lake A Metagenome</t>
  </si>
  <si>
    <t>Metagenomic analysis of microbial communities from High-Arctic meromictic Lake A</t>
  </si>
  <si>
    <t>SAMN14944524</t>
  </si>
  <si>
    <t>bin.158_Unclassified_Acidimicrobiaceae_LakeA</t>
  </si>
  <si>
    <t>Canada:Ellesmere Island, Lake A</t>
  </si>
  <si>
    <t>High-Arctic meromictic Lake A</t>
  </si>
  <si>
    <t>aquatic ecosystems [ENVO:00002030]|saline lake [ENVO:00000019]|not applicable</t>
  </si>
  <si>
    <t>GB_GCA_014190055.1</t>
  </si>
  <si>
    <t>d__Bacteria;p__Actinomycetota;c__Acidimicrobiia;o__Acidimicrobiales;f__Ilumatobacteraceae;g__BACL27;s__BACL27 sp014190055</t>
  </si>
  <si>
    <t>PRJDB6644</t>
  </si>
  <si>
    <t>Shotgun metagenomics of bacterioplankton in Lake Biwa (2016)</t>
  </si>
  <si>
    <t>Shotgun metagenome sequencing was performed to reveal eco-physiology of bacterioplankton in Lake Biwa, Japan. Water samples were collected from the epliminion (5 m) and hypolimnion (65 m) at a pelagic station of the lake. Bacterioplankton was collected from 0.2-5 micrometre size fraction, and the DNA was extracted, fragmented, and sequenced by the Miseq platform (2 x 300 bp).</t>
  </si>
  <si>
    <t>SAMD00166051</t>
  </si>
  <si>
    <t>Metagenome-assembled genome of Lake Biwa bacterioplankton Actinobacteria_epi.bin5_acIV</t>
  </si>
  <si>
    <t>Japan:Lake Biwa</t>
  </si>
  <si>
    <t>holomictic lake|freshwater lake|water</t>
  </si>
  <si>
    <t>GB_GCA_947488415.1</t>
  </si>
  <si>
    <t>SAMEA112176626</t>
  </si>
  <si>
    <t>ZE-Oct18-149</t>
  </si>
  <si>
    <t>GB_GCA_014190295.1</t>
  </si>
  <si>
    <t>d__Bacteria;p__Actinomycetota;c__Acidimicrobiia;o__Acidimicrobiales;f__Ilumatobacteraceae;g__BACL27;s__BACL27 sp014190295</t>
  </si>
  <si>
    <t>SAMD00166061</t>
  </si>
  <si>
    <t>Metagenome-assembled genome of Lake Biwa bacterioplankton Actinobacteria_hypo.bin9_acIV</t>
  </si>
  <si>
    <t>GB_GCA_937129905.1</t>
  </si>
  <si>
    <t>d__Bacteria;p__Actinomycetota;c__Acidimicrobiia;o__Acidimicrobiales;f__Ilumatobacteraceae;g__BACL27;s__BACL27 sp016462185</t>
  </si>
  <si>
    <t>PRJEB51071</t>
  </si>
  <si>
    <t>Large-scale analysis of novel cellular microbes from the aquatic biome</t>
  </si>
  <si>
    <t>Shotgun metagenomics provides access to genomic information of microbes that have not or can not be cultured. The recovery of metagenomic assembled genomes (MAGs) of these organisms enables in depth analysis of these elusive organisms. But while prokaryotic MAGs are routinely collected and studied, MAGs of eukaryotic species are seldom reported.        As MGnify is the largest collection of assembled metagenomic material to date, we used MGnify and other resources to systematically look for both prokaryotic and eukaryotic MAGs across multiple biomes.       This project includes samples from the following biomes: root:Environmental:Aquatic</t>
  </si>
  <si>
    <t>Soil,</t>
  </si>
  <si>
    <t>SAMEA13959278</t>
  </si>
  <si>
    <t>Metagenome-assembled genome: SRR5468194_bin.225_CONCOCT_v1.1_MAG</t>
  </si>
  <si>
    <t>USA</t>
  </si>
  <si>
    <t>aquatic metagenome</t>
  </si>
  <si>
    <t>Environmental|Aquatic|Aquatic</t>
  </si>
  <si>
    <t>GB_GCA_016462185.1</t>
  </si>
  <si>
    <t>PRJNA663590</t>
  </si>
  <si>
    <t>Cyanobacterial bloom metagenome</t>
  </si>
  <si>
    <t>Metagenome sequences and genomes associated with Cyanobacteria blooms from 2018 in Lake Superior. During the bloom in 2018, we collected samples from in and near the bloom along the eastern shoreline of the western arm of Lake Superior. Metagenome sequencing was performed to assess whether the bloom contained cyanobacterial species capable of producing cyano toxins.</t>
  </si>
  <si>
    <t>SAMN16655441</t>
  </si>
  <si>
    <t>MIMAG Metagenome-assembled Genome sample from Ilumatobacteraceae bacterium</t>
  </si>
  <si>
    <t>USA: western arm Lake Superior</t>
  </si>
  <si>
    <t>freshwater cyanobacterial bloom</t>
  </si>
  <si>
    <t>freshwater lake|near shore|freshwater</t>
  </si>
  <si>
    <t>GB_GCA_016463065.1</t>
  </si>
  <si>
    <t>SAMN16655396</t>
  </si>
  <si>
    <t>GB_GCA_945861285.1</t>
  </si>
  <si>
    <t>d__Bacteria;p__Actinomycetota;c__Acidimicrobiia;o__Acidimicrobiales;f__Ilumatobacteraceae;g__BACL27;s__BACL27 sp016463105</t>
  </si>
  <si>
    <t>SAMEA110379453</t>
  </si>
  <si>
    <t>ERS4065071</t>
  </si>
  <si>
    <t>Italy</t>
  </si>
  <si>
    <t>GB_GCA_945861475.1</t>
  </si>
  <si>
    <t>SAMEA110379527</t>
  </si>
  <si>
    <t>ERS6344546</t>
  </si>
  <si>
    <t>GB_GCA_945872865.1</t>
  </si>
  <si>
    <t>SAMEA110379481</t>
  </si>
  <si>
    <t>ERS6344545</t>
  </si>
  <si>
    <t>GB_GCA_945875775.1</t>
  </si>
  <si>
    <t>SAMEA110380309</t>
  </si>
  <si>
    <t>ERS4065064</t>
  </si>
  <si>
    <t>GB_GCA_945875945.1</t>
  </si>
  <si>
    <t>SAMEA110379231</t>
  </si>
  <si>
    <t>ERS4065074</t>
  </si>
  <si>
    <t>GB_GCA_945878475.1</t>
  </si>
  <si>
    <t>SAMEA110379393</t>
  </si>
  <si>
    <t>ERS4065070</t>
  </si>
  <si>
    <t>GB_GCA_945899535.1</t>
  </si>
  <si>
    <t>SAMEA110380394</t>
  </si>
  <si>
    <t>ERS4065065</t>
  </si>
  <si>
    <t>GB_GCA_945906845.1</t>
  </si>
  <si>
    <t>SAMEA110380452</t>
  </si>
  <si>
    <t>ERS6344558</t>
  </si>
  <si>
    <t>GB_GCA_945906865.1</t>
  </si>
  <si>
    <t>SAMEA110380496</t>
  </si>
  <si>
    <t>ERS4065077</t>
  </si>
  <si>
    <t>GB_GCA_945906955.1</t>
  </si>
  <si>
    <t>SAMEA110380542</t>
  </si>
  <si>
    <t>ERS6344559</t>
  </si>
  <si>
    <t>GB_GCA_947504235.1</t>
  </si>
  <si>
    <t>SAMEA112176835</t>
  </si>
  <si>
    <t>ZH-15may19-43</t>
  </si>
  <si>
    <t>GB_GCA_027728305.1</t>
  </si>
  <si>
    <t>PRJNA279271</t>
  </si>
  <si>
    <t>Brackish Caspian Sea Metagenome</t>
  </si>
  <si>
    <t>The Caspian Sea is the world's largest enclosed body of water. The northern part of the Caspian sea is largely a freshwater habitat. Salinity increases gradually towards the middle part, and the southernmost part is a stable brackish ecosystem with 1.1% salinty (ca. one third of the open ocean). This bioproject contains metagenomic data from the brackish, southern region of the Caspian. A single location was sampled, at three different depths (15m, 50m and 150m). Sampling was performed at the end of summer, a time when the water column is stratified based on temperature. Briefly, 50L of water was collected from each depth and filtered serially through 20, 5 and 0.22 micron filters. These metagenomes deposited here were obtained by sequencing (Illumina HiSeq) of the 0.22 micron fraction.</t>
  </si>
  <si>
    <t>Brackish,Marine,Freshwater</t>
  </si>
  <si>
    <t>SAMN32185201</t>
  </si>
  <si>
    <t>MIMAG Metagenome-assembled Genome sample from Actinomycetota bacterium</t>
  </si>
  <si>
    <t>Iran: Caspian Sea near Babolsar</t>
  </si>
  <si>
    <t>Caspian sea 150 m depth</t>
  </si>
  <si>
    <t>aquatic biome|Brackish water|water</t>
  </si>
  <si>
    <t>Marine,Brackish,</t>
  </si>
  <si>
    <t>GB_GCA_947489055.1</t>
  </si>
  <si>
    <t>PRJNA428721</t>
  </si>
  <si>
    <t>Freshwater metagenomes from Lake Zurich, Switzerland</t>
  </si>
  <si>
    <t>Lake Zurich is a large (68km2), deep (136m), prealpine lake in Switzerland. This study describes the microbial communities of the Lake using high throughput sequencing. Water samples from different times and different depths representing the epi- and hypolimnion were taken at the deepest part of the lake (47째18 N 8째34 E). 1-4 L of water were prefiltered through a plankton net (20 關m) and a 5-關m filter and then filtered onto polysulfone filters with a pore size of 0.22 關m. DNA was extracted from the 0.22 關m filter (small, planktonic fraction) to obtain genomic DNA of the microbial community.</t>
  </si>
  <si>
    <t>SAMEA112176432</t>
  </si>
  <si>
    <t>ZE-17mar17-129</t>
  </si>
  <si>
    <t>GB_GCA_947499575.1</t>
  </si>
  <si>
    <t>SAMEA112176726</t>
  </si>
  <si>
    <t>ZH-13may13-91</t>
  </si>
  <si>
    <t>GB_GCA_947499815.1</t>
  </si>
  <si>
    <t>SAMEA112176923</t>
  </si>
  <si>
    <t>ZH-3nov15-24</t>
  </si>
  <si>
    <t>GB_GCA_016463105.1</t>
  </si>
  <si>
    <t>SAMN16655397</t>
  </si>
  <si>
    <t>GB_GCA_026393715.1</t>
  </si>
  <si>
    <t>PRJNA852163</t>
  </si>
  <si>
    <t>Microbial communities from the meromictic Lac Pavin</t>
  </si>
  <si>
    <t>Microbial communities from the water column and shallow sediments of Lac Pavin (France) were sampled across a three year time course (2017-2019). DNA was extracted and sequenced with Illumina HiSeq/NovaSeq. Subsequently, bacterial, archaeal, and viral genomes from metagenomes were assembled, binned, and characterized.</t>
  </si>
  <si>
    <t>Sediment,</t>
  </si>
  <si>
    <t>SAMN30025963</t>
  </si>
  <si>
    <t>France: Besse-et-Saint-Anastaise, Lac Pavin</t>
  </si>
  <si>
    <t>lake water column</t>
  </si>
  <si>
    <t>lake water column microbiome|not applicable|not applicable</t>
  </si>
  <si>
    <t>FWSed.</t>
  </si>
  <si>
    <t>GB_GCA_016870935.1</t>
  </si>
  <si>
    <t>d__Bacteria;p__Actinomycetota;c__Acidimicrobiia;o__Acidimicrobiales;f__Ilumatobacteraceae;g__BACL27;s__BACL27 sp016870935</t>
  </si>
  <si>
    <t>SAMN10966257</t>
  </si>
  <si>
    <t>GB_GCA_016871295.1</t>
  </si>
  <si>
    <t>d__Bacteria;p__Actinomycetota;c__Acidimicrobiia;o__Acidimicrobiales;f__Ilumatobacteraceae;g__BACL27;s__BACL27 sp016871295</t>
  </si>
  <si>
    <t>SAMN10966233</t>
  </si>
  <si>
    <t>GB_GCA_026393655.1</t>
  </si>
  <si>
    <t>d__Bacteria;p__Actinomycetota;c__Acidimicrobiia;o__Acidimicrobiales;f__Ilumatobacteraceae;g__BACL27;s__BACL27 sp026393655</t>
  </si>
  <si>
    <t>SAMN30025964</t>
  </si>
  <si>
    <t>GB_GCA_027729785.1</t>
  </si>
  <si>
    <t>d__Bacteria;p__Actinomycetota;c__Acidimicrobiia;o__Acidimicrobiales;f__Ilumatobacteraceae;g__BACL27;s__BACL27 sp027729785</t>
  </si>
  <si>
    <t>SAMN32185445</t>
  </si>
  <si>
    <t>Caspian sea 15m depth</t>
  </si>
  <si>
    <t>GB_GCA_027727905.1</t>
  </si>
  <si>
    <t>d__Bacteria;p__Actinomycetota;c__Acidimicrobiia;o__Acidimicrobiales;f__Ilumatobacteraceae;g__BACL27;s__BACL27 sp027731085</t>
  </si>
  <si>
    <t>SAMN32185323</t>
  </si>
  <si>
    <t>GB_GCA_027731085.1</t>
  </si>
  <si>
    <t>SAMN32185427</t>
  </si>
  <si>
    <t>GB_GCA_027727805.1</t>
  </si>
  <si>
    <t>d__Bacteria;p__Actinomycetota;c__Acidimicrobiia;o__Acidimicrobiales;f__Ilumatobacteraceae;g__BACL27;s__BACL27 sp030727685</t>
  </si>
  <si>
    <t>SAMN32185354</t>
  </si>
  <si>
    <t>GB_GCA_027728685.1</t>
  </si>
  <si>
    <t>SAMN32185258</t>
  </si>
  <si>
    <t>GB_GCA_027732005.1</t>
  </si>
  <si>
    <t>SAMN32185556</t>
  </si>
  <si>
    <t>Caspian sea 50 m depth</t>
  </si>
  <si>
    <t>GB_GCA_030827485.1</t>
  </si>
  <si>
    <t>PRJNA819083</t>
  </si>
  <si>
    <t>San Francisco Bay water column metagenomic assembly</t>
  </si>
  <si>
    <t>Genome-resolved metagenomic characterization of pelagic bacteria and archaea in San Francisco Bay in October 2013 from bottom water samples collected along the salinity gradient in the estuary.</t>
  </si>
  <si>
    <t>Brackish</t>
  </si>
  <si>
    <t>SAMN35716849</t>
  </si>
  <si>
    <t>MIMAG Metagenome-assembled Genome sample from Acidimicrobiales bacterium</t>
  </si>
  <si>
    <t>USA: California, San Francisco Bay</t>
  </si>
  <si>
    <t>estuarine water</t>
  </si>
  <si>
    <t>estuarine biome|channel|estuarine water</t>
  </si>
  <si>
    <t>Brackish,Marine</t>
  </si>
  <si>
    <t>GB_GCA_030726425.1</t>
  </si>
  <si>
    <t>PRJNA855638</t>
  </si>
  <si>
    <t>Prokaryotes and viruses from sea-surface microlayer of a brackish surface slick</t>
  </si>
  <si>
    <t>In this study, we investigated the bacterial and viral community from samples of sea-surface microlayer sampled inside and outside a natural surface slick in the Baltic Sea by sequencing metagenomes from larger than 5 um and 5-0.2 um filtered fraction and the small than 0.2 um viral fraction.</t>
  </si>
  <si>
    <t>Brackish,Marine,</t>
  </si>
  <si>
    <t>SAMN29881512</t>
  </si>
  <si>
    <t>Sweden: Baltic Sea coastal region, Kalmar Sound</t>
  </si>
  <si>
    <t>seawater</t>
  </si>
  <si>
    <t>missing|missing|missing</t>
  </si>
  <si>
    <t>Marine,Brackish</t>
  </si>
  <si>
    <t>GB_GCA_030727045.1</t>
  </si>
  <si>
    <t>SAMN29881479</t>
  </si>
  <si>
    <t>GB_GCA_030727685.1</t>
  </si>
  <si>
    <t>SAMN29881442</t>
  </si>
  <si>
    <t>seawater under a natural surface slick</t>
  </si>
  <si>
    <t>GB_GCA_030728385.1</t>
  </si>
  <si>
    <t>SAMN29881405</t>
  </si>
  <si>
    <t>GB_GCA_030729165.1</t>
  </si>
  <si>
    <t>SAMN29881362</t>
  </si>
  <si>
    <t>sea-surface microlayer</t>
  </si>
  <si>
    <t>GB_GCA_030729865.1</t>
  </si>
  <si>
    <t>SAMN29881323</t>
  </si>
  <si>
    <t>GB_GCA_017853655.1</t>
  </si>
  <si>
    <t>d__Bacteria;p__Actinomycetota;c__Acidimicrobiia;o__Acidimicrobiales;f__Ilumatobacteraceae;g__BACL27;s__BACL27 sp030827545</t>
  </si>
  <si>
    <t>PRJNA699965</t>
  </si>
  <si>
    <t>MAGs from the Chesapeake and Delaware Bay metagenomes</t>
  </si>
  <si>
    <t>Metagenomic samples were collected from different salinity points of the Chesapeake and Delaware Bays. Metagenome Assembled Genomes (MAGs) from these metagenomic samples will help determining the functional potential of bacteria from these estuaries. Moreover, these MAGs will help to compare functional potential of bacteria coming from free-living and particle-attached size-fractions in different salinities, seasons and times.</t>
  </si>
  <si>
    <t>SAMN17496178</t>
  </si>
  <si>
    <t>Metagenome Assembled Genome (MAG) of Ilumatobacteraceae sp.</t>
  </si>
  <si>
    <t>USA: Delaware Bay</t>
  </si>
  <si>
    <t>Bay water</t>
  </si>
  <si>
    <t>estuarine biome [ENVO:01000020]|bay [ENVO:00000032]|estuarine water [ENVO:01000301]</t>
  </si>
  <si>
    <t>Brackish,Freshwater</t>
  </si>
  <si>
    <t>GB_GCA_017853875.1</t>
  </si>
  <si>
    <t>SAMN17496166</t>
  </si>
  <si>
    <t>GB_GCA_017853935.1</t>
  </si>
  <si>
    <t>SAMN17496164</t>
  </si>
  <si>
    <t>GB_GCA_017855015.1</t>
  </si>
  <si>
    <t>SAMN17496117</t>
  </si>
  <si>
    <t>GB_GCA_017855075.1</t>
  </si>
  <si>
    <t>SAMN17496116</t>
  </si>
  <si>
    <t>Aquous sample from salinity gradient</t>
  </si>
  <si>
    <t>GB_GCA_017856485.1</t>
  </si>
  <si>
    <t>SAMN17496069</t>
  </si>
  <si>
    <t>USA: Chesapeake Bay</t>
  </si>
  <si>
    <t>Chesapeake Bay</t>
  </si>
  <si>
    <t>GB_GCA_017856785.1</t>
  </si>
  <si>
    <t>SAMN17496055</t>
  </si>
  <si>
    <t>GB_GCA_030827545.1</t>
  </si>
  <si>
    <t>SAMN35716847</t>
  </si>
  <si>
    <t>GB_GCA_937890395.1</t>
  </si>
  <si>
    <t>d__Bacteria;p__Actinomycetota;c__Acidimicrobiia;o__Acidimicrobiales;f__Ilumatobacteraceae;g__BACL27;s__BACL27 sp937890395</t>
  </si>
  <si>
    <t>PRJEB51078</t>
  </si>
  <si>
    <t>Large-scale analysis of novel cellular microbes from the marine biome</t>
  </si>
  <si>
    <t>Shotgun metagenomics provides access to genomic information of microbes that have not or can not be cultured. The recovery of metagenomic assembled genomes (MAGs) of these organisms enables in depth analysis of these elusive organisms. But while prokaryotic MAGs are routinely collected and studied, MAGs of eukaryotic species are seldom reported.        As MGnify is the largest collection of assembled metagenomic material to date, we used MGnify and other resources to systematically look for both prokaryotic and eukaryotic MAGs across multiple biomes.       This project includes samples from the following biomes: root:Environmental:Aquatic:Marine</t>
  </si>
  <si>
    <t>Marine,Soil,</t>
  </si>
  <si>
    <t>SAMEA14074831</t>
  </si>
  <si>
    <t>Metagenome-assembled genome: ERR2206771_bin.13_CONCOCT_v1.1_MAG</t>
  </si>
  <si>
    <t>Baltic Sea</t>
  </si>
  <si>
    <t>marine metagenome</t>
  </si>
  <si>
    <t>Environmental|Aquatic|Marine</t>
  </si>
  <si>
    <t>GB_GCA_945860575.1</t>
  </si>
  <si>
    <t>d__Bacteria;p__Actinomycetota;c__Acidimicrobiia;o__Acidimicrobiales;f__Ilumatobacteraceae;g__BACL27;s__BACL27 sp945860575</t>
  </si>
  <si>
    <t>SAMEA110379252</t>
  </si>
  <si>
    <t>ERS6344540</t>
  </si>
  <si>
    <t>GB_GCA_945878815.1</t>
  </si>
  <si>
    <t>SAMEA110380344</t>
  </si>
  <si>
    <t>GB_GCA_945861325.1</t>
  </si>
  <si>
    <t>d__Bacteria;p__Actinomycetota;c__Acidimicrobiia;o__Acidimicrobiales;f__Ilumatobacteraceae;g__BACL27;s__BACL27 sp945861325</t>
  </si>
  <si>
    <t>SAMEA110379555</t>
  </si>
  <si>
    <t>ERS6344547</t>
  </si>
  <si>
    <t>GB_GCA_947491085.1</t>
  </si>
  <si>
    <t>SAMEA112176236</t>
  </si>
  <si>
    <t>TH-Jun18-69</t>
  </si>
  <si>
    <t>GB_GCA_945862025.1</t>
  </si>
  <si>
    <t>d__Bacteria;p__Actinomycetota;c__Acidimicrobiia;o__Acidimicrobiales;f__Ilumatobacteraceae;g__BACL27;s__BACL27 sp945862025</t>
  </si>
  <si>
    <t>SAMEA110379644</t>
  </si>
  <si>
    <t>ERS4065078</t>
  </si>
  <si>
    <t>GB_GCA_945862375.1</t>
  </si>
  <si>
    <t>d__Bacteria;p__Actinomycetota;c__Acidimicrobiia;o__Acidimicrobiales;f__Ilumatobacteraceae;g__BACL27;s__BACL27 sp945865395</t>
  </si>
  <si>
    <t>SAMEA110379735</t>
  </si>
  <si>
    <t>ERS4065079</t>
  </si>
  <si>
    <t>GB_GCA_945865395.1</t>
  </si>
  <si>
    <t>SAMEA110380292</t>
  </si>
  <si>
    <t>ERS4065089</t>
  </si>
  <si>
    <t>GB_GCA_945866315.1</t>
  </si>
  <si>
    <t>SAMEA110380015</t>
  </si>
  <si>
    <t>ERS4065090</t>
  </si>
  <si>
    <t>GB_GCA_945882605.1</t>
  </si>
  <si>
    <t>SAMEA110379832</t>
  </si>
  <si>
    <t>ERS6344550</t>
  </si>
  <si>
    <t>GB_GCA_945887445.1</t>
  </si>
  <si>
    <t>SAMEA110379819</t>
  </si>
  <si>
    <t>ERS6344549</t>
  </si>
  <si>
    <t>GB_GCA_947483515.1</t>
  </si>
  <si>
    <t>SAMEA112176075</t>
  </si>
  <si>
    <t>TE-Jun18-219</t>
  </si>
  <si>
    <t>GB_GCA_947440935.1</t>
  </si>
  <si>
    <t>SAMEA112172138</t>
  </si>
  <si>
    <t>CE-Oct18-192</t>
  </si>
  <si>
    <t>GB_GCA_947486865.1</t>
  </si>
  <si>
    <t>SAMEA112176387</t>
  </si>
  <si>
    <t>ZE-15may19-230</t>
  </si>
  <si>
    <t>GB_GCA_947489865.1</t>
  </si>
  <si>
    <t>SAMEA112176621</t>
  </si>
  <si>
    <t>ZE-Oct18-124</t>
  </si>
  <si>
    <t>GB_GCA_947492125.1</t>
  </si>
  <si>
    <t>SAMEA112176797</t>
  </si>
  <si>
    <t>ZH-15may19-221</t>
  </si>
  <si>
    <t>GB_GCA_947487855.1</t>
  </si>
  <si>
    <t>SAMEA112176484</t>
  </si>
  <si>
    <t>ZE-17mar17-8</t>
  </si>
  <si>
    <t>GB_GCA_947490765.1</t>
  </si>
  <si>
    <t>SAMEA112176307</t>
  </si>
  <si>
    <t>ZE-13oct10-107</t>
  </si>
  <si>
    <t>GB_GCA_947504065.1</t>
  </si>
  <si>
    <t>SAMEA112176517</t>
  </si>
  <si>
    <t>ZE-3nov15-176</t>
  </si>
  <si>
    <t>GB_GCA_947505555.1</t>
  </si>
  <si>
    <t>SAMEA112176944</t>
  </si>
  <si>
    <t>ZH-3nov15-73</t>
  </si>
  <si>
    <t>GB_GCA_945871625.1</t>
  </si>
  <si>
    <t>d__Bacteria;p__Actinomycetota;c__Acidimicrobiia;o__Acidimicrobiales;f__Ilumatobacteraceae;g__BACL27;s__BACL27 sp945871625</t>
  </si>
  <si>
    <t>SAMEA110380090</t>
  </si>
  <si>
    <t>GB_GCA_945947605.1</t>
  </si>
  <si>
    <t>SAMEA110379237</t>
  </si>
  <si>
    <t>GB_GCA_947505455.1</t>
  </si>
  <si>
    <t>SAMEA112177101</t>
  </si>
  <si>
    <t>ZH-Oct18-84</t>
  </si>
  <si>
    <t>GB_GCA_947491685.1</t>
  </si>
  <si>
    <t>SAMEA112176429</t>
  </si>
  <si>
    <t>ZE-17mar17-11</t>
  </si>
  <si>
    <t>GB_GCA_947502485.1</t>
  </si>
  <si>
    <t>SAMEA112176879</t>
  </si>
  <si>
    <t>ZH-3nov15-128</t>
  </si>
  <si>
    <t>GB_GCA_945860855.1</t>
  </si>
  <si>
    <t>d__Bacteria;p__Actinomycetota;c__Acidimicrobiia;o__Acidimicrobiales;f__Ilumatobacteraceae;g__BACL27;s__BACL27 sp945878705</t>
  </si>
  <si>
    <t>SAMEA110379474</t>
  </si>
  <si>
    <t>GB_GCA_945878705.1</t>
  </si>
  <si>
    <t>SAMEA110380269</t>
  </si>
  <si>
    <t>ERS4065083</t>
  </si>
  <si>
    <t>GB_GCA_945897405.1</t>
  </si>
  <si>
    <t>SAMEA110380092</t>
  </si>
  <si>
    <t>GB_GCA_945885515.1</t>
  </si>
  <si>
    <t>d__Bacteria;p__Actinomycetota;c__Acidimicrobiia;o__Acidimicrobiales;f__Ilumatobacteraceae;g__BACL27;s__BACL27 sp945885515</t>
  </si>
  <si>
    <t>SAMEA110379795</t>
  </si>
  <si>
    <t>GB_GCA_945893395.1</t>
  </si>
  <si>
    <t>d__Bacteria;p__Actinomycetota;c__Acidimicrobiia;o__Acidimicrobiales;f__Ilumatobacteraceae;g__BACL27;s__BACL27 sp945893395</t>
  </si>
  <si>
    <t>SAMEA110379556</t>
  </si>
  <si>
    <t>GB_GCA_947445255.1</t>
  </si>
  <si>
    <t>SAMEA112172274</t>
  </si>
  <si>
    <t>CH-Jul18-77</t>
  </si>
  <si>
    <t>GB_GCA_947445945.1</t>
  </si>
  <si>
    <t>SAMEA112172307</t>
  </si>
  <si>
    <t>CH-Oct18-134</t>
  </si>
  <si>
    <t>GB_GCA_947488455.1</t>
  </si>
  <si>
    <t>SAMEA112176249</t>
  </si>
  <si>
    <t>TH-Jun18-89</t>
  </si>
  <si>
    <t>GB_GCA_947488385.1</t>
  </si>
  <si>
    <t>d__Bacteria;p__Actinomycetota;c__Acidimicrobiia;o__Acidimicrobiales;f__Ilumatobacteraceae;g__BACL27;s__BACL27 sp947488385</t>
  </si>
  <si>
    <t>SAMEA112176473</t>
  </si>
  <si>
    <t>ZE-17mar17-6</t>
  </si>
  <si>
    <t>GB_GCA_947490975.1</t>
  </si>
  <si>
    <t>d__Bacteria;p__Actinomycetota;c__Acidimicrobiia;o__Acidimicrobiales;f__Ilumatobacteraceae;g__BACL27;s__BACL27 sp947490975</t>
  </si>
  <si>
    <t>SAMEA112176331</t>
  </si>
  <si>
    <t>ZE-13oct10-192</t>
  </si>
  <si>
    <t>GB_GCA_947494765.1</t>
  </si>
  <si>
    <t>SAMEA112176551</t>
  </si>
  <si>
    <t>ZE-3nov15-9</t>
  </si>
  <si>
    <t>GB_GCA_030827345.1</t>
  </si>
  <si>
    <t>SAMN35716850</t>
  </si>
  <si>
    <t>GB_GCA_014189975.1</t>
  </si>
  <si>
    <t>d__Bacteria;p__Actinomycetota;c__Acidimicrobiia;o__Acidimicrobiales;f__Ilumatobacteraceae;g__F1-60-MAGs027;s__F1-60-MAGs027 sp005793215</t>
  </si>
  <si>
    <t>SAMD00166048</t>
  </si>
  <si>
    <t>Metagenome-assembled genome of Lake Biwa bacterioplankton Actinobacteria_epi.bin2_acIV</t>
  </si>
  <si>
    <t>GB_GCA_005773205.1</t>
  </si>
  <si>
    <t>SAMN11368593</t>
  </si>
  <si>
    <t>GB_GCA_005793215.1</t>
  </si>
  <si>
    <t>SAMN11368832</t>
  </si>
  <si>
    <t>GB_GCA_005799325.1</t>
  </si>
  <si>
    <t>SAMN11369329</t>
  </si>
  <si>
    <t>GB_GCA_030827195.1</t>
  </si>
  <si>
    <t>SAMN35716864</t>
  </si>
  <si>
    <t>GB_GCA_005793785.1</t>
  </si>
  <si>
    <t>d__Bacteria;p__Actinomycetota;c__Acidimicrobiia;o__Acidimicrobiales;f__Ilumatobacteraceae;g__F1-60-MAGs027;s__F1-60-MAGs027 sp005793785</t>
  </si>
  <si>
    <t>SAMN11368833</t>
  </si>
  <si>
    <t>GB_GCA_005799295.1</t>
  </si>
  <si>
    <t>SAMN11369328</t>
  </si>
  <si>
    <t>GB_GCA_005808605.1</t>
  </si>
  <si>
    <t>SAMN11369452</t>
  </si>
  <si>
    <t>GB_GCA_018970365.1</t>
  </si>
  <si>
    <t>PRJNA675967</t>
  </si>
  <si>
    <t>Metagenome-assembled genomes (MAGs) were retrieved from this rare earth elements acid mine drainage contaminated river</t>
  </si>
  <si>
    <t>Acid mine drainage (AMD) generated by rare earth deposits, which leads to the release of high concentrations of rare earth elements (REEs), ammonium and sulfate, poses severe hazards to aquatic environment. Here, the microbial communities collected from rare earth elements-acid mine drainage (REEs-AMD) contaminated river were profiled by genome-resolved metagenomics.</t>
  </si>
  <si>
    <t>Freshwater,Acidmine,Modified,</t>
  </si>
  <si>
    <t>SAMN16745368</t>
  </si>
  <si>
    <t>China:Jiangxi</t>
  </si>
  <si>
    <t>rare earth elements-acid mine drainage (REEs-AMD) contaminated river water</t>
  </si>
  <si>
    <t>mine [ENVO: 00000076]|mine drainage [ENVO: 00001996]|water [CHEBI:15377]|water [CHEBI:15377]</t>
  </si>
  <si>
    <t>Modified,Freshwater,Acidmine</t>
  </si>
  <si>
    <t>Acidmine</t>
  </si>
  <si>
    <t>GB_GCA_005800965.1</t>
  </si>
  <si>
    <t>d__Bacteria;p__Actinomycetota;c__Acidimicrobiia;o__Acidimicrobiales;f__Ilumatobacteraceae;g__F1-60-MAGs027;s__F1-60-MAGs027 sp005800965</t>
  </si>
  <si>
    <t>SAMN11369237</t>
  </si>
  <si>
    <t>GB_GCA_009926705.1</t>
  </si>
  <si>
    <t>d__Bacteria;p__Actinomycetota;c__Acidimicrobiia;o__Acidimicrobiales;f__Ilumatobacteraceae;g__F1-60-MAGs027;s__F1-60-MAGs027 sp009926705</t>
  </si>
  <si>
    <t>SAMN10222778</t>
  </si>
  <si>
    <t>GB_GCA_009927665.1</t>
  </si>
  <si>
    <t>d__Bacteria;p__Actinomycetota;c__Acidimicrobiia;o__Acidimicrobiales;f__Ilumatobacteraceae;g__F1-60-MAGs027;s__F1-60-MAGs027 sp009927665</t>
  </si>
  <si>
    <t>SAMN10222729</t>
  </si>
  <si>
    <t>GB_GCA_010027245.1</t>
  </si>
  <si>
    <t>SAMN10223640</t>
  </si>
  <si>
    <t>GB_GCA_010031725.1</t>
  </si>
  <si>
    <t>SAMN10223795</t>
  </si>
  <si>
    <t>GB_GCA_009922845.1</t>
  </si>
  <si>
    <t>d__Bacteria;p__Actinomycetota;c__Acidimicrobiia;o__Acidimicrobiales;f__Ilumatobacteraceae;g__F1-60-MAGs027;s__F1-60-MAGs027 sp010025655</t>
  </si>
  <si>
    <t>SAMN10222943</t>
  </si>
  <si>
    <t>GB_GCA_010025655.1</t>
  </si>
  <si>
    <t>SAMN10223570</t>
  </si>
  <si>
    <t>GB_GCA_010025735.1</t>
  </si>
  <si>
    <t>SAMN10223567</t>
  </si>
  <si>
    <t>GB_GCA_010025795.1</t>
  </si>
  <si>
    <t>SAMN10223564</t>
  </si>
  <si>
    <t>GB_GCA_010025825.1</t>
  </si>
  <si>
    <t>SAMN10223558</t>
  </si>
  <si>
    <t>GB_GCA_010025865.1</t>
  </si>
  <si>
    <t>SAMN10223556</t>
  </si>
  <si>
    <t>GB_GCA_010026885.1</t>
  </si>
  <si>
    <t>SAMN10223660</t>
  </si>
  <si>
    <t>GB_GCA_010027705.1</t>
  </si>
  <si>
    <t>SAMN10223618</t>
  </si>
  <si>
    <t>GB_GCA_010030545.1</t>
  </si>
  <si>
    <t>SAMN10223881</t>
  </si>
  <si>
    <t>GB_GCA_010030695.1</t>
  </si>
  <si>
    <t>SAMN10223871</t>
  </si>
  <si>
    <t>GB_GCA_010032735.1</t>
  </si>
  <si>
    <t>SAMN10223560</t>
  </si>
  <si>
    <t>GB_GCA_945871925.1</t>
  </si>
  <si>
    <t>d__Bacteria;p__Actinomycetota;c__Acidimicrobiia;o__Acidimicrobiales;f__Ilumatobacteraceae;g__F1-60-MAGs027;s__F1-60-MAGs027 sp016463775</t>
  </si>
  <si>
    <t>SAMEA110380363</t>
  </si>
  <si>
    <t>GB_GCA_947484605.1</t>
  </si>
  <si>
    <t>SAMEA112176103</t>
  </si>
  <si>
    <t>TE-Jun18-42</t>
  </si>
  <si>
    <t>GB_GCA_016463775.1</t>
  </si>
  <si>
    <t>SAMN16655363</t>
  </si>
  <si>
    <t>GB_GCA_016870295.1</t>
  </si>
  <si>
    <t>d__Bacteria;p__Actinomycetota;c__Acidimicrobiia;o__Acidimicrobiales;f__Ilumatobacteraceae;g__F1-60-MAGs027;s__F1-60-MAGs027 sp016870295</t>
  </si>
  <si>
    <t>SAMN10966307</t>
  </si>
  <si>
    <t>Tanzania: Lake Tanganyika, Kigoma</t>
  </si>
  <si>
    <t>GB_GCA_021298695.1</t>
  </si>
  <si>
    <t>d__Bacteria;p__Actinomycetota;c__Acidimicrobiia;o__Acidimicrobiales;f__Ilumatobacteraceae;g__F1-60-MAGs027;s__F1-60-MAGs027 sp017853375</t>
  </si>
  <si>
    <t>PRJNA464361</t>
  </si>
  <si>
    <t>lake water metagenome Metagenome</t>
  </si>
  <si>
    <t>Metagenomic sequencing of free-living and particle-attached microbial communities in western Lake Erie cyanobacterial blooms in 2014</t>
  </si>
  <si>
    <t>SAMN23604989</t>
  </si>
  <si>
    <t>USA: Ohio, western Lake Erie, NOAA Station WE12</t>
  </si>
  <si>
    <t>ENVO:00000891|ENVO:01000548|ENVO:01001019|ENVO:00002011</t>
  </si>
  <si>
    <t>GB_GCA_017853375.1</t>
  </si>
  <si>
    <t>SAMN17496191</t>
  </si>
  <si>
    <t>Metagenome Assembled Genome (MAG) of Actinobacteria sp.</t>
  </si>
  <si>
    <t>GB_GCA_017856115.1</t>
  </si>
  <si>
    <t>d__Bacteria;p__Actinomycetota;c__Acidimicrobiia;o__Acidimicrobiales;f__Ilumatobacteraceae;g__F1-60-MAGs027;s__F1-60-MAGs027 sp017856115</t>
  </si>
  <si>
    <t>SAMN17496084</t>
  </si>
  <si>
    <t>bay water</t>
  </si>
  <si>
    <t>GB_GCA_030834345.1</t>
  </si>
  <si>
    <t>SAMN35716865</t>
  </si>
  <si>
    <t>GB_GCA_023262255.1</t>
  </si>
  <si>
    <t>d__Bacteria;p__Actinomycetota;c__Acidimicrobiia;o__Acidimicrobiales;f__Ilumatobacteraceae;g__F1-60-MAGs027;s__F1-60-MAGs027 sp023262255</t>
  </si>
  <si>
    <t>PRJNA730330</t>
  </si>
  <si>
    <t>Estuarine ecology</t>
  </si>
  <si>
    <t>metagenomic study of estuaries</t>
  </si>
  <si>
    <t>Brackish,</t>
  </si>
  <si>
    <t>SAMN27163826</t>
  </si>
  <si>
    <t>China:Esturies of South China</t>
  </si>
  <si>
    <t>estuarine open water surface layer</t>
  </si>
  <si>
    <t>estuarine biome [ENVO:01000020]|estuarine open water surface layer [ENVO:01001315]|estuarine water [ENVO:01000301]</t>
  </si>
  <si>
    <t>GB_GCA_029978265.1</t>
  </si>
  <si>
    <t>PRJNA878949</t>
  </si>
  <si>
    <t>Metagenomic study along the Pearl River Estuary salinity gradient</t>
  </si>
  <si>
    <t>High-through sequencing data, assembly and metagenome-assembled genomes data for research on microbial salinity adaptation in the Pearl River Estuary.</t>
  </si>
  <si>
    <t>SAMN31727319</t>
  </si>
  <si>
    <t>MIMAG Metagenome-assembled Genome sample from bacterium</t>
  </si>
  <si>
    <t>China: the Pearl River Estuary</t>
  </si>
  <si>
    <t>Water column in the Pearl River Estuary</t>
  </si>
  <si>
    <t>estuarine biome [ENVO: 01000020]|estuarine coastal surface layer [ENVO: 01001302]|estuarine water [ENVO: 01000301]</t>
  </si>
  <si>
    <t>GB_GCA_937876075.1</t>
  </si>
  <si>
    <t>d__Bacteria;p__Actinomycetota;c__Acidimicrobiia;o__Acidimicrobiales;f__Ilumatobacteraceae;g__F1-60-MAGs027;s__F1-60-MAGs027 sp030728545</t>
  </si>
  <si>
    <t>SAMEA14074867</t>
  </si>
  <si>
    <t>Metagenome-assembled genome: ERR2206775_bin.83_CONCOCT_v1.1_MAG</t>
  </si>
  <si>
    <t>GB_GCA_030827305.1</t>
  </si>
  <si>
    <t>SAMN35716867</t>
  </si>
  <si>
    <t>GB_GCA_030726505.1</t>
  </si>
  <si>
    <t>SAMN29881511</t>
  </si>
  <si>
    <t>GB_GCA_030728545.1</t>
  </si>
  <si>
    <t>SAMN29881404</t>
  </si>
  <si>
    <t>GB_GCA_945862045.1</t>
  </si>
  <si>
    <t>d__Bacteria;p__Actinomycetota;c__Acidimicrobiia;o__Acidimicrobiales;f__Ilumatobacteraceae;g__F1-60-MAGs027;s__F1-60-MAGs027 sp945862045</t>
  </si>
  <si>
    <t>SAMEA110379600</t>
  </si>
  <si>
    <t>ERS4065069</t>
  </si>
  <si>
    <t>GB_GCA_945903285.1</t>
  </si>
  <si>
    <t>SAMEA110380511</t>
  </si>
  <si>
    <t>GB_GCA_001438985.1</t>
  </si>
  <si>
    <t>d__Bacteria;p__Actinomycetota;c__Acidimicrobiia;o__Acidimicrobiales;f__Ilumatobacteraceae;g__UBA3006;s__UBA3006 sp001438985</t>
  </si>
  <si>
    <t>PRJNA273799</t>
  </si>
  <si>
    <t>Baltic Sea Surface Water Metagenome</t>
  </si>
  <si>
    <t>Surface water collected in the Baltic Proper, 10 km east of 횜land in the Baltic Proper (N 56째55.851, E 17째03.640)</t>
  </si>
  <si>
    <t>SAMN03741960</t>
  </si>
  <si>
    <t>Microbe sample from Acidimicrobium sp. BACL17 MAG-120823-bin42</t>
  </si>
  <si>
    <t>surface water brackish water collected from the surface of the Baltic Sea</t>
  </si>
  <si>
    <t>Brackish water</t>
  </si>
  <si>
    <t>GB_GCA_027592715.1</t>
  </si>
  <si>
    <t>SAMN32185628</t>
  </si>
  <si>
    <t>GB_GCA_027728445.1</t>
  </si>
  <si>
    <t>SAMN32185187</t>
  </si>
  <si>
    <t>GB_GCA_027732145.1</t>
  </si>
  <si>
    <t>SAMN32185422</t>
  </si>
  <si>
    <t>GB_GCA_017857795.1</t>
  </si>
  <si>
    <t>SAMN17496003</t>
  </si>
  <si>
    <t>GB_GCA_937876235.1</t>
  </si>
  <si>
    <t>d__Bacteria;p__Actinomycetota;c__Acidimicrobiia;o__Acidimicrobiales;f__Ilumatobacteraceae;g__UBA3006;s__UBA3006 sp002367695</t>
  </si>
  <si>
    <t>SAMEA14074878</t>
  </si>
  <si>
    <t>Metagenome-assembled genome: ERR2206779_bin.136_CONCOCT_v1.1_MAG</t>
  </si>
  <si>
    <t>GB_GCA_001437765.1</t>
  </si>
  <si>
    <t>SAMN03741970</t>
  </si>
  <si>
    <t>Microbe sample from Acidimicrobiia bacterium BACL6 MAG-120322-bin79</t>
  </si>
  <si>
    <t>GB_GCA_001437785.1</t>
  </si>
  <si>
    <t>SAMN03741971</t>
  </si>
  <si>
    <t>Microbe sample from Acidimicrobiia bacterium BACL6 MAG-120910-bin40</t>
  </si>
  <si>
    <t>GB_GCA_002346915.1</t>
  </si>
  <si>
    <t>PRJNA348753</t>
  </si>
  <si>
    <t>Recovery of nearly 8,000 uncultivated bacterial and archaeal genomes substantially flesh out the tree of life</t>
  </si>
  <si>
    <t>Challenges in cultivating microorganisms have limited the phylogenetic diversity of currently available microbial genomes. This is being addressed by advances in sequencing throughput and computational techniques that allow for the cultivation-independent recovery of high-quality bacterial and archaeal genomes directly from metagenomic data. In this study, we recovered 7,903 uncultivated genomes from &gt;1,000 metagenomes available from the Sequence Read Archive. These genomes increase the phylogenetic diversity of current archaeal and bacterial genome trees by &gt;30%.</t>
  </si>
  <si>
    <t>SAMN06452133</t>
  </si>
  <si>
    <t>Uncultivated Acidimicrobium sp. UBA3010 genome recovered from SRX1050755</t>
  </si>
  <si>
    <t>water</t>
  </si>
  <si>
    <t>GB_GCA_002365785.1</t>
  </si>
  <si>
    <t>SAMN06454517</t>
  </si>
  <si>
    <t>Uncultivated Acidimicrobium sp. UBA3116 genome recovered from SRX1050758</t>
  </si>
  <si>
    <t>GB_GCA_002367695.1</t>
  </si>
  <si>
    <t>SAMN06457443</t>
  </si>
  <si>
    <t>Uncultivated Acidimicrobium sp. UBA3029 genome recovered from SRX1050759</t>
  </si>
  <si>
    <t>GB_GCA_002382455.1</t>
  </si>
  <si>
    <t>SAMN06457603</t>
  </si>
  <si>
    <t>Uncultivated Acidimicrobium sp. UBA4025 genome recovered from SRX1050770</t>
  </si>
  <si>
    <t>GB_GCA_002430235.1</t>
  </si>
  <si>
    <t>SAMN06455492</t>
  </si>
  <si>
    <t>Uncultivated bacterium UBA5966 genome recovered from SRX1033067</t>
  </si>
  <si>
    <t>GB_GCA_007279905.1</t>
  </si>
  <si>
    <t>d__Bacteria;p__Actinomycetota;c__Acidimicrobiia;o__Acidimicrobiales;f__Ilumatobacteraceae;g__UBA3006;s__UBA3006 sp007279905</t>
  </si>
  <si>
    <t>PRJNA489439</t>
  </si>
  <si>
    <t>Meromictic Lake Metagenome and Taxonomy</t>
  </si>
  <si>
    <t>Functional and taxonomic characterization of the geomicrobiology of permanently stratified Powell Lake, containing ancient seawater.</t>
  </si>
  <si>
    <t>Freshwater,Marine,</t>
  </si>
  <si>
    <t>SAMN09989710</t>
  </si>
  <si>
    <t>MIGS Cultured Bacterial/Archaeal sample from Actinomycetes bacterium</t>
  </si>
  <si>
    <t>Canada: Powell Lake South basin, British Columbia</t>
  </si>
  <si>
    <t>meromictic lake|water column|water</t>
  </si>
  <si>
    <t>GB_GCA_947464605.1</t>
  </si>
  <si>
    <t>d__Bacteria;p__Actinomycetota;c__Acidimicrobiia;o__Acidimicrobiales;f__Ilumatobacteraceae;g__UBA3006;s__UBA3006 sp009698745</t>
  </si>
  <si>
    <t>SAMEA112174226</t>
  </si>
  <si>
    <t>RE-4nov15-214</t>
  </si>
  <si>
    <t>GB_GCA_947466015.1</t>
  </si>
  <si>
    <t>SAMEA112174404</t>
  </si>
  <si>
    <t>RE-9nov16-279</t>
  </si>
  <si>
    <t>GB_GCA_947470545.1</t>
  </si>
  <si>
    <t>SAMEA112174616</t>
  </si>
  <si>
    <t>RH-14apr17-422</t>
  </si>
  <si>
    <t>GB_GCA_947480345.1</t>
  </si>
  <si>
    <t>SAMEA112175751</t>
  </si>
  <si>
    <t>RH-27jun17-184</t>
  </si>
  <si>
    <t>GB_GCA_009698745.1</t>
  </si>
  <si>
    <t>SAMN12745287</t>
  </si>
  <si>
    <t>GB_GCA_009699485.1</t>
  </si>
  <si>
    <t>SAMN12745249</t>
  </si>
  <si>
    <t>GB_GCA_009701105.1</t>
  </si>
  <si>
    <t>d__Bacteria;p__Actinomycetota;c__Acidimicrobiia;o__Acidimicrobiales;f__Ilumatobacteraceae;g__UBA3006;s__UBA3006 sp009701105</t>
  </si>
  <si>
    <t>SAMN12745163</t>
  </si>
  <si>
    <t>GB_GCA_009927375.1</t>
  </si>
  <si>
    <t>d__Bacteria;p__Actinomycetota;c__Acidimicrobiia;o__Acidimicrobiales;f__Ilumatobacteraceae;g__UBA3006;s__UBA3006 sp009927375</t>
  </si>
  <si>
    <t>SAMN10222747</t>
  </si>
  <si>
    <t>GB_GCA_014190095.1</t>
  </si>
  <si>
    <t>d__Bacteria;p__Actinomycetota;c__Acidimicrobiia;o__Acidimicrobiales;f__Ilumatobacteraceae;g__UBA3006;s__UBA3006 sp014190095</t>
  </si>
  <si>
    <t>SAMD00166052</t>
  </si>
  <si>
    <t>Metagenome-assembled genome of Lake Biwa bacterioplankton Actinobacteria_epi.bin6_acIV</t>
  </si>
  <si>
    <t>GB_GCA_017853385.1</t>
  </si>
  <si>
    <t>d__Bacteria;p__Actinomycetota;c__Acidimicrobiia;o__Acidimicrobiales;f__Ilumatobacteraceae;g__UBA3006;s__UBA3006 sp017853385</t>
  </si>
  <si>
    <t>SAMN17496193</t>
  </si>
  <si>
    <t>GB_GCA_017856375.1</t>
  </si>
  <si>
    <t>d__Bacteria;p__Actinomycetota;c__Acidimicrobiia;o__Acidimicrobiales;f__Ilumatobacteraceae;g__UBA3006;s__UBA3006 sp017856375</t>
  </si>
  <si>
    <t>SAMN17496074</t>
  </si>
  <si>
    <t>GB_GCA_018969685.1</t>
  </si>
  <si>
    <t>d__Bacteria;p__Actinomycetota;c__Acidimicrobiia;o__Acidimicrobiales;f__Ilumatobacteraceae;g__UBA3006;s__UBA3006 sp018969685</t>
  </si>
  <si>
    <t>SAMN16745406</t>
  </si>
  <si>
    <t>GB_GCA_021741795.1</t>
  </si>
  <si>
    <t>d__Bacteria;p__Actinomycetota;c__Acidimicrobiia;o__Acidimicrobiales;f__Ilumatobacteraceae;g__UBA3006;s__UBA3006 sp021741795</t>
  </si>
  <si>
    <t>PRJNA639779</t>
  </si>
  <si>
    <t>Metagenomes and MAGs from the crenogenic meromictic Lake El Tobar (Spain)</t>
  </si>
  <si>
    <t>The case study is focused on the crenogenic meromictic Lake El Tobar (Spain), a continental karstified system formed by the sink and solution of a combination of Cretaceous dolomites and Triassic salt-rich Keuper. One of the peculiarities of this system is the formation of a salinity gradient from 0.6 to &gt; 200 mS cm-1, that generates an anoxic saline monimolimnion starting at 13-14 m and reaching the bottom at 18 m of depth. Samples were obtained from 2, 12, 12.5, 13, 13.5, 14, integrated 15.5-16.5 and 18 m of depth to study the microbial vertical zoning and stratification patterns of the lake. Water samples were filtered through a series of 20, 5 and 0.22 micron filters. The 0.22 micron filters were sequenced with high-throughput Shotgun sequencing. We provide 8 metagenomic datasets and MAGs derived from these samples.</t>
  </si>
  <si>
    <t>SAMN21020313</t>
  </si>
  <si>
    <t>Ilumatobacteraceae bacterium  Tobar12.5m-G6</t>
  </si>
  <si>
    <t>Spain: Laguna del Tobar</t>
  </si>
  <si>
    <t>aquatic biome</t>
  </si>
  <si>
    <t>GB_GCA_023254985.1</t>
  </si>
  <si>
    <t>d__Bacteria;p__Actinomycetota;c__Acidimicrobiia;o__Acidimicrobiales;f__Ilumatobacteraceae;g__UBA3006;s__UBA3006 sp023254985</t>
  </si>
  <si>
    <t>SAMN27176996</t>
  </si>
  <si>
    <t>GB_GCA_023263465.1</t>
  </si>
  <si>
    <t>d__Bacteria;p__Actinomycetota;c__Acidimicrobiia;o__Acidimicrobiales;f__Ilumatobacteraceae;g__UBA3006;s__UBA3006 sp023263465</t>
  </si>
  <si>
    <t>SAMN27163698</t>
  </si>
  <si>
    <t>GB_GCA_023263695.1</t>
  </si>
  <si>
    <t>d__Bacteria;p__Actinomycetota;c__Acidimicrobiia;o__Acidimicrobiales;f__Ilumatobacteraceae;g__UBA3006;s__UBA3006 sp023263695</t>
  </si>
  <si>
    <t>SAMN27163650</t>
  </si>
  <si>
    <t>GB_GCA_027592925.1</t>
  </si>
  <si>
    <t>d__Bacteria;p__Actinomycetota;c__Acidimicrobiia;o__Acidimicrobiales;f__Ilumatobacteraceae;g__UBA3006;s__UBA3006 sp027592925</t>
  </si>
  <si>
    <t>SAMN32185591</t>
  </si>
  <si>
    <t>GB_GCA_029977615.1</t>
  </si>
  <si>
    <t>d__Bacteria;p__Actinomycetota;c__Acidimicrobiia;o__Acidimicrobiales;f__Ilumatobacteraceae;g__UBA3006;s__UBA3006 sp029977615</t>
  </si>
  <si>
    <t>SAMN31727340</t>
  </si>
  <si>
    <t>GB_GCA_030832455.1</t>
  </si>
  <si>
    <t>d__Bacteria;p__Actinomycetota;c__Acidimicrobiia;o__Acidimicrobiales;f__Ilumatobacteraceae;g__UBA3006;s__UBA3006 sp030832455</t>
  </si>
  <si>
    <t>SAMN35716872</t>
  </si>
  <si>
    <t>GB_GCA_947481335.1</t>
  </si>
  <si>
    <t>d__Bacteria;p__Actinomycetota;c__Acidimicrobiia;o__Acidimicrobiales;f__Ilumatobacteraceae;g__UBA3006;s__UBA3006 sp903850275</t>
  </si>
  <si>
    <t>SAMEA112175787</t>
  </si>
  <si>
    <t>RH-27jun17-251</t>
  </si>
  <si>
    <t>GB_GCA_903850275.1</t>
  </si>
  <si>
    <t>PRJEB38681</t>
  </si>
  <si>
    <t>Comprehensive dataset of shotgun metagenomes from stratified freshwater lakes and ponds</t>
  </si>
  <si>
    <t>Stratified lakes and ponds that feature steep oxygen gradients are known to be significant net sources of greenhouse gases and hotspots in the carbon cycle. Despite their significant biogeochemical roles, the resident microbial communities, especially in the oxygen depleted hypolimnetic compartments are poorly known. In this paper, we present a comprehensive metagenome dataset including shotgun metagenomes from around 30 stratified lakes and ponds mainly located in the boreal and subarctic regions, but also including one reservoir from tropical Puerto Rico and one Swiss lake from the temperate zone. For most lakes and ponds, the data includes a vertical sample set spanning the oxic surface waters to anoxic bottom layers. In addition to the metagenomic sequences, the dataset includes environmental variables for the samples, such as oxygen, nutrient and carbon concentrations. The dataset is ideal for further exploring the microbial taxonomic and functional diversity in freshwater  environments and climate change impacts on the functioning of these ecosystems.</t>
  </si>
  <si>
    <t>Freshwater,Pond,</t>
  </si>
  <si>
    <t>SAMEA6951046</t>
  </si>
  <si>
    <t>MAG Erken-D10_bin-0455 from assembly ERS4600391</t>
  </si>
  <si>
    <t>Sweden|Uppsala</t>
  </si>
  <si>
    <t>lentic water body|lake|water</t>
  </si>
  <si>
    <t>GB_GCA_947503675.1</t>
  </si>
  <si>
    <t>SAMEA112176492</t>
  </si>
  <si>
    <t>ZE-3nov15-109</t>
  </si>
  <si>
    <t>GB_GCA_009703155.1</t>
  </si>
  <si>
    <t>SAMN12745056</t>
  </si>
  <si>
    <t>GB_GCA_026393555.1</t>
  </si>
  <si>
    <t>SAMN30025970</t>
  </si>
  <si>
    <t>GB_GCA_903853285.1</t>
  </si>
  <si>
    <t>d__Bacteria;p__Actinomycetota;c__Acidimicrobiia;o__Acidimicrobiales;f__Ilumatobacteraceae;g__UBA3006;s__UBA3006 sp903853285</t>
  </si>
  <si>
    <t>SAMEA6950586</t>
  </si>
  <si>
    <t>MAG LJ-3-4m_bin-0966 from assembly ERS4600455</t>
  </si>
  <si>
    <t>Finland|Evo</t>
  </si>
  <si>
    <t>GB_GCA_903891625.1</t>
  </si>
  <si>
    <t>SAMEA6947197</t>
  </si>
  <si>
    <t>MAG LJ-7-9m_bin-0322 from assembly ERS4600459</t>
  </si>
  <si>
    <t>GB_GCA_903921555.1</t>
  </si>
  <si>
    <t>SAMEA6949026</t>
  </si>
  <si>
    <t>MAG Ja2-D2_bin-1045 from assembly ERS4600415</t>
  </si>
  <si>
    <t>Sweden|J채mtland</t>
  </si>
  <si>
    <t>GB_GCA_010023845.1</t>
  </si>
  <si>
    <t>SAMN10223295</t>
  </si>
  <si>
    <t>Microbe sample from bacterium</t>
  </si>
  <si>
    <t>GB_GCA_903852865.1</t>
  </si>
  <si>
    <t>d__Bacteria;p__Actinomycetota;c__Acidimicrobiia;o__Acidimicrobiales;f__Ilumatobacteraceae;g__UBA3006;s__UBA3006 sp903895515</t>
  </si>
  <si>
    <t>SAMEA6948780</t>
  </si>
  <si>
    <t>MAG Ki3-D4_bin-419 from assembly ERS4600428</t>
  </si>
  <si>
    <t>Sweden|Kiruna</t>
  </si>
  <si>
    <t>GB_GCA_903892005.1</t>
  </si>
  <si>
    <t>SAMEA6949016</t>
  </si>
  <si>
    <t>MAG Ja2-D2_bin-0529 from assembly ERS4600415</t>
  </si>
  <si>
    <t>GB_GCA_903895515.1</t>
  </si>
  <si>
    <t>SAMEA6951126</t>
  </si>
  <si>
    <t>MAG Ki3-D1_bin-0491 from assembly ERS4600425</t>
  </si>
  <si>
    <t>GB_GCA_945897875.1</t>
  </si>
  <si>
    <t>d__Bacteria;p__Actinomycetota;c__Acidimicrobiia;o__Acidimicrobiales;f__Ilumatobacteraceae;g__UBA3006;s__UBA3006 sp945900735</t>
  </si>
  <si>
    <t>SAMEA110380070</t>
  </si>
  <si>
    <t>ERS6344552</t>
  </si>
  <si>
    <t>GB_GCA_945900735.1</t>
  </si>
  <si>
    <t>SAMEA110380275</t>
  </si>
  <si>
    <t>GB_GCA_947458565.1</t>
  </si>
  <si>
    <t>d__Bacteria;p__Actinomycetota;c__Acidimicrobiia;o__Acidimicrobiales;f__Ilumatobacteraceae;g__UBA3006;s__UBA3006 sp947458565</t>
  </si>
  <si>
    <t>SAMEA112173598</t>
  </si>
  <si>
    <t>RE-16jun15-108</t>
  </si>
  <si>
    <t>GB_GCA_947467375.1</t>
  </si>
  <si>
    <t>d__Bacteria;p__Actinomycetota;c__Acidimicrobiia;o__Acidimicrobiales;f__Ilumatobacteraceae;g__UBA3006;s__UBA3006 sp947467375</t>
  </si>
  <si>
    <t>SAMEA112174363</t>
  </si>
  <si>
    <t>RE-9nov16-224</t>
  </si>
  <si>
    <t>GB_GCA_947486675.1</t>
  </si>
  <si>
    <t>d__Bacteria;p__Actinomycetota;c__Acidimicrobiia;o__Acidimicrobiales;f__Ilumatobacteraceae;g__UBA3006;s__UBA3006 sp947486675</t>
  </si>
  <si>
    <t>SAMEA112176285</t>
  </si>
  <si>
    <t>ZE-13may13-33</t>
  </si>
  <si>
    <t>GB_GCA_947487095.1</t>
  </si>
  <si>
    <t>d__Bacteria;p__Actinomycetota;c__Acidimicrobiia;o__Acidimicrobiales;f__Ilumatobacteraceae;g__UBA3006;s__UBA3006 sp947487095</t>
  </si>
  <si>
    <t>SAMEA112176326</t>
  </si>
  <si>
    <t>ZE-13oct10-155</t>
  </si>
  <si>
    <t>GB_GCA_002347935.1</t>
  </si>
  <si>
    <t>d__Bacteria;p__Actinomycetota;c__Actinomycetes;o__Nanopelagicales;f__Nanopelagicaceae;g__MAG-120802;s__MAG-120802 sp002347935</t>
  </si>
  <si>
    <t>SAMN06453797</t>
  </si>
  <si>
    <t>Uncultivated Actinobacteria bacterium UBA2236 genome recovered from SRX331965</t>
  </si>
  <si>
    <t>USA: Georgia</t>
  </si>
  <si>
    <t>Lake Lanier</t>
  </si>
  <si>
    <t>GB_GCA_002366845.1</t>
  </si>
  <si>
    <t>SAMN06450393</t>
  </si>
  <si>
    <t>Uncultivated Actinobacteria bacterium UBA3066 genome recovered from SRX330942</t>
  </si>
  <si>
    <t>GB_GCA_009918015.1</t>
  </si>
  <si>
    <t>SAMN10223215</t>
  </si>
  <si>
    <t>GB_GCA_009918045.1</t>
  </si>
  <si>
    <t>SAMN10223211</t>
  </si>
  <si>
    <t>GB_GCA_009918325.1</t>
  </si>
  <si>
    <t>SAMN10223194</t>
  </si>
  <si>
    <t>GB_GCA_009918445.1</t>
  </si>
  <si>
    <t>SAMN10223181</t>
  </si>
  <si>
    <t>GB_GCA_009918545.1</t>
  </si>
  <si>
    <t>SAMN10223176</t>
  </si>
  <si>
    <t>GB_GCA_009919285.1</t>
  </si>
  <si>
    <t>SAMN10223137</t>
  </si>
  <si>
    <t>GB_GCA_009919665.1</t>
  </si>
  <si>
    <t>SAMN10223117</t>
  </si>
  <si>
    <t>GB_GCA_009919805.1</t>
  </si>
  <si>
    <t>SAMN10223110</t>
  </si>
  <si>
    <t>GB_GCA_009927875.1</t>
  </si>
  <si>
    <t>SAMN10222720</t>
  </si>
  <si>
    <t>GB_GCA_010021195.1</t>
  </si>
  <si>
    <t>SAMN10223463</t>
  </si>
  <si>
    <t>GB_GCA_010021305.1</t>
  </si>
  <si>
    <t>SAMN10223454</t>
  </si>
  <si>
    <t>GB_GCA_010021875.1</t>
  </si>
  <si>
    <t>SAMN10223406</t>
  </si>
  <si>
    <t>GB_GCA_010024775.1</t>
  </si>
  <si>
    <t>SAMN10223242</t>
  </si>
  <si>
    <t>GB_GCA_010024825.1</t>
  </si>
  <si>
    <t>SAMN10223239</t>
  </si>
  <si>
    <t>GB_GCA_010024985.1</t>
  </si>
  <si>
    <t>SAMN10223232</t>
  </si>
  <si>
    <t>GB_GCA_010026125.1</t>
  </si>
  <si>
    <t>SAMN10223482</t>
  </si>
  <si>
    <t>GB_GCA_010026405.1</t>
  </si>
  <si>
    <t>SAMN10223712</t>
  </si>
  <si>
    <t>GB_GCA_010026725.1</t>
  </si>
  <si>
    <t>SAMN10223681</t>
  </si>
  <si>
    <t>GB_GCA_010027035.1</t>
  </si>
  <si>
    <t>SAMN10223651</t>
  </si>
  <si>
    <t>GB_GCA_010028645.1</t>
  </si>
  <si>
    <t>SAMN10223832</t>
  </si>
  <si>
    <t>GB_GCA_010029205.1</t>
  </si>
  <si>
    <t>SAMN10223420</t>
  </si>
  <si>
    <t>GB_GCA_010029445.1</t>
  </si>
  <si>
    <t>SAMN10223686</t>
  </si>
  <si>
    <t>GB_GCA_010029625.1</t>
  </si>
  <si>
    <t>SAMN10223676</t>
  </si>
  <si>
    <t>GB_GCA_010030715.1</t>
  </si>
  <si>
    <t>SAMN10223870</t>
  </si>
  <si>
    <t>GB_GCA_010031015.1</t>
  </si>
  <si>
    <t>SAMN10223855</t>
  </si>
  <si>
    <t>GB_GCA_010031505.1</t>
  </si>
  <si>
    <t>SAMN10223807</t>
  </si>
  <si>
    <t>GB_GCA_014189935.1</t>
  </si>
  <si>
    <t>d__Bacteria;p__Actinomycetota;c__Actinomycetes;o__Nanopelagicales;f__Nanopelagicaceae;g__MAG-120802;s__MAG-120802 sp003569145</t>
  </si>
  <si>
    <t>SAMD00166047</t>
  </si>
  <si>
    <t>Metagenome-assembled genome of Lake Biwa bacterioplankton Actinobacteria_epi.bin1_acI</t>
  </si>
  <si>
    <t>GB_GCA_003569145.1</t>
  </si>
  <si>
    <t>SAMD00117320</t>
  </si>
  <si>
    <t>draft genome assembled from metagenomic data collected in Lake Biwa at 5m depth, no.5</t>
  </si>
  <si>
    <t>GB_GCA_030832805.1</t>
  </si>
  <si>
    <t>SAMN35716892</t>
  </si>
  <si>
    <t>MIMAG Metagenome-assembled Genome sample from Candidatus Nanopelagicales bacterium</t>
  </si>
  <si>
    <t>GB_GCA_005777515.1</t>
  </si>
  <si>
    <t>d__Bacteria;p__Actinomycetota;c__Actinomycetes;o__Nanopelagicales;f__Nanopelagicaceae;g__MAG-120802;s__MAG-120802 sp005777515</t>
  </si>
  <si>
    <t>SAMN11368724</t>
  </si>
  <si>
    <t>GB_GCA_005793005.1</t>
  </si>
  <si>
    <t>SAMN11368844</t>
  </si>
  <si>
    <t>GB_GCA_005805265.1</t>
  </si>
  <si>
    <t>SAMN11369490</t>
  </si>
  <si>
    <t>GB_GCA_009924185.1</t>
  </si>
  <si>
    <t>d__Bacteria;p__Actinomycetota;c__Actinomycetes;o__Nanopelagicales;f__Nanopelagicaceae;g__MAG-120802;s__MAG-120802 sp009924185</t>
  </si>
  <si>
    <t>SAMN10222875</t>
  </si>
  <si>
    <t>GB_GCA_937864105.1</t>
  </si>
  <si>
    <t>d__Bacteria;p__Actinomycetota;c__Actinomycetes;o__Nanopelagicales;f__Nanopelagicaceae;g__MAG-120802;s__MAG-120802 sp009927705</t>
  </si>
  <si>
    <t>PRJEB51074</t>
  </si>
  <si>
    <t>Large-scale analysis of novel cellular microbes from the freshwater biome</t>
  </si>
  <si>
    <t>Shotgun metagenomics provides access to genomic information of microbes that have not or can not be cultured. The recovery of metagenomic assembled genomes (MAGs) of these organisms enables in depth analysis of these elusive organisms. But while prokaryotic MAGs are routinely collected and studied, MAGs of eukaryotic species are seldom reported.        As MGnify is the largest collection of assembled metagenomic material to date, we used MGnify and other resources to systematically look for both prokaryotic and eukaryotic MAGs across multiple biomes.       This project includes samples from the following biomes: root:Environmental:Aquatic:Freshwater</t>
  </si>
  <si>
    <t>Freshwater,Soil,</t>
  </si>
  <si>
    <t>SAMEA14036299</t>
  </si>
  <si>
    <t>Metagenome-assembled genome: SRR5997543_bin.17_CONCOCT_v1.1_MAG</t>
  </si>
  <si>
    <t>Singapore</t>
  </si>
  <si>
    <t>freshwater metagenome</t>
  </si>
  <si>
    <t>Environmental|Aquatic|Freshwater</t>
  </si>
  <si>
    <t>GB_GCA_009927705.1</t>
  </si>
  <si>
    <t>SAMN10222727</t>
  </si>
  <si>
    <t>GB_GCA_010024865.1</t>
  </si>
  <si>
    <t>SAMN10223235</t>
  </si>
  <si>
    <t>GB_GCA_010021975.1</t>
  </si>
  <si>
    <t>d__Bacteria;p__Actinomycetota;c__Actinomycetes;o__Nanopelagicales;f__Nanopelagicaceae;g__MAG-120802;s__MAG-120802 sp010023045</t>
  </si>
  <si>
    <t>SAMN10223398</t>
  </si>
  <si>
    <t>GB_GCA_010022255.1</t>
  </si>
  <si>
    <t>SAMN10223382</t>
  </si>
  <si>
    <t>GB_GCA_010022285.1</t>
  </si>
  <si>
    <t>SAMN10223381</t>
  </si>
  <si>
    <t>GB_GCA_010022795.1</t>
  </si>
  <si>
    <t>SAMN10223351</t>
  </si>
  <si>
    <t>GB_GCA_010022865.1</t>
  </si>
  <si>
    <t>SAMN10223347</t>
  </si>
  <si>
    <t>GB_GCA_010023045.1</t>
  </si>
  <si>
    <t>SAMN10223338</t>
  </si>
  <si>
    <t>GB_GCA_010023515.1</t>
  </si>
  <si>
    <t>SAMN10223313</t>
  </si>
  <si>
    <t>GB_GCA_010023655.1</t>
  </si>
  <si>
    <t>SAMN10223305</t>
  </si>
  <si>
    <t>GB_GCA_010023985.1</t>
  </si>
  <si>
    <t>SAMN10223285</t>
  </si>
  <si>
    <t>GB_GCA_010024365.1</t>
  </si>
  <si>
    <t>SAMN10223267</t>
  </si>
  <si>
    <t>GB_GCA_010029395.1</t>
  </si>
  <si>
    <t>SAMN10223691</t>
  </si>
  <si>
    <t>GB_GCA_010032065.1</t>
  </si>
  <si>
    <t>SAMN10223778</t>
  </si>
  <si>
    <t>GB_GCA_010022085.1</t>
  </si>
  <si>
    <t>d__Bacteria;p__Actinomycetota;c__Actinomycetes;o__Nanopelagicales;f__Nanopelagicaceae;g__MAG-120802;s__MAG-120802 sp010032085</t>
  </si>
  <si>
    <t>SAMN10223391</t>
  </si>
  <si>
    <t>GB_GCA_010029675.1</t>
  </si>
  <si>
    <t>SAMN10223671</t>
  </si>
  <si>
    <t>GB_GCA_010032085.1</t>
  </si>
  <si>
    <t>SAMN10223777</t>
  </si>
  <si>
    <t>GB_GCA_010024445.1</t>
  </si>
  <si>
    <t>d__Bacteria;p__Actinomycetota;c__Actinomycetes;o__Nanopelagicales;f__Nanopelagicaceae;g__MAG-120802;s__MAG-120802 sp010032125</t>
  </si>
  <si>
    <t>SAMN10223263</t>
  </si>
  <si>
    <t>GB_GCA_010032125.1</t>
  </si>
  <si>
    <t>SAMN10223838</t>
  </si>
  <si>
    <t>GB_GCA_017853345.1</t>
  </si>
  <si>
    <t>SAMN17496195</t>
  </si>
  <si>
    <t>Metagenome Assembled Genome (MAG) of Nanopelagicaceae sp.</t>
  </si>
  <si>
    <t>GB_GCA_016870365.1</t>
  </si>
  <si>
    <t>d__Bacteria;p__Actinomycetota;c__Actinomycetes;o__Nanopelagicales;f__Nanopelagicaceae;g__MAG-120802;s__MAG-120802 sp016870365</t>
  </si>
  <si>
    <t>SAMN10966305</t>
  </si>
  <si>
    <t>GB_GCA_016870795.1</t>
  </si>
  <si>
    <t>d__Bacteria;p__Actinomycetota;c__Actinomycetes;o__Nanopelagicales;f__Nanopelagicaceae;g__MAG-120802;s__MAG-120802 sp016870795</t>
  </si>
  <si>
    <t>SAMN10966266</t>
  </si>
  <si>
    <t>GB_GCA_016870835.1</t>
  </si>
  <si>
    <t>d__Bacteria;p__Actinomycetota;c__Actinomycetes;o__Nanopelagicales;f__Nanopelagicaceae;g__MAG-120802;s__MAG-120802 sp016870835</t>
  </si>
  <si>
    <t>SAMN10966263</t>
  </si>
  <si>
    <t>GB_GCA_016870855.1</t>
  </si>
  <si>
    <t>d__Bacteria;p__Actinomycetota;c__Actinomycetes;o__Nanopelagicales;f__Nanopelagicaceae;g__MAG-120802;s__MAG-120802 sp016870855</t>
  </si>
  <si>
    <t>SAMN10966261</t>
  </si>
  <si>
    <t>GB_GCA_016870975.1</t>
  </si>
  <si>
    <t>d__Bacteria;p__Actinomycetota;c__Actinomycetes;o__Nanopelagicales;f__Nanopelagicaceae;g__MAG-120802;s__MAG-120802 sp016870975</t>
  </si>
  <si>
    <t>SAMN10966260</t>
  </si>
  <si>
    <t>GB_GCA_018882735.1</t>
  </si>
  <si>
    <t>d__Bacteria;p__Actinomycetota;c__Actinomycetes;o__Nanopelagicales;f__Nanopelagicaceae;g__MAG-120802;s__MAG-120802 sp018882735</t>
  </si>
  <si>
    <t>PRJNA369078</t>
  </si>
  <si>
    <t>Lake at Sao Paulo Zoo Metagenome</t>
  </si>
  <si>
    <t>We aim to understand microbial diversity at Sao Paulo Zoo's Lake</t>
  </si>
  <si>
    <t>SAMN11867357</t>
  </si>
  <si>
    <t>Microbe sample from Candidatus Nanopelagicaceae bacterium</t>
  </si>
  <si>
    <t>Brazil: Sao Paulo Zoo</t>
  </si>
  <si>
    <t>lake water from Sao Paulo's Zoo</t>
  </si>
  <si>
    <t>GB_GCA_018882745.1</t>
  </si>
  <si>
    <t>d__Bacteria;p__Actinomycetota;c__Actinomycetes;o__Nanopelagicales;f__Nanopelagicaceae;g__MAG-120802;s__MAG-120802 sp018882745</t>
  </si>
  <si>
    <t>SAMN11867353</t>
  </si>
  <si>
    <t>GB_GCA_018882885.1</t>
  </si>
  <si>
    <t>d__Bacteria;p__Actinomycetota;c__Actinomycetes;o__Nanopelagicales;f__Nanopelagicaceae;g__MAG-120802;s__MAG-120802 sp018882885</t>
  </si>
  <si>
    <t>SAMN11867341</t>
  </si>
  <si>
    <t>GB_GCA_018883365.1</t>
  </si>
  <si>
    <t>d__Bacteria;p__Actinomycetota;c__Actinomycetes;o__Nanopelagicales;f__Nanopelagicaceae;g__MAG-120802;s__MAG-120802 sp018883365</t>
  </si>
  <si>
    <t>SAMN11867343</t>
  </si>
  <si>
    <t>GB_GCA_018969585.1</t>
  </si>
  <si>
    <t>d__Bacteria;p__Actinomycetota;c__Actinomycetes;o__Nanopelagicales;f__Nanopelagicaceae;g__MAG-120802;s__MAG-120802 sp018969585</t>
  </si>
  <si>
    <t>SAMN16745410</t>
  </si>
  <si>
    <t>MIMAG Metagenome-assembled Genome sample from Actinomycetales bacterium</t>
  </si>
  <si>
    <t>GB_GCA_023254845.1</t>
  </si>
  <si>
    <t>d__Bacteria;p__Actinomycetota;c__Actinomycetes;o__Nanopelagicales;f__Nanopelagicaceae;g__MAG-120802;s__MAG-120802 sp023254845</t>
  </si>
  <si>
    <t>SAMN27177007</t>
  </si>
  <si>
    <t>MIMAG Metagenome-assembled Genome sample from Candidatus Nanopelagicaceae bacterium</t>
  </si>
  <si>
    <t>GB_GCA_029978425.1</t>
  </si>
  <si>
    <t>d__Bacteria;p__Actinomycetota;c__Actinomycetes;o__Nanopelagicales;f__Nanopelagicaceae;g__MAG-120802;s__MAG-120802 sp029978425</t>
  </si>
  <si>
    <t>SAMN31727311</t>
  </si>
  <si>
    <t>GB_GCA_030725925.1</t>
  </si>
  <si>
    <t>d__Bacteria;p__Actinomycetota;c__Actinomycetes;o__Nanopelagicales;f__Nanopelagicaceae;g__MAG-120802;s__MAG-120802 sp030730425</t>
  </si>
  <si>
    <t>SAMN29881546</t>
  </si>
  <si>
    <t>GB_GCA_030726565.1</t>
  </si>
  <si>
    <t>SAMN29881505</t>
  </si>
  <si>
    <t>GB_GCA_030727285.1</t>
  </si>
  <si>
    <t>SAMN29881465</t>
  </si>
  <si>
    <t>GB_GCA_030729285.1</t>
  </si>
  <si>
    <t>SAMN29881355</t>
  </si>
  <si>
    <t>GB_GCA_030730425.1</t>
  </si>
  <si>
    <t>SAMN29881291</t>
  </si>
  <si>
    <t>sea-surface microlayer sampled inside a natural surface slick</t>
  </si>
  <si>
    <t>GB_GCA_030758525.1</t>
  </si>
  <si>
    <t>SAMN29881386</t>
  </si>
  <si>
    <t>GB_GCA_030830475.1</t>
  </si>
  <si>
    <t>d__Bacteria;p__Actinomycetota;c__Actinomycetes;o__Nanopelagicales;f__Nanopelagicaceae;g__MAG-120802;s__MAG-120802 sp030830475</t>
  </si>
  <si>
    <t>SAMN35716895</t>
  </si>
  <si>
    <t>GB_GCA_030832365.1</t>
  </si>
  <si>
    <t>d__Bacteria;p__Actinomycetota;c__Actinomycetes;o__Nanopelagicales;f__Nanopelagicaceae;g__MAG-120802;s__MAG-120802 sp030832365</t>
  </si>
  <si>
    <t>SAMN35716893</t>
  </si>
  <si>
    <t>GB_GCA_937883945.1</t>
  </si>
  <si>
    <t>d__Bacteria;p__Actinomycetota;c__Actinomycetes;o__Nanopelagicales;f__Nanopelagicaceae;g__MAG-120802;s__MAG-120802 sp937883945</t>
  </si>
  <si>
    <t>SAMEA14075524</t>
  </si>
  <si>
    <t>Metagenome-assembled genome: SRR5468220_bin.112_CONCOCT_v1.1_MAG</t>
  </si>
  <si>
    <t>Marine,Freshwater,Brackish</t>
  </si>
  <si>
    <t>GB_GCA_947503395.1</t>
  </si>
  <si>
    <t>d__Bacteria;p__Actinomycetota;c__Actinomycetes;o__Nanopelagicales;f__Nanopelagicaceae;g__MAG-120802;s__MAG-120802 sp947503395</t>
  </si>
  <si>
    <t>SAMEA112176463</t>
  </si>
  <si>
    <t>ZE-17mar17-53</t>
  </si>
  <si>
    <t>RS_GCF_002287965.1</t>
  </si>
  <si>
    <t>d__Bacteria;p__Actinomycetota;c__Actinomycetes;o__Nanopelagicales;f__Nanopelagicaceae;g__Planktophila;s__Planktophila dulcis</t>
  </si>
  <si>
    <t>PRJNA327031</t>
  </si>
  <si>
    <t>genomes of freshwater actinobacteria of the acI lineage</t>
  </si>
  <si>
    <t>Planktonic freshwater actinobacteria of the so far uncultivated acI lineage were isolated via dilution to extinction from Lake Zurich, Switzerland. Genomes of 17 isolates were sequenced.</t>
  </si>
  <si>
    <t>SAMN05296530</t>
  </si>
  <si>
    <t>Microbe sample from Candidatus Planktophila dulcis</t>
  </si>
  <si>
    <t>Switzerland: Lake Zurich</t>
  </si>
  <si>
    <t>Switzerland: Lake Zurich, 5 m depth</t>
  </si>
  <si>
    <t>RS_GCF_002288045.1</t>
  </si>
  <si>
    <t>SAMN05296522</t>
  </si>
  <si>
    <t>RS_GCF_002288225.1</t>
  </si>
  <si>
    <t>SAMN05296532</t>
  </si>
  <si>
    <t>GB_GCA_947487455.1</t>
  </si>
  <si>
    <t>SAMEA112176276</t>
  </si>
  <si>
    <t>ZE-13may13-187</t>
  </si>
  <si>
    <t>RS_GCF_002287925.1</t>
  </si>
  <si>
    <t>d__Bacteria;p__Actinomycetota;c__Actinomycetes;o__Nanopelagicales;f__Nanopelagicaceae;g__Planktophila;s__Planktophila lacus_C</t>
  </si>
  <si>
    <t>SAMN05296529</t>
  </si>
  <si>
    <t>Microbe sample from Candidatus Planktophila lacus</t>
  </si>
  <si>
    <t>RS_GCF_002288325.1</t>
  </si>
  <si>
    <t>SAMN05296526</t>
  </si>
  <si>
    <t>RS_GCF_002288385.1</t>
  </si>
  <si>
    <t>d__Bacteria;p__Actinomycetota;c__Actinomycetes;o__Nanopelagicales;f__Nanopelagicaceae;g__Planktophila;s__Planktophila lacus_D</t>
  </si>
  <si>
    <t>SAMN05296524</t>
  </si>
  <si>
    <t>GB_GCA_903820645.1</t>
  </si>
  <si>
    <t>d__Bacteria;p__Actinomycetota;c__Actinomycetes;o__Nanopelagicales;f__Nanopelagicaceae;g__Planktophila;s__Planktophila limnetica</t>
  </si>
  <si>
    <t>SAMEA6948826</t>
  </si>
  <si>
    <t>MAG Erken-D7_bin-0771 from assembly ERS4600398</t>
  </si>
  <si>
    <t>GB_GCA_903848825.1</t>
  </si>
  <si>
    <t>SAMEA6947389</t>
  </si>
  <si>
    <t>MAG Erken-D8_bin-0335 from assembly ERS4600399</t>
  </si>
  <si>
    <t>GB_GCA_903893965.1</t>
  </si>
  <si>
    <t>SAMEA6947027</t>
  </si>
  <si>
    <t>MAG Erken-D9_bin-0154 from assembly ERS4600400</t>
  </si>
  <si>
    <t>GB_GCA_903918955.1</t>
  </si>
  <si>
    <t>SAMEA6949485</t>
  </si>
  <si>
    <t>MAG Erken-D4_bin-1415 from assembly ERS4600395</t>
  </si>
  <si>
    <t>RS_GCF_002288365.1</t>
  </si>
  <si>
    <t>SAMN05296534</t>
  </si>
  <si>
    <t>Microbe sample from Candidatus Planktophila limnetica</t>
  </si>
  <si>
    <t>GB_GCA_947487435.1</t>
  </si>
  <si>
    <t>SAMEA112176358</t>
  </si>
  <si>
    <t>ZE-13oct10-97</t>
  </si>
  <si>
    <t>GB_GCA_029979485.1</t>
  </si>
  <si>
    <t>d__Bacteria;p__Actinomycetota;c__Actinomycetes;o__Nanopelagicales;f__Nanopelagicaceae;g__Planktophila;s__Planktophila limnetica_A</t>
  </si>
  <si>
    <t>SAMN31727258</t>
  </si>
  <si>
    <t>MIMAG Metagenome-assembled Genome sample from Candidatus Planktophila limnetica</t>
  </si>
  <si>
    <t>GB_GCA_000372185.1</t>
  </si>
  <si>
    <t>d__Bacteria;p__Actinomycetota;c__Actinomycetes;o__Nanopelagicales;f__Nanopelagicaceae;g__Planktophila;s__Planktophila sp000372185</t>
  </si>
  <si>
    <t>PRJNA77629</t>
  </si>
  <si>
    <t>actinobacterium SCGC AAA278-O22 Genome sequencing and assembly</t>
  </si>
  <si>
    <t>Lakes and other freshwaters play a crucial role in the global cycling of carbon and associated elements and also provide water for consumption and technical use to society. The microorganisms that inhabit these ecosystems are the key drivers of freshwater biogeochemical processes but our understanding of how individual microbes and microbial groups evolve and contribute to diversity and specific ecosystem functions is incomplete. To help close this knowledge gap we propose sequencing of single-cell amplified genomes (SAGs) from two of the most abundant, yet uncultured, lineages of freshwater bacteria: the Alphaproteobacteria LD12, better known as the freshwater sister group to SAR11, and the Actinobacteria ac1 clade. Both groups are globally distributed and are believed to play major roles in regulating the flux and transformation of carbon and nutrients in lake ecosystems, but the lack of representative genome sequences limits our understanding of these groups. By sequencing multiple representative cells from the ac1 and LD12 clades, including cells collected from geographically separate systems, we can reconstruct the metabolic properties of some of the most successful organisms in freshwater ecosystems. We will also be able us probe the extent of genomic diversification among the LD12 and ac1 groups and increase our understanding of how aquatic bacteria evolve in response to environmental change. Finally, the draft genomes generated from these clades will provide the crucial, but presently missing, anchors for metagenomic analyses of freshwater systems that are currently underway.</t>
  </si>
  <si>
    <t>SAMN02261280</t>
  </si>
  <si>
    <t>MIGS Cultured Bacterial/Archaeal sample from actinobacterium SCGC AAA278-O22</t>
  </si>
  <si>
    <t>Missing</t>
  </si>
  <si>
    <t>Aquatic; Fresh water|not provided; submitted under MIGS 2.1|missing|not provided; submitted under MIGS 2.1|not provided; submitted under MIGS 2.1</t>
  </si>
  <si>
    <t>GB_GCA_903898345.1</t>
  </si>
  <si>
    <t>d__Bacteria;p__Actinomycetota;c__Actinomycetes;o__Nanopelagicales;f__Nanopelagicaceae;g__Planktophila;s__Planktophila sp000378885</t>
  </si>
  <si>
    <t>SAMEA6946089</t>
  </si>
  <si>
    <t>MAG LinL5_bin-0921 from assembly ERS4600452</t>
  </si>
  <si>
    <t>Sweden|Link철ping</t>
  </si>
  <si>
    <t>GB_GCA_000504645.1</t>
  </si>
  <si>
    <t>PRJNA183355</t>
  </si>
  <si>
    <t>actinobacterium SCGC AAA041-L13</t>
  </si>
  <si>
    <t>Genome wide diversity and population genetics in uncultured aquatic bacteria: single cell genomics of the freshwater SAR11 group and the ubiquitous Actinobacteria ac1 lineage</t>
  </si>
  <si>
    <t>SAMN02597173</t>
  </si>
  <si>
    <t>MIGS Cultured Bacterial/Archaeal sample from actinobacterium SCGC AAA041-L13</t>
  </si>
  <si>
    <t>missing</t>
  </si>
  <si>
    <t>not provided; submitted under MIGS 2.1|missing|not provided; submitted under MIGS 2.1|not provided; submitted under MIGS 2.1</t>
  </si>
  <si>
    <t>GB_GCA_000378885.1</t>
  </si>
  <si>
    <t>PRJNA77633</t>
  </si>
  <si>
    <t>actinobacterium SCGC AAA044-N04 Genome sequencing and assembly</t>
  </si>
  <si>
    <t>SAMN02261282</t>
  </si>
  <si>
    <t>MIGS Cultured Bacterial/Archaeal sample from actinobacterium SCGC AAA044-N04</t>
  </si>
  <si>
    <t>GB_GCA_937919495.1</t>
  </si>
  <si>
    <t>d__Bacteria;p__Actinomycetota;c__Actinomycetes;o__Nanopelagicales;f__Nanopelagicaceae;g__Planktophila;s__Planktophila sp001438925</t>
  </si>
  <si>
    <t>SAMEA14074877</t>
  </si>
  <si>
    <t>Metagenome-assembled genome: ERR2206778_bin.47_CONCOCT_v1.1_MAG</t>
  </si>
  <si>
    <t>GB_GCA_001438925.1</t>
  </si>
  <si>
    <t>SAMN03741947</t>
  </si>
  <si>
    <t>Microbe sample from Actinobacteria bacterium BACL15 MAG-120619-bin91</t>
  </si>
  <si>
    <t>GB_GCA_002346325.1</t>
  </si>
  <si>
    <t>SAMN06457210</t>
  </si>
  <si>
    <t>Uncultivated Actinobacteria bacterium UBA3009 genome recovered from SRX1050755</t>
  </si>
  <si>
    <t>GB_GCA_002346845.1</t>
  </si>
  <si>
    <t>SAMN06452127</t>
  </si>
  <si>
    <t>Uncultivated Actinobacteria bacterium UBA3016 genome recovered from SRX1050754</t>
  </si>
  <si>
    <t>GB_GCA_002367655.1</t>
  </si>
  <si>
    <t>SAMN06454661</t>
  </si>
  <si>
    <t>Uncultivated Actinobacteria bacterium UBA3030 genome recovered from SRX1050759</t>
  </si>
  <si>
    <t>GB_GCA_002384085.1</t>
  </si>
  <si>
    <t>SAMN06455273</t>
  </si>
  <si>
    <t>Uncultivated Actinobacteria bacterium UBA4016 genome recovered from SRX1050775</t>
  </si>
  <si>
    <t>GB_GCA_002284855.1</t>
  </si>
  <si>
    <t>d__Bacteria;p__Actinomycetota;c__Actinomycetes;o__Nanopelagicales;f__Nanopelagicaceae;g__Planktophila;s__Planktophila sp002284855</t>
  </si>
  <si>
    <t>PRJNA321001</t>
  </si>
  <si>
    <t>Bacterial genome sequencing facilitated by MDA of multiple cells</t>
  </si>
  <si>
    <t>The purpose of this study is to obtain (nearly) complete bacterial genomes by the application of MDA (multiple displacement amplification) to tens to thousands of cells cultured by dilution-to-extinction method.</t>
  </si>
  <si>
    <t>SAMN04961843</t>
  </si>
  <si>
    <t>Microbe sample from Actinobacteria bacterium IMCC25003</t>
  </si>
  <si>
    <t>South Korea: Lake Soyang</t>
  </si>
  <si>
    <t>GB_GCA_013467635.1</t>
  </si>
  <si>
    <t>PRJNA472830</t>
  </si>
  <si>
    <t>Actinobacteria bacterium IMCC25003 Genome sequencing</t>
  </si>
  <si>
    <t>The purpose of this study is to obtain the complete genome sequence of strain IMCC25003 from cell pellets using Illumina MiSeq platfrom.</t>
  </si>
  <si>
    <t>SAMN09244936</t>
  </si>
  <si>
    <t>GB_GCA_002284875.1</t>
  </si>
  <si>
    <t>d__Bacteria;p__Actinomycetota;c__Actinomycetes;o__Nanopelagicales;f__Nanopelagicaceae;g__Planktophila;s__Planktophila sp002284875</t>
  </si>
  <si>
    <t>PRJNA321003</t>
  </si>
  <si>
    <t>SAMN04961844</t>
  </si>
  <si>
    <t>Microbe sample from Actinobacteria bacterium IMCC26103</t>
  </si>
  <si>
    <t>GB_GCA_013467655.1</t>
  </si>
  <si>
    <t>PRJNA472831</t>
  </si>
  <si>
    <t>Actinobacteria bacterium IMCC26103 Genome sequencing</t>
  </si>
  <si>
    <t>The purpose of this study is to obtain the complete genome sequence of strain IMCC26103 from cell pellets using Illumina MiSeq platform.</t>
  </si>
  <si>
    <t>SAMN09244937</t>
  </si>
  <si>
    <t>GB_GCA_002284895.1</t>
  </si>
  <si>
    <t>d__Bacteria;p__Actinomycetota;c__Actinomycetes;o__Nanopelagicales;f__Nanopelagicaceae;g__Planktophila;s__Planktophila sp002284895</t>
  </si>
  <si>
    <t>PRJNA321006</t>
  </si>
  <si>
    <t>SAMN04961845</t>
  </si>
  <si>
    <t>Microbe sample from Actinobacteria bacterium IMCC19121</t>
  </si>
  <si>
    <t>GB_GCA_937876265.1</t>
  </si>
  <si>
    <t>d__Bacteria;p__Actinomycetota;c__Actinomycetes;o__Nanopelagicales;f__Nanopelagicaceae;g__Planktophila;s__Planktophila sp002430075</t>
  </si>
  <si>
    <t>SAMEA14074866</t>
  </si>
  <si>
    <t>Metagenome-assembled genome: ERR2206774_bin.93_CONCOCT_v1.1_MAG</t>
  </si>
  <si>
    <t>GB_GCA_002430075.1</t>
  </si>
  <si>
    <t>SAMN06450807</t>
  </si>
  <si>
    <t>Uncultivated Actinobacteria bacterium UBA5975 genome recovered from SRX1033067</t>
  </si>
  <si>
    <t>GB_GCA_014190115.1</t>
  </si>
  <si>
    <t>d__Bacteria;p__Actinomycetota;c__Actinomycetes;o__Nanopelagicales;f__Nanopelagicaceae;g__Planktophila;s__Planktophila sp003569265</t>
  </si>
  <si>
    <t>SAMD00166053</t>
  </si>
  <si>
    <t>Metagenome-assembled genome of Lake Biwa bacterioplankton Actinobacteria_hypo.bin1_acI-A7</t>
  </si>
  <si>
    <t>GB_GCA_003569265.1</t>
  </si>
  <si>
    <t>SAMD00117326</t>
  </si>
  <si>
    <t>draft genome assembled from metagenomic data collected in Lake Biwa at 5m depth, no.11</t>
  </si>
  <si>
    <t>GB_GCA_005789205.1</t>
  </si>
  <si>
    <t>d__Bacteria;p__Actinomycetota;c__Actinomycetes;o__Nanopelagicales;f__Nanopelagicaceae;g__Planktophila;s__Planktophila sp005789205</t>
  </si>
  <si>
    <t>SAMN11369081</t>
  </si>
  <si>
    <t>GB_GCA_005779625.1</t>
  </si>
  <si>
    <t>d__Bacteria;p__Actinomycetota;c__Actinomycetes;o__Nanopelagicales;f__Nanopelagicaceae;g__Planktophila;s__Planktophila sp005800815</t>
  </si>
  <si>
    <t>SAMN11368662</t>
  </si>
  <si>
    <t>GB_GCA_005792705.1</t>
  </si>
  <si>
    <t>SAMN11368870</t>
  </si>
  <si>
    <t>GB_GCA_005800815.1</t>
  </si>
  <si>
    <t>SAMN11369250</t>
  </si>
  <si>
    <t>GB_GCA_005809035.1</t>
  </si>
  <si>
    <t>SAMN11369458</t>
  </si>
  <si>
    <t>GB_GCA_007279945.1</t>
  </si>
  <si>
    <t>d__Bacteria;p__Actinomycetota;c__Actinomycetes;o__Nanopelagicales;f__Nanopelagicaceae;g__Planktophila;s__Planktophila sp007279945</t>
  </si>
  <si>
    <t>SAMN09989711</t>
  </si>
  <si>
    <t>MIGS Cultured Bacterial/Archaeal sample from Streptomycetaceae bacterium</t>
  </si>
  <si>
    <t>GB_GCA_009691135.1</t>
  </si>
  <si>
    <t>d__Bacteria;p__Actinomycetota;c__Actinomycetes;o__Nanopelagicales;f__Nanopelagicaceae;g__Planktophila;s__Planktophila sp009691135</t>
  </si>
  <si>
    <t>SAMN10915643</t>
  </si>
  <si>
    <t>Ca. Planktophila sp. Baikal-deep-G29</t>
  </si>
  <si>
    <t>GB_GCA_009691145.1</t>
  </si>
  <si>
    <t>d__Bacteria;p__Actinomycetota;c__Actinomycetes;o__Nanopelagicales;f__Nanopelagicaceae;g__Planktophila;s__Planktophila sp009691145</t>
  </si>
  <si>
    <t>SAMN10915644</t>
  </si>
  <si>
    <t>Ca. Planktophila sp. Baikal-deep-G30</t>
  </si>
  <si>
    <t>GB_GCA_009691125.1</t>
  </si>
  <si>
    <t>d__Bacteria;p__Actinomycetota;c__Actinomycetes;o__Nanopelagicales;f__Nanopelagicaceae;g__Planktophila;s__Planktophila sp009694515</t>
  </si>
  <si>
    <t>SAMN10915646</t>
  </si>
  <si>
    <t>Ca. Planktophila sp. Baikal-deep-G32</t>
  </si>
  <si>
    <t>GB_GCA_009694515.1</t>
  </si>
  <si>
    <t>SAMN10915633</t>
  </si>
  <si>
    <t>Ca. Planktophila sp. Baikal-deep-G19</t>
  </si>
  <si>
    <t>GB_GCA_947464875.1</t>
  </si>
  <si>
    <t>d__Bacteria;p__Actinomycetota;c__Actinomycetes;o__Nanopelagicales;f__Nanopelagicaceae;g__Planktophila;s__Planktophila sp009698295</t>
  </si>
  <si>
    <t>SAMEA112174207</t>
  </si>
  <si>
    <t>RE-4nov15-169</t>
  </si>
  <si>
    <t>GB_GCA_947467445.1</t>
  </si>
  <si>
    <t>SAMEA112174377</t>
  </si>
  <si>
    <t>RE-9nov16-244</t>
  </si>
  <si>
    <t>GB_GCA_947483995.1</t>
  </si>
  <si>
    <t>SAMEA112175982</t>
  </si>
  <si>
    <t>RH-9nov16-292</t>
  </si>
  <si>
    <t>GB_GCA_009698295.1</t>
  </si>
  <si>
    <t>SAMN12745313</t>
  </si>
  <si>
    <t>GB_GCA_009701215.1</t>
  </si>
  <si>
    <t>SAMN12745155</t>
  </si>
  <si>
    <t>GB_GCA_947480155.1</t>
  </si>
  <si>
    <t>d__Bacteria;p__Actinomycetota;c__Actinomycetes;o__Nanopelagicales;f__Nanopelagicaceae;g__Planktophila;s__Planktophila sp009698445</t>
  </si>
  <si>
    <t>SAMEA112175755</t>
  </si>
  <si>
    <t>RH-27jun17-195</t>
  </si>
  <si>
    <t>GB_GCA_943323965.2</t>
  </si>
  <si>
    <t>PRJEB52406</t>
  </si>
  <si>
    <t>High resolution sampling of freshwater reservoir in Czech Republic</t>
  </si>
  <si>
    <t>A high-resolution sampling of Rimov reservoir during the spring of 2018.Samples were taken from 03.Apr.2018 to 09.May.2018 at 0.5m and 30m and filtered using three different filter sizes (5um, 0.8um, and 0.22um )</t>
  </si>
  <si>
    <t>Freshwater,Spring</t>
  </si>
  <si>
    <t>SAMEA14434006</t>
  </si>
  <si>
    <t>ERS11712862</t>
  </si>
  <si>
    <t>freshwater lake|lake|fresh water</t>
  </si>
  <si>
    <t>Spring</t>
  </si>
  <si>
    <t>GB_GCA_943327715.2</t>
  </si>
  <si>
    <t>SAMEA110041759</t>
  </si>
  <si>
    <t>ERS11712893</t>
  </si>
  <si>
    <t>GB_GCA_943332005.1</t>
  </si>
  <si>
    <t>SAMEA14435126</t>
  </si>
  <si>
    <t>ERS11712895</t>
  </si>
  <si>
    <t>GB_GCA_943332975.1</t>
  </si>
  <si>
    <t>SAMEA14435028</t>
  </si>
  <si>
    <t>ERS11712894</t>
  </si>
  <si>
    <t>GB_GCA_009698445.1</t>
  </si>
  <si>
    <t>SAMN12745305</t>
  </si>
  <si>
    <t>GB_GCA_009700615.1</t>
  </si>
  <si>
    <t>SAMN12745186</t>
  </si>
  <si>
    <t>GB_GCA_009701915.1</t>
  </si>
  <si>
    <t>SAMN12745121</t>
  </si>
  <si>
    <t>GB_GCA_009698675.1</t>
  </si>
  <si>
    <t>d__Bacteria;p__Actinomycetota;c__Actinomycetes;o__Nanopelagicales;f__Nanopelagicaceae;g__Planktophila;s__Planktophila sp009698675</t>
  </si>
  <si>
    <t>SAMN12745292</t>
  </si>
  <si>
    <t>GB_GCA_009699215.1</t>
  </si>
  <si>
    <t>SAMN12745261</t>
  </si>
  <si>
    <t>GB_GCA_009700825.1</t>
  </si>
  <si>
    <t>SAMN12745177</t>
  </si>
  <si>
    <t>GB_GCA_009702035.1</t>
  </si>
  <si>
    <t>SAMN12745111</t>
  </si>
  <si>
    <t>GB_GCA_009705335.1</t>
  </si>
  <si>
    <t>SAMN12745391</t>
  </si>
  <si>
    <t>GB_GCA_947440775.1</t>
  </si>
  <si>
    <t>d__Bacteria;p__Actinomycetota;c__Actinomycetes;o__Nanopelagicales;f__Nanopelagicaceae;g__Planktophila;s__Planktophila sp009698815</t>
  </si>
  <si>
    <t>SAMEA112172173</t>
  </si>
  <si>
    <t>CH-Jul18-120</t>
  </si>
  <si>
    <t>GB_GCA_947461895.1</t>
  </si>
  <si>
    <t>SAMEA112173811</t>
  </si>
  <si>
    <t>RE-20apr16-329</t>
  </si>
  <si>
    <t>GB_GCA_947503325.1</t>
  </si>
  <si>
    <t>SAMEA112176457</t>
  </si>
  <si>
    <t>ZE-17mar17-38</t>
  </si>
  <si>
    <t>GB_GCA_009697645.1</t>
  </si>
  <si>
    <t>SAMN12745308</t>
  </si>
  <si>
    <t>GB_GCA_009697925.1</t>
  </si>
  <si>
    <t>SAMN12745336</t>
  </si>
  <si>
    <t>GB_GCA_009698815.1</t>
  </si>
  <si>
    <t>SAMN12745282</t>
  </si>
  <si>
    <t>GB_GCA_009700335.1</t>
  </si>
  <si>
    <t>SAMN12745201</t>
  </si>
  <si>
    <t>GB_GCA_009700885.1</t>
  </si>
  <si>
    <t>SAMN12745173</t>
  </si>
  <si>
    <t>GB_GCA_009701535.1</t>
  </si>
  <si>
    <t>SAMN12745141</t>
  </si>
  <si>
    <t>GB_GCA_009701805.1</t>
  </si>
  <si>
    <t>SAMN12745126</t>
  </si>
  <si>
    <t>GB_GCA_009702615.1</t>
  </si>
  <si>
    <t>SAMN12745082</t>
  </si>
  <si>
    <t>GB_GCA_009704015.1</t>
  </si>
  <si>
    <t>SAMN12745013</t>
  </si>
  <si>
    <t>GB_GCA_009705485.1</t>
  </si>
  <si>
    <t>SAMN12745383</t>
  </si>
  <si>
    <t>GB_GCA_947465115.1</t>
  </si>
  <si>
    <t>d__Bacteria;p__Actinomycetota;c__Actinomycetes;o__Nanopelagicales;f__Nanopelagicaceae;g__Planktophila;s__Planktophila sp009698845</t>
  </si>
  <si>
    <t>SAMEA112174239</t>
  </si>
  <si>
    <t>RE-4nov15-249</t>
  </si>
  <si>
    <t>GB_GCA_947466475.1</t>
  </si>
  <si>
    <t>SAMEA112174475</t>
  </si>
  <si>
    <t>RE-9nov16-78</t>
  </si>
  <si>
    <t>GB_GCA_009698845.1</t>
  </si>
  <si>
    <t>SAMN12745281</t>
  </si>
  <si>
    <t>GB_GCA_009698975.1</t>
  </si>
  <si>
    <t>d__Bacteria;p__Actinomycetota;c__Actinomycetes;o__Nanopelagicales;f__Nanopelagicaceae;g__Planktophila;s__Planktophila sp009698975</t>
  </si>
  <si>
    <t>SAMN12745274</t>
  </si>
  <si>
    <t>GB_GCA_903831565.1</t>
  </si>
  <si>
    <t>d__Bacteria;p__Actinomycetota;c__Actinomycetes;o__Nanopelagicales;f__Nanopelagicaceae;g__Planktophila;s__Planktophila sp009699165</t>
  </si>
  <si>
    <t>SAMEA6954466</t>
  </si>
  <si>
    <t>MAG Ja_bin-3223 from assembly ERS4649287</t>
  </si>
  <si>
    <t>GB_GCA_903902975.1</t>
  </si>
  <si>
    <t>SAMEA6955970</t>
  </si>
  <si>
    <t>MAG KT_bin-0425 from assembly ERS4649291</t>
  </si>
  <si>
    <t>GB_GCA_903927395.1</t>
  </si>
  <si>
    <t>SAMEA6944940</t>
  </si>
  <si>
    <t>MAG Ja2-D4_bin-0640 from assembly ERS4600416</t>
  </si>
  <si>
    <t>GB_GCA_009699165.1</t>
  </si>
  <si>
    <t>SAMN12745264</t>
  </si>
  <si>
    <t>GB_GCA_009699575.1</t>
  </si>
  <si>
    <t>d__Bacteria;p__Actinomycetota;c__Actinomycetes;o__Nanopelagicales;f__Nanopelagicaceae;g__Planktophila;s__Planktophila sp009699575</t>
  </si>
  <si>
    <t>SAMN12745245</t>
  </si>
  <si>
    <t>GB_GCA_945881935.1</t>
  </si>
  <si>
    <t>d__Bacteria;p__Actinomycetota;c__Actinomycetes;o__Nanopelagicales;f__Nanopelagicaceae;g__Planktophila;s__Planktophila sp009699645</t>
  </si>
  <si>
    <t>SAMEA110379721</t>
  </si>
  <si>
    <t>GB_GCA_947477185.1</t>
  </si>
  <si>
    <t>SAMEA112175634</t>
  </si>
  <si>
    <t>RH-26jul17-263</t>
  </si>
  <si>
    <t>GB_GCA_947499485.1</t>
  </si>
  <si>
    <t>SAMEA112176708</t>
  </si>
  <si>
    <t>ZH-13may13-52</t>
  </si>
  <si>
    <t>GB_GCA_009699645.1</t>
  </si>
  <si>
    <t>SAMN12745241</t>
  </si>
  <si>
    <t>GB_GCA_009699765.1</t>
  </si>
  <si>
    <t>d__Bacteria;p__Actinomycetota;c__Actinomycetes;o__Nanopelagicales;f__Nanopelagicaceae;g__Planktophila;s__Planktophila sp009699765</t>
  </si>
  <si>
    <t>SAMN12745234</t>
  </si>
  <si>
    <t>GB_GCA_947464525.1</t>
  </si>
  <si>
    <t>d__Bacteria;p__Actinomycetota;c__Actinomycetes;o__Nanopelagicales;f__Nanopelagicaceae;g__Planktophila;s__Planktophila sp009699795</t>
  </si>
  <si>
    <t>SAMEA112174299</t>
  </si>
  <si>
    <t>RE-9nov16-107</t>
  </si>
  <si>
    <t>GB_GCA_009699795.1</t>
  </si>
  <si>
    <t>SAMN12745231</t>
  </si>
  <si>
    <t>GB_GCA_947468365.1</t>
  </si>
  <si>
    <t>d__Bacteria;p__Actinomycetota;c__Actinomycetes;o__Nanopelagicales;f__Nanopelagicaceae;g__Planktophila;s__Planktophila sp009699825</t>
  </si>
  <si>
    <t>SAMEA112174582</t>
  </si>
  <si>
    <t>RH-14apr17-324</t>
  </si>
  <si>
    <t>GB_GCA_947477495.1</t>
  </si>
  <si>
    <t>SAMEA112175651</t>
  </si>
  <si>
    <t>RH-26jul17-309</t>
  </si>
  <si>
    <t>GB_GCA_009697745.1</t>
  </si>
  <si>
    <t>SAMN12745342</t>
  </si>
  <si>
    <t>GB_GCA_009699825.1</t>
  </si>
  <si>
    <t>SAMN12745233</t>
  </si>
  <si>
    <t>GB_GCA_009701555.1</t>
  </si>
  <si>
    <t>SAMN12745139</t>
  </si>
  <si>
    <t>GB_GCA_009700025.1</t>
  </si>
  <si>
    <t>d__Bacteria;p__Actinomycetota;c__Actinomycetes;o__Nanopelagicales;f__Nanopelagicaceae;g__Planktophila;s__Planktophila sp009700025</t>
  </si>
  <si>
    <t>SAMN12745217</t>
  </si>
  <si>
    <t>GB_GCA_943331585.1</t>
  </si>
  <si>
    <t>d__Bacteria;p__Actinomycetota;c__Actinomycetes;o__Nanopelagicales;f__Nanopelagicaceae;g__Planktophila;s__Planktophila sp009700365</t>
  </si>
  <si>
    <t>SAMEA14434988</t>
  </si>
  <si>
    <t>GB_GCA_943331845.1</t>
  </si>
  <si>
    <t>SAMEA14435123</t>
  </si>
  <si>
    <t>GB_GCA_009700365.1</t>
  </si>
  <si>
    <t>SAMN12745199</t>
  </si>
  <si>
    <t>GB_GCA_009706125.1</t>
  </si>
  <si>
    <t>SAMN12745347</t>
  </si>
  <si>
    <t>GB_GCA_947465325.1</t>
  </si>
  <si>
    <t>d__Bacteria;p__Actinomycetota;c__Actinomycetes;o__Nanopelagicales;f__Nanopelagicaceae;g__Planktophila;s__Planktophila sp009700715</t>
  </si>
  <si>
    <t>SAMEA112174309</t>
  </si>
  <si>
    <t>RE-9nov16-137</t>
  </si>
  <si>
    <t>GB_GCA_943322965.2</t>
  </si>
  <si>
    <t>SAMEA110029574</t>
  </si>
  <si>
    <t>ERS11712859</t>
  </si>
  <si>
    <t>GB_GCA_943323385.2</t>
  </si>
  <si>
    <t>SAMEA110035096</t>
  </si>
  <si>
    <t>ERS11712860</t>
  </si>
  <si>
    <t>GB_GCA_009700715.1</t>
  </si>
  <si>
    <t>SAMN12745181</t>
  </si>
  <si>
    <t>GB_GCA_943328525.2</t>
  </si>
  <si>
    <t>d__Bacteria;p__Actinomycetota;c__Actinomycetes;o__Nanopelagicales;f__Nanopelagicaceae;g__Planktophila;s__Planktophila sp009701085</t>
  </si>
  <si>
    <t>SAMEA14434895</t>
  </si>
  <si>
    <t>ERS11712904</t>
  </si>
  <si>
    <t>GB_GCA_009701085.1</t>
  </si>
  <si>
    <t>SAMN12745164</t>
  </si>
  <si>
    <t>GB_GCA_009705805.1</t>
  </si>
  <si>
    <t>SAMN12745365</t>
  </si>
  <si>
    <t>GB_GCA_947463965.1</t>
  </si>
  <si>
    <t>d__Bacteria;p__Actinomycetota;c__Actinomycetes;o__Nanopelagicales;f__Nanopelagicaceae;g__Planktophila;s__Planktophila sp009701185</t>
  </si>
  <si>
    <t>SAMEA112174248</t>
  </si>
  <si>
    <t>RE-4nov15-288</t>
  </si>
  <si>
    <t>GB_GCA_947465755.1</t>
  </si>
  <si>
    <t>SAMEA112174422</t>
  </si>
  <si>
    <t>RE-9nov16-322</t>
  </si>
  <si>
    <t>GB_GCA_947472125.1</t>
  </si>
  <si>
    <t>SAMEA112174998</t>
  </si>
  <si>
    <t>RH-18aug17-83</t>
  </si>
  <si>
    <t>GB_GCA_947476025.1</t>
  </si>
  <si>
    <t>SAMEA112175459</t>
  </si>
  <si>
    <t>RH-23may17-730</t>
  </si>
  <si>
    <t>GB_GCA_947477285.1</t>
  </si>
  <si>
    <t>SAMEA112175669</t>
  </si>
  <si>
    <t>RH-26jul17-373</t>
  </si>
  <si>
    <t>GB_GCA_903831525.1</t>
  </si>
  <si>
    <t>SAMEA6954459</t>
  </si>
  <si>
    <t>MAG Ja_bin-2810 from assembly ERS4649287</t>
  </si>
  <si>
    <t>GB_GCA_903855635.1</t>
  </si>
  <si>
    <t>SAMEA6944926</t>
  </si>
  <si>
    <t>MAG Ja2-D4_bin-0282 from assembly ERS4600416</t>
  </si>
  <si>
    <t>GB_GCA_009701185.1</t>
  </si>
  <si>
    <t>SAMN12745159</t>
  </si>
  <si>
    <t>GB_GCA_009705565.1</t>
  </si>
  <si>
    <t>SAMN12745379</t>
  </si>
  <si>
    <t>GB_GCA_009705985.1</t>
  </si>
  <si>
    <t>SAMN12745354</t>
  </si>
  <si>
    <t>GB_GCA_009726175.1</t>
  </si>
  <si>
    <t>SAMN12745116</t>
  </si>
  <si>
    <t>GB_GCA_947462665.1</t>
  </si>
  <si>
    <t>d__Bacteria;p__Actinomycetota;c__Actinomycetes;o__Nanopelagicales;f__Nanopelagicaceae;g__Planktophila;s__Planktophila sp009701945</t>
  </si>
  <si>
    <t>SAMEA112173843</t>
  </si>
  <si>
    <t>RE-20apr16-97</t>
  </si>
  <si>
    <t>GB_GCA_009701945.1</t>
  </si>
  <si>
    <t>SAMN12745122</t>
  </si>
  <si>
    <t>GB_GCA_009703815.1</t>
  </si>
  <si>
    <t>SAMN12745022</t>
  </si>
  <si>
    <t>GB_GCA_947480405.1</t>
  </si>
  <si>
    <t>d__Bacteria;p__Actinomycetota;c__Actinomycetes;o__Nanopelagicales;f__Nanopelagicaceae;g__Planktophila;s__Planktophila sp009702525</t>
  </si>
  <si>
    <t>SAMEA112175726</t>
  </si>
  <si>
    <t>RH-27jun17-136</t>
  </si>
  <si>
    <t>GB_GCA_009700555.1</t>
  </si>
  <si>
    <t>SAMN12745190</t>
  </si>
  <si>
    <t>GB_GCA_009702525.1</t>
  </si>
  <si>
    <t>SAMN12745087</t>
  </si>
  <si>
    <t>GB_GCA_947467865.1</t>
  </si>
  <si>
    <t>d__Bacteria;p__Actinomycetota;c__Actinomycetes;o__Nanopelagicales;f__Nanopelagicaceae;g__Planktophila;s__Planktophila sp009702835</t>
  </si>
  <si>
    <t>SAMEA112174546</t>
  </si>
  <si>
    <t>RH-14apr17-242</t>
  </si>
  <si>
    <t>GB_GCA_947476995.1</t>
  </si>
  <si>
    <t>SAMEA112175272</t>
  </si>
  <si>
    <t>RH-23may17-199</t>
  </si>
  <si>
    <t>GB_GCA_943322975.2</t>
  </si>
  <si>
    <t>SAMEA110024406</t>
  </si>
  <si>
    <t>ERS11712854</t>
  </si>
  <si>
    <t>GB_GCA_943328215.2</t>
  </si>
  <si>
    <t>SAMEA14434920</t>
  </si>
  <si>
    <t>GB_GCA_943331475.1</t>
  </si>
  <si>
    <t>SAMEA14435074</t>
  </si>
  <si>
    <t>GB_GCA_943332015.1</t>
  </si>
  <si>
    <t>SAMEA14435019</t>
  </si>
  <si>
    <t>GB_GCA_009702835.1</t>
  </si>
  <si>
    <t>SAMN12745070</t>
  </si>
  <si>
    <t>GB_GCA_009705895.1</t>
  </si>
  <si>
    <t>SAMN12745359</t>
  </si>
  <si>
    <t>GB_GCA_009705965.1</t>
  </si>
  <si>
    <t>SAMN12745356</t>
  </si>
  <si>
    <t>GB_GCA_947465575.1</t>
  </si>
  <si>
    <t>d__Bacteria;p__Actinomycetota;c__Actinomycetes;o__Nanopelagicales;f__Nanopelagicaceae;g__Planktophila;s__Planktophila sp009702845</t>
  </si>
  <si>
    <t>SAMEA112174461</t>
  </si>
  <si>
    <t>RE-9nov16-410</t>
  </si>
  <si>
    <t>GB_GCA_009702845.1</t>
  </si>
  <si>
    <t>SAMN12745071</t>
  </si>
  <si>
    <t>GB_GCA_009702925.1</t>
  </si>
  <si>
    <t>d__Bacteria;p__Actinomycetota;c__Actinomycetes;o__Nanopelagicales;f__Nanopelagicaceae;g__Planktophila;s__Planktophila sp009702925</t>
  </si>
  <si>
    <t>SAMN12745067</t>
  </si>
  <si>
    <t>GB_GCA_009703025.1</t>
  </si>
  <si>
    <t>SAMN12745062</t>
  </si>
  <si>
    <t>GB_GCA_009703265.1</t>
  </si>
  <si>
    <t>SAMN12745051</t>
  </si>
  <si>
    <t>GB_GCA_945872075.1</t>
  </si>
  <si>
    <t>d__Bacteria;p__Actinomycetota;c__Actinomycetes;o__Nanopelagicales;f__Nanopelagicaceae;g__Planktophila;s__Planktophila sp009702965</t>
  </si>
  <si>
    <t>SAMEA110380027</t>
  </si>
  <si>
    <t>GB_GCA_009702965.1</t>
  </si>
  <si>
    <t>SAMN12745066</t>
  </si>
  <si>
    <t>GB_GCA_009703165.1</t>
  </si>
  <si>
    <t>d__Bacteria;p__Actinomycetota;c__Actinomycetes;o__Nanopelagicales;f__Nanopelagicaceae;g__Planktophila;s__Planktophila sp009703165</t>
  </si>
  <si>
    <t>SAMN12745054</t>
  </si>
  <si>
    <t>GB_GCA_009704445.1</t>
  </si>
  <si>
    <t>d__Bacteria;p__Actinomycetota;c__Actinomycetes;o__Nanopelagicales;f__Nanopelagicaceae;g__Planktophila;s__Planktophila sp009704445</t>
  </si>
  <si>
    <t>SAMN12744990</t>
  </si>
  <si>
    <t>GB_GCA_009704505.1</t>
  </si>
  <si>
    <t>d__Bacteria;p__Actinomycetota;c__Actinomycetes;o__Nanopelagicales;f__Nanopelagicaceae;g__Planktophila;s__Planktophila sp009704505</t>
  </si>
  <si>
    <t>SAMN12744988</t>
  </si>
  <si>
    <t>GB_GCA_021294895.1</t>
  </si>
  <si>
    <t>SAMN23605008</t>
  </si>
  <si>
    <t>MIMAG Metagenome-assembled Genome sample from Streptomycetaceae bacterium</t>
  </si>
  <si>
    <t>GB_GCA_009704515.1</t>
  </si>
  <si>
    <t>d__Bacteria;p__Actinomycetota;c__Actinomycetes;o__Nanopelagicales;f__Nanopelagicaceae;g__Planktophila;s__Planktophila sp009704515</t>
  </si>
  <si>
    <t>SAMN12744986</t>
  </si>
  <si>
    <t>GB_GCA_943331545.1</t>
  </si>
  <si>
    <t>d__Bacteria;p__Actinomycetota;c__Actinomycetes;o__Nanopelagicales;f__Nanopelagicaceae;g__Planktophila;s__Planktophila sp009705025</t>
  </si>
  <si>
    <t>SAMEA14435097</t>
  </si>
  <si>
    <t>GB_GCA_943332575.1</t>
  </si>
  <si>
    <t>SAMEA14434985</t>
  </si>
  <si>
    <t>GB_GCA_009702655.1</t>
  </si>
  <si>
    <t>SAMN12745080</t>
  </si>
  <si>
    <t>GB_GCA_009705025.1</t>
  </si>
  <si>
    <t>SAMN12744961</t>
  </si>
  <si>
    <t>GB_GCA_009703585.1</t>
  </si>
  <si>
    <t>d__Bacteria;p__Actinomycetota;c__Actinomycetes;o__Nanopelagicales;f__Nanopelagicaceae;g__Planktophila;s__Planktophila sp009705035</t>
  </si>
  <si>
    <t>SAMN12745033</t>
  </si>
  <si>
    <t>GB_GCA_009705035.1</t>
  </si>
  <si>
    <t>SAMN12744962</t>
  </si>
  <si>
    <t>GB_GCA_009705165.1</t>
  </si>
  <si>
    <t>d__Bacteria;p__Actinomycetota;c__Actinomycetes;o__Nanopelagicales;f__Nanopelagicaceae;g__Planktophila;s__Planktophila sp009705165</t>
  </si>
  <si>
    <t>SAMN12744955</t>
  </si>
  <si>
    <t>GB_GCA_947459495.1</t>
  </si>
  <si>
    <t>d__Bacteria;p__Actinomycetota;c__Actinomycetes;o__Nanopelagicales;f__Nanopelagicaceae;g__Planktophila;s__Planktophila sp009705185</t>
  </si>
  <si>
    <t>SAMEA112173757</t>
  </si>
  <si>
    <t>RE-20apr16-126</t>
  </si>
  <si>
    <t>GB_GCA_009705185.1</t>
  </si>
  <si>
    <t>SAMN12744953</t>
  </si>
  <si>
    <t>GB_GCA_009705235.1</t>
  </si>
  <si>
    <t>d__Bacteria;p__Actinomycetota;c__Actinomycetes;o__Nanopelagicales;f__Nanopelagicaceae;g__Planktophila;s__Planktophila sp009705235</t>
  </si>
  <si>
    <t>SAMN12744952</t>
  </si>
  <si>
    <t>GB_GCA_009706135.1</t>
  </si>
  <si>
    <t>d__Bacteria;p__Actinomycetota;c__Actinomycetes;o__Nanopelagicales;f__Nanopelagicaceae;g__Planktophila;s__Planktophila sp009706135</t>
  </si>
  <si>
    <t>SAMN12745348</t>
  </si>
  <si>
    <t>GB_GCA_009698365.1</t>
  </si>
  <si>
    <t>d__Bacteria;p__Actinomycetota;c__Actinomycetes;o__Nanopelagicales;f__Nanopelagicaceae;g__Planktophila;s__Planktophila sp009726135</t>
  </si>
  <si>
    <t>SAMN12745310</t>
  </si>
  <si>
    <t>GB_GCA_009700185.1</t>
  </si>
  <si>
    <t>SAMN12745209</t>
  </si>
  <si>
    <t>GB_GCA_009700795.1</t>
  </si>
  <si>
    <t>SAMN12745178</t>
  </si>
  <si>
    <t>GB_GCA_009705735.1</t>
  </si>
  <si>
    <t>SAMN12745368</t>
  </si>
  <si>
    <t>GB_GCA_009705975.1</t>
  </si>
  <si>
    <t>SAMN12745355</t>
  </si>
  <si>
    <t>GB_GCA_009726135.1</t>
  </si>
  <si>
    <t>SAMN12745107</t>
  </si>
  <si>
    <t>GB_GCA_009923805.1</t>
  </si>
  <si>
    <t>d__Bacteria;p__Actinomycetota;c__Actinomycetes;o__Nanopelagicales;f__Nanopelagicaceae;g__Planktophila;s__Planktophila sp009923805</t>
  </si>
  <si>
    <t>SAMN10222897</t>
  </si>
  <si>
    <t>GB_GCA_009924725.1</t>
  </si>
  <si>
    <t>d__Bacteria;p__Actinomycetota;c__Actinomycetes;o__Nanopelagicales;f__Nanopelagicaceae;g__Planktophila;s__Planktophila sp009924725</t>
  </si>
  <si>
    <t>SAMN10222847</t>
  </si>
  <si>
    <t>GB_GCA_010021245.1</t>
  </si>
  <si>
    <t>d__Bacteria;p__Actinomycetota;c__Actinomycetes;o__Nanopelagicales;f__Nanopelagicaceae;g__Planktophila;s__Planktophila sp010024385</t>
  </si>
  <si>
    <t>SAMN10223461</t>
  </si>
  <si>
    <t>GB_GCA_010021385.1</t>
  </si>
  <si>
    <t>SAMN10223451</t>
  </si>
  <si>
    <t>GB_GCA_010021995.1</t>
  </si>
  <si>
    <t>SAMN10223396</t>
  </si>
  <si>
    <t>GB_GCA_010022245.1</t>
  </si>
  <si>
    <t>SAMN10223383</t>
  </si>
  <si>
    <t>GB_GCA_010022475.1</t>
  </si>
  <si>
    <t>SAMN10223371</t>
  </si>
  <si>
    <t>GB_GCA_010022825.1</t>
  </si>
  <si>
    <t>SAMN10223348</t>
  </si>
  <si>
    <t>GB_GCA_010023745.1</t>
  </si>
  <si>
    <t>SAMN10223300</t>
  </si>
  <si>
    <t>GB_GCA_010024015.1</t>
  </si>
  <si>
    <t>SAMN10223284</t>
  </si>
  <si>
    <t>GB_GCA_010024385.1</t>
  </si>
  <si>
    <t>SAMN10223266</t>
  </si>
  <si>
    <t>GB_GCA_010026835.1</t>
  </si>
  <si>
    <t>SAMN10223664</t>
  </si>
  <si>
    <t>GB_GCA_010029485.1</t>
  </si>
  <si>
    <t>SAMN10223685</t>
  </si>
  <si>
    <t>GB_GCA_010031195.1</t>
  </si>
  <si>
    <t>SAMN10223846</t>
  </si>
  <si>
    <t>GB_GCA_010032005.1</t>
  </si>
  <si>
    <t>SAMN10223782</t>
  </si>
  <si>
    <t>GB_GCA_010032875.1</t>
  </si>
  <si>
    <t>d__Bacteria;p__Actinomycetota;c__Actinomycetes;o__Nanopelagicales;f__Nanopelagicaceae;g__Planktophila;s__Planktophila sp010032875</t>
  </si>
  <si>
    <t>SAMN10223550</t>
  </si>
  <si>
    <t>GB_GCA_010033045.1</t>
  </si>
  <si>
    <t>SAMN10223540</t>
  </si>
  <si>
    <t>GB_GCA_945873795.1</t>
  </si>
  <si>
    <t>d__Bacteria;p__Actinomycetota;c__Actinomycetes;o__Nanopelagicales;f__Nanopelagicaceae;g__Planktophila;s__Planktophila sp013205535</t>
  </si>
  <si>
    <t>SAMEA110380263</t>
  </si>
  <si>
    <t>GB_GCA_945877665.1</t>
  </si>
  <si>
    <t>SAMEA110379399</t>
  </si>
  <si>
    <t>GB_GCA_947499205.1</t>
  </si>
  <si>
    <t>SAMEA112176826</t>
  </si>
  <si>
    <t>ZH-15may19-287</t>
  </si>
  <si>
    <t>GB_GCA_947491915.1</t>
  </si>
  <si>
    <t>SAMEA112176471</t>
  </si>
  <si>
    <t>ZE-17mar17-68</t>
  </si>
  <si>
    <t>GB_GCA_947499825.1</t>
  </si>
  <si>
    <t>SAMEA112176927</t>
  </si>
  <si>
    <t>ZH-3nov15-29</t>
  </si>
  <si>
    <t>GB_GCA_013205535.1</t>
  </si>
  <si>
    <t>SAMN14944489</t>
  </si>
  <si>
    <t>bin.171_Unclassified_Planktophila_LakeA</t>
  </si>
  <si>
    <t>GB_GCA_014190015.1</t>
  </si>
  <si>
    <t>d__Bacteria;p__Actinomycetota;c__Actinomycetes;o__Nanopelagicales;f__Nanopelagicaceae;g__Planktophila;s__Planktophila sp014190015</t>
  </si>
  <si>
    <t>SAMD00166049</t>
  </si>
  <si>
    <t>Metagenome-assembled genome of Lake Biwa bacterioplankton Actinobacteria_epi.bin3_acI-Phila</t>
  </si>
  <si>
    <t>GB_GCA_015660815.1</t>
  </si>
  <si>
    <t>d__Bacteria;p__Actinomycetota;c__Actinomycetes;o__Nanopelagicales;f__Nanopelagicaceae;g__Planktophila;s__Planktophila sp015660815</t>
  </si>
  <si>
    <t>PRJNA579838</t>
  </si>
  <si>
    <t>East River Metagenome</t>
  </si>
  <si>
    <t>East River metagenomic samples.</t>
  </si>
  <si>
    <t>SAMN15194769</t>
  </si>
  <si>
    <t>USA: Colorado</t>
  </si>
  <si>
    <t>hyporheic zone</t>
  </si>
  <si>
    <t>GB_GCA_017858325.1</t>
  </si>
  <si>
    <t>d__Bacteria;p__Actinomycetota;c__Actinomycetes;o__Nanopelagicales;f__Nanopelagicaceae;g__Planktophila;s__Planktophila sp017858325</t>
  </si>
  <si>
    <t>SAMN17495987</t>
  </si>
  <si>
    <t>Metagenome Assembled Genome (MAG) of Planktophila sp.</t>
  </si>
  <si>
    <t>GB_GCA_018969355.1</t>
  </si>
  <si>
    <t>d__Bacteria;p__Actinomycetota;c__Actinomycetes;o__Nanopelagicales;f__Nanopelagicaceae;g__Planktophila;s__Planktophila sp018969355</t>
  </si>
  <si>
    <t>SAMN16745423</t>
  </si>
  <si>
    <t>GB_GCA_018970885.1</t>
  </si>
  <si>
    <t>d__Bacteria;p__Actinomycetota;c__Actinomycetes;o__Nanopelagicales;f__Nanopelagicaceae;g__Planktophila;s__Planktophila sp018970885</t>
  </si>
  <si>
    <t>SAMN16745342</t>
  </si>
  <si>
    <t>GB_GCA_021741905.1</t>
  </si>
  <si>
    <t>d__Bacteria;p__Actinomycetota;c__Actinomycetes;o__Nanopelagicales;f__Nanopelagicaceae;g__Planktophila;s__Planktophila sp021741905</t>
  </si>
  <si>
    <t>SAMN21020241</t>
  </si>
  <si>
    <t>Planktophila sp. Tobar2m-G3</t>
  </si>
  <si>
    <t>GB_GCA_024641555.1</t>
  </si>
  <si>
    <t>d__Bacteria;p__Actinomycetota;c__Actinomycetes;o__Nanopelagicales;f__Nanopelagicaceae;g__Planktophila;s__Planktophila sp024641555</t>
  </si>
  <si>
    <t>PRJNA668816</t>
  </si>
  <si>
    <t>Waiwera River metagenomic sequencing and assembly</t>
  </si>
  <si>
    <t>We study the community dynamics and nutrient acquisition strategies in benthic sediments and the overlying water column across a stream to marine transect.</t>
  </si>
  <si>
    <t>Freshwater,Marine,Sediment,</t>
  </si>
  <si>
    <t>SAMN19289875</t>
  </si>
  <si>
    <t>MIMAG Metagenome-assembled Genome sample from Candidatus Planktophila sp.</t>
  </si>
  <si>
    <t>New Zealand: Waiwera River, Auckland</t>
  </si>
  <si>
    <t>Water column</t>
  </si>
  <si>
    <t>river microbiome|estuarine microbiome|Freshwater zone|Freshwater water</t>
  </si>
  <si>
    <t>GB_GCA_025360085.1</t>
  </si>
  <si>
    <t>d__Bacteria;p__Actinomycetota;c__Actinomycetes;o__Nanopelagicales;f__Nanopelagicaceae;g__Planktophila;s__Planktophila sp025360085</t>
  </si>
  <si>
    <t>PRJNA781406</t>
  </si>
  <si>
    <t>Vanishing Glaciers Project</t>
  </si>
  <si>
    <t>Investigating the microbiomes associated to glacier-fed streams around the world</t>
  </si>
  <si>
    <t>Ice,</t>
  </si>
  <si>
    <t>SAMN30205550</t>
  </si>
  <si>
    <t>Uganda: Stanley glacier</t>
  </si>
  <si>
    <t>rock</t>
  </si>
  <si>
    <t>Small river biome|stream|stream</t>
  </si>
  <si>
    <t>Ice,Soil,Freshwater</t>
  </si>
  <si>
    <t>GB_GCA_026392765.1</t>
  </si>
  <si>
    <t>d__Bacteria;p__Actinomycetota;c__Actinomycetes;o__Nanopelagicales;f__Nanopelagicaceae;g__Planktophila;s__Planktophila sp026392765</t>
  </si>
  <si>
    <t>SAMN30026008</t>
  </si>
  <si>
    <t>GB_GCA_026392775.1</t>
  </si>
  <si>
    <t>d__Bacteria;p__Actinomycetota;c__Actinomycetes;o__Nanopelagicales;f__Nanopelagicaceae;g__Planktophila;s__Planktophila sp026392775</t>
  </si>
  <si>
    <t>SAMN30026007</t>
  </si>
  <si>
    <t>GB_GCA_026392815.1</t>
  </si>
  <si>
    <t>d__Bacteria;p__Actinomycetota;c__Actinomycetes;o__Nanopelagicales;f__Nanopelagicaceae;g__Planktophila;s__Planktophila sp026392815</t>
  </si>
  <si>
    <t>SAMN30026005</t>
  </si>
  <si>
    <t>GB_GCA_026392825.1</t>
  </si>
  <si>
    <t>d__Bacteria;p__Actinomycetota;c__Actinomycetes;o__Nanopelagicales;f__Nanopelagicaceae;g__Planktophila;s__Planktophila sp026392825</t>
  </si>
  <si>
    <t>SAMN30026002</t>
  </si>
  <si>
    <t>GB_GCA_026392845.1</t>
  </si>
  <si>
    <t>d__Bacteria;p__Actinomycetota;c__Actinomycetes;o__Nanopelagicales;f__Nanopelagicaceae;g__Planktophila;s__Planktophila sp026392845</t>
  </si>
  <si>
    <t>SAMN30026006</t>
  </si>
  <si>
    <t>GB_GCA_026392935.1</t>
  </si>
  <si>
    <t>d__Bacteria;p__Actinomycetota;c__Actinomycetes;o__Nanopelagicales;f__Nanopelagicaceae;g__Planktophila;s__Planktophila sp026392935</t>
  </si>
  <si>
    <t>SAMN30026001</t>
  </si>
  <si>
    <t>GB_GCA_026393075.1</t>
  </si>
  <si>
    <t>d__Bacteria;p__Actinomycetota;c__Actinomycetes;o__Nanopelagicales;f__Nanopelagicaceae;g__Planktophila;s__Planktophila sp026393075</t>
  </si>
  <si>
    <t>SAMN30025993</t>
  </si>
  <si>
    <t>GB_GCA_027483765.1</t>
  </si>
  <si>
    <t>d__Bacteria;p__Actinomycetota;c__Actinomycetes;o__Nanopelagicales;f__Nanopelagicaceae;g__Planktophila;s__Planktophila sp027483765</t>
  </si>
  <si>
    <t>PRJNA767443</t>
  </si>
  <si>
    <t>LEAP 2016 Bacterioplankton metagenomic reads</t>
  </si>
  <si>
    <t>Shotgun metagenomic sequencing fastq samples come from a time-series mesocosm experiment at the Large Experimental Array of Ponds (LEAP, in Canada), where pulses of the pesticide RoundUp (glyphosate) were applied isolated in different nutrient backgrounds.</t>
  </si>
  <si>
    <t>Pond,Modified</t>
  </si>
  <si>
    <t>SAMN21888896</t>
  </si>
  <si>
    <t>MAG_00054 in pond C8</t>
  </si>
  <si>
    <t>Canada: Gault Nature Reserve</t>
  </si>
  <si>
    <t>pond C8 freshwater mesocosm in the Large Experimental Array of Ponds platform</t>
  </si>
  <si>
    <t>Freshwater biome|Mesocosm pond|Freshwater</t>
  </si>
  <si>
    <t>Freshwater,Pond,Modified</t>
  </si>
  <si>
    <t>Modified</t>
  </si>
  <si>
    <t>GB_GCA_027486075.1</t>
  </si>
  <si>
    <t>d__Bacteria;p__Actinomycetota;c__Actinomycetes;o__Nanopelagicales;f__Nanopelagicaceae;g__Planktophila;s__Planktophila sp027486075</t>
  </si>
  <si>
    <t>SAMN21888790</t>
  </si>
  <si>
    <t>MAG_00074 in pond C1</t>
  </si>
  <si>
    <t>pond C1 freshwater mesocosm in the Large Experimental Array of Ponds platform</t>
  </si>
  <si>
    <t>GB_GCA_027488165.1</t>
  </si>
  <si>
    <t>d__Bacteria;p__Actinomycetota;c__Actinomycetes;o__Nanopelagicales;f__Nanopelagicaceae;g__Planktophila;s__Planktophila sp027488165</t>
  </si>
  <si>
    <t>SAMN21899567</t>
  </si>
  <si>
    <t>MAG_00068 in pond E1</t>
  </si>
  <si>
    <t>pond E1 freshwater mesocosm in the Large Experimental Array of Ponds platform</t>
  </si>
  <si>
    <t>GB_GCA_027488575.1</t>
  </si>
  <si>
    <t>d__Bacteria;p__Actinomycetota;c__Actinomycetes;o__Nanopelagicales;f__Nanopelagicaceae;g__Planktophila;s__Planktophila sp027488575</t>
  </si>
  <si>
    <t>SAMN21899545</t>
  </si>
  <si>
    <t>MAG_00040 in pond E1</t>
  </si>
  <si>
    <t>GB_GCA_947463535.1</t>
  </si>
  <si>
    <t>d__Bacteria;p__Actinomycetota;c__Actinomycetes;o__Nanopelagicales;f__Nanopelagicaceae;g__Planktophila;s__Planktophila sp027490415</t>
  </si>
  <si>
    <t>SAMEA112174061</t>
  </si>
  <si>
    <t>RE-26jul17-176</t>
  </si>
  <si>
    <t>GB_GCA_027484745.1</t>
  </si>
  <si>
    <t>SAMN21888856</t>
  </si>
  <si>
    <t>MAG_00096 in pond C4</t>
  </si>
  <si>
    <t>pond C4 freshwater mesocosm in the Large Experimental Array of Ponds platform</t>
  </si>
  <si>
    <t>GB_GCA_027490415.1</t>
  </si>
  <si>
    <t>SAMN21899461</t>
  </si>
  <si>
    <t>MAG_00080 in pond D4</t>
  </si>
  <si>
    <t>pond D4 freshwater mesocosm in the Large Experimental Array of Ponds platform</t>
  </si>
  <si>
    <t>GB_GCA_027490815.1</t>
  </si>
  <si>
    <t>d__Bacteria;p__Actinomycetota;c__Actinomycetes;o__Nanopelagicales;f__Nanopelagicaceae;g__Planktophila;s__Planktophila sp027490815</t>
  </si>
  <si>
    <t>SAMN21899441</t>
  </si>
  <si>
    <t>MAG_00049 in pond D4</t>
  </si>
  <si>
    <t>GB_GCA_945867205.1</t>
  </si>
  <si>
    <t>d__Bacteria;p__Actinomycetota;c__Actinomycetes;o__Nanopelagicales;f__Nanopelagicaceae;g__Planktophila;s__Planktophila sp027728065</t>
  </si>
  <si>
    <t>SAMEA110380409</t>
  </si>
  <si>
    <t>ERS6344557</t>
  </si>
  <si>
    <t>GB_GCA_947483465.1</t>
  </si>
  <si>
    <t>SAMEA112176134</t>
  </si>
  <si>
    <t>TH-Jun18-120</t>
  </si>
  <si>
    <t>GB_GCA_027728065.1</t>
  </si>
  <si>
    <t>SAMN32185227</t>
  </si>
  <si>
    <t>GB_GCA_027731885.1</t>
  </si>
  <si>
    <t>d__Bacteria;p__Actinomycetota;c__Actinomycetes;o__Nanopelagicales;f__Nanopelagicaceae;g__Planktophila;s__Planktophila sp027731885</t>
  </si>
  <si>
    <t>SAMN32185357</t>
  </si>
  <si>
    <t>GB_GCA_029977785.1</t>
  </si>
  <si>
    <t>d__Bacteria;p__Actinomycetota;c__Actinomycetes;o__Nanopelagicales;f__Nanopelagicaceae;g__Planktophila;s__Planktophila sp029977785</t>
  </si>
  <si>
    <t>SAMN31727332</t>
  </si>
  <si>
    <t>GB_GCA_029978465.1</t>
  </si>
  <si>
    <t>d__Bacteria;p__Actinomycetota;c__Actinomycetes;o__Nanopelagicales;f__Nanopelagicaceae;g__Planktophila;s__Planktophila sp029978465</t>
  </si>
  <si>
    <t>SAMN31727310</t>
  </si>
  <si>
    <t>GB_GCA_030649935.1</t>
  </si>
  <si>
    <t>d__Bacteria;p__Actinomycetota;c__Actinomycetes;o__Nanopelagicales;f__Nanopelagicaceae;g__Planktophila;s__Planktophila sp030649935</t>
  </si>
  <si>
    <t>SAMN36304182</t>
  </si>
  <si>
    <t>GB_GCA_030681675.1</t>
  </si>
  <si>
    <t>d__Bacteria;p__Actinomycetota;c__Actinomycetes;o__Nanopelagicales;f__Nanopelagicaceae;g__Planktophila;s__Planktophila sp030681675</t>
  </si>
  <si>
    <t>SAMN36729485</t>
  </si>
  <si>
    <t>GB_GCA_030832135.1</t>
  </si>
  <si>
    <t>d__Bacteria;p__Actinomycetota;c__Actinomycetes;o__Nanopelagicales;f__Nanopelagicaceae;g__Planktophila;s__Planktophila sp030832135</t>
  </si>
  <si>
    <t>SAMN35716903</t>
  </si>
  <si>
    <t>GB_GCA_903820565.1</t>
  </si>
  <si>
    <t>d__Bacteria;p__Actinomycetota;c__Actinomycetes;o__Nanopelagicales;f__Nanopelagicaceae;g__Planktophila;s__Planktophila sp903820565</t>
  </si>
  <si>
    <t>SAMEA6949002</t>
  </si>
  <si>
    <t>MAG Ja2-D2_bin-0117 from assembly ERS4600415</t>
  </si>
  <si>
    <t>GB_GCA_026392875.1</t>
  </si>
  <si>
    <t>SAMN30026003</t>
  </si>
  <si>
    <t>GB_GCA_903823235.1</t>
  </si>
  <si>
    <t>d__Bacteria;p__Actinomycetota;c__Actinomycetes;o__Nanopelagicales;f__Nanopelagicaceae;g__Planktophila;s__Planktophila sp903825015</t>
  </si>
  <si>
    <t>SAMEA6948095</t>
  </si>
  <si>
    <t>MAG Ja1-D2_bin-1109 from assembly ERS4600412</t>
  </si>
  <si>
    <t>GB_GCA_903825015.1</t>
  </si>
  <si>
    <t>SAMEA6954451</t>
  </si>
  <si>
    <t>MAG Ja_bin-2679 from assembly ERS4649287</t>
  </si>
  <si>
    <t>GB_GCA_903861095.1</t>
  </si>
  <si>
    <t>SAMEA6952160</t>
  </si>
  <si>
    <t>MAG Ja1_bin-4066 from assembly ERS4649288</t>
  </si>
  <si>
    <t>GB_GCA_903880705.1</t>
  </si>
  <si>
    <t>SAMEA6948762</t>
  </si>
  <si>
    <t>MAG Ja1-D4_bin-926 from assembly ERS4600413</t>
  </si>
  <si>
    <t>GB_GCA_903832395.1</t>
  </si>
  <si>
    <t>d__Bacteria;p__Actinomycetota;c__Actinomycetes;o__Nanopelagicales;f__Nanopelagicaceae;g__Planktophila;s__Planktophila sp903832395</t>
  </si>
  <si>
    <t>SAMEA6944154</t>
  </si>
  <si>
    <t>MAG Ki2-D2_bin-1482 from assembly ERS4600422</t>
  </si>
  <si>
    <t>GB_GCA_903876055.1</t>
  </si>
  <si>
    <t>SAMEA6948349</t>
  </si>
  <si>
    <t>MAG Ki2-D3_bin-1286 from assembly ERS4600423</t>
  </si>
  <si>
    <t>GB_GCA_903881945.1</t>
  </si>
  <si>
    <t>SAMEA6945062</t>
  </si>
  <si>
    <t>MAG Umea1p2_bin-1105 from assembly ERS4600560</t>
  </si>
  <si>
    <t>Sweden|Ume책</t>
  </si>
  <si>
    <t>GB_GCA_903894635.1</t>
  </si>
  <si>
    <t>SAMEA6953922</t>
  </si>
  <si>
    <t>MAG Kiruna_bin-06805 from assembly ERS4649293</t>
  </si>
  <si>
    <t>GB_GCA_903897405.1</t>
  </si>
  <si>
    <t>SAMEA6949927</t>
  </si>
  <si>
    <t>MAG Umea1p3_bin-673 from assembly ERS4600561</t>
  </si>
  <si>
    <t>GB_GCA_903927165.1</t>
  </si>
  <si>
    <t>SAMEA6954323</t>
  </si>
  <si>
    <t>MAG Kiruna2_bin-1041 from assembly ERS4649295</t>
  </si>
  <si>
    <t>GB_GCA_903839585.1</t>
  </si>
  <si>
    <t>d__Bacteria;p__Actinomycetota;c__Actinomycetes;o__Nanopelagicales;f__Nanopelagicaceae;g__Planktophila;s__Planktophila sp903839585</t>
  </si>
  <si>
    <t>SAMEA6951762</t>
  </si>
  <si>
    <t>MAG Loclat_bin-07230 from assembly ERS4649301</t>
  </si>
  <si>
    <t>Switzerland|Neuch창tel</t>
  </si>
  <si>
    <t>GB_GCA_030831745.1</t>
  </si>
  <si>
    <t>SAMN35716900</t>
  </si>
  <si>
    <t>GB_GCA_903844585.1</t>
  </si>
  <si>
    <t>d__Bacteria;p__Actinomycetota;c__Actinomycetes;o__Nanopelagicales;f__Nanopelagicaceae;g__Planktophila;s__Planktophila sp903844585</t>
  </si>
  <si>
    <t>SAMEA6953906</t>
  </si>
  <si>
    <t>MAG Kiruna_bin-06071 from assembly ERS4649293</t>
  </si>
  <si>
    <t>GB_GCA_903826295.1</t>
  </si>
  <si>
    <t>d__Bacteria;p__Actinomycetota;c__Actinomycetes;o__Nanopelagicales;f__Nanopelagicaceae;g__Planktophila;s__Planktophila sp903845465</t>
  </si>
  <si>
    <t>SAMEA6944519</t>
  </si>
  <si>
    <t>MAG Umea1p1_bin-038 from assembly ERS4600559</t>
  </si>
  <si>
    <t>GB_GCA_903836915.1</t>
  </si>
  <si>
    <t>SAMEA6950434</t>
  </si>
  <si>
    <t>MAG Ki2-D1_bin-0734 from assembly ERS4600421</t>
  </si>
  <si>
    <t>GB_GCA_903845465.1</t>
  </si>
  <si>
    <t>SAMEA6944129</t>
  </si>
  <si>
    <t>MAG Ki2-D2_bin-0643 from assembly ERS4600422</t>
  </si>
  <si>
    <t>GB_GCA_903873435.1</t>
  </si>
  <si>
    <t>SAMEA6951577</t>
  </si>
  <si>
    <t>MAG Kiruna2_bin-3214 from assembly ERS4649295</t>
  </si>
  <si>
    <t>GB_GCA_903916065.1</t>
  </si>
  <si>
    <t>SAMEA6953868</t>
  </si>
  <si>
    <t>MAG Kiruna_bin-04508 from assembly ERS4649293</t>
  </si>
  <si>
    <t>GB_GCA_903852815.1</t>
  </si>
  <si>
    <t>d__Bacteria;p__Actinomycetota;c__Actinomycetes;o__Nanopelagicales;f__Nanopelagicaceae;g__Planktophila;s__Planktophila sp903852815</t>
  </si>
  <si>
    <t>SAMEA6946410</t>
  </si>
  <si>
    <t>MAG KT2_bin-177 from assembly ERS4600435</t>
  </si>
  <si>
    <t>GB_GCA_903863685.1</t>
  </si>
  <si>
    <t>SAMEA6945865</t>
  </si>
  <si>
    <t>MAG KT1_bin-646 from assembly ERS4600434</t>
  </si>
  <si>
    <t>GB_GCA_903884955.1</t>
  </si>
  <si>
    <t>SAMEA6948275</t>
  </si>
  <si>
    <t>MAG KT3_bin-541 from assembly ERS4600436</t>
  </si>
  <si>
    <t>GB_GCA_903910985.1</t>
  </si>
  <si>
    <t>SAMEA6949995</t>
  </si>
  <si>
    <t>MAG KT6_bin-107 from assembly ERS4600439</t>
  </si>
  <si>
    <t>GB_GCA_903845025.1</t>
  </si>
  <si>
    <t>d__Bacteria;p__Actinomycetota;c__Actinomycetes;o__Nanopelagicales;f__Nanopelagicaceae;g__Planktophila;s__Planktophila sp903852955</t>
  </si>
  <si>
    <t>SAMEA6954472</t>
  </si>
  <si>
    <t>MAG Ja_bin-3350 from assembly ERS4649287</t>
  </si>
  <si>
    <t>GB_GCA_903852955.1</t>
  </si>
  <si>
    <t>SAMEA6949022</t>
  </si>
  <si>
    <t>MAG Ja2-D2_bin-0824 from assembly ERS4600415</t>
  </si>
  <si>
    <t>GB_GCA_009701375.1</t>
  </si>
  <si>
    <t>SAMN12745151</t>
  </si>
  <si>
    <t>GB_GCA_009705835.1</t>
  </si>
  <si>
    <t>SAMN12745363</t>
  </si>
  <si>
    <t>GB_GCA_903858325.1</t>
  </si>
  <si>
    <t>d__Bacteria;p__Actinomycetota;c__Actinomycetes;o__Nanopelagicales;f__Nanopelagicaceae;g__Planktophila;s__Planktophila sp903858325</t>
  </si>
  <si>
    <t>SAMEA6954429</t>
  </si>
  <si>
    <t>MAG Ja_bin-1687 from assembly ERS4649287</t>
  </si>
  <si>
    <t>GB_GCA_947446785.1</t>
  </si>
  <si>
    <t>d__Bacteria;p__Actinomycetota;c__Actinomycetes;o__Nanopelagicales;f__Nanopelagicaceae;g__Planktophila;s__Planktophila sp903865885</t>
  </si>
  <si>
    <t>SAMEA112172542</t>
  </si>
  <si>
    <t>Jr-11may16-75</t>
  </si>
  <si>
    <t>GB_GCA_947452395.1</t>
  </si>
  <si>
    <t>SAMEA112173017</t>
  </si>
  <si>
    <t>Jr-25may17-33</t>
  </si>
  <si>
    <t>GB_GCA_947454565.1</t>
  </si>
  <si>
    <t>SAMEA112173182</t>
  </si>
  <si>
    <t>Jr-28jun17-181</t>
  </si>
  <si>
    <t>GB_GCA_947454775.1</t>
  </si>
  <si>
    <t>SAMEA112173273</t>
  </si>
  <si>
    <t>Jr-7aug17-144</t>
  </si>
  <si>
    <t>GB_GCA_903865885.1</t>
  </si>
  <si>
    <t>SAMEA6949727</t>
  </si>
  <si>
    <t>MAG LinL3_bin-1127 from assembly ERS4600450</t>
  </si>
  <si>
    <t>GB_GCA_947374805.1</t>
  </si>
  <si>
    <t>PRJEB56877</t>
  </si>
  <si>
    <t>Role of inflow bacteria for microbial resilience in small waterbodies</t>
  </si>
  <si>
    <t>This project contains metagenomic and 16S rRNA data from a mesocosm experiment conducted at the site of Ji힂ick찼 Pond in Novohradsk챕 mountains, Czechia, in May 2019. This experiment was performed to investigate the role of the inflow stream microbiome in the establishment of pond microbial communities, in the presence and absence of light. Stream water and pond water captured in mesocosms was incubated in the pond environment and monitored for four weeks.</t>
  </si>
  <si>
    <t>Pond,Modified,</t>
  </si>
  <si>
    <t>SAMEA112147887</t>
  </si>
  <si>
    <t>ERS14236934</t>
  </si>
  <si>
    <t>mesocosm experiment</t>
  </si>
  <si>
    <t>freshwater ecosystem|mesocosm|mesocosm</t>
  </si>
  <si>
    <t>Modified,Freshwater,</t>
  </si>
  <si>
    <t>GB_GCA_947375045.1</t>
  </si>
  <si>
    <t>SAMEA112147366</t>
  </si>
  <si>
    <t>ERS14236927</t>
  </si>
  <si>
    <t>GB_GCA_947378975.1</t>
  </si>
  <si>
    <t>SAMEA112147924</t>
  </si>
  <si>
    <t>ERS14236935</t>
  </si>
  <si>
    <t>GB_GCA_947380325.1</t>
  </si>
  <si>
    <t>SAMEA112148105</t>
  </si>
  <si>
    <t>ERS14236936</t>
  </si>
  <si>
    <t>GB_GCA_947449205.1</t>
  </si>
  <si>
    <t>PRJNA429145</t>
  </si>
  <si>
    <t>Freshwater metagenomes from Jiricka pond, Czech Republic</t>
  </si>
  <si>
    <t>The study aims to describe the microbiota of a freshwater humic pond using high throughput sequencing time series. The pond is called Jiricka and is located in the Czech Republic. Water samples have been collected since May 2016 and filtered through a series of polycarbonate filters. DNA was extracted from the 0.2 micron filters to obtain genomic DNA of the microbial community and sequencing.</t>
  </si>
  <si>
    <t>SAMEA112172664</t>
  </si>
  <si>
    <t>Jr-14may18-62</t>
  </si>
  <si>
    <t>GB_GCA_947449285.1</t>
  </si>
  <si>
    <t>SAMEA112172776</t>
  </si>
  <si>
    <t>Jr-16oct17-309</t>
  </si>
  <si>
    <t>GB_GCA_947450995.1</t>
  </si>
  <si>
    <t>SAMEA112172901</t>
  </si>
  <si>
    <t>Jr-20nov17-2</t>
  </si>
  <si>
    <t>GB_GCA_903826675.1</t>
  </si>
  <si>
    <t>d__Bacteria;p__Actinomycetota;c__Actinomycetes;o__Nanopelagicales;f__Nanopelagicaceae;g__Planktophila;s__Planktophila sp903874255</t>
  </si>
  <si>
    <t>SAMEA6948262</t>
  </si>
  <si>
    <t>MAG KT3_bin-246 from assembly ERS4600436</t>
  </si>
  <si>
    <t>GB_GCA_903874255.1</t>
  </si>
  <si>
    <t>SAMEA6944955</t>
  </si>
  <si>
    <t>MAG Ja2-D4_bin-1048 from assembly ERS4600416</t>
  </si>
  <si>
    <t>GB_GCA_903874515.1</t>
  </si>
  <si>
    <t>SAMEA6945869</t>
  </si>
  <si>
    <t>MAG KT1_bin-806 from assembly ERS4600434</t>
  </si>
  <si>
    <t>GB_GCA_903896225.1</t>
  </si>
  <si>
    <t>SAMEA6949003</t>
  </si>
  <si>
    <t>MAG Ja2-D2_bin-0140 from assembly ERS4600415</t>
  </si>
  <si>
    <t>GB_GCA_903846275.1</t>
  </si>
  <si>
    <t>d__Bacteria;p__Actinomycetota;c__Actinomycetes;o__Nanopelagicales;f__Nanopelagicaceae;g__Planktophila;s__Planktophila sp903890345</t>
  </si>
  <si>
    <t>SAMEA6946429</t>
  </si>
  <si>
    <t>MAG KT2_bin-837 from assembly ERS4600435</t>
  </si>
  <si>
    <t>GB_GCA_903881055.1</t>
  </si>
  <si>
    <t>SAMEA6953403</t>
  </si>
  <si>
    <t>MAG UppL5_bin-1037 from assembly ERS4600575</t>
  </si>
  <si>
    <t>GB_GCA_903890345.1</t>
  </si>
  <si>
    <t>SAMEA6944952</t>
  </si>
  <si>
    <t>MAG Ja2-D4_bin-0899 from assembly ERS4600416</t>
  </si>
  <si>
    <t>GB_GCA_903896255.1</t>
  </si>
  <si>
    <t>SAMEA6948898</t>
  </si>
  <si>
    <t>MAG Ki3-D3_bin-1042 from assembly ERS4600427</t>
  </si>
  <si>
    <t>GB_GCA_026392915.1</t>
  </si>
  <si>
    <t>SAMN30026000</t>
  </si>
  <si>
    <t>GB_GCA_903893085.1</t>
  </si>
  <si>
    <t>d__Bacteria;p__Actinomycetota;c__Actinomycetes;o__Nanopelagicales;f__Nanopelagicaceae;g__Planktophila;s__Planktophila sp903893085</t>
  </si>
  <si>
    <t>SAMEA6948100</t>
  </si>
  <si>
    <t>MAG Ja1-D2_bin-1316 from assembly ERS4600412</t>
  </si>
  <si>
    <t>GB_GCA_903894425.1</t>
  </si>
  <si>
    <t>d__Bacteria;p__Actinomycetota;c__Actinomycetes;o__Nanopelagicales;f__Nanopelagicaceae;g__Planktophila;s__Planktophila sp903894425</t>
  </si>
  <si>
    <t>SAMEA6949524</t>
  </si>
  <si>
    <t>MAG UppL4_bin-187 from assembly ERS4600574</t>
  </si>
  <si>
    <t>GB_GCA_903901905.1</t>
  </si>
  <si>
    <t>d__Bacteria;p__Actinomycetota;c__Actinomycetes;o__Nanopelagicales;f__Nanopelagicaceae;g__Planktophila;s__Planktophila sp903901905</t>
  </si>
  <si>
    <t>SAMEA6952479</t>
  </si>
  <si>
    <t>MAG ErkenSummer_bin-5016 from assembly ERS4649283</t>
  </si>
  <si>
    <t>GB_GCA_903852225.1</t>
  </si>
  <si>
    <t>d__Bacteria;p__Actinomycetota;c__Actinomycetes;o__Nanopelagicales;f__Nanopelagicaceae;g__Planktophila;s__Planktophila sp903904665</t>
  </si>
  <si>
    <t>SAMEA6944946</t>
  </si>
  <si>
    <t>MAG Ja2-D4_bin-0791 from assembly ERS4600416</t>
  </si>
  <si>
    <t>GB_GCA_903904665.1</t>
  </si>
  <si>
    <t>SAMEA6954492</t>
  </si>
  <si>
    <t>MAG Ja_bin-4290 from assembly ERS4649287</t>
  </si>
  <si>
    <t>GB_GCA_903864015.1</t>
  </si>
  <si>
    <t>d__Bacteria;p__Actinomycetota;c__Actinomycetes;o__Nanopelagicales;f__Nanopelagicaceae;g__Planktophila;s__Planktophila sp903918325</t>
  </si>
  <si>
    <t>SAMEA6949941</t>
  </si>
  <si>
    <t>MAG Umea1p3_bin-775 from assembly ERS4600561</t>
  </si>
  <si>
    <t>GB_GCA_903872135.1</t>
  </si>
  <si>
    <t>SAMEA6956385</t>
  </si>
  <si>
    <t>MAG Umea_bin-08044 from assembly ERS4649307</t>
  </si>
  <si>
    <t>GB_GCA_903883365.1</t>
  </si>
  <si>
    <t>SAMEA6944551</t>
  </si>
  <si>
    <t>MAG Umea1p1_bin-901 from assembly ERS4600559</t>
  </si>
  <si>
    <t>GB_GCA_903918325.1</t>
  </si>
  <si>
    <t>SAMEA6947951</t>
  </si>
  <si>
    <t>MAG Umea1p4_bin-577 from assembly ERS4600562</t>
  </si>
  <si>
    <t>GB_GCA_947450375.1</t>
  </si>
  <si>
    <t>SAMEA112172722</t>
  </si>
  <si>
    <t>Jr-16oct17-193</t>
  </si>
  <si>
    <t>GB_GCA_947451645.1</t>
  </si>
  <si>
    <t>SAMEA112172890</t>
  </si>
  <si>
    <t>Jr-20nov17-181</t>
  </si>
  <si>
    <t>GB_GCA_903920065.1</t>
  </si>
  <si>
    <t>d__Bacteria;p__Actinomycetota;c__Actinomycetes;o__Nanopelagicales;f__Nanopelagicaceae;g__Planktophila;s__Planktophila sp903920065</t>
  </si>
  <si>
    <t>SAMEA6956537</t>
  </si>
  <si>
    <t>MAG Kiruna3_bin-4935 from assembly ERS4649296</t>
  </si>
  <si>
    <t>GB_GCA_947465155.1</t>
  </si>
  <si>
    <t>d__Bacteria;p__Actinomycetota;c__Actinomycetes;o__Nanopelagicales;f__Nanopelagicaceae;g__Planktophila;s__Planktophila sp903921405</t>
  </si>
  <si>
    <t>SAMEA112174257</t>
  </si>
  <si>
    <t>RE-4nov15-316</t>
  </si>
  <si>
    <t>GB_GCA_947467475.1</t>
  </si>
  <si>
    <t>SAMEA112174367</t>
  </si>
  <si>
    <t>RE-9nov16-229</t>
  </si>
  <si>
    <t>GB_GCA_947476975.1</t>
  </si>
  <si>
    <t>SAMEA112175292</t>
  </si>
  <si>
    <t>RH-23may17-305</t>
  </si>
  <si>
    <t>GB_GCA_947479495.1</t>
  </si>
  <si>
    <t>SAMEA112175606</t>
  </si>
  <si>
    <t>RH-26jul17-202</t>
  </si>
  <si>
    <t>GB_GCA_947505745.1</t>
  </si>
  <si>
    <t>SAMEA112176999</t>
  </si>
  <si>
    <t>ZH-Jul18-177</t>
  </si>
  <si>
    <t>GB_GCA_903834495.1</t>
  </si>
  <si>
    <t>SAMEA6953948</t>
  </si>
  <si>
    <t>MAG Kiruna_bin-07755 from assembly ERS4649293</t>
  </si>
  <si>
    <t>GB_GCA_903848975.1</t>
  </si>
  <si>
    <t>SAMEA6944869</t>
  </si>
  <si>
    <t>MAG Day6-2_bin-227 from assembly ERS4600380</t>
  </si>
  <si>
    <t>GB_GCA_903856755.1</t>
  </si>
  <si>
    <t>SAMEA6948773</t>
  </si>
  <si>
    <t>MAG Ki3-D4_bin-249 from assembly ERS4600428</t>
  </si>
  <si>
    <t>GB_GCA_903876215.1</t>
  </si>
  <si>
    <t>SAMEA6946474</t>
  </si>
  <si>
    <t>MAG Day2-1_bin-272 from assembly ERS4600373</t>
  </si>
  <si>
    <t>GB_GCA_903883075.1</t>
  </si>
  <si>
    <t>SAMEA6956471</t>
  </si>
  <si>
    <t>MAG Kiruna3_bin-1435 from assembly ERS4649296</t>
  </si>
  <si>
    <t>GB_GCA_903911595.1</t>
  </si>
  <si>
    <t>SAMEA6948888</t>
  </si>
  <si>
    <t>MAG Ki3-D3_bin-0775 from assembly ERS4600427</t>
  </si>
  <si>
    <t>GB_GCA_903921405.1</t>
  </si>
  <si>
    <t>SAMEA6944806</t>
  </si>
  <si>
    <t>MAG Ki3-D2_bin-1808 from assembly ERS4600426</t>
  </si>
  <si>
    <t>GB_GCA_009701605.1</t>
  </si>
  <si>
    <t>SAMN12745138</t>
  </si>
  <si>
    <t>GB_GCA_009711305.1</t>
  </si>
  <si>
    <t>SAMN12745367</t>
  </si>
  <si>
    <t>GB_GCA_026392895.1</t>
  </si>
  <si>
    <t>SAMN30026004</t>
  </si>
  <si>
    <t>GB_GCA_903922325.1</t>
  </si>
  <si>
    <t>d__Bacteria;p__Actinomycetota;c__Actinomycetes;o__Nanopelagicales;f__Nanopelagicaceae;g__Planktophila;s__Planktophila sp903922325</t>
  </si>
  <si>
    <t>SAMEA6949535</t>
  </si>
  <si>
    <t>MAG UppL4_bin-798 from assembly ERS4600574</t>
  </si>
  <si>
    <t>GB_GCA_903922745.1</t>
  </si>
  <si>
    <t>d__Bacteria;p__Actinomycetota;c__Actinomycetes;o__Nanopelagicales;f__Nanopelagicaceae;g__Planktophila;s__Planktophila sp903922745</t>
  </si>
  <si>
    <t>SAMEA6951139</t>
  </si>
  <si>
    <t>MAG Ki3-D1_bin-1209 from assembly ERS4600425</t>
  </si>
  <si>
    <t>GB_GCA_903932885.1</t>
  </si>
  <si>
    <t>d__Bacteria;p__Actinomycetota;c__Actinomycetes;o__Nanopelagicales;f__Nanopelagicaceae;g__Planktophila;s__Planktophila sp903932885</t>
  </si>
  <si>
    <t>SAMEA6946454</t>
  </si>
  <si>
    <t>MAG Loc090116-1m_bin-1111 from assembly ERS4600474</t>
  </si>
  <si>
    <t>GB_GCA_903934975.1</t>
  </si>
  <si>
    <t>SAMEA6951447</t>
  </si>
  <si>
    <t>MAG Loc081215-5m_bin-1332 from assembly ERS4600470</t>
  </si>
  <si>
    <t>GB_GCA_947487195.1</t>
  </si>
  <si>
    <t>SAMEA112176320</t>
  </si>
  <si>
    <t>ZE-13oct10-145</t>
  </si>
  <si>
    <t>GB_GCA_021741525.1</t>
  </si>
  <si>
    <t>SAMN21020279</t>
  </si>
  <si>
    <t>Planktophila sp. Tobar12m-G3</t>
  </si>
  <si>
    <t>GB_GCA_945888555.1</t>
  </si>
  <si>
    <t>d__Bacteria;p__Actinomycetota;c__Actinomycetes;o__Nanopelagicales;f__Nanopelagicaceae;g__Planktophila;s__Planktophila sp903939005</t>
  </si>
  <si>
    <t>SAMEA110379676</t>
  </si>
  <si>
    <t>ERS6344548</t>
  </si>
  <si>
    <t>GB_GCA_903939005.1</t>
  </si>
  <si>
    <t>SAMEA6950239</t>
  </si>
  <si>
    <t>MAG Loc090116-9m_bin-0659 from assembly ERS4600478</t>
  </si>
  <si>
    <t>GB_GCA_903865905.1</t>
  </si>
  <si>
    <t>d__Bacteria;p__Actinomycetota;c__Actinomycetes;o__Nanopelagicales;f__Nanopelagicaceae;g__Planktophila;s__Planktophila sp903954055</t>
  </si>
  <si>
    <t>SAMEA6950410</t>
  </si>
  <si>
    <t>MAG E1_bin-838 from assembly ERS4600385</t>
  </si>
  <si>
    <t>Canada|Kuujjuarapik-Whapmagoostui</t>
  </si>
  <si>
    <t>pond</t>
  </si>
  <si>
    <t>lentic water body|pond|water</t>
  </si>
  <si>
    <t>Pond,Freshwater</t>
  </si>
  <si>
    <t>GB_GCA_903881795.1</t>
  </si>
  <si>
    <t>SAMEA6946945</t>
  </si>
  <si>
    <t>MAG E2_bin-493 from assembly ERS4600386</t>
  </si>
  <si>
    <t>GB_GCA_903899855.1</t>
  </si>
  <si>
    <t>SAMEA6954545</t>
  </si>
  <si>
    <t>MAG E14_bin-0963 from assembly ERS4649282</t>
  </si>
  <si>
    <t>GB_GCA_903953775.1</t>
  </si>
  <si>
    <t>SAMEA6950196</t>
  </si>
  <si>
    <t>MAG E-1_bin-437 from assembly ERS4600385</t>
  </si>
  <si>
    <t>GB_GCA_903954055.1</t>
  </si>
  <si>
    <t>SAMEA6946705</t>
  </si>
  <si>
    <t>MAG E-2_bin-196 from assembly ERS4600386</t>
  </si>
  <si>
    <t>GB_GCA_937860175.1</t>
  </si>
  <si>
    <t>d__Bacteria;p__Actinomycetota;c__Actinomycetes;o__Nanopelagicales;f__Nanopelagicaceae;g__Planktophila;s__Planktophila sp937860175</t>
  </si>
  <si>
    <t>SAMEA14036360</t>
  </si>
  <si>
    <t>Metagenome-assembled genome: SRR7468254_bin.39_CONCOCT_v1.1_MAG</t>
  </si>
  <si>
    <t>Canada</t>
  </si>
  <si>
    <t>GB_GCA_937864425.1</t>
  </si>
  <si>
    <t>d__Bacteria;p__Actinomycetota;c__Actinomycetes;o__Nanopelagicales;f__Nanopelagicaceae;g__Planktophila;s__Planktophila sp937864425</t>
  </si>
  <si>
    <t>SAMEA14036298</t>
  </si>
  <si>
    <t>Metagenome-assembled genome: SRR5997543_bin.14_CONCOCT_v1.1_MAG</t>
  </si>
  <si>
    <t>GB_GCA_937888825.1</t>
  </si>
  <si>
    <t>d__Bacteria;p__Actinomycetota;c__Actinomycetes;o__Nanopelagicales;f__Nanopelagicaceae;g__Planktophila;s__Planktophila sp937888825</t>
  </si>
  <si>
    <t>SAMEA14074861</t>
  </si>
  <si>
    <t>Metagenome-assembled genome: ERR2206774_bin.30_CONCOCT_v1.1_MAG</t>
  </si>
  <si>
    <t>GB_GCA_937927965.1</t>
  </si>
  <si>
    <t>d__Bacteria;p__Actinomycetota;c__Actinomycetes;o__Nanopelagicales;f__Nanopelagicaceae;g__Planktophila;s__Planktophila sp937927965</t>
  </si>
  <si>
    <t>PRJEB51072</t>
  </si>
  <si>
    <t>Large-scale analysis of novel cellular microbes from the engineered biome</t>
  </si>
  <si>
    <t>Shotgun metagenomics provides access to genomic information of microbes that have not or can not be cultured. The recovery of metagenomic assembled genomes (MAGs) of these organisms enables in depth analysis of these elusive organisms. But while prokaryotic MAGs are routinely collected and studied, MAGs of eukaryotic species are seldom reported.        As MGnify is the largest collection of assembled metagenomic material to date, we used MGnify and other resources to systematically look for both prokaryotic and eukaryotic MAGs across multiple biomes.       This project includes samples from the following biomes: root:Engineered</t>
  </si>
  <si>
    <t>SAMEA14082430</t>
  </si>
  <si>
    <t>Metagenome-assembled genome: SRR6231217_bin.41_CONCOCT_v1.1_MAG</t>
  </si>
  <si>
    <t>metagenome</t>
  </si>
  <si>
    <t>Engineered|Engineered|Engineered</t>
  </si>
  <si>
    <t>Host,Modified</t>
  </si>
  <si>
    <t>GB_GCA_937975715.1</t>
  </si>
  <si>
    <t>d__Bacteria;p__Actinomycetota;c__Actinomycetes;o__Nanopelagicales;f__Nanopelagicaceae;g__Planktophila;s__Planktophila sp937975715</t>
  </si>
  <si>
    <t>SAMEA14082365</t>
  </si>
  <si>
    <t>Metagenome-assembled genome: SRR6231180_bin.1_CONCOCT_v1.1_MAG</t>
  </si>
  <si>
    <t>GB_GCA_945860245.1</t>
  </si>
  <si>
    <t>d__Bacteria;p__Actinomycetota;c__Actinomycetes;o__Nanopelagicales;f__Nanopelagicaceae;g__Planktophila;s__Planktophila sp945860245</t>
  </si>
  <si>
    <t>SAMEA110379543</t>
  </si>
  <si>
    <t>ERS4065068</t>
  </si>
  <si>
    <t>GB_GCA_945865365.1</t>
  </si>
  <si>
    <t>d__Bacteria;p__Actinomycetota;c__Actinomycetes;o__Nanopelagicales;f__Nanopelagicaceae;g__Planktophila;s__Planktophila sp945865365</t>
  </si>
  <si>
    <t>SAMEA110380246</t>
  </si>
  <si>
    <t>ERS6344555</t>
  </si>
  <si>
    <t>GB_GCA_947505115.1</t>
  </si>
  <si>
    <t>SAMEA112176982</t>
  </si>
  <si>
    <t>ZH-Jul18-138</t>
  </si>
  <si>
    <t>GB_GCA_945866155.1</t>
  </si>
  <si>
    <t>d__Bacteria;p__Actinomycetota;c__Actinomycetes;o__Nanopelagicales;f__Nanopelagicaceae;g__Planktophila;s__Planktophila sp945866155</t>
  </si>
  <si>
    <t>SAMEA110380477</t>
  </si>
  <si>
    <t>GB_GCA_945866305.1</t>
  </si>
  <si>
    <t>d__Bacteria;p__Actinomycetota;c__Actinomycetes;o__Nanopelagicales;f__Nanopelagicaceae;g__Planktophila;s__Planktophila sp945866305</t>
  </si>
  <si>
    <t>SAMEA110380014</t>
  </si>
  <si>
    <t>GB_GCA_945869505.1</t>
  </si>
  <si>
    <t>d__Bacteria;p__Actinomycetota;c__Actinomycetes;o__Nanopelagicales;f__Nanopelagicaceae;g__Planktophila;s__Planktophila sp945869505</t>
  </si>
  <si>
    <t>SAMEA110379762</t>
  </si>
  <si>
    <t>ERS4065085</t>
  </si>
  <si>
    <t>GB_GCA_945873335.1</t>
  </si>
  <si>
    <t>d__Bacteria;p__Actinomycetota;c__Actinomycetes;o__Nanopelagicales;f__Nanopelagicaceae;g__Planktophila;s__Planktophila sp945873335</t>
  </si>
  <si>
    <t>SAMEA110379544</t>
  </si>
  <si>
    <t>GB_GCA_945883675.1</t>
  </si>
  <si>
    <t>d__Bacteria;p__Actinomycetota;c__Actinomycetes;o__Nanopelagicales;f__Nanopelagicaceae;g__Planktophila;s__Planktophila sp945883675</t>
  </si>
  <si>
    <t>SAMEA110379909</t>
  </si>
  <si>
    <t>ERS4065086</t>
  </si>
  <si>
    <t>GB_GCA_945883725.1</t>
  </si>
  <si>
    <t>d__Bacteria;p__Actinomycetota;c__Actinomycetes;o__Nanopelagicales;f__Nanopelagicaceae;g__Planktophila;s__Planktophila sp945883725</t>
  </si>
  <si>
    <t>SAMEA110379877</t>
  </si>
  <si>
    <t>ERS4065080</t>
  </si>
  <si>
    <t>GB_GCA_945885625.1</t>
  </si>
  <si>
    <t>d__Bacteria;p__Actinomycetota;c__Actinomycetes;o__Nanopelagicales;f__Nanopelagicaceae;g__Planktophila;s__Planktophila sp945885625</t>
  </si>
  <si>
    <t>SAMEA110379905</t>
  </si>
  <si>
    <t>GB_GCA_945889195.1</t>
  </si>
  <si>
    <t>d__Bacteria;p__Actinomycetota;c__Actinomycetes;o__Nanopelagicales;f__Nanopelagicaceae;g__Planktophila;s__Planktophila sp945889195</t>
  </si>
  <si>
    <t>SAMEA110379782</t>
  </si>
  <si>
    <t>GB_GCA_945890205.1</t>
  </si>
  <si>
    <t>d__Bacteria;p__Actinomycetota;c__Actinomycetes;o__Nanopelagicales;f__Nanopelagicaceae;g__Planktophila;s__Planktophila sp945890205</t>
  </si>
  <si>
    <t>SAMEA110379840</t>
  </si>
  <si>
    <t>GB_GCA_945898065.1</t>
  </si>
  <si>
    <t>d__Bacteria;p__Actinomycetota;c__Actinomycetes;o__Nanopelagicales;f__Nanopelagicaceae;g__Planktophila;s__Planktophila sp945898065</t>
  </si>
  <si>
    <t>SAMEA110380280</t>
  </si>
  <si>
    <t>GB_GCA_947483395.1</t>
  </si>
  <si>
    <t>SAMEA112176062</t>
  </si>
  <si>
    <t>TE-Jun18-188</t>
  </si>
  <si>
    <t>GB_GCA_947489975.1</t>
  </si>
  <si>
    <t>SAMEA112176210</t>
  </si>
  <si>
    <t>TH-Jun18-263</t>
  </si>
  <si>
    <t>GB_GCA_947383695.1</t>
  </si>
  <si>
    <t>d__Bacteria;p__Actinomycetota;c__Actinomycetes;o__Nanopelagicales;f__Nanopelagicaceae;g__Planktophila;s__Planktophila sp947383695</t>
  </si>
  <si>
    <t>PRJEB57446</t>
  </si>
  <si>
    <t>Common Actinobacteria and their phages</t>
  </si>
  <si>
    <t>Actinobacteria of the acI lineage ('Ca. Nanopelagicales') are ubiquitously present and oftenamong the most abundant microbes in freshwater lakes around the globe. While severalhypotheses for their success have been advanced based on culture-independent approaches,most remain untested owing to a lack of cultivated representatives. It is thus essential to isolate environment acI strains in order to get a holistic picture of their ecology and role in the ecosystem. Moreover, community manipulation experiments suggested that top-down control of acI through viral lysis might be stronger than through grazers. Using acI cultures, we aim to isolate viruses with clearly specified hosts, identify novel acI viruses and determine host ranges. With additional experimental work, these cultures will help us identify the reasons why acI actinobacteria are so abundant even in the presence of viruses.</t>
  </si>
  <si>
    <t>Host,Freshwater,</t>
  </si>
  <si>
    <t>SAMEA112150780</t>
  </si>
  <si>
    <t>Sample from Actinomycetes bacterium</t>
  </si>
  <si>
    <t>freshwater lake [ENVO:00000021]|water|mesotrophic lake [ENVO:01000775]</t>
  </si>
  <si>
    <t>GB_GCA_947440735.1</t>
  </si>
  <si>
    <t>d__Bacteria;p__Actinomycetota;c__Actinomycetes;o__Nanopelagicales;f__Nanopelagicaceae;g__Planktophila;s__Planktophila sp947440735</t>
  </si>
  <si>
    <t>SAMEA112172091</t>
  </si>
  <si>
    <t>CE-Jul18-59</t>
  </si>
  <si>
    <t>GB_GCA_947447795.1</t>
  </si>
  <si>
    <t>d__Bacteria;p__Actinomycetota;c__Actinomycetes;o__Nanopelagicales;f__Nanopelagicaceae;g__Planktophila;s__Planktophila sp947450175</t>
  </si>
  <si>
    <t>SAMEA112172659</t>
  </si>
  <si>
    <t>Jr-14may18-50</t>
  </si>
  <si>
    <t>GB_GCA_947450175.1</t>
  </si>
  <si>
    <t>SAMEA112172767</t>
  </si>
  <si>
    <t>Jr-16oct17-294</t>
  </si>
  <si>
    <t>GB_GCA_947450795.1</t>
  </si>
  <si>
    <t>SAMEA112172881</t>
  </si>
  <si>
    <t>Jr-20nov17-16</t>
  </si>
  <si>
    <t>GB_GCA_947448235.1</t>
  </si>
  <si>
    <t>d__Bacteria;p__Actinomycetota;c__Actinomycetes;o__Nanopelagicales;f__Nanopelagicaceae;g__Planktophila;s__Planktophila sp947451045</t>
  </si>
  <si>
    <t>SAMEA112172681</t>
  </si>
  <si>
    <t>Jr-16oct17-10</t>
  </si>
  <si>
    <t>GB_GCA_947451045.1</t>
  </si>
  <si>
    <t>SAMEA112172911</t>
  </si>
  <si>
    <t>Jr-20nov17-55</t>
  </si>
  <si>
    <t>GB_GCA_947454425.1</t>
  </si>
  <si>
    <t>d__Bacteria;p__Actinomycetota;c__Actinomycetes;o__Nanopelagicales;f__Nanopelagicaceae;g__Planktophila;s__Planktophila sp947454425</t>
  </si>
  <si>
    <t>SAMEA112173209</t>
  </si>
  <si>
    <t>Jr-28jun17-250</t>
  </si>
  <si>
    <t>GB_GCA_947452075.1</t>
  </si>
  <si>
    <t>d__Bacteria;p__Actinomycetota;c__Actinomycetes;o__Nanopelagicales;f__Nanopelagicaceae;g__Planktophila;s__Planktophila sp947454735</t>
  </si>
  <si>
    <t>SAMEA112172975</t>
  </si>
  <si>
    <t>Jr-25may17-121</t>
  </si>
  <si>
    <t>GB_GCA_947452715.1</t>
  </si>
  <si>
    <t>SAMEA112173083</t>
  </si>
  <si>
    <t>Jr-28aug17-191</t>
  </si>
  <si>
    <t>GB_GCA_947454735.1</t>
  </si>
  <si>
    <t>SAMEA112173223</t>
  </si>
  <si>
    <t>Jr-28jun17-71</t>
  </si>
  <si>
    <t>GB_GCA_947372115.1</t>
  </si>
  <si>
    <t>SAMEA112147836</t>
  </si>
  <si>
    <t>GB_GCA_947379785.1</t>
  </si>
  <si>
    <t>SAMEA112148048</t>
  </si>
  <si>
    <t>GB_GCA_947380705.1</t>
  </si>
  <si>
    <t>SAMEA112147952</t>
  </si>
  <si>
    <t>GB_GCA_947447775.1</t>
  </si>
  <si>
    <t>SAMEA112172671</t>
  </si>
  <si>
    <t>Jr-14may18-80</t>
  </si>
  <si>
    <t>GB_GCA_947457445.1</t>
  </si>
  <si>
    <t>d__Bacteria;p__Actinomycetota;c__Actinomycetes;o__Nanopelagicales;f__Nanopelagicaceae;g__Planktophila;s__Planktophila sp947457445</t>
  </si>
  <si>
    <t>SAMEA112173432</t>
  </si>
  <si>
    <t>RE-14apr17-295</t>
  </si>
  <si>
    <t>GB_GCA_947477005.1</t>
  </si>
  <si>
    <t>SAMEA112175270</t>
  </si>
  <si>
    <t>RH-23may17-187</t>
  </si>
  <si>
    <t>GB_GCA_947459935.1</t>
  </si>
  <si>
    <t>d__Bacteria;p__Actinomycetota;c__Actinomycetes;o__Nanopelagicales;f__Nanopelagicaceae;g__Planktophila;s__Planktophila sp947459935</t>
  </si>
  <si>
    <t>SAMEA112173767</t>
  </si>
  <si>
    <t>RE-20apr16-158</t>
  </si>
  <si>
    <t>GB_GCA_947461995.1</t>
  </si>
  <si>
    <t>d__Bacteria;p__Actinomycetota;c__Actinomycetes;o__Nanopelagicales;f__Nanopelagicaceae;g__Planktophila;s__Planktophila sp947461995</t>
  </si>
  <si>
    <t>SAMEA112173847</t>
  </si>
  <si>
    <t>RE-23may17-125</t>
  </si>
  <si>
    <t>GB_GCA_947463335.1</t>
  </si>
  <si>
    <t>d__Bacteria;p__Actinomycetota;c__Actinomycetes;o__Nanopelagicales;f__Nanopelagicaceae;g__Planktophila;s__Planktophila sp947463335</t>
  </si>
  <si>
    <t>SAMEA112174280</t>
  </si>
  <si>
    <t>RE-4nov15-41</t>
  </si>
  <si>
    <t>GB_GCA_947463725.1</t>
  </si>
  <si>
    <t>d__Bacteria;p__Actinomycetota;c__Actinomycetes;o__Nanopelagicales;f__Nanopelagicaceae;g__Planktophila;s__Planktophila sp947463725</t>
  </si>
  <si>
    <t>SAMEA112174252</t>
  </si>
  <si>
    <t>RE-4nov15-294</t>
  </si>
  <si>
    <t>GB_GCA_947465365.1</t>
  </si>
  <si>
    <t>d__Bacteria;p__Actinomycetota;c__Actinomycetes;o__Nanopelagicales;f__Nanopelagicaceae;g__Planktophila;s__Planktophila sp947465365</t>
  </si>
  <si>
    <t>SAMEA112174462</t>
  </si>
  <si>
    <t>RE-9nov16-413</t>
  </si>
  <si>
    <t>GB_GCA_947478965.1</t>
  </si>
  <si>
    <t>d__Bacteria;p__Actinomycetota;c__Actinomycetes;o__Nanopelagicales;f__Nanopelagicaceae;g__Planktophila;s__Planktophila sp947478965</t>
  </si>
  <si>
    <t>SAMEA112175550</t>
  </si>
  <si>
    <t>RH-23may17-982</t>
  </si>
  <si>
    <t>GB_GCA_947455915.1</t>
  </si>
  <si>
    <t>d__Bacteria;p__Actinomycetota;c__Actinomycetes;o__Nanopelagicales;f__Nanopelagicaceae;g__Planktophila;s__Planktophila sp947480465</t>
  </si>
  <si>
    <t>SAMEA112173385</t>
  </si>
  <si>
    <t>RE-14apr17-108</t>
  </si>
  <si>
    <t>GB_GCA_947480465.1</t>
  </si>
  <si>
    <t>SAMEA112175724</t>
  </si>
  <si>
    <t>RH-27jun17-130</t>
  </si>
  <si>
    <t>GB_GCA_947487595.1</t>
  </si>
  <si>
    <t>d__Bacteria;p__Actinomycetota;c__Actinomycetes;o__Nanopelagicales;f__Nanopelagicaceae;g__Planktophila;s__Planktophila sp947487595</t>
  </si>
  <si>
    <t>SAMEA112176267</t>
  </si>
  <si>
    <t>ZE-13may13-109</t>
  </si>
  <si>
    <t>GB_GCA_947497625.1</t>
  </si>
  <si>
    <t>SAMEA112176705</t>
  </si>
  <si>
    <t>ZH-13may13-45</t>
  </si>
  <si>
    <t>GB_GCA_947488635.1</t>
  </si>
  <si>
    <t>d__Bacteria;p__Actinomycetota;c__Actinomycetes;o__Nanopelagicales;f__Nanopelagicaceae;g__Planktophila;s__Planktophila sp947488635</t>
  </si>
  <si>
    <t>SAMEA112176247</t>
  </si>
  <si>
    <t>TH-Jun18-85</t>
  </si>
  <si>
    <t>GB_GCA_947488645.1</t>
  </si>
  <si>
    <t>d__Bacteria;p__Actinomycetota;c__Actinomycetes;o__Nanopelagicales;f__Nanopelagicaceae;g__Planktophila;s__Planktophila sp947488645</t>
  </si>
  <si>
    <t>SAMEA112176468</t>
  </si>
  <si>
    <t>ZE-17mar17-60</t>
  </si>
  <si>
    <t>GB_GCA_947489825.1</t>
  </si>
  <si>
    <t>d__Bacteria;p__Actinomycetota;c__Actinomycetes;o__Nanopelagicales;f__Nanopelagicaceae;g__Planktophila;s__Planktophila sp947489825</t>
  </si>
  <si>
    <t>SAMEA112176203</t>
  </si>
  <si>
    <t>TH-Jun18-254</t>
  </si>
  <si>
    <t>GB_GCA_947490625.1</t>
  </si>
  <si>
    <t>d__Bacteria;p__Actinomycetota;c__Actinomycetes;o__Nanopelagicales;f__Nanopelagicaceae;g__Planktophila;s__Planktophila sp947490625</t>
  </si>
  <si>
    <t>SAMEA112176325</t>
  </si>
  <si>
    <t>ZE-13oct10-154</t>
  </si>
  <si>
    <t>GB_GCA_947490845.1</t>
  </si>
  <si>
    <t>d__Bacteria;p__Actinomycetota;c__Actinomycetes;o__Nanopelagicales;f__Nanopelagicaceae;g__Planktophila;s__Planktophila sp947490845</t>
  </si>
  <si>
    <t>SAMEA112176343</t>
  </si>
  <si>
    <t>ZE-13oct10-59</t>
  </si>
  <si>
    <t>GB_GCA_947496345.1</t>
  </si>
  <si>
    <t>d__Bacteria;p__Actinomycetota;c__Actinomycetes;o__Nanopelagicales;f__Nanopelagicaceae;g__Planktophila;s__Planktophila sp947496345</t>
  </si>
  <si>
    <t>SAMEA112176462</t>
  </si>
  <si>
    <t>ZE-17mar17-52</t>
  </si>
  <si>
    <t>RS_GCF_002288065.1</t>
  </si>
  <si>
    <t>d__Bacteria;p__Actinomycetota;c__Actinomycetes;o__Nanopelagicales;f__Nanopelagicaceae;g__Planktophila;s__Planktophila sulfonica</t>
  </si>
  <si>
    <t>SAMN05296523</t>
  </si>
  <si>
    <t>Microbe sample from Candidatus Planktophila sulfonica</t>
  </si>
  <si>
    <t>RS_GCF_002288185.1</t>
  </si>
  <si>
    <t>d__Bacteria;p__Actinomycetota;c__Actinomycetes;o__Nanopelagicales;f__Nanopelagicaceae;g__Planktophila;s__Planktophila vernalis</t>
  </si>
  <si>
    <t>SAMN05296533</t>
  </si>
  <si>
    <t>Microbe sample from Candidatus Planktophila vernalis</t>
  </si>
  <si>
    <t>RS_GCF_002288105.1</t>
  </si>
  <si>
    <t>d__Bacteria;p__Actinomycetota;c__Actinomycetes;o__Nanopelagicales;f__Nanopelagicaceae;g__Planktophila;s__Planktophila versatilis</t>
  </si>
  <si>
    <t>SAMN05296531</t>
  </si>
  <si>
    <t>Microbe sample from Candidatus Planktophila versatilis</t>
  </si>
  <si>
    <t>RS_GCF_002288145.1</t>
  </si>
  <si>
    <t>SAMN05296521</t>
  </si>
  <si>
    <t>RS_GCF_002288265.1</t>
  </si>
  <si>
    <t>SAMN05296525</t>
  </si>
  <si>
    <t>RS_GCF_002288345.1</t>
  </si>
  <si>
    <t>SAMN05296528</t>
  </si>
  <si>
    <t>GB_GCA_007280125.1</t>
  </si>
  <si>
    <t>d__Bacteria;p__Actinomycetota;c__Actinomycetes;o__Nanopelagicales;f__Nanopelagicaceae;g__QYPT01;s__QYPT01 sp007280125</t>
  </si>
  <si>
    <t>SAMN09989698</t>
  </si>
  <si>
    <t>GB_GCA_009698005.1</t>
  </si>
  <si>
    <t>d__Bacteria;p__Actinomycetota;c__Actinomycetes;o__Nanopelagicales;f__Nanopelagicaceae;g__QYPT01;s__QYPT01 sp009698615</t>
  </si>
  <si>
    <t>SAMN12745332</t>
  </si>
  <si>
    <t>GB_GCA_009698615.1</t>
  </si>
  <si>
    <t>SAMN12745293</t>
  </si>
  <si>
    <t>GB_GCA_009698925.1</t>
  </si>
  <si>
    <t>SAMN12745275</t>
  </si>
  <si>
    <t>GB_GCA_009700055.1</t>
  </si>
  <si>
    <t>SAMN12745214</t>
  </si>
  <si>
    <t>GB_GCA_009700495.1</t>
  </si>
  <si>
    <t>SAMN12745191</t>
  </si>
  <si>
    <t>GB_GCA_009701225.1</t>
  </si>
  <si>
    <t>SAMN12745157</t>
  </si>
  <si>
    <t>GB_GCA_009701905.1</t>
  </si>
  <si>
    <t>SAMN12745120</t>
  </si>
  <si>
    <t>GB_GCA_009702335.1</t>
  </si>
  <si>
    <t>SAMN12745096</t>
  </si>
  <si>
    <t>GB_GCA_009705525.1</t>
  </si>
  <si>
    <t>SAMN12745382</t>
  </si>
  <si>
    <t>GB_GCA_026392715.1</t>
  </si>
  <si>
    <t>SAMN30026010</t>
  </si>
  <si>
    <t>GB_GCA_947467775.1</t>
  </si>
  <si>
    <t>d__Bacteria;p__Actinomycetota;c__Actinomycetes;o__Nanopelagicales;f__Nanopelagicaceae;g__QYPT01;s__QYPT01 sp009699205</t>
  </si>
  <si>
    <t>SAMEA112174387</t>
  </si>
  <si>
    <t>RE-9nov16-255</t>
  </si>
  <si>
    <t>GB_GCA_009699205.1</t>
  </si>
  <si>
    <t>SAMN12745262</t>
  </si>
  <si>
    <t>GB_GCA_009699985.1</t>
  </si>
  <si>
    <t>SAMN12745218</t>
  </si>
  <si>
    <t>GB_GCA_009701685.1</t>
  </si>
  <si>
    <t>SAMN12745135</t>
  </si>
  <si>
    <t>GB_GCA_009702745.1</t>
  </si>
  <si>
    <t>SAMN12745074</t>
  </si>
  <si>
    <t>GB_GCA_009705775.1</t>
  </si>
  <si>
    <t>SAMN12745366</t>
  </si>
  <si>
    <t>GB_GCA_026392725.1</t>
  </si>
  <si>
    <t>SAMN30026011</t>
  </si>
  <si>
    <t>GB_GCA_947470955.1</t>
  </si>
  <si>
    <t>d__Bacteria;p__Actinomycetota;c__Actinomycetes;o__Nanopelagicales;f__Nanopelagicaceae;g__QYPT01;s__QYPT01 sp009699375</t>
  </si>
  <si>
    <t>SAMEA112174907</t>
  </si>
  <si>
    <t>RH-18aug17-22</t>
  </si>
  <si>
    <t>GB_GCA_947482755.1</t>
  </si>
  <si>
    <t>SAMEA112175912</t>
  </si>
  <si>
    <t>RH-9nov16-112</t>
  </si>
  <si>
    <t>GB_GCA_009697985.1</t>
  </si>
  <si>
    <t>SAMN12745335</t>
  </si>
  <si>
    <t>GB_GCA_009698385.1</t>
  </si>
  <si>
    <t>SAMN12745309</t>
  </si>
  <si>
    <t>GB_GCA_009699375.1</t>
  </si>
  <si>
    <t>SAMN12745252</t>
  </si>
  <si>
    <t>GB_GCA_009701155.1</t>
  </si>
  <si>
    <t>SAMN12745161</t>
  </si>
  <si>
    <t>GB_GCA_026392755.1</t>
  </si>
  <si>
    <t>SAMN30026009</t>
  </si>
  <si>
    <t>GB_GCA_947467355.1</t>
  </si>
  <si>
    <t>d__Bacteria;p__Actinomycetota;c__Actinomycetes;o__Nanopelagicales;f__Nanopelagicaceae;g__QYPT01;s__QYPT01 sp009700405</t>
  </si>
  <si>
    <t>SAMEA112174335</t>
  </si>
  <si>
    <t>RE-9nov16-182</t>
  </si>
  <si>
    <t>GB_GCA_943322865.2</t>
  </si>
  <si>
    <t>SAMEA14433927</t>
  </si>
  <si>
    <t>ERS11712878</t>
  </si>
  <si>
    <t>GB_GCA_943323775.2</t>
  </si>
  <si>
    <t>SAMEA14434009</t>
  </si>
  <si>
    <t>GB_GCA_943328405.2</t>
  </si>
  <si>
    <t>SAMEA110013750</t>
  </si>
  <si>
    <t>ERS11712896</t>
  </si>
  <si>
    <t>GB_GCA_943329455.2</t>
  </si>
  <si>
    <t>SAMEA14434964</t>
  </si>
  <si>
    <t>ERS11712892</t>
  </si>
  <si>
    <t>GB_GCA_943330045.2</t>
  </si>
  <si>
    <t>SAMEA110035625</t>
  </si>
  <si>
    <t>ERS11712897</t>
  </si>
  <si>
    <t>GB_GCA_943331055.1</t>
  </si>
  <si>
    <t>SAMEA14434492</t>
  </si>
  <si>
    <t>ERS11712880</t>
  </si>
  <si>
    <t>GB_GCA_943331675.1</t>
  </si>
  <si>
    <t>SAMEA14435076</t>
  </si>
  <si>
    <t>GB_GCA_943331955.1</t>
  </si>
  <si>
    <t>SAMEA14435032</t>
  </si>
  <si>
    <t>GB_GCA_943333065.2</t>
  </si>
  <si>
    <t>SAMEA14434470</t>
  </si>
  <si>
    <t>ERS11712879</t>
  </si>
  <si>
    <t>GB_GCA_943333565.2</t>
  </si>
  <si>
    <t>SAMEA110052602</t>
  </si>
  <si>
    <t>ERS11712907</t>
  </si>
  <si>
    <t>GB_GCA_943333915.1</t>
  </si>
  <si>
    <t>SAMEA14434908</t>
  </si>
  <si>
    <t>GB_GCA_009698505.1</t>
  </si>
  <si>
    <t>SAMN12745300</t>
  </si>
  <si>
    <t>GB_GCA_009699175.1</t>
  </si>
  <si>
    <t>SAMN12745265</t>
  </si>
  <si>
    <t>GB_GCA_009700405.1</t>
  </si>
  <si>
    <t>SAMN12745198</t>
  </si>
  <si>
    <t>GB_GCA_009700515.1</t>
  </si>
  <si>
    <t>SAMN12745193</t>
  </si>
  <si>
    <t>GB_GCA_009701315.1</t>
  </si>
  <si>
    <t>SAMN12745150</t>
  </si>
  <si>
    <t>GB_GCA_009702145.1</t>
  </si>
  <si>
    <t>SAMN12745108</t>
  </si>
  <si>
    <t>GB_GCA_009702865.1</t>
  </si>
  <si>
    <t>SAMN12745069</t>
  </si>
  <si>
    <t>GB_GCA_009705495.1</t>
  </si>
  <si>
    <t>SAMN12745381</t>
  </si>
  <si>
    <t>GB_GCA_009705925.1</t>
  </si>
  <si>
    <t>SAMN12745357</t>
  </si>
  <si>
    <t>GB_GCA_014377015.1</t>
  </si>
  <si>
    <t>d__Bacteria;p__Actinomycetota;c__Actinomycetes;o__Nanopelagicales;f__Nanopelagicaceae;g__QYPT01;s__QYPT01 sp014377015</t>
  </si>
  <si>
    <t>PRJNA552582</t>
  </si>
  <si>
    <t>Metagenomics of a High Arctic glacier at the Villum Research Station in northeast Greenland</t>
  </si>
  <si>
    <t>Surface ice (LF) and the nearby exposed soil (ES) were collected for metagenomics analyses at the "Little Firn" glacier (81.566 N, 16.363 W) at the Villum Research Station in northern Greenland on 2 July 2018, including 16S rRNA gene amplicons and direct sequencing of the total community DNA, aiming to investigate both bacterial biodiversity and functional potentials of the whole bacterial communities.</t>
  </si>
  <si>
    <t>Ice,Soil,</t>
  </si>
  <si>
    <t>SAMN14819204</t>
  </si>
  <si>
    <t>Greenland: the Little Firn glacier in the Knuths Fjeld</t>
  </si>
  <si>
    <t>glacial surface ice</t>
  </si>
  <si>
    <t>GB_GCA_016195215.1</t>
  </si>
  <si>
    <t>d__Bacteria;p__Actinomycetota;c__Actinomycetes;o__Nanopelagicales;f__Nanopelagicaceae;g__QYPT01;s__QYPT01 sp016195215</t>
  </si>
  <si>
    <t>PRJNA640378</t>
  </si>
  <si>
    <t>Metagenomes from Northern California groundwater</t>
  </si>
  <si>
    <t>Metagenomes from eight shallow groundwater sites across Northern California. "Huge and variable diversity of episymbiotic CPR bacteria and DPANN archaea in groundwater ecosystems", by He et al.</t>
  </si>
  <si>
    <t>SAMN15435541</t>
  </si>
  <si>
    <t>Montesol18_Sp2_coassembly_Actinobacteria_50_15</t>
  </si>
  <si>
    <t>USA: California, Calistoga</t>
  </si>
  <si>
    <t>groundwater planktonic microbiome|not applicable|not applicable</t>
  </si>
  <si>
    <t>GB_GCA_023252155.1</t>
  </si>
  <si>
    <t>d__Bacteria;p__Actinomycetota;c__Actinomycetes;o__Nanopelagicales;f__Nanopelagicaceae;g__QYPT01;s__QYPT01 sp023252155</t>
  </si>
  <si>
    <t>PRJNA699054</t>
  </si>
  <si>
    <t>New Zealand aquifer microbiology</t>
  </si>
  <si>
    <t>Groundwater samples were collected, to obtain microbial biomass, from 59 wells across 4 regions in New Zealand (Auckland, Waikato, Wellington and Canterbury). Samples comprised natural groundwater and groundwater collected following a pulse of low frequency sonication to induce biofilm and particle detachment from the surrounding aquifer. Microbial cells were captured on a 0.22 micrometer pore size filter. Nucleic acids (DNA and RNA) were extracted from filters, 16S rRNA gene amplicon sequences were obtained for all samples, and whole genome and transcriptome shotgun sequences were obtained for a subset of 8 wells.</t>
  </si>
  <si>
    <t>Groundwater,Biofilm</t>
  </si>
  <si>
    <t>SAMN19017045</t>
  </si>
  <si>
    <t>New Zealand: Canterbury region</t>
  </si>
  <si>
    <t>groundwater microbiome|not applicable|not applicable</t>
  </si>
  <si>
    <t>GB_GCA_025354785.1</t>
  </si>
  <si>
    <t>d__Bacteria;p__Actinomycetota;c__Actinomycetes;o__Nanopelagicales;f__Nanopelagicaceae;g__QYPT01;s__QYPT01 sp025354785</t>
  </si>
  <si>
    <t>SAMN30205493</t>
  </si>
  <si>
    <t>GB_GCA_025355665.1</t>
  </si>
  <si>
    <t>d__Bacteria;p__Actinomycetota;c__Actinomycetes;o__Nanopelagicales;f__Nanopelagicaceae;g__QYPT01;s__QYPT01 sp025355665</t>
  </si>
  <si>
    <t>SAMN30206007</t>
  </si>
  <si>
    <t>sediment</t>
  </si>
  <si>
    <t>Ice,Sediment,Freshwater</t>
  </si>
  <si>
    <t>GB_GCA_025355765.1</t>
  </si>
  <si>
    <t>d__Bacteria;p__Actinomycetota;c__Actinomycetes;o__Nanopelagicales;f__Nanopelagicaceae;g__QYPT01;s__QYPT01 sp025355765</t>
  </si>
  <si>
    <t>SAMN30206003</t>
  </si>
  <si>
    <t>GB_GCA_025363635.1</t>
  </si>
  <si>
    <t>d__Bacteria;p__Actinomycetota;c__Actinomycetes;o__Nanopelagicales;f__Nanopelagicaceae;g__QYPT01;s__QYPT01 sp025363635</t>
  </si>
  <si>
    <t>SAMN30205565</t>
  </si>
  <si>
    <t>GB_GCA_026392695.1</t>
  </si>
  <si>
    <t>d__Bacteria;p__Actinomycetota;c__Actinomycetes;o__Nanopelagicales;f__Nanopelagicaceae;g__QYPT01;s__QYPT01 sp026392695</t>
  </si>
  <si>
    <t>SAMN30026012</t>
  </si>
  <si>
    <t>GB_GCA_903822425.1</t>
  </si>
  <si>
    <t>d__Bacteria;p__Actinomycetota;c__Actinomycetes;o__Nanopelagicales;f__Nanopelagicaceae;g__QYPT01;s__QYPT01 sp903822425</t>
  </si>
  <si>
    <t>SAMEA6956844</t>
  </si>
  <si>
    <t>MAG LJ_bin-2650 from assembly ERS4649297</t>
  </si>
  <si>
    <t>GB_GCA_903895415.1</t>
  </si>
  <si>
    <t>SAMEA6949244</t>
  </si>
  <si>
    <t>MAG LJ-5-9m_bin-0315 from assembly ERS4600458</t>
  </si>
  <si>
    <t>GB_GCA_903823765.1</t>
  </si>
  <si>
    <t>d__Bacteria;p__Actinomycetota;c__Actinomycetes;o__Nanopelagicales;f__Nanopelagicaceae;g__QYPT01;s__QYPT01 sp903834145</t>
  </si>
  <si>
    <t>SAMEA6949141</t>
  </si>
  <si>
    <t>MAG MJ120827A_bin-148 from assembly ERS4600537</t>
  </si>
  <si>
    <t>GB_GCA_903824075.1</t>
  </si>
  <si>
    <t>SAMEA6950469</t>
  </si>
  <si>
    <t>MAG MJ120730A_bin-147 from assembly ERS4600534</t>
  </si>
  <si>
    <t>GB_GCA_903826045.1</t>
  </si>
  <si>
    <t>SAMEA6944295</t>
  </si>
  <si>
    <t>MAG MJ120716A_bin-0566 from assembly ERS4600532</t>
  </si>
  <si>
    <t>GB_GCA_903826505.1</t>
  </si>
  <si>
    <t>SAMEA6945231</t>
  </si>
  <si>
    <t>MAG MJ111018B_bin-0298 from assembly ERS4600524</t>
  </si>
  <si>
    <t>GB_GCA_903829615.1</t>
  </si>
  <si>
    <t>SAMEA6944564</t>
  </si>
  <si>
    <t>MAG MJ-2014-D4_bin-318 from assembly ERS4600507</t>
  </si>
  <si>
    <t>GB_GCA_903829975.1</t>
  </si>
  <si>
    <t>SAMEA6948288</t>
  </si>
  <si>
    <t>MAG Ki2-D3_bin-0105 from assembly ERS4600423</t>
  </si>
  <si>
    <t>GB_GCA_903833235.1</t>
  </si>
  <si>
    <t>SAMEA6948390</t>
  </si>
  <si>
    <t>MAG MJ-2014-D3_bin-382 from assembly ERS4600506</t>
  </si>
  <si>
    <t>GB_GCA_903834145.1</t>
  </si>
  <si>
    <t>SAMEA6950939</t>
  </si>
  <si>
    <t>MAG Ki1-1-6m_bin-0456 from assembly ERS4600418</t>
  </si>
  <si>
    <t>GB_GCA_903857355.1</t>
  </si>
  <si>
    <t>SAMEA6950764</t>
  </si>
  <si>
    <t>MAG MJ120620B_bin-224 from assembly ERS4600530</t>
  </si>
  <si>
    <t>GB_GCA_903867805.1</t>
  </si>
  <si>
    <t>SAMEA6950500</t>
  </si>
  <si>
    <t>MAG MJ-2014-D2_bin-0203 from assembly ERS4600505</t>
  </si>
  <si>
    <t>GB_GCA_903877955.1</t>
  </si>
  <si>
    <t>SAMEA6950280</t>
  </si>
  <si>
    <t>MAG MJ120924A_bin-674 from assembly ERS4600539</t>
  </si>
  <si>
    <t>GB_GCA_903892375.1</t>
  </si>
  <si>
    <t>SAMEA6951575</t>
  </si>
  <si>
    <t>MAG Kiruna2_bin-3113 from assembly ERS4649295</t>
  </si>
  <si>
    <t>GB_GCA_903893425.1</t>
  </si>
  <si>
    <t>SAMEA6951224</t>
  </si>
  <si>
    <t>MAG MJ110927B_bin-332 from assembly ERS4600522</t>
  </si>
  <si>
    <t>GB_GCA_903893995.1</t>
  </si>
  <si>
    <t>SAMEA6944152</t>
  </si>
  <si>
    <t>MAG Ki2-D2_bin-1462 from assembly ERS4600422</t>
  </si>
  <si>
    <t>GB_GCA_903894685.1</t>
  </si>
  <si>
    <t>SAMEA6953638</t>
  </si>
  <si>
    <t>MAG MJ-time_bin-3028 from assembly ERS4649303</t>
  </si>
  <si>
    <t>GB_GCA_903896195.1</t>
  </si>
  <si>
    <t>SAMEA6946165</t>
  </si>
  <si>
    <t>MAG MJ110927A_bin-092 from assembly ERS4600521</t>
  </si>
  <si>
    <t>GB_GCA_903900295.1</t>
  </si>
  <si>
    <t>SAMEA6948066</t>
  </si>
  <si>
    <t>MAG MJ110830A_bin-464 from assembly ERS4600519</t>
  </si>
  <si>
    <t>GB_GCA_903901625.1</t>
  </si>
  <si>
    <t>SAMEA6953384</t>
  </si>
  <si>
    <t>MAG MJ110802A_bin-567 from assembly ERS4600518</t>
  </si>
  <si>
    <t>GB_GCA_903901765.1</t>
  </si>
  <si>
    <t>SAMEA6953869</t>
  </si>
  <si>
    <t>MAG Kiruna_bin-04580 from assembly ERS4649293</t>
  </si>
  <si>
    <t>GB_GCA_903913715.1</t>
  </si>
  <si>
    <t>SAMEA6950428</t>
  </si>
  <si>
    <t>MAG Ki2-D1_bin-0551 from assembly ERS4600421</t>
  </si>
  <si>
    <t>GB_GCA_903922685.1</t>
  </si>
  <si>
    <t>SAMEA6947989</t>
  </si>
  <si>
    <t>MAG MJ120730B_bin-183 from assembly ERS4600535</t>
  </si>
  <si>
    <t>GB_GCA_903924505.1</t>
  </si>
  <si>
    <t>SAMEA6956683</t>
  </si>
  <si>
    <t>MAG MJ-2014_bin-0845 from assembly ERS4649302</t>
  </si>
  <si>
    <t>GB_GCA_903925575.1</t>
  </si>
  <si>
    <t>SAMEA6944890</t>
  </si>
  <si>
    <t>MAG MJ111018A_bin-085 from assembly ERS4600523</t>
  </si>
  <si>
    <t>GB_GCA_947459925.1</t>
  </si>
  <si>
    <t>d__Bacteria;p__Actinomycetota;c__Actinomycetes;o__Nanopelagicales;f__Nanopelagicaceae;g__QYPT01;s__QYPT01 sp903834705</t>
  </si>
  <si>
    <t>SAMEA112173761</t>
  </si>
  <si>
    <t>RE-20apr16-146</t>
  </si>
  <si>
    <t>GB_GCA_947466505.1</t>
  </si>
  <si>
    <t>SAMEA112174483</t>
  </si>
  <si>
    <t>RE-9nov16-89</t>
  </si>
  <si>
    <t>GB_GCA_903834485.1</t>
  </si>
  <si>
    <t>SAMEA6954030</t>
  </si>
  <si>
    <t>MAG Kiruna_bin-11782 from assembly ERS4649293</t>
  </si>
  <si>
    <t>GB_GCA_903834705.1</t>
  </si>
  <si>
    <t>SAMEA6951927</t>
  </si>
  <si>
    <t>MAG Loclat_bin-15156 from assembly ERS4649301</t>
  </si>
  <si>
    <t>GB_GCA_903835415.1</t>
  </si>
  <si>
    <t>SAMEA6956493</t>
  </si>
  <si>
    <t>MAG Kiruna3_bin-2411 from assembly ERS4649296</t>
  </si>
  <si>
    <t>GB_GCA_903838875.1</t>
  </si>
  <si>
    <t>SAMEA6949288</t>
  </si>
  <si>
    <t>MAG LJ-5-9m_bin-1313 from assembly ERS4600458</t>
  </si>
  <si>
    <t>GB_GCA_943331795.1</t>
  </si>
  <si>
    <t>SAMEA14435124</t>
  </si>
  <si>
    <t>GB_GCA_009698155.1</t>
  </si>
  <si>
    <t>SAMN12745325</t>
  </si>
  <si>
    <t>GB_GCA_009698605.1</t>
  </si>
  <si>
    <t>SAMN12745295</t>
  </si>
  <si>
    <t>GB_GCA_009699515.1</t>
  </si>
  <si>
    <t>SAMN12745247</t>
  </si>
  <si>
    <t>GB_GCA_009700215.1</t>
  </si>
  <si>
    <t>SAMN12745208</t>
  </si>
  <si>
    <t>GB_GCA_009701025.1</t>
  </si>
  <si>
    <t>SAMN12745176</t>
  </si>
  <si>
    <t>GB_GCA_009701265.1</t>
  </si>
  <si>
    <t>SAMN12745156</t>
  </si>
  <si>
    <t>GB_GCA_009702255.1</t>
  </si>
  <si>
    <t>SAMN12745100</t>
  </si>
  <si>
    <t>GB_GCA_009702775.1</t>
  </si>
  <si>
    <t>SAMN12745073</t>
  </si>
  <si>
    <t>GB_GCA_009704245.1</t>
  </si>
  <si>
    <t>SAMN12745001</t>
  </si>
  <si>
    <t>GB_GCA_009705575.1</t>
  </si>
  <si>
    <t>SAMN12745378</t>
  </si>
  <si>
    <t>GB_GCA_903857705.1</t>
  </si>
  <si>
    <t>d__Bacteria;p__Actinomycetota;c__Actinomycetes;o__Nanopelagicales;f__Nanopelagicaceae;g__QYPT01;s__QYPT01 sp903924485</t>
  </si>
  <si>
    <t>SAMEA6953876</t>
  </si>
  <si>
    <t>MAG Kiruna_bin-04783 from assembly ERS4649293</t>
  </si>
  <si>
    <t>GB_GCA_903888385.1</t>
  </si>
  <si>
    <t>SAMEA6954294</t>
  </si>
  <si>
    <t>MAG Kiruna2_bin-0113 from assembly ERS4649295</t>
  </si>
  <si>
    <t>GB_GCA_903924485.1</t>
  </si>
  <si>
    <t>SAMEA6952179</t>
  </si>
  <si>
    <t>MAG KR_bin-0338 from assembly ERS4649290</t>
  </si>
  <si>
    <t>GB_GCA_903928745.1</t>
  </si>
  <si>
    <t>d__Bacteria;p__Actinomycetota;c__Actinomycetes;o__Nanopelagicales;f__Nanopelagicaceae;g__QYPT01;s__QYPT01 sp903928745</t>
  </si>
  <si>
    <t>SAMEA6954488</t>
  </si>
  <si>
    <t>MAG Ja_bin-4140 from assembly ERS4649287</t>
  </si>
  <si>
    <t>GB_GCA_919902125.1</t>
  </si>
  <si>
    <t>d__Bacteria;p__Actinomycetota;c__Actinomycetes;o__Nanopelagicales;f__Nanopelagicaceae;g__QYPT01;s__QYPT01 sp919902125</t>
  </si>
  <si>
    <t>PRJEB36523</t>
  </si>
  <si>
    <t>AquaDiva: Metagenomics assemblies of 32 groundwater samples</t>
  </si>
  <si>
    <t>Metagenomics assemblies of 32 groundwater samples from study: PRJEB36505. These data is part of the Collaborative Research Centre AquaDiva (www.aquadiva.uni-jena.de). Assemblies performed using metaSPAdes v3.13.0.</t>
  </si>
  <si>
    <t>SAMEA10985147</t>
  </si>
  <si>
    <t>Hainich-H52-bin138-1-1</t>
  </si>
  <si>
    <t>Germany</t>
  </si>
  <si>
    <t>GB_GCA_945884695.1</t>
  </si>
  <si>
    <t>d__Bacteria;p__Actinomycetota;c__Actinomycetes;o__Nanopelagicales;f__Nanopelagicaceae;g__QYPT01;s__QYPT01 sp945884695</t>
  </si>
  <si>
    <t>SAMEA110379817</t>
  </si>
  <si>
    <t>GB_GCA_947503225.1</t>
  </si>
  <si>
    <t>SAMEA112176748</t>
  </si>
  <si>
    <t>ZH-15may19-127</t>
  </si>
  <si>
    <t>GB_GCA_947504425.1</t>
  </si>
  <si>
    <t>SAMEA112177000</t>
  </si>
  <si>
    <t>ZH-Jul18-178</t>
  </si>
  <si>
    <t>GB_GCA_947505215.1</t>
  </si>
  <si>
    <t>SAMEA112177064</t>
  </si>
  <si>
    <t>ZH-Oct18-21</t>
  </si>
  <si>
    <t>GB_GCA_947496305.1</t>
  </si>
  <si>
    <t>SAMEA112176464</t>
  </si>
  <si>
    <t>ZE-17mar17-54</t>
  </si>
  <si>
    <t>GB_GCA_947504635.1</t>
  </si>
  <si>
    <t>SAMEA112176950</t>
  </si>
  <si>
    <t>ZH-3nov15-82</t>
  </si>
  <si>
    <t>GB_GCA_005787575.1</t>
  </si>
  <si>
    <t>d__Bacteria;p__Actinomycetota;c__Actinomycetes;o__Nanopelagicales;f__Nanopelagicaceae;g__SYAN01;s__SYAN01 sp005787575</t>
  </si>
  <si>
    <t>SAMN11369137</t>
  </si>
  <si>
    <t>GB_GCA_009704555.1</t>
  </si>
  <si>
    <t>d__Bacteria;p__Actinomycetota;c__Actinomycetes;o__Nanopelagicales;f__Nanopelagicaceae;g__SYAN01;s__SYAN01 sp009704555</t>
  </si>
  <si>
    <t>SAMN12744985</t>
  </si>
  <si>
    <t>GB_GCA_010028225.1</t>
  </si>
  <si>
    <t>d__Bacteria;p__Actinomycetota;c__Actinomycetes;o__Nanopelagicales;f__Nanopelagicaceae;g__SYAN01;s__SYAN01 sp010028225</t>
  </si>
  <si>
    <t>SAMN10223469</t>
  </si>
  <si>
    <t>GB_GCA_010032915.1</t>
  </si>
  <si>
    <t>SAMN10223546</t>
  </si>
  <si>
    <t>GB_GCA_016870815.1</t>
  </si>
  <si>
    <t>d__Bacteria;p__Actinomycetota;c__Actinomycetes;o__Nanopelagicales;f__Nanopelagicaceae;g__SYAN01;s__SYAN01 sp016870815</t>
  </si>
  <si>
    <t>SAMN10966265</t>
  </si>
  <si>
    <t>GB_GCA_027592195.1</t>
  </si>
  <si>
    <t>d__Bacteria;p__Actinomycetota;c__Actinomycetes;o__Nanopelagicales;f__Nanopelagicaceae;g__SYAN01;s__SYAN01 sp027592195</t>
  </si>
  <si>
    <t>SAMN32185623</t>
  </si>
  <si>
    <t>GB_GCA_027731725.1</t>
  </si>
  <si>
    <t>SAMN32185377</t>
  </si>
  <si>
    <t>GB_GCA_030831285.1</t>
  </si>
  <si>
    <t>SAMN35716905</t>
  </si>
  <si>
    <t>GB_GCA_002470135.1</t>
  </si>
  <si>
    <t>d__Bacteria;p__Actinomycetota;c__Actinomycetes;o__Nanopelagicales;f__Nanopelagicaceae;g__UBA7398;s__UBA7398 sp002470135</t>
  </si>
  <si>
    <t>SAMN06452347</t>
  </si>
  <si>
    <t>Uncultivated Actinobacteria bacterium UBA7398 genome recovered from SRX332015</t>
  </si>
  <si>
    <t>GB_GCA_007280095.1</t>
  </si>
  <si>
    <t>SAMN09989700</t>
  </si>
  <si>
    <t>GB_GCA_009927605.1</t>
  </si>
  <si>
    <t>SAMN10222732</t>
  </si>
  <si>
    <t>GB_GCA_010030285.1</t>
  </si>
  <si>
    <t>SAMN10223485</t>
  </si>
  <si>
    <t>GB_GCA_030832265.1</t>
  </si>
  <si>
    <t>SAMN35716906</t>
  </si>
  <si>
    <t>GB_GCA_009927575.1</t>
  </si>
  <si>
    <t>d__Bacteria;p__Actinomycetota;c__Actinomycetes;o__Nanopelagicales;f__Nanopelagicaceae;g__UBA7398;s__UBA7398 sp009927575</t>
  </si>
  <si>
    <t>SAMN10222735</t>
  </si>
  <si>
    <t>GB_GCA_013205455.1</t>
  </si>
  <si>
    <t>d__Bacteria;p__Actinomycetota;c__Actinomycetes;o__Nanopelagicales;f__Nanopelagicaceae;g__UBA7398;s__UBA7398 sp013205455</t>
  </si>
  <si>
    <t>SAMN14944490</t>
  </si>
  <si>
    <t>bin.494_Unclassified_Actinobacteria_LakeA</t>
  </si>
  <si>
    <t>GB_GCA_014190155.1</t>
  </si>
  <si>
    <t>d__Bacteria;p__Actinomycetota;c__Actinomycetes;o__Nanopelagicales;f__Nanopelagicaceae;g__UBA7398;s__UBA7398 sp014190155</t>
  </si>
  <si>
    <t>SAMD00166054</t>
  </si>
  <si>
    <t>Metagenome-assembled genome of Lake Biwa bacterioplankton Actinobacteria_hypo.bin2_acI</t>
  </si>
  <si>
    <t>GB_GCA_947460015.1</t>
  </si>
  <si>
    <t>d__Bacteria;p__Actinomycetota;c__Actinomycetes;o__Nanopelagicales;f__Nanopelagicaceae;g__UBA7398;s__UBA7398 sp903878415</t>
  </si>
  <si>
    <t>SAMEA112173778</t>
  </si>
  <si>
    <t>RE-20apr16-217</t>
  </si>
  <si>
    <t>GB_GCA_903829035.1</t>
  </si>
  <si>
    <t>SAMEA6956792</t>
  </si>
  <si>
    <t>MAG LJ_bin-0710 from assembly ERS4649297</t>
  </si>
  <si>
    <t>GB_GCA_903836625.1</t>
  </si>
  <si>
    <t>SAMEA6949286</t>
  </si>
  <si>
    <t>MAG LJ-5-9m_bin-1258 from assembly ERS4600458</t>
  </si>
  <si>
    <t>GB_GCA_903843535.1</t>
  </si>
  <si>
    <t>SAMEA6944942</t>
  </si>
  <si>
    <t>MAG Ja2-D4_bin-0694 from assembly ERS4600416</t>
  </si>
  <si>
    <t>GB_GCA_903864355.1</t>
  </si>
  <si>
    <t>SAMEA6953946</t>
  </si>
  <si>
    <t>MAG Kiruna_bin-07653 from assembly ERS4649293</t>
  </si>
  <si>
    <t>GB_GCA_903873635.1</t>
  </si>
  <si>
    <t>SAMEA6954801</t>
  </si>
  <si>
    <t>MAG Ja2_bin-0148 from assembly ERS4649289</t>
  </si>
  <si>
    <t>GB_GCA_903878415.1</t>
  </si>
  <si>
    <t>SAMEA6956510</t>
  </si>
  <si>
    <t>MAG Kiruna3_bin-3203 from assembly ERS4649296</t>
  </si>
  <si>
    <t>GB_GCA_903893345.1</t>
  </si>
  <si>
    <t>SAMEA6950033</t>
  </si>
  <si>
    <t>MAG LJ-3-65m_bin-0350 from assembly ERS4600456</t>
  </si>
  <si>
    <t>GB_GCA_903899185.1</t>
  </si>
  <si>
    <t>SAMEA6944774</t>
  </si>
  <si>
    <t>MAG Ki3-D2_bin-0883 from assembly ERS4600426</t>
  </si>
  <si>
    <t>GB_GCA_903900645.1</t>
  </si>
  <si>
    <t>SAMEA6950581</t>
  </si>
  <si>
    <t>MAG LJ-3-4m_bin-0914 from assembly ERS4600455</t>
  </si>
  <si>
    <t>GB_GCA_903908385.1</t>
  </si>
  <si>
    <t>SAMEA6949019</t>
  </si>
  <si>
    <t>MAG Ja2-D2_bin-0626 from assembly ERS4600415</t>
  </si>
  <si>
    <t>GB_GCA_903912505.1</t>
  </si>
  <si>
    <t>SAMEA6954499</t>
  </si>
  <si>
    <t>MAG Ja_bin-4803 from assembly ERS4649287</t>
  </si>
  <si>
    <t>GB_GCA_903919195.1</t>
  </si>
  <si>
    <t>SAMEA6947215</t>
  </si>
  <si>
    <t>MAG LJ-7-9m_bin-0629 from assembly ERS4600459</t>
  </si>
  <si>
    <t>GB_GCA_943327595.2</t>
  </si>
  <si>
    <t>SAMEA14434955</t>
  </si>
  <si>
    <t>GB_GCA_943331575.1</t>
  </si>
  <si>
    <t>SAMEA14434990</t>
  </si>
  <si>
    <t>GB_GCA_943332885.1</t>
  </si>
  <si>
    <t>SAMEA14435120</t>
  </si>
  <si>
    <t>GB_GCA_009697665.1</t>
  </si>
  <si>
    <t>SAMN12745301</t>
  </si>
  <si>
    <t>GB_GCA_009700785.1</t>
  </si>
  <si>
    <t>SAMN12745179</t>
  </si>
  <si>
    <t>GB_GCA_009701035.1</t>
  </si>
  <si>
    <t>SAMN12745165</t>
  </si>
  <si>
    <t>GB_GCA_009701775.1</t>
  </si>
  <si>
    <t>SAMN12745130</t>
  </si>
  <si>
    <t>GB_GCA_009702705.1</t>
  </si>
  <si>
    <t>SAMN12745078</t>
  </si>
  <si>
    <t>GB_GCA_009704135.1</t>
  </si>
  <si>
    <t>SAMN12745006</t>
  </si>
  <si>
    <t>GB_GCA_009705665.1</t>
  </si>
  <si>
    <t>SAMN12745373</t>
  </si>
  <si>
    <t>GB_GCA_026392655.1</t>
  </si>
  <si>
    <t>SAMN30026014</t>
  </si>
  <si>
    <t>GB_GCA_945897415.1</t>
  </si>
  <si>
    <t>d__Bacteria;p__Actinomycetota;c__Actinomycetes;o__Nanopelagicales;f__Nanopelagicaceae;g__UBA7398;s__UBA7398 sp947498205</t>
  </si>
  <si>
    <t>SAMEA110380072</t>
  </si>
  <si>
    <t>GB_GCA_947488495.1</t>
  </si>
  <si>
    <t>SAMEA112176370</t>
  </si>
  <si>
    <t>ZE-15may19-129</t>
  </si>
  <si>
    <t>GB_GCA_947498205.1</t>
  </si>
  <si>
    <t>SAMEA112176764</t>
  </si>
  <si>
    <t>ZH-15may19-153</t>
  </si>
  <si>
    <t>GB_GCA_937858575.1</t>
  </si>
  <si>
    <t>PRJEB51080</t>
  </si>
  <si>
    <t>Large-scale analysis of novel cellular microbes from the wastewater biome</t>
  </si>
  <si>
    <t>Shotgun metagenomics provides access to genomic information of microbes that have not or can not be cultured. The recovery of metagenomic assembled genomes (MAGs) of these organisms enables in depth analysis of these elusive organisms. But while prokaryotic MAGs are routinely collected and studied, MAGs of eukaryotic species are seldom reported.        As MGnify is the largest collection of assembled metagenomic material to date, we used MGnify and other resources to systematically look for both prokaryotic and eukaryotic MAGs across multiple biomes.       This project includes samples from the following biomes: root:Engineered:Wastewater</t>
  </si>
  <si>
    <t>Modified,Soil,</t>
  </si>
  <si>
    <t>SAMEA14036872</t>
  </si>
  <si>
    <t>Metagenome-assembled genome: SRR6158312_bin.44_CONCOCT_v1.1_MAG</t>
  </si>
  <si>
    <t>wastewater metagenome</t>
  </si>
  <si>
    <t>Engineered|Wastewater|Wastewater</t>
  </si>
  <si>
    <t>Modified,</t>
  </si>
  <si>
    <t>GB_GCA_947486755.1</t>
  </si>
  <si>
    <t>SAMEA112176423</t>
  </si>
  <si>
    <t>ZE-17mar17-107</t>
  </si>
  <si>
    <t>GB_GCA_947491605.1</t>
  </si>
  <si>
    <t>SAMEA112176359</t>
  </si>
  <si>
    <t>ZE-13oct10-99</t>
  </si>
  <si>
    <t>GB_GCA_947496895.1</t>
  </si>
  <si>
    <t>SAMEA112176718</t>
  </si>
  <si>
    <t>ZH-13may13-73</t>
  </si>
  <si>
    <t>GB_GCA_947499415.1</t>
  </si>
  <si>
    <t>SAMEA112176913</t>
  </si>
  <si>
    <t>ZH-3nov15-214</t>
  </si>
  <si>
    <t>GB_GCA_937875815.1</t>
  </si>
  <si>
    <t>d__Bacteria;p__Actinomycetota;c__Actinomycetes;o__S36-B12;f__S36-B12;g__UBA4592;s__UBA4592 sp002365735</t>
  </si>
  <si>
    <t>SAMEA14074922</t>
  </si>
  <si>
    <t>Metagenome-assembled genome: ERR2206790_bin.7_CONCOCT_v1.1_MAG</t>
  </si>
  <si>
    <t>GB_GCA_002365735.1</t>
  </si>
  <si>
    <t>SAMN06456236</t>
  </si>
  <si>
    <t>Uncultivated Actinobacteria bacterium UBA3120 genome recovered from SRX1050758</t>
  </si>
  <si>
    <t>GB_GCA_013205305.1</t>
  </si>
  <si>
    <t>SAMN14944506</t>
  </si>
  <si>
    <t>bin.403_Unclassified_Actinomycetales_LakeA</t>
  </si>
  <si>
    <t>GB_GCA_028825085.1</t>
  </si>
  <si>
    <t>PRJNA894514</t>
  </si>
  <si>
    <t>Western Antarctic Peninsula Metagenomes Metagenome</t>
  </si>
  <si>
    <t>Raw metagenomic sequence reads and MAGs from the coastal west Antarctic Peninsula.</t>
  </si>
  <si>
    <t>SAMN31464244</t>
  </si>
  <si>
    <t>MAGs from the marine environment of West Antarctic Peninsula</t>
  </si>
  <si>
    <t>Antarctica: West Antarctic Peninsula</t>
  </si>
  <si>
    <t>marine water</t>
  </si>
  <si>
    <t>Polar environment|Coastal Antarctic|marine water</t>
  </si>
  <si>
    <t>GB_GCA_938084615.1</t>
  </si>
  <si>
    <t>d__Bacteria;p__Actinomycetota;c__Actinomycetes;o__S36-B12;f__S36-B12;g__UBA4592;s__UBA4592 sp002390705</t>
  </si>
  <si>
    <t>PRJEB50838</t>
  </si>
  <si>
    <t>Metagenomes of marine macroalgae, surrounding seawater and surrounding sediments</t>
  </si>
  <si>
    <t>Here we analysed the microbial ecology of marine macroalgae, surrounding seawater, and surrounding sediment at Weihai, China (122.12 N, 37.56 E). Metagenomic sequencing of marine macroalgae, surrounding seawater, and surrounding sediment samples collected on 4 sampling dates in the year 2018-2019. For macroalgae, loosely attached microorganisms were removed by washing whole macroalgae thrice in flasks about 80% filled with sterile seawater on a shaker and collecting the washing suspensions in sterile bottles. Algae were then put in sterile seawater and remaining bacteria were removed by ultrasonication (2x 60s, 50-60 kHz). Suspensions with removed bacteria of each sample were subsequently pooled with the previously obtained washing suspensions. Then the washing suspension of each sample was filtered on 0.2 쨉m pore size polycarbonate membrane filters. Seawater samples were filtered on a 0.2 쨉m pore size polycarbonate membrane filters. For sediments, DNA was extracted from 300 mg sub-samples. Sequencing was done on the Illumina novaseq 6000 platform and 2x 150 base pair chemistry.</t>
  </si>
  <si>
    <t>Marine,Sediment,</t>
  </si>
  <si>
    <t>SAMEA14074303</t>
  </si>
  <si>
    <t>S2_Bin_Bin_6_1</t>
  </si>
  <si>
    <t>China</t>
  </si>
  <si>
    <t>marine biome [ENVO:00000447]|microbial feature [ENVO:00002150]|coastal sea water [ENVO:00002150]</t>
  </si>
  <si>
    <t>Marine,Brackish,Sediment</t>
  </si>
  <si>
    <t>BrackishSed.</t>
  </si>
  <si>
    <t>GB_GCA_938092175.1</t>
  </si>
  <si>
    <t>SAMEA14074359</t>
  </si>
  <si>
    <t>S3_Bin_Bin_110_1</t>
  </si>
  <si>
    <t>GB_GCA_949373185.1</t>
  </si>
  <si>
    <t>PRJEB58071</t>
  </si>
  <si>
    <t>PacBio HiFi read metagenomes and Illumina paired-end metatranscriptomes of seawater samples collected in the Eastern Fram Strait in September 2020</t>
  </si>
  <si>
    <t>This study consists of metagenomes and metatranscriptomes generated from water samples (0.2 - 3 쨉m fraction) collected at four stations and two discrete depths in the Eastern Fram Strait during the MSM95 Maria S. Merian cruise in September 2020. From the eight samples collected, 4 L of seawater was sequentially filtered through a 3 and then 0.2 쨉m polycarbonate membrane filter. The filters were immediately stored at -80 째C. Nucleic acids were extracted from the 0.2 - 3 쨉m fraction using the DNA/RNA Mini Prep Plus kit from Zymo Research. Metagenomes - All eight samples were used to generate metagenomes. Ultra-low input DNA libraries were prepared from the extracted DNA of the eight samples without further fragmentation. Libraries were sequenced on 4 x 8M SMRT Cells (two samples demultiplexed per SMRT Cell).Metatranscriptomes - Four of the samples were used to generate metatranscriptomes. Libraries were prepared from the extract RNA using the Universal Prokaryotic RNA-Seq library preparation kit along with a rRNA depletion step. Libraries were sequenced on a HiSeq 3000 platform in 2 x 150 bp paired-end read mode.</t>
  </si>
  <si>
    <t>Marine,</t>
  </si>
  <si>
    <t>SAMEA112743587</t>
  </si>
  <si>
    <t>Fram Strait/West Spitsbergen Shelf water column MAG - FRAM_WSC20_S8_BML_bin_90_1</t>
  </si>
  <si>
    <t>Svalbard</t>
  </si>
  <si>
    <t>marine pelagic biome [ENVO:01000023]|sea water [ENVO:00002149]|marine photic zone [ENVO:00000209]</t>
  </si>
  <si>
    <t>Marine</t>
  </si>
  <si>
    <t>GB_GCA_002390705.1</t>
  </si>
  <si>
    <t>SAMN06451604</t>
  </si>
  <si>
    <t>Uncultivated Actinobacteria bacterium UBA4426 genome recovered from SRX802073</t>
  </si>
  <si>
    <t>North Sea</t>
  </si>
  <si>
    <t>Subsurface seawater</t>
  </si>
  <si>
    <t>GB_GCA_003506715.1</t>
  </si>
  <si>
    <t>SAMN08018500</t>
  </si>
  <si>
    <t>Uncultivated Actinobacteria bacterium UBA10341 genome recovered from SRX802077</t>
  </si>
  <si>
    <t>marine</t>
  </si>
  <si>
    <t>GB_GCA_009937345.1</t>
  </si>
  <si>
    <t>PRJNA428417</t>
  </si>
  <si>
    <t>Metagenomic data of Yellow Sea</t>
  </si>
  <si>
    <t>Structure and function analysis of species community. Assembled genomes form metagenome.</t>
  </si>
  <si>
    <t>SAMN13828877</t>
  </si>
  <si>
    <t>Microbe sample from Actinomycetales bacterium</t>
  </si>
  <si>
    <t>Pacific Ocean</t>
  </si>
  <si>
    <t>seawater from Yellow Sea</t>
  </si>
  <si>
    <t>GB_GCA_018661585.1</t>
  </si>
  <si>
    <t>PRJNA630981</t>
  </si>
  <si>
    <t>The reconstruction of metagenome-assembled genomes from the Saanich Inlet seawater</t>
  </si>
  <si>
    <t>Searching for putative mercury methylators in low-oxygen marine environments by taking advantage of co-assembly and a differential coverage binning approach to the available Saanich Inlet metagenomic data</t>
  </si>
  <si>
    <t>SAMN14915549</t>
  </si>
  <si>
    <t>Metagenome-Assembled Genomes from Saanich Inlet seawaters</t>
  </si>
  <si>
    <t>Canada: Vancouver, Saanich Inlet</t>
  </si>
  <si>
    <t>hypoxic seawater</t>
  </si>
  <si>
    <t>marine biome [ENVO:00000447]</t>
  </si>
  <si>
    <t>GB_GCA_018664805.1</t>
  </si>
  <si>
    <t>SAMN14915723</t>
  </si>
  <si>
    <t>GB_GCA_018665425.1</t>
  </si>
  <si>
    <t>SAMN14915406</t>
  </si>
  <si>
    <t>GB_GCA_018700495.1</t>
  </si>
  <si>
    <t>SAMN14915174</t>
  </si>
  <si>
    <t>GB_GCA_017857015.1</t>
  </si>
  <si>
    <t>SAMN17496044</t>
  </si>
  <si>
    <t>Metagenome Assembled Genome (MAG) of Nanopelagicales sp.</t>
  </si>
  <si>
    <t>GB_GCA_017857475.1</t>
  </si>
  <si>
    <t>SAMN17496022</t>
  </si>
  <si>
    <t>GB_GCA_028339875.1</t>
  </si>
  <si>
    <t>PRJNA846736</t>
  </si>
  <si>
    <t>Gulf of Maine single cell genome to phenome</t>
  </si>
  <si>
    <t>This study links the phenome of individual cells with their genome through the application of indexed FACS sorting and sequencing of individual cells. In brief single cells from the environment were sorted and phenotypic data was collected using a flow cytometer. Isolated cells were then individually sequenced and linked back to the measured phenomes. This was then used to investigate differences between different species and between cells of the same species.</t>
  </si>
  <si>
    <t>SAMN29372792</t>
  </si>
  <si>
    <t>AH-657-K11</t>
  </si>
  <si>
    <t>USA: East Boothbay ME</t>
  </si>
  <si>
    <t>single cell amplified by WGA-X; Bigelow Laboratory Dock</t>
  </si>
  <si>
    <t>marine|coastal|sea water</t>
  </si>
  <si>
    <t>GB_GCA_905479255.1</t>
  </si>
  <si>
    <t>d__Bacteria;p__Actinomycetota;c__Actinomycetes;o__S36-B12;f__S36-B12;g__UBA4592;s__UBA4592 sp002469525</t>
  </si>
  <si>
    <t>PRJEB38290</t>
  </si>
  <si>
    <t>2018 Helgoland Spring Bloom Metagenomes</t>
  </si>
  <si>
    <t>Metagenomic sequencing of surface seawater samples collected during the spring phytoplankton bloom at Helgoland in the year 2018. Plankton samples were collected via sequential filtration on filters with three pore sizes, producing three size fractions. These correspond to the fraction greater than 10 쨉m in size, the fraction 3-10 쨉m in size, and the fraction 0.2-3 쨉m in size. Sequencing was done on the Illumina HiSeq 2500 platform and 2x 250 base pair chemistry.</t>
  </si>
  <si>
    <t>Spring,Marine</t>
  </si>
  <si>
    <t>SAMEA8498509</t>
  </si>
  <si>
    <t>0.2_20180524_Bin_161_1</t>
  </si>
  <si>
    <t>sea water</t>
  </si>
  <si>
    <t>Marine,Spring,Brackish</t>
  </si>
  <si>
    <t>GB_GCA_937876135.1</t>
  </si>
  <si>
    <t>SAMEA14074920</t>
  </si>
  <si>
    <t>Metagenome-assembled genome: ERR2206790_bin.45_CONCOCT_v1.1_MAG</t>
  </si>
  <si>
    <t>GB_GCA_943787505.1</t>
  </si>
  <si>
    <t>PRJEB52999</t>
  </si>
  <si>
    <t>Spring phytoplankton bloom at Helgoland in the year 2020</t>
  </si>
  <si>
    <t>Metagenomic sequencing of surface seawater samples collected during the spring phytoplankton bloom at Helgoland in the year 2020. Plankton samples were collected via sequential filtration on filters with three pore sizes, producing three size fractions. These correspond to the fraction greater than 10 쨉m in size, the fraction 3-10 쨉m in size, and the fraction 0.2-3 쨉m in size. Sequencing was done on the PacBio Sequel II (1 SMRT cell per sample) and Illumina HiSeq 2500 platform (2x 250 base pair chemistry).</t>
  </si>
  <si>
    <t>Spring,Marine,</t>
  </si>
  <si>
    <t>SAMEA110055829</t>
  </si>
  <si>
    <t>03032020_METABAT_280_1</t>
  </si>
  <si>
    <t>GB_GCA_018609145.1</t>
  </si>
  <si>
    <t>PRJNA283041</t>
  </si>
  <si>
    <t>Bacterioplankton response towards a phytoplankton bloom</t>
  </si>
  <si>
    <t>Response of the free-living bacterioplankton in the North Sea towards a phytoplankton spring bloom</t>
  </si>
  <si>
    <t>SAMN14593129</t>
  </si>
  <si>
    <t>HE327_NSB003</t>
  </si>
  <si>
    <t>Germany: North Sea</t>
  </si>
  <si>
    <t>10 sea water samples from phytoplankton spring bloom collected during Heincke cruise HE327</t>
  </si>
  <si>
    <t>temperate shelf and sea biome|surface|sea water</t>
  </si>
  <si>
    <t>Marine,Spring</t>
  </si>
  <si>
    <t>GB_GCA_002386785.1</t>
  </si>
  <si>
    <t>SAMN06452772</t>
  </si>
  <si>
    <t>Uncultivated Actinobacteria bacterium UBA4592 genome recovered from SRX802202</t>
  </si>
  <si>
    <t>GB_GCA_002390365.1</t>
  </si>
  <si>
    <t>SAMN06454669</t>
  </si>
  <si>
    <t>Uncultivated Actinobacteria bacterium UBA4444 genome recovered from SRX802077</t>
  </si>
  <si>
    <t>GB_GCA_002469525.1</t>
  </si>
  <si>
    <t>SAMN06451381</t>
  </si>
  <si>
    <t>Uncultivated Actinobacteria bacterium UBA7422 genome recovered from SRX802982</t>
  </si>
  <si>
    <t>GB_GCA_002479985.1</t>
  </si>
  <si>
    <t>SAMN06451653</t>
  </si>
  <si>
    <t>Uncultivated Actinobacteria bacterium UBA7442 genome recovered from SRX802963</t>
  </si>
  <si>
    <t>GB_GCA_022599635.1</t>
  </si>
  <si>
    <t>PRJNA742377</t>
  </si>
  <si>
    <t>Sponge metagenome Metagenomic assembly</t>
  </si>
  <si>
    <t>Investigation of the microbial diversity associated with the sponge species Halichondria panicea, Haliclona oculata, and Haliclona xena collected from the Oosterchelde estuary in the Netherlands.</t>
  </si>
  <si>
    <t>Host,Brackish,</t>
  </si>
  <si>
    <t>SAMN20447856</t>
  </si>
  <si>
    <t>Actinobacteria bacterium X_S6_bin.3</t>
  </si>
  <si>
    <t>Netherlands: Oosterschelde estury, Lokkersnol</t>
  </si>
  <si>
    <t>estuarine biome|sponge-associated|estuarine water</t>
  </si>
  <si>
    <t>GB_GCA_022599825.1</t>
  </si>
  <si>
    <t>SAMN20447846</t>
  </si>
  <si>
    <t>Actinobacteria bacterium O_S5_bin.7</t>
  </si>
  <si>
    <t>GB_GCA_022600435.1</t>
  </si>
  <si>
    <t>SAMN20447816</t>
  </si>
  <si>
    <t>Actinobacteria bacterium O_S4.2_bin.25</t>
  </si>
  <si>
    <t>Netherlands: Oosterschelde estury, Oosterschelde/East</t>
  </si>
  <si>
    <t>GB_GCA_022600915.1</t>
  </si>
  <si>
    <t>SAMN20447794</t>
  </si>
  <si>
    <t>Actinobacteria bacterium P_S3_bin.1</t>
  </si>
  <si>
    <t>Netherlands: Oosterschelde estury, Oosterschelde</t>
  </si>
  <si>
    <t>GB_GCA_017854515.1</t>
  </si>
  <si>
    <t>d__Bacteria;p__Actinomycetota;c__Actinomycetes;o__S36-B12;f__S36-B12;g__UBA4592;s__UBA4592 sp017854795</t>
  </si>
  <si>
    <t>SAMN17496138</t>
  </si>
  <si>
    <t>bay water spring sample 20 PSU in less than .8 micron size fraction</t>
  </si>
  <si>
    <t>Brackish,Freshwater,Spring</t>
  </si>
  <si>
    <t>GB_GCA_017854795.1</t>
  </si>
  <si>
    <t>SAMN17496125</t>
  </si>
  <si>
    <t>bay water spring sample 20 PSU in greater than .8 micron size fraction</t>
  </si>
  <si>
    <t>GB_GCA_017857705.1</t>
  </si>
  <si>
    <t>d__Bacteria;p__Actinomycetota;c__Actinomycetes;o__S36-B12;f__S36-B12;g__UBA4592;s__UBA4592 sp017857705</t>
  </si>
  <si>
    <t>SAMN17496009</t>
  </si>
  <si>
    <t>GB_GCA_028825115.1</t>
  </si>
  <si>
    <t>d__Bacteria;p__Actinomycetota;c__Actinomycetes;o__S36-B12;f__S36-B12;g__UBA4592;s__UBA4592 sp028825115</t>
  </si>
  <si>
    <t>SAMN31464240</t>
  </si>
  <si>
    <t>GB_GCA_913009625.1</t>
  </si>
  <si>
    <t>d__Bacteria;p__Actinomycetota;c__Actinomycetes;o__S36-B12;f__S36-B12;g__UBA4592;s__UBA4592 sp905181745</t>
  </si>
  <si>
    <t>PRJEB37807</t>
  </si>
  <si>
    <t>Recovery of novel prokaryotic genomes associated with aquatic environments, based on assembly and binning of publicly available sequence data.</t>
  </si>
  <si>
    <t>Using next generation sequencing, large amounts of metagenomic data have been generated from aquatic environments. However, a huge amount of the aquatic prokaryotic repertoire is still undefined. Here we identified 1504 uncultured prokaryotic aquatic species by reconstructing metagenome-assembled genomes (MAGs) from publicly available sequence data.</t>
  </si>
  <si>
    <t>SAMEA9694598</t>
  </si>
  <si>
    <t>Metagenome-assembled genome: SRR5976594_bin.61_MetaBAT_v2.12.1_MAG</t>
  </si>
  <si>
    <t>aquatic|marine|water</t>
  </si>
  <si>
    <t>GB_GCA_905181745.1</t>
  </si>
  <si>
    <t>PRJEB41592</t>
  </si>
  <si>
    <t>Short and long read metagenomics of the 0.2 - 3 micron fraction from the Fram Strait region (2018)</t>
  </si>
  <si>
    <t>This study incorporates samples collected during the Polarsten PS114 cruise to the Fram Strait region in 2018. Using a CTD Rosette water sample, 1 L of seawater was collected from 10 stations at a depth corresponding to the deep chlorophyll maximum (1 station has two samples from different depths) and sequentially filtered through a 10, 3 and 0.2 micron polycarbonate membrane filter. Samples were divided into two when filtering through the 3 and 0.2 micron filters. DNA was extracted from one of the 0.2 - 3 micron fractions for each station (500 ml seawater). Extracted DNA from all samples was sequenced on an Illumina HiSeq3000 and from three of the samples an additional sequencing was performed on a PacBio Sequel II. The three PacBio Sequel II samples were barcoded and sequenced on a single SMRT cell.</t>
  </si>
  <si>
    <t>SAMEA7768480</t>
  </si>
  <si>
    <t>Fram Strait water column MAG- FRAM18_bin009</t>
  </si>
  <si>
    <t>GB_GCA_937897935.1</t>
  </si>
  <si>
    <t>SAMEA14075567</t>
  </si>
  <si>
    <t>Metagenome-assembled genome: SRR5976594_bin.43_CONCOCT_v1.1_MAG</t>
  </si>
  <si>
    <t>GB_GCA_945861775.1</t>
  </si>
  <si>
    <t>d__Bacteria;p__Actinomycetota;c__Actinomycetes;o__S36-B12;f__S36-B12;g__UBA4592;s__UBA4592 sp945861775</t>
  </si>
  <si>
    <t>SAMEA110379629</t>
  </si>
  <si>
    <t>GB_GCA_945885645.1</t>
  </si>
  <si>
    <t>d__Bacteria;p__Actinomycetota;c__Actinomycetes;o__S36-B12;f__S36-B12;g__UBA4592;s__UBA4592 sp945885645</t>
  </si>
  <si>
    <t>SAMEA110380191</t>
  </si>
  <si>
    <t>ERS4065088</t>
  </si>
  <si>
    <t>GB_GCA_947499275.1</t>
  </si>
  <si>
    <t>d__Bacteria;p__Actinomycetota;c__Actinomycetes;o__S36-B12;f__S36-B12;g__UBA4592;s__UBA4592 sp947499275</t>
  </si>
  <si>
    <t>SAMEA112176489</t>
  </si>
  <si>
    <t>ZE-3nov15-100</t>
  </si>
  <si>
    <t>GB_GCA_002422375.1</t>
  </si>
  <si>
    <t>d__Bacteria;p__Actinomycetota;c__Actinomycetes;o__S36-B12;f__S36-B12;g__UBA6154;s__UBA6154 sp002422375</t>
  </si>
  <si>
    <t>SAMN06453529</t>
  </si>
  <si>
    <t>Uncultivated bacterium UBA6154 genome recovered from SRX327520</t>
  </si>
  <si>
    <t>Canada: Near Fort McMurray in northeastern Alberta</t>
  </si>
  <si>
    <t>waste water</t>
  </si>
  <si>
    <t>GB_GCA_021741625.1</t>
  </si>
  <si>
    <t>SAMN21020409</t>
  </si>
  <si>
    <t>Nanopelagicales bacterium Tobar13.5m-G1</t>
  </si>
  <si>
    <t>GB_GCA_021741655.1</t>
  </si>
  <si>
    <t>SAMN21020353</t>
  </si>
  <si>
    <t>Nanopelagicales bacterium sp. Tobar13m-G1</t>
  </si>
  <si>
    <t>GB_GCA_021741845.1</t>
  </si>
  <si>
    <t>SAMN21020312</t>
  </si>
  <si>
    <t>Nanopelagicales bacterium Tobar12.5m-G5</t>
  </si>
  <si>
    <t>GB_GCA_023260955.1</t>
  </si>
  <si>
    <t>SAMN27163611</t>
  </si>
  <si>
    <t>GB_GCA_017857175.1</t>
  </si>
  <si>
    <t>d__Bacteria;p__Actinomycetota;c__Actinomycetes;o__S36-B12;f__S36-B12;g__UBA6154;s__UBA6154 sp017857175</t>
  </si>
  <si>
    <t>SAMN17496038</t>
  </si>
  <si>
    <t>GB_GCA_017857495.1</t>
  </si>
  <si>
    <t>SAMN17496020</t>
  </si>
  <si>
    <t>Metagenome Assembled Genome (MAG) of Aquiluna sp.</t>
  </si>
  <si>
    <t>GB_GCA_017858115.1</t>
  </si>
  <si>
    <t>SAMN17495991</t>
  </si>
  <si>
    <t>GB_GCA_017858635.1</t>
  </si>
  <si>
    <t>SAMN17495976</t>
  </si>
  <si>
    <t>GB_GCA_018401415.1</t>
  </si>
  <si>
    <t>d__Bacteria;p__Actinomycetota;c__Actinomycetes;o__S36-B12;f__S36-B12;g__UBA6154;s__UBA6154 sp018401415</t>
  </si>
  <si>
    <t>PRJNA721826</t>
  </si>
  <si>
    <t>Metagenomes of Lake Shunet Metagenomic assembly</t>
  </si>
  <si>
    <t>To recover microbial metagenome-assembled genomes from Lake Shunet</t>
  </si>
  <si>
    <t>SAMN19005963</t>
  </si>
  <si>
    <t>MAG of Candidatus Nanopelagicales in Shunet</t>
  </si>
  <si>
    <t>Russia: Republic of Khakassia, Shirinsky District, Lake Shunet</t>
  </si>
  <si>
    <t>3.0 m mixolimnion layer of meromictic lake</t>
  </si>
  <si>
    <t>meromictic lake|mixolimnion|saline lake water</t>
  </si>
  <si>
    <t>GB_GCA_018402075.1</t>
  </si>
  <si>
    <t>d__Bacteria;p__Actinomycetota;c__Actinomycetes;o__S36-B12;f__S36-B12;g__UBA6154;s__UBA6154 sp018402075</t>
  </si>
  <si>
    <t>SAMN19005931</t>
  </si>
  <si>
    <t>MAG of Candidatus Nanopelagicales bacterium in Shunet</t>
  </si>
  <si>
    <t>GB_GCA_023253325.1</t>
  </si>
  <si>
    <t>d__Bacteria;p__Actinomycetota;c__Actinomycetes;o__S36-B12;f__S36-B12;g__UBA6154;s__UBA6154 sp023253325</t>
  </si>
  <si>
    <t>SAMN27163961</t>
  </si>
  <si>
    <t>GB_GCA_903896585.1</t>
  </si>
  <si>
    <t>d__Bacteria;p__Actinomycetota;c__Actinomycetes;o__S36-B12;f__S36-B12;g__UBA6154;s__UBA6154 sp903896585</t>
  </si>
  <si>
    <t>SAMEA6951663</t>
  </si>
  <si>
    <t>MAG Loclat_bin-02354 from assembly ERS4649301</t>
  </si>
  <si>
    <t>GB_GCA_023252115.1</t>
  </si>
  <si>
    <t>d__Bacteria;p__Actinomycetota;c__Actinomycetes;o__S36-B12;f__UBA10799;g__JAHEXM01;s__JAHEXM01 sp023252115</t>
  </si>
  <si>
    <t>SAMN19017048</t>
  </si>
  <si>
    <t>MIMAG Metagenome-assembled Genome sample from Micrococcales bacterium</t>
  </si>
  <si>
    <t>GB_GCA_003452655.1</t>
  </si>
  <si>
    <t>d__Bacteria;p__Actinomycetota;c__Actinomycetes;o__S36-B12;f__UBA10799;g__UBA10799;s__UBA10799 sp003452655</t>
  </si>
  <si>
    <t>SAMN08017918</t>
  </si>
  <si>
    <t>Uncultivated Actinobacteria bacterium UBA10799 genome recovered from ERX656378</t>
  </si>
  <si>
    <t>wastewater</t>
  </si>
  <si>
    <t>GB_GCA_018003655.1</t>
  </si>
  <si>
    <t>d__Bacteria;p__Actinomycetota;c__Actinomycetes;o__S36-B12;f__UBA10799;g__UBA10799;s__UBA10799 sp018003655</t>
  </si>
  <si>
    <t>PRJNA524094</t>
  </si>
  <si>
    <t>ANTIRES - Distribution pathways of antibiotic resistances in municipal wastewater</t>
  </si>
  <si>
    <t>ANTIRES investigates the occurrence and expression of antibiotic resistance genes (ARG) and antibiotic resistant microorganisms (ARM) in wastewater using state-of-the-art complementary meta-omics techniques. In order to identify distribution pathways of ARGs through polluted wastewater, samples of municipal wastewater are taken at seasonal intervals. The integration of microbiological and biochemical as well as metagenome, metatranscriptome and metaproteome analyses should provide information about the occurrence of antibiotics, ARMs and actually expressed ARGs. The results of these investigations will be used to establish an antibiotic resistance rapid test. The data and diagnostic tools collected in ANTIRES contribute to a better understanding of the distribution pathways and seasonal dynamics of antibiotic resistance in water bodies and are therefore essential for the development of strategies to contain this process.</t>
  </si>
  <si>
    <t>SAMN18118945</t>
  </si>
  <si>
    <t>MAG bin Gw_Bodden_bin_137 of sample SAMN18038651 generated with metaSPAdes and MetaBAT2</t>
  </si>
  <si>
    <t>Germany: Greifswald</t>
  </si>
  <si>
    <t>ENVO:00002043|ENVO:00002018|ENVO:00000890</t>
  </si>
  <si>
    <t>GB_GCA_030157755.1</t>
  </si>
  <si>
    <t>d__Bacteria;p__Actinomycetota;c__Actinomycetes;o__S36-B12;f__UBA10799;g__UBA10799;s__UBA10799 sp030157755</t>
  </si>
  <si>
    <t>PRJNA874517</t>
  </si>
  <si>
    <t>Stream model ecosystem (AquaFlow mesocosm system) Raw sequence reads</t>
  </si>
  <si>
    <t>A mesocosm system called AquaFlow was used to investigate the effects of treated wastewater on the microbial community of a freshwater stream. Three mesocosm systems were used as controls containing only stream water, and three systems were treated with 33 % treated wastewater. Over a period of 10 days, water samples were taken and used for 16S rRNA gene sequencing and shotgun metagenomics.</t>
  </si>
  <si>
    <t>SAMN30631013</t>
  </si>
  <si>
    <t>Germany: Essen</t>
  </si>
  <si>
    <t>Stream model ecosystem (AquaFlow mesocosm system)</t>
  </si>
  <si>
    <t>freshwater river biome [ENVO:01000253]|small river biome [ENVO:00000890]|fresh water [ENVO_00002011]</t>
  </si>
  <si>
    <t>Freshwater,Modified</t>
  </si>
  <si>
    <t>GB_GCA_946803585.1</t>
  </si>
  <si>
    <t>d__Bacteria;p__Actinomycetota;c__Actinomycetes;o__S36-B12;f__UBA10799;g__UBA10799;s__UBA10799 sp946803585</t>
  </si>
  <si>
    <t>PRJEB55376</t>
  </si>
  <si>
    <t>HoloFood Salmon Gut MAG catalogue</t>
  </si>
  <si>
    <t>This genome catalogue comprises 11 prokaryotic MAGs generated from metagenomic raw reads of the salmon gut (project: PRJEB41657 [ERP125469]).</t>
  </si>
  <si>
    <t>Host,</t>
  </si>
  <si>
    <t>SAMEA111263350</t>
  </si>
  <si>
    <t>Metagenome-assembled genome: trialB_bin.4_MetaWRAP_v1.1_MAG</t>
  </si>
  <si>
    <t>Norway</t>
  </si>
  <si>
    <t>fish gut metagenome</t>
  </si>
  <si>
    <t>Salmon digestive system|Gut|Digestive tube</t>
  </si>
  <si>
    <t>Host</t>
  </si>
  <si>
    <t>GB_GCA_963169255.1</t>
  </si>
  <si>
    <t>d__Bacteria;p__Actinomycetota;c__Actinomycetes;o__S36-B12;f__UBA10799;g__UBA10799;s__UBA10799 sp963169255</t>
  </si>
  <si>
    <t>SAMEA114247982</t>
  </si>
  <si>
    <t>Actinomycetota bacterium KLAP17</t>
  </si>
  <si>
    <t>GB_GCA_005773085.1</t>
  </si>
  <si>
    <t>d__Bacteria;p__Actinomycetota;c__Thermoleophilia;o__Gaiellales;f__F1-60-MAGs149;g__F1-60-MAGs149;s__F1-60-MAGs149 sp005798855</t>
  </si>
  <si>
    <t>SAMN11368602</t>
  </si>
  <si>
    <t>GB_GCA_005798855.1</t>
  </si>
  <si>
    <t>SAMN11369359</t>
  </si>
  <si>
    <t>GB_GCA_005809125.1</t>
  </si>
  <si>
    <t>SAMN11369442</t>
  </si>
  <si>
    <t>GB_GCA_009694475.1</t>
  </si>
  <si>
    <t>d__Bacteria;p__Actinomycetota;c__Thermoleophilia;o__Gaiellales;f__F1-60-MAGs149;g__F1-60-MAGs149;s__F1-60-MAGs149 sp009694475</t>
  </si>
  <si>
    <t>SAMN10915635</t>
  </si>
  <si>
    <t>Thermoleophilia bacterium Baikal-deep-G21</t>
  </si>
  <si>
    <t>GB_GCA_016462095.1</t>
  </si>
  <si>
    <t>d__Bacteria;p__Actinomycetota;c__Thermoleophilia;o__Gaiellales;f__F1-60-MAGs149;g__F1-60-MAGs149;s__F1-60-MAGs149 sp016462095</t>
  </si>
  <si>
    <t>SAMN16655447</t>
  </si>
  <si>
    <t>MIMAG Metagenome-assembled Genome sample from Thermoleophilia bacterium</t>
  </si>
  <si>
    <t>GB_GCA_016870485.1</t>
  </si>
  <si>
    <t>d__Bacteria;p__Actinomycetota;c__Thermoleophilia;o__Gaiellales;f__F1-60-MAGs149;g__F1-60-MAGs149;s__F1-60-MAGs149 sp016870485</t>
  </si>
  <si>
    <t>SAMN10966295</t>
  </si>
  <si>
    <t>GB_GCA_026392355.1</t>
  </si>
  <si>
    <t>d__Bacteria;p__Actinomycetota;c__Thermoleophilia;o__Gaiellales;f__F1-60-MAGs149;g__F1-60-MAGs149;s__F1-60-MAGs149 sp026392355</t>
  </si>
  <si>
    <t>SAMN30026028</t>
  </si>
  <si>
    <t>GB_GCA_030831375.1</t>
  </si>
  <si>
    <t>d__Bacteria;p__Actinomycetota;c__Thermoleophilia;o__Gaiellales;f__F1-60-MAGs149;g__F1-60-MAGs149;s__F1-60-MAGs149 sp030831375</t>
  </si>
  <si>
    <t>SAMN35716915</t>
  </si>
  <si>
    <t>MIMAG Metagenome-assembled Genome sample from Gaiellales bacterium</t>
  </si>
  <si>
    <t>GB_GCA_903847495.1</t>
  </si>
  <si>
    <t>d__Bacteria;p__Actinomycetota;c__Thermoleophilia;o__Gaiellales;f__F1-60-MAGs149;g__F1-60-MAGs149;s__F1-60-MAGs149 sp903847495</t>
  </si>
  <si>
    <t>SAMEA6951932</t>
  </si>
  <si>
    <t>MAG Loclat_bin-15560 from assembly ERS4649301</t>
  </si>
  <si>
    <t>GB_GCA_903841975.1</t>
  </si>
  <si>
    <t>d__Bacteria;p__Actinomycetota;c__Thermoleophilia;o__Gaiellales;f__F1-60-MAGs149;g__F1-60-MAGs149;s__F1-60-MAGs149 sp903873565</t>
  </si>
  <si>
    <t>SAMEA6951342</t>
  </si>
  <si>
    <t>MAG LaPlata-1m-b_bin-128 from assembly ERS4600443</t>
  </si>
  <si>
    <t>Puerto Rico|Bayam처n</t>
  </si>
  <si>
    <t>lentic water body|reservoir|water</t>
  </si>
  <si>
    <t>GB_GCA_903873565.1</t>
  </si>
  <si>
    <t>SAMEA6952287</t>
  </si>
  <si>
    <t>MAG LaPlata-b_bin-0125 from assembly ERS4649299</t>
  </si>
  <si>
    <t>GB_GCA_903909275.1</t>
  </si>
  <si>
    <t>SAMEA6950385</t>
  </si>
  <si>
    <t>MAG LaPlata-5m-b_bin-502 from assembly ERS4600445</t>
  </si>
  <si>
    <t>GB_GCA_903920905.1</t>
  </si>
  <si>
    <t>SAMEA6955560</t>
  </si>
  <si>
    <t>MAG LaPlata_bin-0913 from assembly ERS4649300</t>
  </si>
  <si>
    <t>GB_GCA_903920915.1</t>
  </si>
  <si>
    <t>SAMEA6956062</t>
  </si>
  <si>
    <t>MAG LaPlata-a_bin-0440 from assembly ERS4649298</t>
  </si>
  <si>
    <t>GB_GCA_903933885.1</t>
  </si>
  <si>
    <t>d__Bacteria;p__Actinomycetota;c__Thermoleophilia;o__Gaiellales;f__F1-60-MAGs149;g__F1-60-MAGs149;s__F1-60-MAGs149 sp903960645</t>
  </si>
  <si>
    <t>SAMEA6948933</t>
  </si>
  <si>
    <t>MAG Loc090402-4m_bin-0897 from assembly ERS4600480</t>
  </si>
  <si>
    <t>GB_GCA_903938545.1</t>
  </si>
  <si>
    <t>SAMEA6946442</t>
  </si>
  <si>
    <t>MAG Loc090116-1m_bin-0586 from assembly ERS4600474</t>
  </si>
  <si>
    <t>GB_GCA_903938915.1</t>
  </si>
  <si>
    <t>SAMEA6950231</t>
  </si>
  <si>
    <t>MAG Loc090116-9m_bin-0090 from assembly ERS4600478</t>
  </si>
  <si>
    <t>GB_GCA_903940005.1</t>
  </si>
  <si>
    <t>SAMEA6944497</t>
  </si>
  <si>
    <t>MAG Loc090402-1m_bin-1118 from assembly ERS4600479</t>
  </si>
  <si>
    <t>GB_GCA_903945115.1</t>
  </si>
  <si>
    <t>SAMEA6949086</t>
  </si>
  <si>
    <t>MAG Loc080925-5m_bin-0839 from assembly ERS4600463</t>
  </si>
  <si>
    <t>GB_GCA_903945695.1</t>
  </si>
  <si>
    <t>SAMEA6950839</t>
  </si>
  <si>
    <t>MAG Loc081215-6m_bin-2008 from assembly ERS4600471</t>
  </si>
  <si>
    <t>GB_GCA_903958325.1</t>
  </si>
  <si>
    <t>SAMEA6946837</t>
  </si>
  <si>
    <t>MAG Loc090402-7m_bin-0094 from assembly ERS4600481</t>
  </si>
  <si>
    <t>GB_GCA_903958905.1</t>
  </si>
  <si>
    <t>SAMEA6947666</t>
  </si>
  <si>
    <t>MAG Loc081215-9m_bin-0267 from assembly ERS4600473</t>
  </si>
  <si>
    <t>GB_GCA_903959305.1</t>
  </si>
  <si>
    <t>SAMEA6945400</t>
  </si>
  <si>
    <t>MAG Loc090116-4m_bin-0923 from assembly ERS4600475</t>
  </si>
  <si>
    <t>GB_GCA_903960645.1</t>
  </si>
  <si>
    <t>SAMEA6949785</t>
  </si>
  <si>
    <t>MAG Loc081215-4m_bin-1677 from assembly ERS4600469</t>
  </si>
  <si>
    <t>GB_GCA_903960985.1</t>
  </si>
  <si>
    <t>SAMEA6943839</t>
  </si>
  <si>
    <t>MAG Loc090402-8m_bin-0250 from assembly ERS4600483</t>
  </si>
  <si>
    <t>GB_GCA_030726375.1</t>
  </si>
  <si>
    <t>SAMN29881518</t>
  </si>
  <si>
    <t>GB_GCA_945861955.1</t>
  </si>
  <si>
    <t>d__Bacteria;p__Actinomycetota;c__Thermoleophilia;o__Gaiellales;f__F1-60-MAGs149;g__F1-60-MAGs149;s__F1-60-MAGs149 sp945861955</t>
  </si>
  <si>
    <t>SAMEA110379598</t>
  </si>
  <si>
    <t>GB_GCA_945911405.1</t>
  </si>
  <si>
    <t>SAMEA110379236</t>
  </si>
  <si>
    <t>GB_GCA_945877865.1</t>
  </si>
  <si>
    <t>d__Bacteria;p__Actinomycetota;c__Thermoleophilia;o__Gaiellales;f__F1-60-MAGs149;g__F1-60-MAGs149;s__F1-60-MAGs149 sp945877865</t>
  </si>
  <si>
    <t>SAMEA110379476</t>
  </si>
  <si>
    <t>GB_GCA_947476775.1</t>
  </si>
  <si>
    <t>SAMEA112175266</t>
  </si>
  <si>
    <t>RH-23may17-174</t>
  </si>
  <si>
    <t>GB_GCA_947478745.1</t>
  </si>
  <si>
    <t>d__Bacteria;p__Actinomycetota;c__Thermoleophilia;o__Gaiellales;f__F1-60-MAGs149;g__F1-60-MAGs149;s__F1-60-MAGs149 sp947478745</t>
  </si>
  <si>
    <t>SAMEA112175474</t>
  </si>
  <si>
    <t>RH-23may17-757</t>
  </si>
  <si>
    <t>GB_GCA_947472855.1</t>
  </si>
  <si>
    <t>d__Bacteria;p__Actinomycetota;c__Thermoleophilia;o__Gaiellales;f__F1-60-MAGs149;g__F1-60-MAGs149;s__F1-60-MAGs149 sp947481755</t>
  </si>
  <si>
    <t>SAMEA112175007</t>
  </si>
  <si>
    <t>RH-18aug17-96</t>
  </si>
  <si>
    <t>GB_GCA_947475625.1</t>
  </si>
  <si>
    <t>SAMEA112175315</t>
  </si>
  <si>
    <t>RH-23may17-380</t>
  </si>
  <si>
    <t>GB_GCA_947479945.1</t>
  </si>
  <si>
    <t>SAMEA112175657</t>
  </si>
  <si>
    <t>RH-26jul17-326</t>
  </si>
  <si>
    <t>GB_GCA_947480765.1</t>
  </si>
  <si>
    <t>SAMEA112175916</t>
  </si>
  <si>
    <t>RH-9nov16-118</t>
  </si>
  <si>
    <t>GB_GCA_947481755.1</t>
  </si>
  <si>
    <t>SAMEA112175777</t>
  </si>
  <si>
    <t>RH-27jun17-235</t>
  </si>
  <si>
    <t>GB_GCA_025360225.1</t>
  </si>
  <si>
    <t>d__Bacteria;p__Actinomycetota;c__Thermoleophilia;o__Gaiellales;f__F1-60-MAGs149;g__JANYCN01;s__JANYCN01 sp025360225</t>
  </si>
  <si>
    <t>SAMN30205541</t>
  </si>
  <si>
    <t>GB_GCA_009885805.1</t>
  </si>
  <si>
    <t>d__Bacteria;p__Actinomycetota;c__Thermoleophilia;o__Gaiellales;f__F1-60-MAGs149;g__VFJZ01;s__VFJZ01 sp009885805</t>
  </si>
  <si>
    <t>PRJNA525692</t>
  </si>
  <si>
    <t>High-Arctic lake sediments are enriched in novel Metagenome Assembled Genomes fit for low temperature and oligotrophy</t>
  </si>
  <si>
    <t>The Arctic is currently experiencing climate-change related warming, which rapidly affects the environmental constraints on its microbial communities. Yet, our knowledge of the community structure and function of high Arctic freshwater microbes is still lacking, even though they play key roles in nutrient cycling. Here, using high-throughput sequencing, we show that sediment microbial communities in the High Arctic셲 largest lake by volume, Lake Hazen, are highly diverse and contain novel organisms which genomes we could reconstruct.</t>
  </si>
  <si>
    <t>Freshwater,Sediment,</t>
  </si>
  <si>
    <t>SAMN12036125</t>
  </si>
  <si>
    <t>Canada: Lake Hazen</t>
  </si>
  <si>
    <t>freshwater lake biome [ENVO:01000252]|non-saline sediment environment [ENVO_01001049]|lake sediment [ENVO_00000546]</t>
  </si>
  <si>
    <t>GB_GCA_025455865.1</t>
  </si>
  <si>
    <t>d__Bacteria;p__Actinomycetota;c__Thermoleophilia;o__Miltoncostaeales;f__Miltoncostaeaceae;g__JALOLS01;s__JALOLS01 sp025455865</t>
  </si>
  <si>
    <t>PRJNA818364</t>
  </si>
  <si>
    <t>Prado Wetlands Open-Water Wetland Biomat Metagenomes, Metatranscriptomes, and Amplicon Sequences</t>
  </si>
  <si>
    <t>The purpose of this work is to understand the microbial metabolisms contributing to contaminant attenuation and greenhouse gas emissions within a benthic biomat that colonizes open water engineered wetlands in the Prado Wetlands complex.</t>
  </si>
  <si>
    <t>SAMN27108490</t>
  </si>
  <si>
    <t>Prado031</t>
  </si>
  <si>
    <t>USA: Prado Wetlands, Corona, CA</t>
  </si>
  <si>
    <t>Wetland A3</t>
  </si>
  <si>
    <t>wetland|municipal wastewater effluent impacted river|open water wetland biomat</t>
  </si>
  <si>
    <t>Soil,Freshwater,Modified</t>
  </si>
  <si>
    <t>GB_GCA_005788075.1</t>
  </si>
  <si>
    <t>d__Bacteria;p__Actinomycetota;c__Thermoleophilia;o__Miltoncostaeales;f__Miltoncostaeaceae;g__SYFI01;s__SYFI01 sp005788075</t>
  </si>
  <si>
    <t>SAMN11369099</t>
  </si>
  <si>
    <t>GB_GCA_005776805.1</t>
  </si>
  <si>
    <t>d__Bacteria;p__Actinomycetota;c__Thermoleophilia;o__Miltoncostaeales;f__Miltoncostaeaceae;g__SYFI01;s__SYFI01 sp005792725</t>
  </si>
  <si>
    <t>SAMN11368790</t>
  </si>
  <si>
    <t>GB_GCA_005792725.1</t>
  </si>
  <si>
    <t>SAMN11368864</t>
  </si>
  <si>
    <t>GB_GCA_005800465.1</t>
  </si>
  <si>
    <t>d__Bacteria;p__Actinomycetota;c__Thermoleophilia;o__Miltoncostaeales;f__Miltoncostaeaceae;g__SYFI01;s__SYFI01 sp005800465</t>
  </si>
  <si>
    <t>SAMN11369280</t>
  </si>
  <si>
    <t>GB_GCA_009694365.1</t>
  </si>
  <si>
    <t>d__Bacteria;p__Actinomycetota;c__Thermoleophilia;o__Miltoncostaeales;f__Miltoncostaeaceae;g__SYFI01;s__SYFI01 sp009694365</t>
  </si>
  <si>
    <t>SAMN10915642</t>
  </si>
  <si>
    <t>Thermoleophilia bacterium Baikal-deep-G28</t>
  </si>
  <si>
    <t>GB_GCA_016780995.1</t>
  </si>
  <si>
    <t>d__Bacteria;p__Actinomycetota;c__Thermoleophilia;o__Miltoncostaeales;f__Miltoncostaeaceae;g__SYFI01;s__SYFI01 sp016780995</t>
  </si>
  <si>
    <t>PRJNA638805</t>
  </si>
  <si>
    <t>Black Sea metagenomic datasets from 5, 30, 150 and 750 m depths Raw sequence reads</t>
  </si>
  <si>
    <t>The Black Sea is a unique brackish basin, largely isolated from the global ocean, and characterized by an extensive drainage basin, strong vertical stratification, variable salinity (from 0.7 to 1.8 in epipelagic to ca. 2-2.2 % in mesopelagic waters) and high concentrations of hydrogen sulfide content below 150-200 m. These conditions confine aerobic biological activity to the upper 100-150 m of the water column, whilst the water mass below these depths has been considered inhospitable and restricted to anaerobic microbes. This project describes metagenomic datasets and Metagenome Assembled Genomes (MAGs) from 4 different depths: 5, 30, 150 and 750 m. Samples were collected in October 2019 and were filtered through a series of 20 and 0.22 micron filters. Sterivex 0.22 micron filters were sequenced with Shotgun sequencing.</t>
  </si>
  <si>
    <t>SAMN16436030</t>
  </si>
  <si>
    <t>Thermoleophilia bacterium BS301-5m-G3</t>
  </si>
  <si>
    <t>Bulgaria: Black Sea</t>
  </si>
  <si>
    <t>Brackish water, Black Sea St. 301</t>
  </si>
  <si>
    <t>GB_GCA_016870155.1</t>
  </si>
  <si>
    <t>d__Bacteria;p__Actinomycetota;c__Thermoleophilia;o__Miltoncostaeales;f__Miltoncostaeaceae;g__SYFI01;s__SYFI01 sp016870155</t>
  </si>
  <si>
    <t>SAMN10966313</t>
  </si>
  <si>
    <t>GB_GCA_017853415.1</t>
  </si>
  <si>
    <t>d__Bacteria;p__Actinomycetota;c__Thermoleophilia;o__Miltoncostaeales;f__Miltoncostaeaceae;g__SYFI01;s__SYFI01 sp017853415</t>
  </si>
  <si>
    <t>SAMN17496192</t>
  </si>
  <si>
    <t>Metagenome Assembled Genome (MAG) of Thermoleophilia sp.</t>
  </si>
  <si>
    <t>GB_GCA_018969105.1</t>
  </si>
  <si>
    <t>d__Bacteria;p__Actinomycetota;c__Thermoleophilia;o__Miltoncostaeales;f__Miltoncostaeaceae;g__SYFI01;s__SYFI01 sp018969105</t>
  </si>
  <si>
    <t>SAMN16745433</t>
  </si>
  <si>
    <t>GB_GCA_029977205.1</t>
  </si>
  <si>
    <t>d__Bacteria;p__Actinomycetota;c__Thermoleophilia;o__Miltoncostaeales;f__Miltoncostaeaceae;g__SYFI01;s__SYFI01 sp029977205</t>
  </si>
  <si>
    <t>SAMN31727360</t>
  </si>
  <si>
    <t>GB_GCA_030829765.1</t>
  </si>
  <si>
    <t>d__Bacteria;p__Actinomycetota;c__Thermoleophilia;o__Miltoncostaeales;f__Miltoncostaeaceae;g__SYFI01;s__SYFI01 sp030829765</t>
  </si>
  <si>
    <t>SAMN35716918</t>
  </si>
  <si>
    <t>MIMAG Metagenome-assembled Genome sample from Miltoncostaeales bacterium</t>
  </si>
  <si>
    <t>GB_GCA_030833665.1</t>
  </si>
  <si>
    <t>d__Bacteria;p__Actinomycetota;c__Thermoleophilia;o__Miltoncostaeales;f__Miltoncostaeaceae;g__SYFI01;s__SYFI01 sp030833665</t>
  </si>
  <si>
    <t>SAMN35716916</t>
  </si>
  <si>
    <t>GB_GCA_903866425.1</t>
  </si>
  <si>
    <t>d__Bacteria;p__Actinomycetota;c__Thermoleophilia;o__Miltoncostaeales;f__Miltoncostaeaceae;g__SYFI01;s__SYFI01 sp903866425</t>
  </si>
  <si>
    <t>SAMEA6952504</t>
  </si>
  <si>
    <t>MAG ErkenSummer_bin-6119 from assembly ERS4649283</t>
  </si>
  <si>
    <t>GB_GCA_903928615.1</t>
  </si>
  <si>
    <t>d__Bacteria;p__Actinomycetota;c__Thermoleophilia;o__Miltoncostaeales;f__Miltoncostaeaceae;g__SYFI01;s__SYFI01 sp903928615</t>
  </si>
  <si>
    <t>SAMEA6952335</t>
  </si>
  <si>
    <t>MAG LaPlata-b_bin-1680 from assembly ERS4649299</t>
  </si>
  <si>
    <t>GB_GCA_903862525.1</t>
  </si>
  <si>
    <t>d__Bacteria;p__Actinomycetota;c__Thermoleophilia;o__Miltoncostaeales;f__Miltoncostaeaceae;g__SYFI01;s__SYFI01 sp903943955</t>
  </si>
  <si>
    <t>SAMEA6951689</t>
  </si>
  <si>
    <t>MAG Loclat_bin-04163 from assembly ERS4649301</t>
  </si>
  <si>
    <t>GB_GCA_903939585.1</t>
  </si>
  <si>
    <t>SAMEA6948915</t>
  </si>
  <si>
    <t>MAG Loc090402-4m_bin-0236 from assembly ERS4600480</t>
  </si>
  <si>
    <t>GB_GCA_903943955.1</t>
  </si>
  <si>
    <t>SAMEA6949129</t>
  </si>
  <si>
    <t>MAG Loc090116-7m_bin-1128 from assembly ERS4600476</t>
  </si>
  <si>
    <t>GB_GCA_903946755.1</t>
  </si>
  <si>
    <t>SAMEA6950122</t>
  </si>
  <si>
    <t>MAG Loc090116-8m_bin-0563 from assembly ERS4600477</t>
  </si>
  <si>
    <t>GB_GCA_903949305.1</t>
  </si>
  <si>
    <t>SAMEA6951276</t>
  </si>
  <si>
    <t>MAG Loc081215-1m_bin-0432 from assembly ERS4600468</t>
  </si>
  <si>
    <t>GB_GCA_903959885.1</t>
  </si>
  <si>
    <t>SAMEA6946866</t>
  </si>
  <si>
    <t>MAG Loc090402-7m_bin-1281 from assembly ERS4600481</t>
  </si>
  <si>
    <t>GB_GCA_938017905.1</t>
  </si>
  <si>
    <t>d__Bacteria;p__Actinomycetota;c__Thermoleophilia;o__Miltoncostaeales;f__Miltoncostaeaceae;g__SYFI01;s__SYFI01 sp938017905</t>
  </si>
  <si>
    <t>SAMEA14074207</t>
  </si>
  <si>
    <t>S1_Bin_METABAT__195_1</t>
  </si>
  <si>
    <t>GB_GCA_938091965.1</t>
  </si>
  <si>
    <t>SAMEA14074482</t>
  </si>
  <si>
    <t>S4_Bin_MAXBIN__031_1</t>
  </si>
  <si>
    <t>GB_GCA_029978275.1</t>
  </si>
  <si>
    <t>SAMN31727320</t>
  </si>
  <si>
    <t>GB_GCA_945861935.1</t>
  </si>
  <si>
    <t>d__Bacteria;p__Actinomycetota;c__Thermoleophilia;o__Miltoncostaeales;f__Miltoncostaeaceae;g__SYFI01;s__SYFI01 sp945861935</t>
  </si>
  <si>
    <t>SAMEA110379601</t>
  </si>
  <si>
    <t>GB_GCA_945873475.1</t>
  </si>
  <si>
    <t>d__Bacteria;p__Actinomycetota;c__Thermoleophilia;o__Miltoncostaeales;f__Miltoncostaeaceae;g__SYFI01;s__SYFI01 sp945873475</t>
  </si>
  <si>
    <t>SAMEA110379523</t>
  </si>
  <si>
    <t>GB_GCA_030831535.1</t>
  </si>
  <si>
    <t>SAMN35716917</t>
  </si>
  <si>
    <t>GB_GCA_945865685.1</t>
  </si>
  <si>
    <t>d__Bacteria;p__Actinomycetota;c__Thermoleophilia;o__Miltoncostaeales;f__Miltoncostaeaceae;g__SYFI01;s__SYFI01 sp945876305</t>
  </si>
  <si>
    <t>SAMEA110380382</t>
  </si>
  <si>
    <t>GB_GCA_945876305.1</t>
  </si>
  <si>
    <t>SAMEA110379308</t>
  </si>
  <si>
    <t>ERS6344541</t>
  </si>
  <si>
    <t>GB_GCA_945881855.1</t>
  </si>
  <si>
    <t>SAMEA110379741</t>
  </si>
  <si>
    <t>GB_GCA_945883575.1</t>
  </si>
  <si>
    <t>SAMEA110379885</t>
  </si>
  <si>
    <t>GB_GCA_945907035.1</t>
  </si>
  <si>
    <t>SAMEA110380484</t>
  </si>
  <si>
    <t>GB_GCA_947469475.1</t>
  </si>
  <si>
    <t>SAMEA112174677</t>
  </si>
  <si>
    <t>RH-14apr17-79</t>
  </si>
  <si>
    <t>GB_GCA_947470385.1</t>
  </si>
  <si>
    <t>SAMEA112174765</t>
  </si>
  <si>
    <t>RH-15aug16-262</t>
  </si>
  <si>
    <t>GB_GCA_947473955.1</t>
  </si>
  <si>
    <t>SAMEA112175016</t>
  </si>
  <si>
    <t>RH-20apr16-116</t>
  </si>
  <si>
    <t>GB_GCA_947475965.1</t>
  </si>
  <si>
    <t>SAMEA112175285</t>
  </si>
  <si>
    <t>RH-23may17-251</t>
  </si>
  <si>
    <t>GB_GCA_947479975.1</t>
  </si>
  <si>
    <t>SAMEA112175659</t>
  </si>
  <si>
    <t>RH-26jul17-332</t>
  </si>
  <si>
    <t>GB_GCA_947482355.1</t>
  </si>
  <si>
    <t>SAMEA112175893</t>
  </si>
  <si>
    <t>RH-27jun17-74</t>
  </si>
  <si>
    <t>GB_GCA_947483255.1</t>
  </si>
  <si>
    <t>SAMEA112175990</t>
  </si>
  <si>
    <t>RH-9nov16-312</t>
  </si>
  <si>
    <t>GB_GCA_937877215.1</t>
  </si>
  <si>
    <t>SAMEA14074760</t>
  </si>
  <si>
    <t>Metagenome-assembled genome: ERR2206759_bin.69_CONCOCT_v1.1_MAG</t>
  </si>
  <si>
    <t>GB_GCA_026392435.1</t>
  </si>
  <si>
    <t>SAMN30026026</t>
  </si>
  <si>
    <t>GB_GCA_947451735.1</t>
  </si>
  <si>
    <t>d__Bacteria;p__Actinomycetota;c__Thermoleophilia;o__Miltoncostaeales;f__Miltoncostaeaceae;g__SYFI01;s__SYFI01 sp947451735</t>
  </si>
  <si>
    <t>SAMEA112173103</t>
  </si>
  <si>
    <t>Jr-28aug17-241</t>
  </si>
  <si>
    <t>GB_GCA_947475125.1</t>
  </si>
  <si>
    <t>d__Bacteria;p__Actinomycetota;c__Thermoleophilia;o__Miltoncostaeales;f__Miltoncostaeaceae;g__SYFI01;s__SYFI01 sp947475125</t>
  </si>
  <si>
    <t>SAMEA112175332</t>
  </si>
  <si>
    <t>RH-23may17-424</t>
  </si>
  <si>
    <t>GB_GCA_005772845.1</t>
  </si>
  <si>
    <t>d__Bacteria;p__Actinomycetota;c__Thermoleophilia;o__Solirubrobacterales;f__Solirubrobacteraceae;g__F1-60-MAGs163;s__F1-60-MAGs163 sp005798685</t>
  </si>
  <si>
    <t>SAMN11368619</t>
  </si>
  <si>
    <t>GB_GCA_005789425.1</t>
  </si>
  <si>
    <t>SAMN11369064</t>
  </si>
  <si>
    <t>GB_GCA_005798685.1</t>
  </si>
  <si>
    <t>SAMN11369373</t>
  </si>
  <si>
    <t>GB_GCA_009699245.1</t>
  </si>
  <si>
    <t>d__Bacteria;p__Actinomycetota;c__Thermoleophilia;o__Solirubrobacterales;f__Solirubrobacteraceae;g__F1-60-MAGs163;s__F1-60-MAGs163 sp009699245</t>
  </si>
  <si>
    <t>SAMN12745263</t>
  </si>
  <si>
    <t>GB_GCA_009699565.1</t>
  </si>
  <si>
    <t>d__Bacteria;p__Actinomycetota;c__Thermoleophilia;o__Solirubrobacterales;f__Solirubrobacteraceae;g__F1-60-MAGs163;s__F1-60-MAGs163 sp009699565</t>
  </si>
  <si>
    <t>SAMN12745244</t>
  </si>
  <si>
    <t>GB_GCA_009699615.1</t>
  </si>
  <si>
    <t>d__Bacteria;p__Actinomycetota;c__Thermoleophilia;o__Solirubrobacterales;f__Solirubrobacteraceae;g__F1-60-MAGs163;s__F1-60-MAGs163 sp009699615</t>
  </si>
  <si>
    <t>SAMN12745242</t>
  </si>
  <si>
    <t>GB_GCA_009699915.1</t>
  </si>
  <si>
    <t>d__Bacteria;p__Actinomycetota;c__Thermoleophilia;o__Solirubrobacterales;f__Solirubrobacteraceae;g__F1-60-MAGs163;s__F1-60-MAGs163 sp009699915</t>
  </si>
  <si>
    <t>SAMN12745227</t>
  </si>
  <si>
    <t>GB_GCA_945883025.1</t>
  </si>
  <si>
    <t>d__Bacteria;p__Actinomycetota;c__Thermoleophilia;o__Solirubrobacterales;f__Solirubrobacteraceae;g__F1-60-MAGs163;s__F1-60-MAGs163 sp016462245</t>
  </si>
  <si>
    <t>SAMEA110380244</t>
  </si>
  <si>
    <t>GB_GCA_945906875.1</t>
  </si>
  <si>
    <t>SAMEA110380528</t>
  </si>
  <si>
    <t>GB_GCA_947489375.1</t>
  </si>
  <si>
    <t>SAMEA112176390</t>
  </si>
  <si>
    <t>ZE-15may19-244</t>
  </si>
  <si>
    <t>GB_GCA_937863305.1</t>
  </si>
  <si>
    <t>SAMEA14036869</t>
  </si>
  <si>
    <t>Metagenome-assembled genome: SRR6158312_bin.33_CONCOCT_v1.1_MAG</t>
  </si>
  <si>
    <t>GB_GCA_016462245.1</t>
  </si>
  <si>
    <t>SAMN16655442</t>
  </si>
  <si>
    <t>MIMAG Metagenome-assembled Genome sample from Solirubrobacteraceae bacterium</t>
  </si>
  <si>
    <t>GB_GCA_017882425.1</t>
  </si>
  <si>
    <t>d__Bacteria;p__Actinomycetota;c__Thermoleophilia;o__Solirubrobacterales;f__Solirubrobacteraceae;g__F1-60-MAGs163;s__F1-60-MAGs163 sp017882425</t>
  </si>
  <si>
    <t>PRJNA588342</t>
  </si>
  <si>
    <t>Chersky soil metagenome</t>
  </si>
  <si>
    <t>Chersky soil metagenome study</t>
  </si>
  <si>
    <t>SAMN16072692</t>
  </si>
  <si>
    <t>Russia: Chersky</t>
  </si>
  <si>
    <t>permafrost soil</t>
  </si>
  <si>
    <t>tundra biome|tundra|permafrost</t>
  </si>
  <si>
    <t>Ice,Soil</t>
  </si>
  <si>
    <t>GB_GCA_021166715.1</t>
  </si>
  <si>
    <t>d__Bacteria;p__Actinomycetota;c__Thermoleophilia;o__Solirubrobacterales;f__Solirubrobacteraceae;g__F1-60-MAGs163;s__F1-60-MAGs163 sp024711025</t>
  </si>
  <si>
    <t>PRJNA695572</t>
  </si>
  <si>
    <t>freshwater lake Metagenome</t>
  </si>
  <si>
    <t>freshwater lake incubation</t>
  </si>
  <si>
    <t>SAMN23227699</t>
  </si>
  <si>
    <t>China:Beijing</t>
  </si>
  <si>
    <t>sediment inoculated into enrichment culture with sulfur</t>
  </si>
  <si>
    <t>anaerobic culture|culture|enrichment_sulfur</t>
  </si>
  <si>
    <t>Sediment,Modified</t>
  </si>
  <si>
    <t>GB_GCA_024711025.1</t>
  </si>
  <si>
    <t>PRJNA848245</t>
  </si>
  <si>
    <t>Guangfu River samples Metagenome</t>
  </si>
  <si>
    <t>Denitrifying systems were built and inoculated with samples collected from Guangfu River</t>
  </si>
  <si>
    <t>SAMN28990810</t>
  </si>
  <si>
    <t>China: Beijing</t>
  </si>
  <si>
    <t>river sediments grown in denitrifying medium in anaerobic bioreactor system</t>
  </si>
  <si>
    <t>anaerobic system|bioreactor system|denitrifying medium</t>
  </si>
  <si>
    <t>Sediment,Modified,Freshwater</t>
  </si>
  <si>
    <t>GB_GCA_025455895.1</t>
  </si>
  <si>
    <t>d__Bacteria;p__Actinomycetota;c__Thermoleophilia;o__Solirubrobacterales;f__Solirubrobacteraceae;g__F1-60-MAGs163;s__F1-60-MAGs163 sp025455895</t>
  </si>
  <si>
    <t>SAMN27108488</t>
  </si>
  <si>
    <t>Prado029</t>
  </si>
  <si>
    <t>GB_GCA_030725785.1</t>
  </si>
  <si>
    <t>d__Bacteria;p__Actinomycetota;c__Thermoleophilia;o__Solirubrobacterales;f__Solirubrobacteraceae;g__F1-60-MAGs163;s__F1-60-MAGs163 sp030725785</t>
  </si>
  <si>
    <t>SAMN29881545</t>
  </si>
  <si>
    <t>GB_GCA_030726545.1</t>
  </si>
  <si>
    <t>SAMN29881504</t>
  </si>
  <si>
    <t>GB_GCA_903821395.1</t>
  </si>
  <si>
    <t>d__Bacteria;p__Actinomycetota;c__Thermoleophilia;o__Solirubrobacterales;f__Solirubrobacteraceae;g__F1-60-MAGs163;s__F1-60-MAGs163 sp903821395</t>
  </si>
  <si>
    <t>SAMEA6954176</t>
  </si>
  <si>
    <t>MAG Umea1_bin-3642 from assembly ERS4649308</t>
  </si>
  <si>
    <t>GB_GCA_903842875.1</t>
  </si>
  <si>
    <t>SAMEA6956276</t>
  </si>
  <si>
    <t>MAG Umea_bin-04756 from assembly ERS4649307</t>
  </si>
  <si>
    <t>GB_GCA_903830015.1</t>
  </si>
  <si>
    <t>d__Bacteria;p__Actinomycetota;c__Thermoleophilia;o__Solirubrobacterales;f__Solirubrobacteraceae;g__F1-60-MAGs163;s__F1-60-MAGs163 sp903830015</t>
  </si>
  <si>
    <t>SAMEA6948212</t>
  </si>
  <si>
    <t>MAG LaPlata-15m-a_bin-383 from assembly ERS4600440</t>
  </si>
  <si>
    <t>GB_GCA_903895385.1</t>
  </si>
  <si>
    <t>SAMEA6948988</t>
  </si>
  <si>
    <t>MAG LaPlata-15m-b_bin-690 from assembly ERS4600441</t>
  </si>
  <si>
    <t>GB_GCA_018883145.1</t>
  </si>
  <si>
    <t>SAMN11867328</t>
  </si>
  <si>
    <t>Microbe sample from Solirubrobacteraceae bacterium</t>
  </si>
  <si>
    <t>GB_GCA_018969305.1</t>
  </si>
  <si>
    <t>SAMN16745424</t>
  </si>
  <si>
    <t>GB_GCA_903953065.1</t>
  </si>
  <si>
    <t>d__Bacteria;p__Actinomycetota;c__Thermoleophilia;o__Solirubrobacterales;f__Solirubrobacteraceae;g__F1-60-MAGs163;s__F1-60-MAGs163 sp903953065</t>
  </si>
  <si>
    <t>SAMEA6945432</t>
  </si>
  <si>
    <t>MAG Loc090721-7m_bin-020 from assembly ERS4600495</t>
  </si>
  <si>
    <t>GB_GCA_903957745.1</t>
  </si>
  <si>
    <t>SAMEA6945713</t>
  </si>
  <si>
    <t>MAG Loc090721-8m_bin-204 from assembly ERS4600497</t>
  </si>
  <si>
    <t>GB_GCA_903958455.1</t>
  </si>
  <si>
    <t>SAMEA6944181</t>
  </si>
  <si>
    <t>MAG Loc090721-6m_bin-452 from assembly ERS4600494</t>
  </si>
  <si>
    <t>GB_GCA_903932925.1</t>
  </si>
  <si>
    <t>d__Bacteria;p__Actinomycetota;c__Thermoleophilia;o__Solirubrobacterales;f__Solirubrobacteraceae;g__F1-60-MAGs163;s__F1-60-MAGs163 sp903959665</t>
  </si>
  <si>
    <t>SAMEA6944490</t>
  </si>
  <si>
    <t>MAG Loc090402-1m_bin-0608 from assembly ERS4600479</t>
  </si>
  <si>
    <t>GB_GCA_903934105.1</t>
  </si>
  <si>
    <t>SAMEA6945553</t>
  </si>
  <si>
    <t>MAG Loc080925-7m_bin-0555 from assembly ERS4600465</t>
  </si>
  <si>
    <t>GB_GCA_903934665.1</t>
  </si>
  <si>
    <t>SAMEA6950255</t>
  </si>
  <si>
    <t>MAG Loc090116-9m_bin-1662 from assembly ERS4600478</t>
  </si>
  <si>
    <t>GB_GCA_903938275.1</t>
  </si>
  <si>
    <t>SAMEA6943865</t>
  </si>
  <si>
    <t>MAG Loc090402-8m_bin-1385 from assembly ERS4600483</t>
  </si>
  <si>
    <t>GB_GCA_903938505.1</t>
  </si>
  <si>
    <t>SAMEA6949083</t>
  </si>
  <si>
    <t>MAG Loc080925-5m_bin-0679 from assembly ERS4600463</t>
  </si>
  <si>
    <t>GB_GCA_903938535.1</t>
  </si>
  <si>
    <t>SAMEA6951457</t>
  </si>
  <si>
    <t>MAG Loc081215-5m_bin-2080 from assembly ERS4600470</t>
  </si>
  <si>
    <t>GB_GCA_903938725.1</t>
  </si>
  <si>
    <t>SAMEA6943744</t>
  </si>
  <si>
    <t>MAG Loc090721-5m_bin-080 from assembly ERS4600493</t>
  </si>
  <si>
    <t>GB_GCA_903939235.1</t>
  </si>
  <si>
    <t>SAMEA6949677</t>
  </si>
  <si>
    <t>MAG Loc081215-8m_bin-1139 from assembly ERS4600472</t>
  </si>
  <si>
    <t>GB_GCA_903939265.1</t>
  </si>
  <si>
    <t>SAMEA6945398</t>
  </si>
  <si>
    <t>MAG Loc090116-4m_bin-0830 from assembly ERS4600475</t>
  </si>
  <si>
    <t>GB_GCA_903943905.1</t>
  </si>
  <si>
    <t>SAMEA6944033</t>
  </si>
  <si>
    <t>MAG Loc080925-5-5m_bin-0450 from assembly ERS4600462</t>
  </si>
  <si>
    <t>GB_GCA_903944035.1</t>
  </si>
  <si>
    <t>SAMEA6946860</t>
  </si>
  <si>
    <t>MAG Loc090402-7m_bin-1078 from assembly ERS4600481</t>
  </si>
  <si>
    <t>GB_GCA_903944495.1</t>
  </si>
  <si>
    <t>SAMEA6946449</t>
  </si>
  <si>
    <t>MAG Loc090116-1m_bin-0851 from assembly ERS4600474</t>
  </si>
  <si>
    <t>GB_GCA_903945205.1</t>
  </si>
  <si>
    <t>SAMEA6950827</t>
  </si>
  <si>
    <t>MAG Loc081215-6m_bin-1013 from assembly ERS4600471</t>
  </si>
  <si>
    <t>GB_GCA_903951225.1</t>
  </si>
  <si>
    <t>SAMEA6943961</t>
  </si>
  <si>
    <t>MAG Loc080925-4-5m_bin-0384 from assembly ERS4600460</t>
  </si>
  <si>
    <t>GB_GCA_903951315.1</t>
  </si>
  <si>
    <t>SAMEA6949105</t>
  </si>
  <si>
    <t>MAG Loc090116-7m_bin-0202 from assembly ERS4600476</t>
  </si>
  <si>
    <t>GB_GCA_903952875.1</t>
  </si>
  <si>
    <t>SAMEA6945821</t>
  </si>
  <si>
    <t>MAG Loc080925-8-8m_bin-311 from assembly ERS4600466</t>
  </si>
  <si>
    <t>GB_GCA_903953085.1</t>
  </si>
  <si>
    <t>SAMEA6945180</t>
  </si>
  <si>
    <t>MAG Loc090519-7m_bin-1197 from assembly ERS4600488</t>
  </si>
  <si>
    <t>GB_GCA_903953155.1</t>
  </si>
  <si>
    <t>SAMEA6943632</t>
  </si>
  <si>
    <t>MAG Loc090907-8-6m_bin-400 from assembly ERS4600502</t>
  </si>
  <si>
    <t>GB_GCA_903957545.1</t>
  </si>
  <si>
    <t>SAMEA6945438</t>
  </si>
  <si>
    <t>MAG Loc090721-7m_bin-126 from assembly ERS4600495</t>
  </si>
  <si>
    <t>GB_GCA_903957755.1</t>
  </si>
  <si>
    <t>SAMEA6945711</t>
  </si>
  <si>
    <t>MAG Loc090721-8m_bin-185 from assembly ERS4600497</t>
  </si>
  <si>
    <t>GB_GCA_903958365.1</t>
  </si>
  <si>
    <t>SAMEA6946345</t>
  </si>
  <si>
    <t>MAG Loc080925-8m_bin-953 from assembly ERS4600467</t>
  </si>
  <si>
    <t>GB_GCA_903959105.1</t>
  </si>
  <si>
    <t>SAMEA6949879</t>
  </si>
  <si>
    <t>MAG Loc080925-4m_bin-0780 from assembly ERS4600461</t>
  </si>
  <si>
    <t>GB_GCA_903959185.1</t>
  </si>
  <si>
    <t>SAMEA6945987</t>
  </si>
  <si>
    <t>MAG Loc090519-8-7m_bin-0247 from assembly ERS4600489</t>
  </si>
  <si>
    <t>GB_GCA_903959665.1</t>
  </si>
  <si>
    <t>SAMEA6948911</t>
  </si>
  <si>
    <t>MAG Loc090402-4m_bin-0033 from assembly ERS4600480</t>
  </si>
  <si>
    <t>GB_GCA_903960655.1</t>
  </si>
  <si>
    <t>SAMEA6951286</t>
  </si>
  <si>
    <t>MAG Loc081215-1m_bin-1673 from assembly ERS4600468</t>
  </si>
  <si>
    <t>GB_GCA_903961555.1</t>
  </si>
  <si>
    <t>SAMEA6948555</t>
  </si>
  <si>
    <t>MAG Loc090721-8-6m_bin-0446 from assembly ERS4600496</t>
  </si>
  <si>
    <t>GB_GCA_945881845.1</t>
  </si>
  <si>
    <t>d__Bacteria;p__Actinomycetota;c__Thermoleophilia;o__Solirubrobacterales;f__Solirubrobacteraceae;g__F1-60-MAGs163;s__F1-60-MAGs163 sp945881845</t>
  </si>
  <si>
    <t>SAMEA110379715</t>
  </si>
  <si>
    <t>GB_GCA_945889475.1</t>
  </si>
  <si>
    <t>d__Bacteria;p__Actinomycetota;c__Thermoleophilia;o__Solirubrobacterales;f__Solirubrobacteraceae;g__F1-60-MAGs163;s__F1-60-MAGs163 sp945889475</t>
  </si>
  <si>
    <t>SAMEA110379603</t>
  </si>
  <si>
    <t>GB_GCA_945901565.1</t>
  </si>
  <si>
    <t>d__Bacteria;p__Actinomycetota;c__Thermoleophilia;o__Solirubrobacterales;f__Solirubrobacteraceae;g__F1-60-MAGs163;s__F1-60-MAGs163 sp945901565</t>
  </si>
  <si>
    <t>SAMEA110380628</t>
  </si>
  <si>
    <t>ERS4065063</t>
  </si>
  <si>
    <t>GB_GCA_947506035.1</t>
  </si>
  <si>
    <t>SAMEA112177047</t>
  </si>
  <si>
    <t>ZH-Jul18-8</t>
  </si>
  <si>
    <t>GB_GCA_025963905.1</t>
  </si>
  <si>
    <t>d__Bacteria;p__Actinomycetota;c__Thermoleophilia;o__Solirubrobacterales;f__Solirubrobacteraceae;g__JAOPZW01;s__JAOPZW01 sp025963905</t>
  </si>
  <si>
    <t>PRJNA682830</t>
  </si>
  <si>
    <t>Wildfire-Impacted Soil and Aquatic Microbiomes Metagenome</t>
  </si>
  <si>
    <t>Wildfire-Impacted Soil and Aquatic Microbiomes</t>
  </si>
  <si>
    <t>SAMN17837353</t>
  </si>
  <si>
    <t>Microbe sample from Solirubrobacterales bacterium</t>
  </si>
  <si>
    <t>USA:Wyoming</t>
  </si>
  <si>
    <t>high severity burned soil</t>
  </si>
  <si>
    <t>Soil</t>
  </si>
  <si>
    <t>GB_GCA_005882635.1</t>
  </si>
  <si>
    <t>d__Bacteria;p__Chloroflexota;c__Limnocylindria;o__Limnocylindrales;f__CSP1-4;g__CF-46;s__CF-46 sp005882635</t>
  </si>
  <si>
    <t>PRJNA449266</t>
  </si>
  <si>
    <t>Meadow Soil samples from Angelo Coast Range Reserve (2014)</t>
  </si>
  <si>
    <t>Metagenomes and assembled genomes binned from metagenomes for 60 soil samples across multiple soil plots from a meadow in the Angelo Coastal Range Reserve, CA. This location is part of an on-going climate change experiment where some meadow plots have received additional rainfall via a sprinkler system since 2001. Soil samples were taken and sequenced from three depths (10-20 cm, 20-30 cm, and 30-40 cm) and from plots that have both received additional rainfall and control plots that have received ambient rainfall.</t>
  </si>
  <si>
    <t>Soil,Brackish,</t>
  </si>
  <si>
    <t>SAMN11380416</t>
  </si>
  <si>
    <t>Microbe sample from Chloroflexota bacterium</t>
  </si>
  <si>
    <t>USA: Angelo Coast Range Reserve, CA</t>
  </si>
  <si>
    <t>temperate grassland biome</t>
  </si>
  <si>
    <t>GB_GCA_013695505.1</t>
  </si>
  <si>
    <t>d__Bacteria;p__Chloroflexota;c__Limnocylindria;o__Limnocylindrales;f__CSP1-4;g__CF-46;s__CF-46 sp013695505</t>
  </si>
  <si>
    <t>PRJNA630822</t>
  </si>
  <si>
    <t>16S amplicons, metagenomes and metagenome-assembled genomes of mineral soils from Mackay Glacier regions (Antarctica)</t>
  </si>
  <si>
    <t>A surprising diversity and abundance of microorganisms resides in the cold desert soils of Antarctica. The metabolic processes that sustain them, however, are poorly understood. In this study, we used metagenomic and biogeochemical approaches to study the microbial communities in 16 physicochemically diverse mountainous and glacial soils from remote sites in South Victoria Land, north of the Mackay Glacier. We assembled 451 metagenome-assembled genomes from 18 bacterial and archaeal phyla, constituting the largest resource of Antarctic soil microbial genomes to date. The most abundant and prevalent microorganisms are metabolically versatile aerobes that use atmospheric hydrogen and carbon monoxide to meet energy, carbon, and, through metabolic water production, hydration needs. Phylogenetic analysis and structural modelling infer that bacteria from nine phyla can scavenge atmospheric hydrogen using a previously unreported enzyme family, the group 1l [NiFe]-hydrogenases. Consistently, gas chromatography measurements confirmed most soils rapidly consume atmospheric hydrogen and carbon monoxide, and provide the first experimental evidence of methane oxidation in non-maritime Antarctica. We also recovered genomes of microorganisms capable of oxidizing other inorganic compounds, including nitrogen, sulfur, and iron compounds, as well as harvesting solar energy via photosystems and novel microbial rhodopsins. Bacterial lineages defined by symbiotic lifestyles, including Patescibacteria, Chlamydiae, and predatory Bdellovibrionota, were also surprisingly abundant. We conclude that the dominant microorganisms in Antarctic soils adopt mixotrophic strategies for energy and sometimes carbon acquisition, though they co-exist with diverse bacteria and archaea that adopt more specialist lifestyles. These unprecedented insights and associated genome compendium will inform efforts to protect biodiversity in this continent.</t>
  </si>
  <si>
    <t>SAMN15052134</t>
  </si>
  <si>
    <t>MIMAG Metagenome-assembled Genome sample from Chloroflexota bacterium</t>
  </si>
  <si>
    <t>Antarctica: Mackay Glacier regions</t>
  </si>
  <si>
    <t>mineral soil</t>
  </si>
  <si>
    <t>polar desert biome [ENVO:01000186]|not applicable|soil [ENVO:00001998]</t>
  </si>
  <si>
    <t>Soil,Ice,</t>
  </si>
  <si>
    <t>GB_GCA_013698095.1</t>
  </si>
  <si>
    <t>d__Bacteria;p__Chloroflexota;c__Limnocylindria;o__Limnocylindrales;f__CSP1-4;g__CF-46;s__CF-46 sp013698095</t>
  </si>
  <si>
    <t>SAMN15052013</t>
  </si>
  <si>
    <t>GB_GCA_030856145.1</t>
  </si>
  <si>
    <t>d__Bacteria;p__Chloroflexota;c__Limnocylindria;o__Limnocylindrales;f__CSP1-4;g__CF-46;s__CF-46 sp030856145</t>
  </si>
  <si>
    <t>PRJNA832417</t>
  </si>
  <si>
    <t>Metagenomes from hot and cold deserts across seven continents (unpublished)</t>
  </si>
  <si>
    <t>75 metagenomes and 911 associated metagenome-assembled genomes from 25 hot and cold deserts across seven continents. Note that the data has not been published, please contact Chris Greening (chris.greening@monash.edu) and Pok Man Leung (pok.leung@monash.edu) for use permission.</t>
  </si>
  <si>
    <t>SAMN28015412</t>
  </si>
  <si>
    <t>Antarctica: Eastern Antarctica, McMurdo Dry Valleys</t>
  </si>
  <si>
    <t>soil</t>
  </si>
  <si>
    <t>GB_GCA_004525275.1</t>
  </si>
  <si>
    <t>d__Bacteria;p__Chloroflexota;c__Limnocylindria;o__Limnocylindrales;f__CSP1-4;g__SPCO01;s__SPCO01 sp004525275</t>
  </si>
  <si>
    <t>PRJNA511814</t>
  </si>
  <si>
    <t>Microbial community of the Bothnian Sea</t>
  </si>
  <si>
    <t>amplicon data for sites N10, NB8 and US5B; metagenome data for site NB8 (methanic zone)</t>
  </si>
  <si>
    <t>SAMN11127087</t>
  </si>
  <si>
    <t>MIMAG Metagenome-assembled Genome sample from Thermomicrobiales bacterium</t>
  </si>
  <si>
    <t>Sweden: Bothnian Sea</t>
  </si>
  <si>
    <t>Bothnian Sea sediment, site NB8</t>
  </si>
  <si>
    <t>estuarine biome|brakish estuary river re|sediment</t>
  </si>
  <si>
    <t>Sediment,Marine,Brackish,Freshwater</t>
  </si>
  <si>
    <t>GB_GCA_013698385.1</t>
  </si>
  <si>
    <t>d__Bacteria;p__Chloroflexota;c__Limnocylindria;o__Limnocylindrales;f__CSP1-4;g__SPCO01;s__SPCO01 sp013698385</t>
  </si>
  <si>
    <t>SAMN15051998</t>
  </si>
  <si>
    <t>GB_GCA_016200745.1</t>
  </si>
  <si>
    <t>d__Bacteria;p__Chloroflexota;c__Limnocylindria;o__Limnocylindrales;f__CSP1-4;g__SPCO01;s__SPCO01 sp016200745</t>
  </si>
  <si>
    <t>SAMN15435653</t>
  </si>
  <si>
    <t>Montesol18_Sp65_coassembly_Chloroflexi_71_9</t>
  </si>
  <si>
    <t>GB_GCA_029240655.1</t>
  </si>
  <si>
    <t>d__Bacteria;p__Chloroflexota;c__Limnocylindria;o__Limnocylindrales;f__CSP1-4;g__SPCO01;s__SPCO01 sp029240655</t>
  </si>
  <si>
    <t>PRJNA725542</t>
  </si>
  <si>
    <t>Agricultural Soil Metagenomes</t>
  </si>
  <si>
    <t>Agricultural Soil metagenomes and assembled genomes</t>
  </si>
  <si>
    <t>Soil,Modified,</t>
  </si>
  <si>
    <t>SAMN20418633</t>
  </si>
  <si>
    <t>USA: Colorado, Fort Collins</t>
  </si>
  <si>
    <t>agricultural soil</t>
  </si>
  <si>
    <t>Soil,Modified</t>
  </si>
  <si>
    <t>GB_GCA_029858845.1</t>
  </si>
  <si>
    <t>d__Bacteria;p__Chloroflexota;c__Limnocylindria;o__Limnocylindrales;f__CSP1-4;g__SPCO01;s__SPCO01 sp029858845</t>
  </si>
  <si>
    <t>PRJNA865744</t>
  </si>
  <si>
    <t>Spatiotemporal shifts in microbial biogeochemical cycling in San Francisco Bay</t>
  </si>
  <si>
    <t>In the San Francisco Bay estuary, sedimentary microbes are key players in carbon and nutrient cycling, as well as processing human-derived inputs to the estuary. Here we obtained 639 MAGs from the mouth of the Sacramento River to the South Bay during four seasons over 2 years. This is the first large scale, spatiotemporal, and genome-resolved characterization of microbial communities in an urbanized estuary.</t>
  </si>
  <si>
    <t>Freshwater,Brackish,Sediment,</t>
  </si>
  <si>
    <t>SAMN30442924</t>
  </si>
  <si>
    <t>USA: San Francisco, California</t>
  </si>
  <si>
    <t>Estuarine surface sediment|SF_Jan12_USGS_4_1</t>
  </si>
  <si>
    <t>Estuarine Biome|shoreline | intertidal zone | water current|Estuarine surface sediment</t>
  </si>
  <si>
    <t>Brackish,Sediment,</t>
  </si>
  <si>
    <t>GB_GCA_030647575.1</t>
  </si>
  <si>
    <t>d__Bacteria;p__Chloroflexota;c__Limnocylindria;o__Limnocylindrales;f__CSP1-4;g__SPCO01;s__SPCO01 sp030647575</t>
  </si>
  <si>
    <t>SAMN36304291</t>
  </si>
  <si>
    <t>MIMAG Metagenome-assembled Genome sample from Candidatus Limnocylindrales bacterium</t>
  </si>
  <si>
    <t>GB_GCA_000996605.1</t>
  </si>
  <si>
    <t>d__Bacteria;p__Patescibacteria;c__Paceibacteria;o__UBA9973;f__UBA1550;g__UBA1550;s__UBA1550 sp000996605</t>
  </si>
  <si>
    <t>PRJNA273161</t>
  </si>
  <si>
    <t>Reconstruction of 8 complete and 793 draft genomes from a Candidate Phyla Radiation (CPR)</t>
  </si>
  <si>
    <t>Little is known about a radiation of phyla that may comprise &gt;15% of the bacterial domain. Organisms from these phyla occur in diverse environments where they are suggested to mediate carbon and hydrogen cycles, but no members have been cultivated. Thus, this group represents a substantial gap in our understanding of bacteria. We reconstructed 8 complete and 789 draft genomes from &gt;35 of these phyla, and show that these organisms consistently exhibit features that distinguish them from other bacteria. We infer that this group has a shared evolutionary history and refer to it as the Candidate Phyla Radiation (CPR). All genomes from the CPR are small and lack numerous biosynthetic pathways. Due to divergent 16S rRNA gene sequences, 50-100% of organisms sampled from specific phyla would evade detection in typical cultivation-independent surveys. CPR organisms often have self-splicing introns and proteins encoded within their rRNA genes, a feature rarely reported in bacteria. Further, they have unusual ribosome compositions. All are missing a ribosomal protein often absent in symbionts, and specific lineages are missing ribosomal proteins and biogenesis factors considered universal in bacteria. This implies different ribosome structures and biogenesis mechanisms, and underlines unusual biology across a large part of the bacterial domain.Each organism assembly was binned from one of 12 groundwater metagenome BioSamples: SAMN03202994, SAMN03202995, SAMN03202996, SAMN03202997, SAMN03202998, SAMN03202999, SAMN03203000, SAMN03203001, SAMN03203002, SAMN03203003, SAMN03203004, or SAMN03203005</t>
  </si>
  <si>
    <t>SAMN03319938</t>
  </si>
  <si>
    <t>Metagenome or environmental sample from Parcubacteria group bacterium GW2011_GWA1_47_8</t>
  </si>
  <si>
    <t>aquifer sediment</t>
  </si>
  <si>
    <t>Groundwater,Sediment</t>
  </si>
  <si>
    <t>GB_GCA_000997825.1</t>
  </si>
  <si>
    <t>d__Bacteria;p__Patescibacteria;c__Paceibacteria;o__UBA9973;f__UBA1550;g__UBA1550;s__UBA1550 sp000998425</t>
  </si>
  <si>
    <t>SAMN03319617</t>
  </si>
  <si>
    <t>Metagenome or environmental sample from Parcubacteria group bacterium GW2011_GWC1_42_11</t>
  </si>
  <si>
    <t>GB_GCA_000998425.1</t>
  </si>
  <si>
    <t>SAMN03319641</t>
  </si>
  <si>
    <t>Metagenome or environmental sample from Candidatus Nomurabacteria bacterium GW2011_GWC2_42_20</t>
  </si>
  <si>
    <t>GB_GCA_000999475.1</t>
  </si>
  <si>
    <t>SAMN03319715</t>
  </si>
  <si>
    <t>Metagenome or environmental sample from Candidatus Nomurabacteria bacterium GW2011_GWB1_43_20</t>
  </si>
  <si>
    <t>GB_GCA_003508085.1</t>
  </si>
  <si>
    <t>SAMN08018764</t>
  </si>
  <si>
    <t>Uncultivated Yonathbacteria bacterium UBA9995 genome recovered from SRX764827</t>
  </si>
  <si>
    <t>Groundwater</t>
  </si>
  <si>
    <t>GB_GCA_001823495.1</t>
  </si>
  <si>
    <t>d__Bacteria;p__Patescibacteria;c__Paceibacteria;o__UBA9973;f__UBA1550;g__UBA1550;s__UBA1550 sp001823535</t>
  </si>
  <si>
    <t>SAMN04314900</t>
  </si>
  <si>
    <t>Metagenome or environmental sample from Candidatus Yonathbacteria bacterium RIFCSPHIGHO2_01_FULL_44_41</t>
  </si>
  <si>
    <t>Rifle well FP-101 under high O2 conditions; 0.1 micron filter; full assembly</t>
  </si>
  <si>
    <t>GB_GCA_001823535.1</t>
  </si>
  <si>
    <t>SAMN04315504</t>
  </si>
  <si>
    <t>Metagenome or environmental sample from Candidatus Yonathbacteria bacterium RIFCSPHIGHO2_02_FULL_44_14</t>
  </si>
  <si>
    <t>Rifle well FP-101 under high O2 conditions; 0.2 micron filter; full assembly</t>
  </si>
  <si>
    <t>GB_GCA_001825075.1</t>
  </si>
  <si>
    <t>SAMN04315259</t>
  </si>
  <si>
    <t>Metagenome or environmental sample from Candidatus Yonathbacteria bacterium RIFCSPLOWO2_01_FULL_43_20</t>
  </si>
  <si>
    <t>Rifle well FP-101 under low O2 conditions; 0.1 micron filter; full assembly</t>
  </si>
  <si>
    <t>GB_GCA_001823545.1</t>
  </si>
  <si>
    <t>d__Bacteria;p__Patescibacteria;c__Paceibacteria;o__UBA9973;f__UBA1550;g__UBA1550;s__UBA1550 sp001823545</t>
  </si>
  <si>
    <t>SAMN04315260</t>
  </si>
  <si>
    <t>Metagenome or environmental sample from Candidatus Yonathbacteria bacterium RIFCSPLOWO2_01_FULL_43_27</t>
  </si>
  <si>
    <t>GB_GCA_001823575.1</t>
  </si>
  <si>
    <t>d__Bacteria;p__Patescibacteria;c__Paceibacteria;o__UBA9973;f__UBA1550;g__UBA1550;s__UBA1550 sp001823575</t>
  </si>
  <si>
    <t>SAMN04315090</t>
  </si>
  <si>
    <t>Metagenome or environmental sample from Candidatus Yonathbacteria bacterium RIFCSPLOWO2_01_FULL_47_33b</t>
  </si>
  <si>
    <t>GB_GCA_001825115.1</t>
  </si>
  <si>
    <t>d__Bacteria;p__Patescibacteria;c__Paceibacteria;o__UBA9973;f__UBA1550;g__UBA1550;s__UBA1550 sp001825115</t>
  </si>
  <si>
    <t>SAMN04314602</t>
  </si>
  <si>
    <t>Metagenome or environmental sample from Candidatus Yonathbacteria bacterium RIFOXYC2_FULL_47_9</t>
  </si>
  <si>
    <t>Rifle well CD01 at 16ft depth; 0.2 micron filter at time point C</t>
  </si>
  <si>
    <t>GB_GCA_003483935.1</t>
  </si>
  <si>
    <t>SAMN08018174</t>
  </si>
  <si>
    <t>Uncultivated Yonathbacteria bacterium UBA11695 genome recovered from SRX1161912</t>
  </si>
  <si>
    <t>GB_GCA_001871765.1</t>
  </si>
  <si>
    <t>d__Bacteria;p__Patescibacteria;c__Paceibacteria;o__UBA9973;f__UBA1550;g__UBA1550;s__UBA1550 sp001871765</t>
  </si>
  <si>
    <t>PRJNA297582</t>
  </si>
  <si>
    <t>Microbial carbon sequestration in a subsurface aquifer contaminated by geologic CO2</t>
  </si>
  <si>
    <t>Sequestration of CO2 in the subsurface is a strategy under serious consideration to limit accumulation of anthropogenic CO2 in the atmosphere. Possible negative impacts include perturbation of biogeochemical cycles and groundwater contamination due to CO2 leakage. If sequestration stimulates growth of autotrophic microorganisms, recapture of CO2 into organic carbon would be an important feedback that could lower sequestration risks. Currently, little is known about the capacity of organisms resident in such environments to fix CO2. Here we investigated the CO2 fixation capacity of microorganisms in groundwater from the CO2밺riven Crystal Geyser, located near Green River, Utah (USA). We reconstructed and analyzed 227 near-complete microbial genomes, representing 150 distinct species. At least 25% of the studied organisms are predicted to be autotrophs, and these represent a substantial portion the community. The most common carbon fixation pathways were the Calvin Benson Basham Cycle and Wood-Ljungdhal pathway, which incorporate readily available CO2 rather than bicarbonate. Unexpectedly, one organism from a novel phylum sibling to the candidate phyla radiation has genes of the reverse TCA cycle, which it may use to fix CO2. Autotrophic metabolism is likely supported by iron and sulfur cycling and by H2 produced by fermentation. These resources may be provided as trace components in the CO2 stream or could be liberated from minerals by carbonic acid-promoted dissolution. We predict that elevated CO2 levels will select for microbial communities enriched in organisms that can recapture CO2 into biomass, decreasing negative side effects of CO2 leakage from geological repositories.</t>
  </si>
  <si>
    <t>Modified,Freshwater,Groundwater,</t>
  </si>
  <si>
    <t>SAMN04328233</t>
  </si>
  <si>
    <t>Metagenome or environmental sample from Candidatus Nomurabacteria bacterium CG1_02_43_90</t>
  </si>
  <si>
    <t>USA: Crystal Geyser near Green River, Utah</t>
  </si>
  <si>
    <t>groundwater filtered through a a 3.0 um filter and then through a 0.2 um filter</t>
  </si>
  <si>
    <t>Groundwater,Freshwater,</t>
  </si>
  <si>
    <t>GB_GCA_002323665.1</t>
  </si>
  <si>
    <t>SAMN06451142</t>
  </si>
  <si>
    <t>Uncultivated Patescibacteria group bacterium UBA1550 genome recovered from SRX667739</t>
  </si>
  <si>
    <t>GB_GCA_002323095.1</t>
  </si>
  <si>
    <t>d__Bacteria;p__Patescibacteria;c__Paceibacteria;o__UBA9973;f__UBA1550;g__UBA1550;s__UBA1550 sp002771015</t>
  </si>
  <si>
    <t>SAMN06455907</t>
  </si>
  <si>
    <t>Uncultivated Patescibacteria group bacterium UBA1549 genome recovered from SRX667739</t>
  </si>
  <si>
    <t>GB_GCA_002771015.1</t>
  </si>
  <si>
    <t>PRJNA362739</t>
  </si>
  <si>
    <t>aquifer metagenome from Crystal Geyser 2014</t>
  </si>
  <si>
    <t>An enormous diversity of previously unknown bacteria and archaea have been discovered recently, but their functional capacities and distributions in the terrestrial subsurface remain uncertain. We applied genome-resolved metagenomics, single-cell genomics and geochemical analyses to investigate ecosystems in sandstone-hosted aquifers that were accessed by continually sampling an erupting CO2-driven geyser (Colorado Plateau, Utah, USA) over five days. Here, we defined microbial communities and linked them to their source regions based on variations in the physical and chemical characteristics of the associated groundwater. Autotrophic Altiarchaeum sp. and phylogenetically deep-branching nanoarchaea colonize the deepest aquifer. One nanoarchaeum with limited metabolic capacity is inferred to be a symbiont of the Altiarchaeum. In contrast, autotrophic Sulfurimonas sustained by aerobic sulfide oxidation and with the capacity for N2 fixation dominates the shallow aquifer. Candidate Phyla Radiation bacteria and microaerophilic Fe- and S-oxidizers are abundant when the intermediate aquifer contributes to the geyser groundwater. Under these conditions, the Fe- and S-oxidizers proliferate due to their high replication rates. The results demonstrate pronounced stratification in microbiome composition, with 106 different phylum-level lineages present in the three aquifers and high diversity and archaeal dominance in the the deeper subsurface.</t>
  </si>
  <si>
    <t>SAMN06659609</t>
  </si>
  <si>
    <t>MIGS Cultured Bacterial/Archaeal sample from Candidatus Yonathbacteria bacterium CG17_big_fil_post_rev_8_21_14_2_50_43_9</t>
  </si>
  <si>
    <t>subsurface|aquifer|groundwater</t>
  </si>
  <si>
    <t>GB_GCA_002771115.1</t>
  </si>
  <si>
    <t>SAMN06659481</t>
  </si>
  <si>
    <t>MIGS Cultured Bacterial/Archaeal sample from Candidatus Yonathbacteria bacterium CG10_big_fil_rev_8_21_14_0_10_43_136</t>
  </si>
  <si>
    <t>GB_GCA_002783825.1</t>
  </si>
  <si>
    <t>SAMN06659898</t>
  </si>
  <si>
    <t>MIGS Cultured Bacterial/Archaeal sample from Candidatus Yonathbacteria bacterium CG_4_10_14_3_um_filter_43_12</t>
  </si>
  <si>
    <t>GB_GCA_002784965.1</t>
  </si>
  <si>
    <t>SAMN06659848</t>
  </si>
  <si>
    <t>MIGS Cultured Bacterial/Archaeal sample from Candidatus Yonathbacteria bacterium CG_4_10_14_0_8_um_filter_43_17</t>
  </si>
  <si>
    <t>GB_GCA_002789055.1</t>
  </si>
  <si>
    <t>SAMN06660010</t>
  </si>
  <si>
    <t>MIGS Cultured Bacterial/Archaeal sample from Candidatus Yonathbacteria bacterium CG_4_9_14_0_2_um_filter_43_16</t>
  </si>
  <si>
    <t>GB_GCA_003483855.1</t>
  </si>
  <si>
    <t>d__Bacteria;p__Patescibacteria;c__Paceibacteria;o__UBA9973;f__UBA1550;g__UBA1550;s__UBA1550 sp003483855</t>
  </si>
  <si>
    <t>SAMN08018179</t>
  </si>
  <si>
    <t>Uncultivated Yonathbacteria bacterium UBA11698 genome recovered from SRX1161912</t>
  </si>
  <si>
    <t>GB_GCA_001000355.1</t>
  </si>
  <si>
    <t>d__Bacteria;p__Patescibacteria;c__Paceibacteria;o__UBA9973;f__UBA1550;g__UBA1550;s__UBA1550 sp003489395</t>
  </si>
  <si>
    <t>SAMN03319746</t>
  </si>
  <si>
    <t>Metagenome or environmental sample from Candidatus Nomurabacteria bacterium GW2011_GWD1_44_10</t>
  </si>
  <si>
    <t>GB_GCA_001000515.1</t>
  </si>
  <si>
    <t>SAMN03319754</t>
  </si>
  <si>
    <t>Metagenome or environmental sample from Candidatus Nomurabacteria bacterium GW2011_GWB1_44_12</t>
  </si>
  <si>
    <t>GB_GCA_001000595.1</t>
  </si>
  <si>
    <t>SAMN03319756</t>
  </si>
  <si>
    <t>Metagenome or environmental sample from Parcubacteria group bacterium GW2011_GWA1_44_13</t>
  </si>
  <si>
    <t>GB_GCA_003489395.1</t>
  </si>
  <si>
    <t>SAMN08018571</t>
  </si>
  <si>
    <t>Uncultivated Yonathbacteria bacterium UBA12043 genome recovered from SRX764826</t>
  </si>
  <si>
    <t>GB_GCA_016201355.1</t>
  </si>
  <si>
    <t>d__Bacteria;p__Patescibacteria;c__Paceibacteria;o__UBA9973;f__UBA1550;g__UBA1550;s__UBA1550 sp016201355</t>
  </si>
  <si>
    <t>SAMN15435619</t>
  </si>
  <si>
    <t>Montesol18_Sp2_coassembly_Yonathbacteria_43_16</t>
  </si>
  <si>
    <t>GB_GCA_016215205.1</t>
  </si>
  <si>
    <t>d__Bacteria;p__Patescibacteria;c__Paceibacteria;o__UBA9973;f__UBA1550;g__UBA1550;s__UBA1550 sp016215205</t>
  </si>
  <si>
    <t>SAMN15436663</t>
  </si>
  <si>
    <t>SR2-17_Biohub_180515_Yonathbacteria_46_30</t>
  </si>
  <si>
    <t>USA: California, Middletown</t>
  </si>
  <si>
    <t>GB_GCA_021812665.1</t>
  </si>
  <si>
    <t>d__Bacteria;p__Patescibacteria;c__Paceibacteria;o__UBA9973;f__UBA1550;g__UBA1550;s__UBA1550 sp021812665</t>
  </si>
  <si>
    <t>PRJNA666025</t>
  </si>
  <si>
    <t>acid mine drainage sediment metagenome Raw sequence reads</t>
  </si>
  <si>
    <t>Viral and prokaryotic diversity in acid mine drainage sediment</t>
  </si>
  <si>
    <t>Acidmine,Sediment,</t>
  </si>
  <si>
    <t>SAMN20844428</t>
  </si>
  <si>
    <t>China: Wuyi Polymetallic Mine, Guangxi Province</t>
  </si>
  <si>
    <t>acid mine drainage sediment</t>
  </si>
  <si>
    <t>Modified,Acidmine,Sediment</t>
  </si>
  <si>
    <t>GB_GCA_021842415.1</t>
  </si>
  <si>
    <t>SAMN22939477</t>
  </si>
  <si>
    <t>GB_GCA_027348975.1</t>
  </si>
  <si>
    <t>PRJNA834572</t>
  </si>
  <si>
    <t>acid mine drainge Metagenomic assembly</t>
  </si>
  <si>
    <t>Mining of novel secondary metabolite biosynthetic gene clusters from acid mine drainage</t>
  </si>
  <si>
    <t>Acidmine,</t>
  </si>
  <si>
    <t>SAMN28404784</t>
  </si>
  <si>
    <t>MIMAG Metagenome-assembled Genome sample from Candidatus Yonathbacteria bacterium</t>
  </si>
  <si>
    <t>China: Guangxi, Wuyi</t>
  </si>
  <si>
    <t>not collected|not collected|not collected</t>
  </si>
  <si>
    <t>GB_GCA_027422795.1</t>
  </si>
  <si>
    <t>SAMN28413500</t>
  </si>
  <si>
    <t>China: Guizhou, Jiuan</t>
  </si>
  <si>
    <t>GB_GCA_027422835.1</t>
  </si>
  <si>
    <t>SAMN28413501</t>
  </si>
  <si>
    <t>China: Guizhou, Zhijin</t>
  </si>
  <si>
    <t>GB_GCA_021823825.1</t>
  </si>
  <si>
    <t>d__Bacteria;p__Patescibacteria;c__Paceibacteria;o__UBA9973;f__UBA1550;g__UBA1550;s__UBA1550 sp021823825</t>
  </si>
  <si>
    <t>SAMN20844440</t>
  </si>
  <si>
    <t>GB_GCA_023229865.1</t>
  </si>
  <si>
    <t>d__Bacteria;p__Patescibacteria;c__Paceibacteria;o__UBA9973;f__UBA1550;g__UBA1550;s__UBA1550 sp023229865</t>
  </si>
  <si>
    <t>PRJNA823399</t>
  </si>
  <si>
    <t>Metagenome assembled genomes targeting viruses from Southern Ontario sanitary landfill leachate</t>
  </si>
  <si>
    <t>Viruses are the most abundant microbial guild on the planet, impacting microbial community structure and ecosystem services. Viruses are underrepresented in databases and specifically understudied in engineered environments. We examined host-associated viruses from a municipal landfill across two years via CRISPR spacer to viral protospacer mapping. Viruses comprised ~5% of the assembled community DNA sequence. A total of 506 unique virus-host connections capture hypertargeted viral populations and host CRISPR array adaptation over time, as well as viruses predicted to infect across multiple phyla, suggesting that some viruses may be far less host-specific than is currently understood. We detected 190 viral elements that encode CRISPR arrays, including the longest virally-encoded CRISPR array described to date. CRISPR-encoding proviruses integrated into host chromosomes were observed, as examples of CRISPR-immunity-based superinfection exclusion. Our networks highlight virus-host interactions that are rare or have not previously been described, but which influence the ecology of this dynamic engineered system.</t>
  </si>
  <si>
    <t>SAMN27301832</t>
  </si>
  <si>
    <t>MIMAG Metagenome-assembled Genome sample from Candidatus Paceibacterota bacterium</t>
  </si>
  <si>
    <t>Canada: Waterloo</t>
  </si>
  <si>
    <t>water from a groundwater well adjacent to an active municipal landfill in Southern Ontario</t>
  </si>
  <si>
    <t>water well [ENVO:01000002]|water well [ENVO:01000002]|groundwater [ENVO:01001004]</t>
  </si>
  <si>
    <t>GB_GCA_028712595.1</t>
  </si>
  <si>
    <t>d__Bacteria;p__Patescibacteria;c__Paceibacteria;o__UBA9973;f__UBA1550;g__UBA1550;s__UBA1550 sp028712595</t>
  </si>
  <si>
    <t>PRJNA900590</t>
  </si>
  <si>
    <t>North Eastern United States municipal landfill leachate metagenomic assembly</t>
  </si>
  <si>
    <t>Metagenome assembled genomes derived from leachate samples from eight locations within a North Eastern United States sanitary municipal landfill.</t>
  </si>
  <si>
    <t>SAMN32731836</t>
  </si>
  <si>
    <t>Candidatus Pacebacteria bacterium STB_121</t>
  </si>
  <si>
    <t>NEUS_B leachate from a leachate well at an active municipal landfill in the North Eastern United States</t>
  </si>
  <si>
    <t>landfill [ENVO:00000533]|landfill [ENVO:00000533]|leachate [ENVO:00002141]</t>
  </si>
  <si>
    <t>GB_GCA_030649835.1</t>
  </si>
  <si>
    <t>d__Bacteria;p__Patescibacteria;c__Paceibacteria;o__UBA9973;f__UBA1550;g__UBA1550;s__UBA1550 sp030649835</t>
  </si>
  <si>
    <t>SAMN36304161</t>
  </si>
  <si>
    <t>GB_GCA_001004905.1</t>
  </si>
  <si>
    <t>d__Bacteria;p__Patescibacteria;c__Paceibacteria;o__UBA9973;f__UBA2103;g__C7867-001;s__C7867-001 sp001004905</t>
  </si>
  <si>
    <t>SAMN03320027</t>
  </si>
  <si>
    <t>Metagenome or environmental sample from Parcubacteria group bacterium GW2011_GWA1_56_13</t>
  </si>
  <si>
    <t>GB_GCA_001005015.1</t>
  </si>
  <si>
    <t>SAMN03320031</t>
  </si>
  <si>
    <t>Metagenome or environmental sample from Parcubacteria group bacterium GW2011_GWB1_57_6</t>
  </si>
  <si>
    <t>GB_GCA_003531405.1</t>
  </si>
  <si>
    <t>SAMN08020449</t>
  </si>
  <si>
    <t>Uncultivated Kaiserbacteria bacterium UBA10113 genome recovered from SRX764703</t>
  </si>
  <si>
    <t>GB_GCA_001189075.1</t>
  </si>
  <si>
    <t>d__Bacteria;p__Patescibacteria;c__Paceibacteria;o__UBA9973;f__UBA2103;g__C7867-001;s__C7867-001 sp001189075</t>
  </si>
  <si>
    <t>PRJNA283788</t>
  </si>
  <si>
    <t>Microbiome of the Hanford 300A oxic subsurface sediments</t>
  </si>
  <si>
    <t>The Hanford 300 Area is an unconfined aquifer containing an extensive uranium plume resulting from prior disposal of nuclear fuel fabrication wastes. The site is adjacent to the Columbia River. Changes in river stage result in intrusion of surface water into the subsurface, increasing groundwater elevation and altering the chemical composition and flow velocity of the local environment. Within the established Integrated Field Research Challenge site, the upper layer of the subsurface consists of high porosity Hanford formation, which is oxic. At ~17m, the sediment transitions to the fine-grained, lower porosity Ringold formation, and there is an associated redox transition zone, below which sediments are anoxic.</t>
  </si>
  <si>
    <t>Sediment,Freshwater,Groundwater,Modified</t>
  </si>
  <si>
    <t>SAMN03737326</t>
  </si>
  <si>
    <t>Microbe sample from Parcubacteria bacterium C7867-004</t>
  </si>
  <si>
    <t>USA: Washington, Hanford 300 Area, IFRC</t>
  </si>
  <si>
    <t>Hanford 300 Area IFRC 399-1-60 Groundwater</t>
  </si>
  <si>
    <t>temperate desert|borehole|ground water</t>
  </si>
  <si>
    <t>Groundwater,Soil</t>
  </si>
  <si>
    <t>GB_GCA_002398375.1</t>
  </si>
  <si>
    <t>SAMN06453252</t>
  </si>
  <si>
    <t>Uncultivated Patescibacteria group bacterium UBA5006 genome recovered from SRX1041926</t>
  </si>
  <si>
    <t>USA:Washington,Hanford 300 Area, IFRC</t>
  </si>
  <si>
    <t>ground water</t>
  </si>
  <si>
    <t>GB_GCA_001189095.1</t>
  </si>
  <si>
    <t>d__Bacteria;p__Patescibacteria;c__Paceibacteria;o__UBA9973;f__UBA2103;g__C7867-001;s__C7867-001 sp001189095</t>
  </si>
  <si>
    <t>SAMN03737323</t>
  </si>
  <si>
    <t>Microbe sample from Parcubacteria bacterium C7867-001</t>
  </si>
  <si>
    <t>GB_GCA_002396685.1</t>
  </si>
  <si>
    <t>SAMN06453253</t>
  </si>
  <si>
    <t>Uncultivated Patescibacteria group bacterium UBA5007 genome recovered from SRX1041926</t>
  </si>
  <si>
    <t>GB_GCA_001189195.1</t>
  </si>
  <si>
    <t>d__Bacteria;p__Patescibacteria;c__Paceibacteria;o__UBA9973;f__UBA2103;g__C7867-001;s__C7867-001 sp001189195</t>
  </si>
  <si>
    <t>SAMN03737329</t>
  </si>
  <si>
    <t>Microbe sample from Parcubacteria bacterium C7867-007</t>
  </si>
  <si>
    <t>GB_GCA_001189215.1</t>
  </si>
  <si>
    <t>d__Bacteria;p__Patescibacteria;c__Paceibacteria;o__UBA9973;f__UBA2103;g__C7867-001;s__C7867-001 sp001189215</t>
  </si>
  <si>
    <t>SAMN03737330</t>
  </si>
  <si>
    <t>Microbe sample from Parcubacteria bacterium C7867-008</t>
  </si>
  <si>
    <t>GB_GCA_001781095.1</t>
  </si>
  <si>
    <t>d__Bacteria;p__Patescibacteria;c__Paceibacteria;o__UBA9973;f__UBA2103;g__C7867-001;s__C7867-001 sp001781095</t>
  </si>
  <si>
    <t>SAMN04314831</t>
  </si>
  <si>
    <t>Metagenome or environmental sample from Candidatus Kaiserbacteria bacterium RIFCSPHIGHO2_01_FULL_53_31</t>
  </si>
  <si>
    <t>GB_GCA_001781625.1</t>
  </si>
  <si>
    <t>d__Bacteria;p__Patescibacteria;c__Paceibacteria;o__UBA9973;f__UBA2103;g__C7867-001;s__C7867-001 sp001781625</t>
  </si>
  <si>
    <t>SAMN04315617</t>
  </si>
  <si>
    <t>Metagenome or environmental sample from Candidatus Kaiserbacteria bacterium RIFCSPHIGHO2_12_FULL_56_13</t>
  </si>
  <si>
    <t>Rifle well FP-101 under high O2 conditions; 1.2 micron filter; full assembly</t>
  </si>
  <si>
    <t>GB_GCA_001781715.1</t>
  </si>
  <si>
    <t>d__Bacteria;p__Patescibacteria;c__Paceibacteria;o__UBA9973;f__UBA2103;g__C7867-001;s__C7867-001 sp001781715</t>
  </si>
  <si>
    <t>SAMN04315103</t>
  </si>
  <si>
    <t>Metagenome or environmental sample from Candidatus Kaiserbacteria bacterium RIFCSPLOWO2_01_FULL_55_19</t>
  </si>
  <si>
    <t>GB_GCA_001781915.1</t>
  </si>
  <si>
    <t>d__Bacteria;p__Patescibacteria;c__Paceibacteria;o__UBA9973;f__UBA2103;g__C7867-001;s__C7867-001 sp001781915</t>
  </si>
  <si>
    <t>SAMN04314762</t>
  </si>
  <si>
    <t>Metagenome or environmental sample from Candidatus Kaiserbacteria bacterium RIFOXYD1_FULL_47_14</t>
  </si>
  <si>
    <t>Rifle well CD01 at 16ft depth; 0.1 micron filter at time point D</t>
  </si>
  <si>
    <t>GB_GCA_001004855.1</t>
  </si>
  <si>
    <t>d__Bacteria;p__Patescibacteria;c__Paceibacteria;o__UBA9973;f__UBA2103;g__C7867-001;s__C7867-001 sp001783465</t>
  </si>
  <si>
    <t>SAMN03320025</t>
  </si>
  <si>
    <t>Metagenome or environmental sample from Parcubacteria group bacterium GW2011_GWB1_55_9</t>
  </si>
  <si>
    <t>GB_GCA_001781285.1</t>
  </si>
  <si>
    <t>SAMN04315372</t>
  </si>
  <si>
    <t>Metagenome or environmental sample from Candidatus Kaiserbacteria bacterium RIFCSPHIGHO2_02_FULL_54_22</t>
  </si>
  <si>
    <t>GB_GCA_001781565.1</t>
  </si>
  <si>
    <t>SAMN04315651</t>
  </si>
  <si>
    <t>Metagenome or environmental sample from Candidatus Kaiserbacteria bacterium RIFCSPHIGHO2_12_FULL_54_16</t>
  </si>
  <si>
    <t>GB_GCA_001783465.1</t>
  </si>
  <si>
    <t>SAMN04316034</t>
  </si>
  <si>
    <t>Metagenome or environmental sample from Candidatus Kaiserbacteria bacterium RIFCSPLOWO2_02_FULL_54_13</t>
  </si>
  <si>
    <t>Rifle well FP-101 under low O2 conditions; 0.2 micron filter; full assembly</t>
  </si>
  <si>
    <t>GB_GCA_002255585.1</t>
  </si>
  <si>
    <t>d__Bacteria;p__Patescibacteria;c__Paceibacteria;o__UBA9973;f__UBA2103;g__C7867-001;s__C7867-001 sp002255585</t>
  </si>
  <si>
    <t>PRJNA379596</t>
  </si>
  <si>
    <t>Mine wastewater metagenomics</t>
  </si>
  <si>
    <t>Metagenomic sequencing of microbial communities across a landscape impacted by an active nickel and copper mine in Ontario, Canada. Samples from an oxidation reservoir and three wastewater inputs to the reservoir were analyzed in order to understand how microorganisms mediate biogeochemical transformations and are distributed across mining-impacted ecosystems.</t>
  </si>
  <si>
    <t>Modified,Freshwater</t>
  </si>
  <si>
    <t>SAMN06622427</t>
  </si>
  <si>
    <t>Waste_rock1_Sept</t>
  </si>
  <si>
    <t>Canada: Ontario</t>
  </si>
  <si>
    <t>Mine wastewater</t>
  </si>
  <si>
    <t>Mine wastewater|Oxidation reservoir|Mine wastewater</t>
  </si>
  <si>
    <t>GB_GCA_027311325.1</t>
  </si>
  <si>
    <t>SAMN28081156</t>
  </si>
  <si>
    <t>missing|missing|not collected</t>
  </si>
  <si>
    <t>GB_GCA_002429265.1</t>
  </si>
  <si>
    <t>d__Bacteria;p__Patescibacteria;c__Paceibacteria;o__UBA9973;f__UBA2103;g__C7867-001;s__C7867-001 sp002429325</t>
  </si>
  <si>
    <t>SAMN06456183</t>
  </si>
  <si>
    <t>Uncultivated Patescibacteria group bacterium UBA6037 genome recovered from SRX710625</t>
  </si>
  <si>
    <t>Canada: Axel Heiberg Island,Nunavut</t>
  </si>
  <si>
    <t>GB_GCA_002429325.1</t>
  </si>
  <si>
    <t>SAMN06456179</t>
  </si>
  <si>
    <t>Uncultivated Patescibacteria group bacterium UBA6033 genome recovered from SRX710623</t>
  </si>
  <si>
    <t>GB_GCA_002441425.1</t>
  </si>
  <si>
    <t>d__Bacteria;p__Patescibacteria;c__Paceibacteria;o__UBA9973;f__UBA2103;g__C7867-001;s__C7867-001 sp002441425</t>
  </si>
  <si>
    <t>SAMN06455987</t>
  </si>
  <si>
    <t>Uncultivated Patescibacteria group bacterium UBA6241 genome recovered from SRX327522</t>
  </si>
  <si>
    <t>Canada: Medicine Hat Glauconitic field</t>
  </si>
  <si>
    <t>GB_GCA_002773355.1</t>
  </si>
  <si>
    <t>d__Bacteria;p__Patescibacteria;c__Paceibacteria;o__UBA9973;f__UBA2103;g__C7867-001;s__C7867-001 sp002773355</t>
  </si>
  <si>
    <t>SAMN06659368</t>
  </si>
  <si>
    <t>MIGS Cultured Bacterial/Archaeal sample from Candidatus Kaiserbacteria bacterium CG10_big_fil_rev_8_21_14_0_10_56_12</t>
  </si>
  <si>
    <t>GB_GCA_002322665.1</t>
  </si>
  <si>
    <t>d__Bacteria;p__Patescibacteria;c__Paceibacteria;o__UBA9973;f__UBA2103;g__C7867-001;s__C7867-001 sp002793115</t>
  </si>
  <si>
    <t>SAMN06451138</t>
  </si>
  <si>
    <t>Uncultivated Patescibacteria group bacterium UBA1554 genome recovered from SRX667739</t>
  </si>
  <si>
    <t>GB_GCA_002774655.1</t>
  </si>
  <si>
    <t>SAMN06659272</t>
  </si>
  <si>
    <t>MIGS Cultured Bacterial/Archaeal sample from Candidatus Kaiserbacteria bacterium CG08_land_8_20_14_0_20_50_21</t>
  </si>
  <si>
    <t>GB_GCA_002779765.1</t>
  </si>
  <si>
    <t>SAMN06659218</t>
  </si>
  <si>
    <t>MIGS Cultured Bacterial/Archaeal sample from Candidatus Kaiserbacteria bacterium CG06_land_8_20_14_3_00_49_31</t>
  </si>
  <si>
    <t>GB_GCA_002783665.1</t>
  </si>
  <si>
    <t>SAMN06659933</t>
  </si>
  <si>
    <t>MIGS Cultured Bacterial/Archaeal sample from Candidatus Kaiserbacteria bacterium CG_4_8_14_3_um_filter_50_23</t>
  </si>
  <si>
    <t>GB_GCA_002790435.1</t>
  </si>
  <si>
    <t>SAMN06660080</t>
  </si>
  <si>
    <t>MIGS Cultured Bacterial/Archaeal sample from Candidatus Kaiserbacteria bacterium CG_4_9_14_3_um_filter_50_16</t>
  </si>
  <si>
    <t>GB_GCA_002793115.1</t>
  </si>
  <si>
    <t>SAMN06659726</t>
  </si>
  <si>
    <t>MIGS Cultured Bacterial/Archaeal sample from Candidatus Kaiserbacteria bacterium CG_4_10_14_0_2_um_filter_50_16</t>
  </si>
  <si>
    <t>GB_GCA_003229135.1</t>
  </si>
  <si>
    <t>d__Bacteria;p__Patescibacteria;c__Paceibacteria;o__UBA9973;f__UBA2103;g__C7867-001;s__C7867-001 sp003229135</t>
  </si>
  <si>
    <t>PRJNA385762</t>
  </si>
  <si>
    <t>Metagenome of Black smoker hydrothermal vent sediment from the Deyin-1, Mid-Atlantic Ridge, South Atlantic Ocean</t>
  </si>
  <si>
    <t>microbial diversity and genes of nitrogen and sulfur cycling etc</t>
  </si>
  <si>
    <t>Hydrothermal,Marine,Sediment,</t>
  </si>
  <si>
    <t>SAMN09240098</t>
  </si>
  <si>
    <t>Microbe sample from Candidatus Kaiserbacteria bacterium</t>
  </si>
  <si>
    <t>Atlantic Ocean: Mid-Atlantic Ridge, Guaymas Basin, Black smoker hydrothermal vent</t>
  </si>
  <si>
    <t>marine hydrothermal chimney wall TVG10</t>
  </si>
  <si>
    <t>Hydrothermal,Marine,</t>
  </si>
  <si>
    <t>Hyd.Vent</t>
  </si>
  <si>
    <t>GB_GCA_003230945.1</t>
  </si>
  <si>
    <t>d__Bacteria;p__Patescibacteria;c__Paceibacteria;o__UBA9973;f__UBA2103;g__C7867-001;s__C7867-001 sp003230945</t>
  </si>
  <si>
    <t>SAMN09240109</t>
  </si>
  <si>
    <t>GB_GCA_913053855.1</t>
  </si>
  <si>
    <t>d__Bacteria;p__Patescibacteria;c__Paceibacteria;o__UBA9973;f__UBA2103;g__C7867-001;s__C7867-001 sp011052355</t>
  </si>
  <si>
    <t>SAMEA9694812</t>
  </si>
  <si>
    <t>Metagenome-assembled genome: SRR4028170_bin.25_MetaBAT_v2.12.1_MAG</t>
  </si>
  <si>
    <t>Atlantic Ocean</t>
  </si>
  <si>
    <t>Marine,Hydrothermal,Sediment</t>
  </si>
  <si>
    <t>GB_GCA_011052355.1</t>
  </si>
  <si>
    <t>PRJNA480137</t>
  </si>
  <si>
    <t>Metagenome-assembled genomes from hydrothermal vent and freshwater spring sediments</t>
  </si>
  <si>
    <t>This is the collection of metagenome-assembled genomes that were reconstructed from metagnomes from hydrothermal vent sediments (21 studies) and freshwater spring sediments (22 studies). This project is aiming to find potentially novel microbial groups that are inhabiting sedimentary environments and of ecological importance.</t>
  </si>
  <si>
    <t>Freshwater,Spring,Hydrothermal,Sediment,</t>
  </si>
  <si>
    <t>SAMN09638603</t>
  </si>
  <si>
    <t>Hydrothermal vent sediment</t>
  </si>
  <si>
    <t>Marine,Sediment,Hydrothermal</t>
  </si>
  <si>
    <t>GB_GCA_011322135.1</t>
  </si>
  <si>
    <t>d__Bacteria;p__Patescibacteria;c__Paceibacteria;o__UBA9973;f__UBA2103;g__C7867-001;s__C7867-001 sp011322135</t>
  </si>
  <si>
    <t>SAMN09638722</t>
  </si>
  <si>
    <t>Tonga: Lau Basin</t>
  </si>
  <si>
    <t>rock sample from hydrothermal vent</t>
  </si>
  <si>
    <t>Hydrothermal,Soil</t>
  </si>
  <si>
    <t>GB_GCA_013815345.1</t>
  </si>
  <si>
    <t>d__Bacteria;p__Patescibacteria;c__Paceibacteria;o__UBA9973;f__UBA2103;g__C7867-001;s__C7867-001 sp013815345</t>
  </si>
  <si>
    <t>SAMN15052301</t>
  </si>
  <si>
    <t>MIMAG Metagenome-assembled Genome sample from Patescibacteria group bacterium</t>
  </si>
  <si>
    <t>Antarctica: Mackay Glacier regions, Towle Glacier</t>
  </si>
  <si>
    <t>GB_GCA_016182285.1</t>
  </si>
  <si>
    <t>d__Bacteria;p__Patescibacteria;c__Paceibacteria;o__UBA9973;f__UBA2103;g__C7867-001;s__C7867-001 sp016182285</t>
  </si>
  <si>
    <t>SAMN15434476</t>
  </si>
  <si>
    <t>GD2017-2_S1_QB3_180125_Kaiserbacteria_53_9</t>
  </si>
  <si>
    <t>USA: California, Modesto</t>
  </si>
  <si>
    <t>GB_GCA_016182485.1</t>
  </si>
  <si>
    <t>d__Bacteria;p__Patescibacteria;c__Paceibacteria;o__UBA9973;f__UBA2103;g__C7867-001;s__C7867-001 sp016182485</t>
  </si>
  <si>
    <t>SAMN15434878</t>
  </si>
  <si>
    <t>GD2018-4_B1_QB3_180703_Kaiserbacteria_55_18</t>
  </si>
  <si>
    <t>GB_GCA_016194455.1</t>
  </si>
  <si>
    <t>d__Bacteria;p__Patescibacteria;c__Paceibacteria;o__UBA9973;f__UBA2103;g__C7867-001;s__C7867-001 sp016194455</t>
  </si>
  <si>
    <t>SAMN15435582</t>
  </si>
  <si>
    <t>Montesol18_Sp2_coassembly_Kaiserbacteria_59_21</t>
  </si>
  <si>
    <t>GB_GCA_016217905.1</t>
  </si>
  <si>
    <t>d__Bacteria;p__Patescibacteria;c__Paceibacteria;o__UBA9973;f__UBA2103;g__C7867-001;s__C7867-001 sp016217905</t>
  </si>
  <si>
    <t>SAMN15436371</t>
  </si>
  <si>
    <t>SR2-17_Biohub_180515_Kaiserbacteria_57_17</t>
  </si>
  <si>
    <t>GB_GCA_017991635.1</t>
  </si>
  <si>
    <t>d__Bacteria;p__Patescibacteria;c__Paceibacteria;o__UBA9973;f__UBA2103;g__C7867-001;s__C7867-001 sp017991635</t>
  </si>
  <si>
    <t>SAMN18120270</t>
  </si>
  <si>
    <t>MAG bin Gw_Eff_bin_129 of sample SAMN18038652 generated with metaSPAdes and MetaBAT2</t>
  </si>
  <si>
    <t>ENVO:00002043|ENVO:00002018|ENVO:00002018</t>
  </si>
  <si>
    <t>GB_GCA_018062165.1</t>
  </si>
  <si>
    <t>d__Bacteria;p__Patescibacteria;c__Paceibacteria;o__UBA9973;f__UBA2103;g__C7867-001;s__C7867-001 sp018062165</t>
  </si>
  <si>
    <t>SAMN18120345</t>
  </si>
  <si>
    <t>MAG bin Gw_Eff_bin_347 of sample SAMN18038652 generated with metaSPAdes and MetaBAT2</t>
  </si>
  <si>
    <t>GB_GCA_017991435.1</t>
  </si>
  <si>
    <t>d__Bacteria;p__Patescibacteria;c__Paceibacteria;o__UBA9973;f__UBA2103;g__C7867-001;s__C7867-001 sp018062765</t>
  </si>
  <si>
    <t>SAMN18120247</t>
  </si>
  <si>
    <t>MAG bin Gw_Bodden_bin_32 of sample SAMN18038651 generated with metaSPAdes and MetaBAT2</t>
  </si>
  <si>
    <t>GB_GCA_018062765.1</t>
  </si>
  <si>
    <t>SAMN18120316</t>
  </si>
  <si>
    <t>MAG bin Gw_Eff_bin_28 of sample SAMN18038652 generated with metaSPAdes and MetaBAT2</t>
  </si>
  <si>
    <t>GB_GCA_018815185.1</t>
  </si>
  <si>
    <t>d__Bacteria;p__Patescibacteria;c__Paceibacteria;o__UBA9973;f__UBA2103;g__C7867-001;s__C7867-001 sp018823385</t>
  </si>
  <si>
    <t>PRJNA627556</t>
  </si>
  <si>
    <t>Fennoscandian Shield genomic database (FSGD)</t>
  </si>
  <si>
    <t>Multiple groundwater samples were collected over several years from two deep geological sites excavated in crystalline bedrock of the Fennoscandian Shield. The first is the Swedish Nuclear Fuel and Waste Management Company (SKB) operated Aspo HRL located in the southeast of Sweden (Lat N 57 26 4 Lon E 16 39 36). The second site is on the island of Olkiluoto, Finland, that will also host a deep geological repository for the final disposal of spent nuclear fuel (Lat N 61 14 31, Lon E 21 29 23).Binning of the 44 metagenomes (ca. 1.3 TB sequenced data) resulted in the reconstruction of 1278 metagenome assembled genomes. By augmenting this dataset with 564 sequenced single cell amplified genomes, we present a comprehensive genomic database for the prokaryotic diversity of the oligotrophic deep groundwaters in the Fennoscandian Shield fractures.</t>
  </si>
  <si>
    <t>Host,Groundwater,Modified,</t>
  </si>
  <si>
    <t>SAMN19297929</t>
  </si>
  <si>
    <t>Sweden</t>
  </si>
  <si>
    <t>Aspo HRL</t>
  </si>
  <si>
    <t>aquatic biome|groundwater|water</t>
  </si>
  <si>
    <t>Groundwater,Marine</t>
  </si>
  <si>
    <t>GB_GCA_018823385.1</t>
  </si>
  <si>
    <t>SAMN19298189</t>
  </si>
  <si>
    <t>GB_GCA_018826405.1</t>
  </si>
  <si>
    <t>d__Bacteria;p__Patescibacteria;c__Paceibacteria;o__UBA9973;f__UBA2103;g__C7867-001;s__C7867-001 sp018826405</t>
  </si>
  <si>
    <t>SAMN19298746</t>
  </si>
  <si>
    <t>GB_GCA_018826945.1</t>
  </si>
  <si>
    <t>SAMN19298719</t>
  </si>
  <si>
    <t>GB_GCA_018820165.1</t>
  </si>
  <si>
    <t>d__Bacteria;p__Patescibacteria;c__Paceibacteria;o__UBA9973;f__UBA2103;g__C7867-001;s__C7867-001 sp018826905</t>
  </si>
  <si>
    <t>SAMN19298352</t>
  </si>
  <si>
    <t>GB_GCA_018821225.1</t>
  </si>
  <si>
    <t>SAMN19298285</t>
  </si>
  <si>
    <t>GB_GCA_018826145.1</t>
  </si>
  <si>
    <t>SAMN19298753</t>
  </si>
  <si>
    <t>GB_GCA_018826595.1</t>
  </si>
  <si>
    <t>SAMN19298734</t>
  </si>
  <si>
    <t>GB_GCA_018826905.1</t>
  </si>
  <si>
    <t>SAMN19298711</t>
  </si>
  <si>
    <t>GB_GCA_018828265.1</t>
  </si>
  <si>
    <t>SAMN19298662</t>
  </si>
  <si>
    <t>GB_GCA_018968865.1</t>
  </si>
  <si>
    <t>d__Bacteria;p__Patescibacteria;c__Paceibacteria;o__UBA9973;f__UBA2103;g__C7867-001;s__C7867-001 sp018968865</t>
  </si>
  <si>
    <t>SAMN16745450</t>
  </si>
  <si>
    <t>GB_GCA_018969385.1</t>
  </si>
  <si>
    <t>d__Bacteria;p__Patescibacteria;c__Paceibacteria;o__UBA9973;f__UBA2103;g__C7867-001;s__C7867-001 sp018969385</t>
  </si>
  <si>
    <t>SAMN16745420</t>
  </si>
  <si>
    <t>GB_GCA_028865695.1</t>
  </si>
  <si>
    <t>SAMN16745035</t>
  </si>
  <si>
    <t>GB_GCA_018970465.1</t>
  </si>
  <si>
    <t>d__Bacteria;p__Patescibacteria;c__Paceibacteria;o__UBA9973;f__UBA2103;g__C7867-001;s__C7867-001 sp018970465</t>
  </si>
  <si>
    <t>SAMN16745365</t>
  </si>
  <si>
    <t>GB_GCA_028864825.1</t>
  </si>
  <si>
    <t>SAMN16745091</t>
  </si>
  <si>
    <t>GB_GCA_028865925.1</t>
  </si>
  <si>
    <t>SAMN16745021</t>
  </si>
  <si>
    <t>GB_GCA_028866105.1</t>
  </si>
  <si>
    <t>SAMN16745019</t>
  </si>
  <si>
    <t>GB_GCA_018971045.1</t>
  </si>
  <si>
    <t>d__Bacteria;p__Patescibacteria;c__Paceibacteria;o__UBA9973;f__UBA2103;g__C7867-001;s__C7867-001 sp018971045</t>
  </si>
  <si>
    <t>SAMN16745336</t>
  </si>
  <si>
    <t>GB_GCA_018971265.1</t>
  </si>
  <si>
    <t>d__Bacteria;p__Patescibacteria;c__Paceibacteria;o__UBA9973;f__UBA2103;g__C7867-001;s__C7867-001 sp018971265</t>
  </si>
  <si>
    <t>SAMN16745491</t>
  </si>
  <si>
    <t>GB_GCA_019744845.1</t>
  </si>
  <si>
    <t>d__Bacteria;p__Patescibacteria;c__Paceibacteria;o__UBA9973;f__UBA2103;g__C7867-001;s__C7867-001 sp019744845</t>
  </si>
  <si>
    <t>SAMN20165205</t>
  </si>
  <si>
    <t>dRep.mag.033, time.spades.CONCOCT.2.5kb_081</t>
  </si>
  <si>
    <t>GB_GCA_021731495.1</t>
  </si>
  <si>
    <t>d__Bacteria;p__Patescibacteria;c__Paceibacteria;o__UBA9973;f__UBA2103;g__C7867-001;s__C7867-001 sp021731495</t>
  </si>
  <si>
    <t>SAMN14080613</t>
  </si>
  <si>
    <t>MIMAG Metagenome-assembled Genome sample from Candidatus Parcubacteria bacterium</t>
  </si>
  <si>
    <t>disinfectant-free drinking water, site 2</t>
  </si>
  <si>
    <t>GB_GCA_021778295.1</t>
  </si>
  <si>
    <t>d__Bacteria;p__Patescibacteria;c__Paceibacteria;o__UBA9973;f__UBA2103;g__C7867-001;s__C7867-001 sp021778295</t>
  </si>
  <si>
    <t>SAMN20842509</t>
  </si>
  <si>
    <t>China: Banpo Antimony Mine, Guizhou Province</t>
  </si>
  <si>
    <t>GB_GCA_021833885.1</t>
  </si>
  <si>
    <t>SAMN22938922</t>
  </si>
  <si>
    <t>GB_GCA_021834265.1</t>
  </si>
  <si>
    <t>SAMN22938909</t>
  </si>
  <si>
    <t>GB_GCA_027350805.1</t>
  </si>
  <si>
    <t>SAMN28404671</t>
  </si>
  <si>
    <t>MIMAG Metagenome-assembled Genome sample from Candidatus Kaiserbacteria bacterium</t>
  </si>
  <si>
    <t>China: Guizhou, Banpo</t>
  </si>
  <si>
    <t>GB_GCA_027422565.1</t>
  </si>
  <si>
    <t>SAMN28413514</t>
  </si>
  <si>
    <t>China: Jiangxi, Yongping</t>
  </si>
  <si>
    <t>GB_GCA_021780575.1</t>
  </si>
  <si>
    <t>d__Bacteria;p__Patescibacteria;c__Paceibacteria;o__UBA9973;f__UBA2103;g__C7867-001;s__C7867-001 sp021780575</t>
  </si>
  <si>
    <t>SAMN20842401</t>
  </si>
  <si>
    <t>GB_GCA_027325315.1</t>
  </si>
  <si>
    <t>SAMN28404561</t>
  </si>
  <si>
    <t>GB_GCA_027422665.1</t>
  </si>
  <si>
    <t>SAMN28413509</t>
  </si>
  <si>
    <t>GB_GCA_027422685.1</t>
  </si>
  <si>
    <t>SAMN28413508</t>
  </si>
  <si>
    <t>GB_GCA_021781865.1</t>
  </si>
  <si>
    <t>d__Bacteria;p__Patescibacteria;c__Paceibacteria;o__UBA9973;f__UBA2103;g__C7867-001;s__C7867-001 sp021781865</t>
  </si>
  <si>
    <t>SAMN20842337</t>
  </si>
  <si>
    <t>GB_GCA_027352485.1</t>
  </si>
  <si>
    <t>SAMN28404653</t>
  </si>
  <si>
    <t>GB_GCA_027422725.1</t>
  </si>
  <si>
    <t>SAMN28413504</t>
  </si>
  <si>
    <t>China: Anhui, Maanshan</t>
  </si>
  <si>
    <t>GB_GCA_027422745.1</t>
  </si>
  <si>
    <t>SAMN28413506</t>
  </si>
  <si>
    <t>GB_GCA_027422755.1</t>
  </si>
  <si>
    <t>SAMN28413505</t>
  </si>
  <si>
    <t>GB_GCA_021781935.1</t>
  </si>
  <si>
    <t>d__Bacteria;p__Patescibacteria;c__Paceibacteria;o__UBA9973;f__UBA2103;g__C7867-001;s__C7867-001 sp021781935</t>
  </si>
  <si>
    <t>SAMN20842334</t>
  </si>
  <si>
    <t>GB_GCA_021782685.1</t>
  </si>
  <si>
    <t>d__Bacteria;p__Patescibacteria;c__Paceibacteria;o__UBA9973;f__UBA2103;g__C7867-001;s__C7867-001 sp021782685</t>
  </si>
  <si>
    <t>SAMN20842302</t>
  </si>
  <si>
    <t>GB_GCA_021782715.1</t>
  </si>
  <si>
    <t>d__Bacteria;p__Patescibacteria;c__Paceibacteria;o__UBA9973;f__UBA2103;g__C7867-001;s__C7867-001 sp021782715</t>
  </si>
  <si>
    <t>SAMN20842303</t>
  </si>
  <si>
    <t>GB_GCA_027325545.1</t>
  </si>
  <si>
    <t>SAMN28404549</t>
  </si>
  <si>
    <t>GB_GCA_021784815.1</t>
  </si>
  <si>
    <t>d__Bacteria;p__Patescibacteria;c__Paceibacteria;o__UBA9973;f__UBA2103;g__C7867-001;s__C7867-001 sp021784815</t>
  </si>
  <si>
    <t>SAMN20842634</t>
  </si>
  <si>
    <t>China: Dabaoshan Pyrite-Copper Mine, Guangdong Province</t>
  </si>
  <si>
    <t>GB_GCA_021784875.1</t>
  </si>
  <si>
    <t>d__Bacteria;p__Patescibacteria;c__Paceibacteria;o__UBA9973;f__UBA2103;g__C7867-001;s__C7867-001 sp021784875</t>
  </si>
  <si>
    <t>SAMN20842629</t>
  </si>
  <si>
    <t>GB_GCA_027342425.1</t>
  </si>
  <si>
    <t>SAMN28405437</t>
  </si>
  <si>
    <t>China: Guangdong, Daobaoshan</t>
  </si>
  <si>
    <t>GB_GCA_021789225.1</t>
  </si>
  <si>
    <t>d__Bacteria;p__Patescibacteria;c__Paceibacteria;o__UBA9973;f__UBA2103;g__C7867-001;s__C7867-001 sp021789225</t>
  </si>
  <si>
    <t>SAMN20842916</t>
  </si>
  <si>
    <t>GB_GCA_021794425.1</t>
  </si>
  <si>
    <t>d__Bacteria;p__Patescibacteria;c__Paceibacteria;o__UBA9973;f__UBA2103;g__C7867-001;s__C7867-001 sp021794425</t>
  </si>
  <si>
    <t>SAMN20843103</t>
  </si>
  <si>
    <t>China: Dashan Tin-Zinc Mine, Guangxi Province</t>
  </si>
  <si>
    <t>GB_GCA_027331065.1</t>
  </si>
  <si>
    <t>SAMN28404340</t>
  </si>
  <si>
    <t>China: Hunan, Shuikoushan</t>
  </si>
  <si>
    <t>GB_GCA_027422545.1</t>
  </si>
  <si>
    <t>SAMN28413515</t>
  </si>
  <si>
    <t>GB_GCA_021802705.1</t>
  </si>
  <si>
    <t>d__Bacteria;p__Patescibacteria;c__Paceibacteria;o__UBA9973;f__UBA2103;g__C7867-001;s__C7867-001 sp021802705</t>
  </si>
  <si>
    <t>SAMN20843797</t>
  </si>
  <si>
    <t>China: Shuikoushan Lead-Zinc Mine, Hunan Province</t>
  </si>
  <si>
    <t>GB_GCA_027356665.1</t>
  </si>
  <si>
    <t>SAMN28404307</t>
  </si>
  <si>
    <t>GB_GCA_021802795.1</t>
  </si>
  <si>
    <t>d__Bacteria;p__Patescibacteria;c__Paceibacteria;o__UBA9973;f__UBA2103;g__C7867-001;s__C7867-001 sp021802795</t>
  </si>
  <si>
    <t>SAMN20843793</t>
  </si>
  <si>
    <t>GB_GCA_021811365.1</t>
  </si>
  <si>
    <t>d__Bacteria;p__Patescibacteria;c__Paceibacteria;o__UBA9973;f__UBA2103;g__C7867-001;s__C7867-001 sp021811365</t>
  </si>
  <si>
    <t>SAMN20843735</t>
  </si>
  <si>
    <t>GB_GCA_027327565.1</t>
  </si>
  <si>
    <t>SAMN28404349</t>
  </si>
  <si>
    <t>GB_GCA_021812925.1</t>
  </si>
  <si>
    <t>d__Bacteria;p__Patescibacteria;c__Paceibacteria;o__UBA9973;f__UBA2103;g__C7867-001;s__C7867-001 sp021812925</t>
  </si>
  <si>
    <t>SAMN20844415</t>
  </si>
  <si>
    <t>GB_GCA_021812955.1</t>
  </si>
  <si>
    <t>d__Bacteria;p__Patescibacteria;c__Paceibacteria;o__UBA9973;f__UBA2103;g__C7867-001;s__C7867-001 sp021812955</t>
  </si>
  <si>
    <t>SAMN20844414</t>
  </si>
  <si>
    <t>GB_GCA_021842765.1</t>
  </si>
  <si>
    <t>SAMN22939454</t>
  </si>
  <si>
    <t>GB_GCA_021813835.1</t>
  </si>
  <si>
    <t>d__Bacteria;p__Patescibacteria;c__Paceibacteria;o__UBA9973;f__UBA2103;g__C7867-001;s__C7867-001 sp021813835</t>
  </si>
  <si>
    <t>SAMN20844336</t>
  </si>
  <si>
    <t>GB_GCA_021813965.1</t>
  </si>
  <si>
    <t>d__Bacteria;p__Patescibacteria;c__Paceibacteria;o__UBA9973;f__UBA2103;g__C7867-001;s__C7867-001 sp021813965</t>
  </si>
  <si>
    <t>SAMN20844328</t>
  </si>
  <si>
    <t>GB_GCA_027325735.1</t>
  </si>
  <si>
    <t>SAMN28404540</t>
  </si>
  <si>
    <t>GB_GCA_021817685.1</t>
  </si>
  <si>
    <t>d__Bacteria;p__Patescibacteria;c__Paceibacteria;o__UBA9973;f__UBA2103;g__C7867-001;s__C7867-001 sp021817685</t>
  </si>
  <si>
    <t>SAMN20844252</t>
  </si>
  <si>
    <t>GB_GCA_021817705.1</t>
  </si>
  <si>
    <t>d__Bacteria;p__Patescibacteria;c__Paceibacteria;o__UBA9973;f__UBA2103;g__C7867-001;s__C7867-001 sp021817705</t>
  </si>
  <si>
    <t>SAMN20844250</t>
  </si>
  <si>
    <t>GB_GCA_027348575.1</t>
  </si>
  <si>
    <t>SAMN28404803</t>
  </si>
  <si>
    <t>GB_GCA_027422695.1</t>
  </si>
  <si>
    <t>SAMN28413507</t>
  </si>
  <si>
    <t>China: Anhui, Wuhu</t>
  </si>
  <si>
    <t>GB_GCA_021824605.1</t>
  </si>
  <si>
    <t>d__Bacteria;p__Patescibacteria;c__Paceibacteria;o__UBA9973;f__UBA2103;g__C7867-001;s__C7867-001 sp021824605</t>
  </si>
  <si>
    <t>SAMN20844360</t>
  </si>
  <si>
    <t>GB_GCA_021833245.1</t>
  </si>
  <si>
    <t>d__Bacteria;p__Patescibacteria;c__Paceibacteria;o__UBA9973;f__UBA2103;g__C7867-001;s__C7867-001 sp021833245</t>
  </si>
  <si>
    <t>SAMN22938970</t>
  </si>
  <si>
    <t>GB_GCA_021823125.1</t>
  </si>
  <si>
    <t>d__Bacteria;p__Patescibacteria;c__Paceibacteria;o__UBA9973;f__UBA2103;g__C7867-001;s__C7867-001 sp021836725</t>
  </si>
  <si>
    <t>SAMN20844478</t>
  </si>
  <si>
    <t>China: Yunfu Pyrite Mine, Guangdong Province</t>
  </si>
  <si>
    <t>GB_GCA_021836725.1</t>
  </si>
  <si>
    <t>SAMN22939004</t>
  </si>
  <si>
    <t>GB_GCA_027328985.1</t>
  </si>
  <si>
    <t>SAMN28405429</t>
  </si>
  <si>
    <t>GB_GCA_027422625.1</t>
  </si>
  <si>
    <t>SAMN28413511</t>
  </si>
  <si>
    <t>China: Guangdong, Fankou</t>
  </si>
  <si>
    <t>GB_GCA_027422635.1</t>
  </si>
  <si>
    <t>SAMN28413510</t>
  </si>
  <si>
    <t>GB_GCA_021849125.1</t>
  </si>
  <si>
    <t>d__Bacteria;p__Patescibacteria;c__Paceibacteria;o__UBA9973;f__UBA2103;g__C7867-001;s__C7867-001 sp021849125</t>
  </si>
  <si>
    <t>SAMN20843844</t>
  </si>
  <si>
    <t>GB_GCA_027321305.1</t>
  </si>
  <si>
    <t>SAMN28403658</t>
  </si>
  <si>
    <t>GB_GCA_022616215.1</t>
  </si>
  <si>
    <t>d__Bacteria;p__Patescibacteria;c__Paceibacteria;o__UBA9973;f__UBA2103;g__C7867-001;s__C7867-001 sp022616215</t>
  </si>
  <si>
    <t>PRJNA777757</t>
  </si>
  <si>
    <t>Sediment metagenomes from Movile Cave (Romania).</t>
  </si>
  <si>
    <t>Movile Cave (Romania) is a chemoautotrophic-based subterrane environment that hosts a diverse invertebrate community, apparently isolated from the Earth surface. A sulfidic, thermal aquifer provides the energy for the primary producers of the ecosystem.Sediments samples were collected from distinct locations of the wet and dry galleries of the cave, shotgun metagenomes were sequenced, and the prokaryotic composition was analyzed.</t>
  </si>
  <si>
    <t>Host,Sediment</t>
  </si>
  <si>
    <t>SAMN23768531</t>
  </si>
  <si>
    <t>PMV_2</t>
  </si>
  <si>
    <t>Romania: Movile Cave</t>
  </si>
  <si>
    <t>Upper gallery; floor level, 50-70 cm from the wall</t>
  </si>
  <si>
    <t>cave [ENVO:00000067]|cave floor [ENVO:01000019]|sediment [ENVO:00002007]</t>
  </si>
  <si>
    <t>GB_GCA_022841985.1</t>
  </si>
  <si>
    <t>d__Bacteria;p__Patescibacteria;c__Paceibacteria;o__UBA9973;f__UBA2103;g__C7867-001;s__C7867-001 sp022841985</t>
  </si>
  <si>
    <t>PRJNA764197</t>
  </si>
  <si>
    <t>Comammox Nitrospira bacteria dominate canonical nitrifiers irrespective of electron donor mode and availability</t>
  </si>
  <si>
    <t>In this study, microcosms-based experiments were used to investigate the impact of electron donor type (i.e., ammonia and urea) and loading on the population dynamics of nitrifying guilds in drinking water biofilter media.</t>
  </si>
  <si>
    <t>SAMN21474401</t>
  </si>
  <si>
    <t>USA: Ann Arbor, Michigan</t>
  </si>
  <si>
    <t>granular activated carbon biofilter from drinking water treatment plant (DWTP)</t>
  </si>
  <si>
    <t>Drinking water treatment plant (DWTP)|Granular activated carbon|Biofilter</t>
  </si>
  <si>
    <t>GB_GCA_022842585.1</t>
  </si>
  <si>
    <t>d__Bacteria;p__Patescibacteria;c__Paceibacteria;o__UBA9973;f__UBA2103;g__C7867-001;s__C7867-001 sp022842585</t>
  </si>
  <si>
    <t>SAMN21474372</t>
  </si>
  <si>
    <t>GB_GCA_022842945.1</t>
  </si>
  <si>
    <t>d__Bacteria;p__Patescibacteria;c__Paceibacteria;o__UBA9973;f__UBA2103;g__C7867-001;s__C7867-001 sp022842945</t>
  </si>
  <si>
    <t>SAMN21474352</t>
  </si>
  <si>
    <t>GB_GCA_022844065.1</t>
  </si>
  <si>
    <t>d__Bacteria;p__Patescibacteria;c__Paceibacteria;o__UBA9973;f__UBA2103;g__C7867-001;s__C7867-001 sp022844065</t>
  </si>
  <si>
    <t>SAMN21474297</t>
  </si>
  <si>
    <t>GB_GCA_023264445.1</t>
  </si>
  <si>
    <t>d__Bacteria;p__Patescibacteria;c__Paceibacteria;o__UBA9973;f__UBA2103;g__C7867-001;s__C7867-001 sp023264445</t>
  </si>
  <si>
    <t>SAMN19017440</t>
  </si>
  <si>
    <t>GB_GCA_023264495.1</t>
  </si>
  <si>
    <t>d__Bacteria;p__Patescibacteria;c__Paceibacteria;o__UBA9973;f__UBA2103;g__C7867-001;s__C7867-001 sp023264495</t>
  </si>
  <si>
    <t>SAMN19017439</t>
  </si>
  <si>
    <t>GB_GCA_023267735.1</t>
  </si>
  <si>
    <t>d__Bacteria;p__Patescibacteria;c__Paceibacteria;o__UBA9973;f__UBA2103;g__C7867-001;s__C7867-001 sp023267735</t>
  </si>
  <si>
    <t>SAMN19017446</t>
  </si>
  <si>
    <t>GB_GCA_023267755.1</t>
  </si>
  <si>
    <t>d__Bacteria;p__Patescibacteria;c__Paceibacteria;o__UBA9973;f__UBA2103;g__C7867-001;s__C7867-001 sp023267755</t>
  </si>
  <si>
    <t>SAMN19017444</t>
  </si>
  <si>
    <t>GB_GCA_023267775.1</t>
  </si>
  <si>
    <t>d__Bacteria;p__Patescibacteria;c__Paceibacteria;o__UBA9973;f__UBA2103;g__C7867-001;s__C7867-001 sp023267775</t>
  </si>
  <si>
    <t>SAMN19017443</t>
  </si>
  <si>
    <t>GB_GCA_023269085.1</t>
  </si>
  <si>
    <t>d__Bacteria;p__Patescibacteria;c__Paceibacteria;o__UBA9973;f__UBA2103;g__C7867-001;s__C7867-001 sp023269085</t>
  </si>
  <si>
    <t>SAMN19017438</t>
  </si>
  <si>
    <t>GB_GCA_024653825.1</t>
  </si>
  <si>
    <t>d__Bacteria;p__Patescibacteria;c__Paceibacteria;o__UBA9973;f__UBA2103;g__C7867-001;s__C7867-001 sp024653825</t>
  </si>
  <si>
    <t>PRJNA863616</t>
  </si>
  <si>
    <t>Metagenomic evidence of new anammox bacteria in a groundwater with extreme nitrate and ammonium pollution nearby uranium sludge repository</t>
  </si>
  <si>
    <t>The process of anaerobic ammonium oxidation (anammox) is an essential part of global nitrogen cycle. To date, anammox bacteria belong to six Candidatus genera and have been discovered in various anthropogenic and natural habitats, including weakly and heavily nitrogen-polluted aquifers. In this work, using fluorescent in situ hybridization and 16S rRNA gene sequencing, anammox bacteria were detected for the first time in the groundwater ecosystem with extreme anthropogenic nitrogen pollution and low year-round temperature in the zone of a radioactive waste surface repository. Further metagenomic analysis resulted in retrieval of four distinct anammox metagenome-assembled genomes (MAGs), representing a new genus of Brocadiaceae familie , new species in Ca. Kuenenia, and two strains of a new species in Ca. Scalindua. The high abundance of the new anammox community in this unique polluted aquifer suggests their potential use for sustainable bioremediation in the near future.</t>
  </si>
  <si>
    <t>Groundwater,Modified,</t>
  </si>
  <si>
    <t>SAMN30051717</t>
  </si>
  <si>
    <t>P6</t>
  </si>
  <si>
    <t>Russia: Udmurt Republic</t>
  </si>
  <si>
    <t>groundwater|Groundwater from the upper water-bearing horizon|groundwater nitrogen pollution</t>
  </si>
  <si>
    <t>GB_GCA_024654305.1</t>
  </si>
  <si>
    <t>d__Bacteria;p__Patescibacteria;c__Paceibacteria;o__UBA9973;f__UBA2103;g__C7867-001;s__C7867-001 sp024654305</t>
  </si>
  <si>
    <t>SAMN30051758</t>
  </si>
  <si>
    <t>S40</t>
  </si>
  <si>
    <t>GB_GCA_026396675.1</t>
  </si>
  <si>
    <t>d__Bacteria;p__Patescibacteria;c__Paceibacteria;o__UBA9973;f__UBA2103;g__C7867-001;s__C7867-001 sp026396675</t>
  </si>
  <si>
    <t>SAMN30026551</t>
  </si>
  <si>
    <t>GB_GCA_026396715.1</t>
  </si>
  <si>
    <t>d__Bacteria;p__Patescibacteria;c__Paceibacteria;o__UBA9973;f__UBA2103;g__C7867-001;s__C7867-001 sp026396715</t>
  </si>
  <si>
    <t>SAMN30026550</t>
  </si>
  <si>
    <t>GB_GCA_027308855.1</t>
  </si>
  <si>
    <t>d__Bacteria;p__Patescibacteria;c__Paceibacteria;o__UBA9973;f__UBA2103;g__C7867-001;s__C7867-001 sp027310925</t>
  </si>
  <si>
    <t>SAMN28081279</t>
  </si>
  <si>
    <t>USA: Vershire, Ely Copper Mine</t>
  </si>
  <si>
    <t>GB_GCA_027308885.1</t>
  </si>
  <si>
    <t>SAMN28081278</t>
  </si>
  <si>
    <t>GB_GCA_027310925.1</t>
  </si>
  <si>
    <t>SAMN28081176</t>
  </si>
  <si>
    <t>GB_GCA_027311385.1</t>
  </si>
  <si>
    <t>d__Bacteria;p__Patescibacteria;c__Paceibacteria;o__UBA9973;f__UBA2103;g__C7867-001;s__C7867-001 sp027311385</t>
  </si>
  <si>
    <t>SAMN28081153</t>
  </si>
  <si>
    <t>GB_GCA_027451665.1</t>
  </si>
  <si>
    <t>d__Bacteria;p__Patescibacteria;c__Paceibacteria;o__UBA9973;f__UBA2103;g__C7867-001;s__C7867-001 sp027451665</t>
  </si>
  <si>
    <t>SAMN28929020</t>
  </si>
  <si>
    <t>China: Jiangxi, ChengMenShan</t>
  </si>
  <si>
    <t>GB_GCA_027459545.1</t>
  </si>
  <si>
    <t>d__Bacteria;p__Patescibacteria;c__Paceibacteria;o__UBA9973;f__UBA2103;g__C7867-001;s__C7867-001 sp027459545</t>
  </si>
  <si>
    <t>SAMN28929001</t>
  </si>
  <si>
    <t>GB_GCA_028286505.1</t>
  </si>
  <si>
    <t>d__Bacteria;p__Patescibacteria;c__Paceibacteria;o__UBA9973;f__UBA2103;g__C7867-001;s__C7867-001 sp028286505</t>
  </si>
  <si>
    <t>SAMN17837485</t>
  </si>
  <si>
    <t>Microbe sample from Parcubacteria group bacterium</t>
  </si>
  <si>
    <t>low severity burned soil</t>
  </si>
  <si>
    <t>GB_GCA_028286525.1</t>
  </si>
  <si>
    <t>d__Bacteria;p__Patescibacteria;c__Paceibacteria;o__UBA9973;f__UBA2103;g__C7867-001;s__C7867-001 sp028286525</t>
  </si>
  <si>
    <t>SAMN17837486</t>
  </si>
  <si>
    <t>GB_GCA_028286545.1</t>
  </si>
  <si>
    <t>d__Bacteria;p__Patescibacteria;c__Paceibacteria;o__UBA9973;f__UBA2103;g__C7867-001;s__C7867-001 sp028286545</t>
  </si>
  <si>
    <t>SAMN17837484</t>
  </si>
  <si>
    <t>GB_GCA_028286605.1</t>
  </si>
  <si>
    <t>d__Bacteria;p__Patescibacteria;c__Paceibacteria;o__UBA9973;f__UBA2103;g__C7867-001;s__C7867-001 sp028286605</t>
  </si>
  <si>
    <t>SAMN17837479</t>
  </si>
  <si>
    <t>GB_GCA_028286825.1</t>
  </si>
  <si>
    <t>d__Bacteria;p__Patescibacteria;c__Paceibacteria;o__UBA9973;f__UBA2103;g__C7867-001;s__C7867-001 sp028286825</t>
  </si>
  <si>
    <t>SAMN17837470</t>
  </si>
  <si>
    <t>GB_GCA_028286945.1</t>
  </si>
  <si>
    <t>d__Bacteria;p__Patescibacteria;c__Paceibacteria;o__UBA9973;f__UBA2103;g__C7867-001;s__C7867-001 sp028286945</t>
  </si>
  <si>
    <t>SAMN17837466</t>
  </si>
  <si>
    <t>GB_GCA_028687085.1</t>
  </si>
  <si>
    <t>d__Bacteria;p__Patescibacteria;c__Paceibacteria;o__UBA9973;f__UBA2103;g__C7867-001;s__C7867-001 sp028687085</t>
  </si>
  <si>
    <t>SAMN32733712</t>
  </si>
  <si>
    <t>Candidatus Pacebacteria bacterium STC_91</t>
  </si>
  <si>
    <t>NEUS_C leachate from a leachate well at an active municipal landfill in the North Eastern United States</t>
  </si>
  <si>
    <t>GB_GCA_028695415.1</t>
  </si>
  <si>
    <t>d__Bacteria;p__Patescibacteria;c__Paceibacteria;o__UBA9973;f__UBA2103;g__C7867-001;s__C7867-001 sp028695415</t>
  </si>
  <si>
    <t>SAMN32734893</t>
  </si>
  <si>
    <t>Candidatus Pacebacteria bacterium STE_50</t>
  </si>
  <si>
    <t>NEUS_E leachate from a leachate well at an active municipal landfill in the North Eastern United States</t>
  </si>
  <si>
    <t>GB_GCA_028866135.1</t>
  </si>
  <si>
    <t>d__Bacteria;p__Patescibacteria;c__Paceibacteria;o__UBA9973;f__UBA2103;g__C7867-001;s__C7867-001 sp028866135</t>
  </si>
  <si>
    <t>SAMN16745011</t>
  </si>
  <si>
    <t>GB_GCA_029288835.1</t>
  </si>
  <si>
    <t>d__Bacteria;p__Patescibacteria;c__Paceibacteria;o__UBA9973;f__UBA2103;g__C7867-001;s__C7867-001 sp029288835</t>
  </si>
  <si>
    <t>PRJNA901447</t>
  </si>
  <si>
    <t>CPR from Cullars Rotation top soil - shotgun metagenomics and 16S analysis (16S, Shotgun, and MAGs)</t>
  </si>
  <si>
    <t>Bacteria affiliated with the Candidate Phyla Radiation (CPR) are a hyper-diverse group of ultra-small bacteria with versatile yet sparse metabolisms that are predicted to play important ecological roles in biogeochemical cycles. Recovery of CPR bacteria from soils has been hindered due to their extremely low abundance within complex microbial assemblages. To better access CPR genomes, we enriched for ultra-small bacterial cells from soil samples. This strategy was applied to study CPR taxa from soils sampled from the Cullars Rotation, a soil fertility experiment initiated in 1911 that includes 14 different soil fertility treatments. From these treatment groups 42 samples were shotgun sequenced, enabling the reconstruction of 26 quality CPR metagenome-assembled genomes (MAGs). Moreover, 4 plots with the msot striking community shifts were selected for 16S analysis of the entire soil microbiota in order to identify potential CPR symbionts. Our study was able to reconstruct the CPR community from soils, revealing a prevalence of Saccharibacteria which also carried the ability to degrade plant biomass. We identified that CPR community shifts were not correlated to nutrient levels, nor were them associated with other specific bacteria as symbionts, instead they responded to shifts in pH and heavy metal concentrations. Our findings shed light in the ecology of this group in soils revealing their distribution and association patterns.</t>
  </si>
  <si>
    <t>SAMN31611041</t>
  </si>
  <si>
    <t>USA: Alabama</t>
  </si>
  <si>
    <t>top soil</t>
  </si>
  <si>
    <t>humid subtropical|Cullars crop rotation|soil</t>
  </si>
  <si>
    <t>Soil,Host</t>
  </si>
  <si>
    <t>GB_GCA_029288865.1</t>
  </si>
  <si>
    <t>d__Bacteria;p__Patescibacteria;c__Paceibacteria;o__UBA9973;f__UBA2103;g__C7867-001;s__C7867-001 sp029288865</t>
  </si>
  <si>
    <t>SAMN31611040</t>
  </si>
  <si>
    <t>GB_GCA_030651285.1</t>
  </si>
  <si>
    <t>d__Bacteria;p__Patescibacteria;c__Paceibacteria;o__UBA9973;f__UBA2103;g__C7867-001;s__C7867-001 sp030651285</t>
  </si>
  <si>
    <t>SAMN36304104</t>
  </si>
  <si>
    <t>GB_GCA_030837225.1</t>
  </si>
  <si>
    <t>d__Bacteria;p__Patescibacteria;c__Paceibacteria;o__UBA9973;f__UBA2103;g__C7867-001;s__C7867-001 sp030837225</t>
  </si>
  <si>
    <t>PRJNA946291</t>
  </si>
  <si>
    <t>Genome Resolved Open Watersheds database (GROWdb) Metagenome</t>
  </si>
  <si>
    <t>Genome Resolved Open Watersheds database (GROWdb)</t>
  </si>
  <si>
    <t>SAMN33999955</t>
  </si>
  <si>
    <t>Microbe sample from Patescibacteria group bacterium</t>
  </si>
  <si>
    <t>Germany: Brandenburg, Erpe River</t>
  </si>
  <si>
    <t>urban river</t>
  </si>
  <si>
    <t>GB_GCA_900299275.1</t>
  </si>
  <si>
    <t>d__Bacteria;p__Patescibacteria;c__Paceibacteria;o__UBA9973;f__UBA2103;g__C7867-001;s__C7867-001 sp900299275</t>
  </si>
  <si>
    <t>PRJEB25176</t>
  </si>
  <si>
    <t>Prokaryotic metagenome-assembled genomes retrieved from Amazon river basin water samples metagenomes sequenced in Illumina platform</t>
  </si>
  <si>
    <t>Amazon river basin is one of the largest freshwater basins in the world. This ecosystem is poorly understood. Recently some of these studies of this basin involved deep coverage metagenomes using Illumina technology. These 106 metagenomes, deposited in NCBI under projects numbers SRP044326 and SRP039390 and under ENA project number PRJEB25171, were used to generate 30 reads co-assemblies. These co-assemblies were binned through MetaBAT software into metagenome-assembled genomes. Then, they were further refined with software refineM. About 26 Medium- and 25 High-quality metagenome-assembled genomes were retrieved from Amazon river basin in this study and are here reported. Their taxonomy was made using marker sets available from CheckM software and was further confirmed by 16S taxonomy when it was available.</t>
  </si>
  <si>
    <t>SAMEA104651814</t>
  </si>
  <si>
    <t>Unknown Bacterium AM_0854</t>
  </si>
  <si>
    <t>Amazon river Downstream section</t>
  </si>
  <si>
    <t>GB_GCA_903825105.1</t>
  </si>
  <si>
    <t>d__Bacteria;p__Patescibacteria;c__Paceibacteria;o__UBA9973;f__UBA2103;g__C7867-001;s__C7867-001 sp903825105</t>
  </si>
  <si>
    <t>SAMEA6955263</t>
  </si>
  <si>
    <t>MAG AlinenLipids_bin-0397 from assembly ERS4649271</t>
  </si>
  <si>
    <t>GB_GCA_903994775.1</t>
  </si>
  <si>
    <t>d__Bacteria;p__Patescibacteria;c__Paceibacteria;o__UBA9973;f__UBA2103;g__C7867-001;s__C7867-001 sp903994795</t>
  </si>
  <si>
    <t>SAMEA7110394</t>
  </si>
  <si>
    <t>SAG SB-2103-1078-H21 from sample ERS4600378</t>
  </si>
  <si>
    <t>GB_GCA_903994795.1</t>
  </si>
  <si>
    <t>SAMEA7110393</t>
  </si>
  <si>
    <t>SAG SB-2103-1078-G15 from sample ERS4600378</t>
  </si>
  <si>
    <t>GB_GCA_903994865.1</t>
  </si>
  <si>
    <t>SAMEA7110395</t>
  </si>
  <si>
    <t>SAG SB-2103-1078-O13 from sample ERS4600378</t>
  </si>
  <si>
    <t>GB_GCA_937879955.1</t>
  </si>
  <si>
    <t>d__Bacteria;p__Patescibacteria;c__Paceibacteria;o__UBA9973;f__UBA2103;g__C7867-001;s__C7867-001 sp937879955</t>
  </si>
  <si>
    <t>SAMEA14082391</t>
  </si>
  <si>
    <t>Metagenome-assembled genome: SRR6231188_bin.80_CONCOCT_v1.1_MAG</t>
  </si>
  <si>
    <t>GB_GCA_938008595.1</t>
  </si>
  <si>
    <t>d__Bacteria;p__Patescibacteria;c__Paceibacteria;o__UBA9973;f__UBA2103;g__C7867-001;s__C7867-001 sp938008595</t>
  </si>
  <si>
    <t>SAMEA14082402</t>
  </si>
  <si>
    <t>Metagenome-assembled genome: SRR6231193_bin.57_CONCOCT_v1.1_MAG</t>
  </si>
  <si>
    <t>GB_GCA_943353835.1</t>
  </si>
  <si>
    <t>d__Bacteria;p__Patescibacteria;c__Paceibacteria;o__UBA9973;f__UBA2103;g__C7867-001;s__C7867-001 sp943353835</t>
  </si>
  <si>
    <t>SAMEA14306418</t>
  </si>
  <si>
    <t>Candidatus Nomurabacteria bacterium</t>
  </si>
  <si>
    <t>GB_GCA_943354595.1</t>
  </si>
  <si>
    <t>SAMEA14306400</t>
  </si>
  <si>
    <t>GB_GCA_943355045.1</t>
  </si>
  <si>
    <t>d__Bacteria;p__Patescibacteria;c__Paceibacteria;o__UBA9973;f__UBA2103;g__C7867-001;s__C7867-001 sp943355045</t>
  </si>
  <si>
    <t>SAMEA14306388</t>
  </si>
  <si>
    <t>GB_GCA_943914435.1</t>
  </si>
  <si>
    <t>d__Bacteria;p__Patescibacteria;c__Paceibacteria;o__UBA9973;f__UBA2103;g__C7867-001;s__C7867-001 sp943914435</t>
  </si>
  <si>
    <t>PRJEB47281</t>
  </si>
  <si>
    <t>Integrating cultivation and metagenomics for a multi-kingdom view of skin microbiome diversity and functions</t>
  </si>
  <si>
    <t>Human skin acts as a physical barrier to prevent the invasion of foreign pathogens, while providing a home for commensals. The paucity of reference genomes has limited our ability to interpret skin metagenomic datasets. Here we combine extensive bacterial culturing, deep metagenomic sequencing, pooling of metagenomic datasets, and incorporation of publicly available skin metagenomic datasets to elucidate novel constituents and functions of the human skin microbiome. The resulting Skin Microbial Genome Collection (SMGC) spans 622 prokaryotic species derived from 7,535 metagenome-assembled genomes (MAGs) and 251 isolate genomes. This collection includes 174 novel bacterial species and 12 novel bacterial genera providing an increase of 26% in the skin bacterial diversity. Notably, we detected new and abundant members of an uncultured genus, here named Candidatus Pellibacter. We validated the quality of our bacterial MAGs by comparing them to isolates obtained from the same samples. We also recovered 12 eukaryotic species and thousands of viral sequences including novel clades of jumbo phages prevalent in foot sites. With the ability to now classify a median of 85% of skin metagenomic sequences, the SMGC elucidates a new multi-kingdom map of microbes patterning human skin.</t>
  </si>
  <si>
    <t>SAMEA110089027</t>
  </si>
  <si>
    <t>Metagenome-assembled genome: LGMHLTr32Z_bin.9.MAG</t>
  </si>
  <si>
    <t>human skin</t>
  </si>
  <si>
    <t>human-associated habitat|human skin|skin</t>
  </si>
  <si>
    <t>GB_GCA_002331145.1</t>
  </si>
  <si>
    <t>d__Bacteria;p__Patescibacteria;c__Paceibacteria;o__UBA9973;f__UBA2103;g__UBA2103;s__UBA2103 sp002331145</t>
  </si>
  <si>
    <t>SAMN06450593</t>
  </si>
  <si>
    <t>Uncultivated Patescibacteria group bacterium UBA2103 genome recovered from ERX556112</t>
  </si>
  <si>
    <t>saline water (ENVO:00002010), including plankton (ENVO:xxxxxxxx)</t>
  </si>
  <si>
    <t>GB_GCA_913044185.1</t>
  </si>
  <si>
    <t>d__Bacteria;p__Patescibacteria;c__Paceibacteria;o__UBA9973;f__UBA2103;g__UBA2103;s__UBA2103 sp002376865</t>
  </si>
  <si>
    <t>SAMEA9695067</t>
  </si>
  <si>
    <t>Metagenome-assembled genome: ERR599159_bin.20_MetaBAT_v2.12.1_MAG</t>
  </si>
  <si>
    <t>not provided</t>
  </si>
  <si>
    <t>GB_GCA_002376865.1</t>
  </si>
  <si>
    <t>SAMN06454018</t>
  </si>
  <si>
    <t>Uncultivated Patescibacteria group bacterium UBA3533 genome recovered from ERX556090</t>
  </si>
  <si>
    <t>GB_GCA_002400985.2</t>
  </si>
  <si>
    <t>d__Bacteria;p__Patescibacteria;c__Paceibacteria;o__UBA9973;f__UBA2103;g__UBA2103;s__UBA2103 sp002400985</t>
  </si>
  <si>
    <t>PRJNA391950</t>
  </si>
  <si>
    <t>A dynamic microbial community with high functional redundancy inhabits the cold, oxic subseafloor aquifer</t>
  </si>
  <si>
    <t>Metagenomic assessment of 15 marine subsurface aquifer samples from which 195 draft genomes were reconstructed and analyzed.</t>
  </si>
  <si>
    <t>SAMN07568970</t>
  </si>
  <si>
    <t>195 metagenome-assembled genomes from a cold, oxic subseafloor aquifer</t>
  </si>
  <si>
    <t>Atlantic Ocean: North Pond</t>
  </si>
  <si>
    <t>marine subsurface aquifer</t>
  </si>
  <si>
    <t>marine biome</t>
  </si>
  <si>
    <t>Marine,Pond,</t>
  </si>
  <si>
    <t>GB_GCA_012032015.1</t>
  </si>
  <si>
    <t>d__Bacteria;p__Pseudomonadota;c__Gammaproteobacteria;o__Burkholderiales;f__Burkholderiaceae;g__JAAFIP01;s__JAAFIP01 sp012036375</t>
  </si>
  <si>
    <t>PRJNA612530</t>
  </si>
  <si>
    <t>Peritidal stromatolite microbial consortia Metagenome</t>
  </si>
  <si>
    <t>A comparative investigation of two geographically distinct South African peritidal stromatolite systems to identify key bacterial species responsible for accretion/formation.</t>
  </si>
  <si>
    <t>SAMN14376521</t>
  </si>
  <si>
    <t>MIMAG Metagenome-assembled Genome sample from Brachymonas sp.</t>
  </si>
  <si>
    <t>South Africa:Cape Recife</t>
  </si>
  <si>
    <t>Stromatolite</t>
  </si>
  <si>
    <t>[ENVO:00000092] sea beach|[ENVO:01000262]seep, [ENVO:01001341]marine tidal flow zone|[ENVO:00002157]stromatolite mat</t>
  </si>
  <si>
    <t>GB_GCA_012036375.1</t>
  </si>
  <si>
    <t>SAMN14376426</t>
  </si>
  <si>
    <t>GB_GCA_013297865.1</t>
  </si>
  <si>
    <t>d__Bacteria;p__Pseudomonadota;c__Gammaproteobacteria;o__Burkholderiales;f__Burkholderiaceae;g__JAAFIP01;s__JAAFIP01 sp013297865</t>
  </si>
  <si>
    <t>PRJNA555798</t>
  </si>
  <si>
    <t>Microcoleus Biofilm Raw sequence reads</t>
  </si>
  <si>
    <t>Temporal study of cyanobacterial (Microcoleus) biofilm development.</t>
  </si>
  <si>
    <t>SAMN12754392</t>
  </si>
  <si>
    <t>WN_Polaromonas_3</t>
  </si>
  <si>
    <t>New Zealand: Wai-iti river, Nelson</t>
  </si>
  <si>
    <t>freshwater Microcoleus biofilm</t>
  </si>
  <si>
    <t>New Zealand|Wai-iti river, Nelson|not applicable</t>
  </si>
  <si>
    <t>Freshwater,Biofilm,</t>
  </si>
  <si>
    <t>GB_GCA_013297925.1</t>
  </si>
  <si>
    <t>d__Bacteria;p__Pseudomonadota;c__Gammaproteobacteria;o__Burkholderiales;f__Burkholderiaceae;g__JAAFIP01;s__JAAFIP01 sp013297925</t>
  </si>
  <si>
    <t>SAMN12754353</t>
  </si>
  <si>
    <t>WN_Comamonadaceae_2</t>
  </si>
  <si>
    <t>RS_GCF_018413605.1</t>
  </si>
  <si>
    <t>d__Bacteria;p__Pseudomonadota;c__Gammaproteobacteria;o__Burkholderiales;f__Burkholderiaceae;g__JAAFIP01;s__JAAFIP01 sp018413605</t>
  </si>
  <si>
    <t>PRJNA729198</t>
  </si>
  <si>
    <t>Variovorax sp. PCZ-1 Genome sequencing and assembly</t>
  </si>
  <si>
    <t>Variovorax bacterium strain PCZ-1</t>
  </si>
  <si>
    <t>SAMN19113860</t>
  </si>
  <si>
    <t>Microbe sample from Variovorax sp. PCZ-1</t>
  </si>
  <si>
    <t>Taiwan</t>
  </si>
  <si>
    <t>GB_GCA_013298815.1</t>
  </si>
  <si>
    <t>d__Bacteria;p__Pseudomonadota;c__Gammaproteobacteria;o__Burkholderiales;f__Burkholderiaceae;g__JAAFJR01;s__JAAFJR01 sp013298815</t>
  </si>
  <si>
    <t>SAMN12754391</t>
  </si>
  <si>
    <t>WN_Polaromonas_2</t>
  </si>
  <si>
    <t>GB_GCA_013298945.1</t>
  </si>
  <si>
    <t>d__Bacteria;p__Pseudomonadota;c__Gammaproteobacteria;o__Burkholderiales;f__Burkholderiaceae;g__JAAFJR01;s__JAAFJR01 sp013298945</t>
  </si>
  <si>
    <t>SAMN12754390</t>
  </si>
  <si>
    <t>WN_Polaromonas_1</t>
  </si>
  <si>
    <t>GB_GCA_017984665.1</t>
  </si>
  <si>
    <t>d__Bacteria;p__Pseudomonadota;c__Gammaproteobacteria;o__Burkholderiales;f__Burkholderiaceae;g__JAAFJR01;s__JAAFJR01 sp016705065</t>
  </si>
  <si>
    <t>SAMN18119723</t>
  </si>
  <si>
    <t>MAG bin Go_SlAct_bin_149 of sample SAMN18038647 generated with metaSPAdes and MetaBAT2</t>
  </si>
  <si>
    <t>Germany: Goettingen</t>
  </si>
  <si>
    <t>ENVO:00002043|ENVO:00002044|ENVO:00002046</t>
  </si>
  <si>
    <t>GB_GCA_017985395.1</t>
  </si>
  <si>
    <t>SAMN18119528</t>
  </si>
  <si>
    <t>MAG bin Go_Eff_bin_128 of sample SAMN18038642 generated with metaSPAdes and MetaBAT2</t>
  </si>
  <si>
    <t>GB_GCA_017994645.1</t>
  </si>
  <si>
    <t>SAMN18119963</t>
  </si>
  <si>
    <t>MAG bin Go_SlDig_bin_160 of sample SAMN18038648 generated with metaSPAdes and MetaBAT2</t>
  </si>
  <si>
    <t>ENVO:00002043|ENVO:00002044|ENVO:00003965</t>
  </si>
  <si>
    <t>GB_GCA_017996495.1</t>
  </si>
  <si>
    <t>SAMN18120234</t>
  </si>
  <si>
    <t>MAG bin Gw_Bodden_bin_249 of sample SAMN18038651 generated with metaSPAdes and MetaBAT2</t>
  </si>
  <si>
    <t>GB_GCA_018057225.1</t>
  </si>
  <si>
    <t>SAMN18120639</t>
  </si>
  <si>
    <t>MAG bin Gw_SlAct_bin_7 of sample SAMN18038655 generated with metaSPAdes and MetaBAT2</t>
  </si>
  <si>
    <t>GB_GCA_018062615.1</t>
  </si>
  <si>
    <t>SAMN18120319</t>
  </si>
  <si>
    <t>MAG bin Gw_Eff_bin_286 of sample SAMN18038652 generated with metaSPAdes and MetaBAT2</t>
  </si>
  <si>
    <t>GB_GCA_016705065.1</t>
  </si>
  <si>
    <t>PRJNA629478</t>
  </si>
  <si>
    <t>Activated sludge metagenome Genome sequencing and assembly</t>
  </si>
  <si>
    <t>This project encompasses data from the MiDAS genomes project, recovery of &gt;1000 high-quality metagenome-assembled genomes. The project is funded by the Villum Foundation, Denmark. The associated sample metagenomes are from 23 Danish wastewater treatment plants. Both Illumina and Oxford Nanopore data are submitted.</t>
  </si>
  <si>
    <t>SAMN16425516</t>
  </si>
  <si>
    <t>MIMAG Metagenome-assembled Genome sample from Polaromonas sp.</t>
  </si>
  <si>
    <t>Denmark: Aalborg E</t>
  </si>
  <si>
    <t>activated sludge from AalE_18-Q3-R2-46</t>
  </si>
  <si>
    <t>aquatic biome [ENVO:00002030]|Waste Water [ENVO:00002001]|Activated Sludge [ENVO:00002046]</t>
  </si>
  <si>
    <t>GB_GCA_016707235.1</t>
  </si>
  <si>
    <t>SAMN16425765</t>
  </si>
  <si>
    <t>Denmark: Ega</t>
  </si>
  <si>
    <t>activated sludge from Ega_18-Q3-R5-49</t>
  </si>
  <si>
    <t>GB_GCA_016708645.1</t>
  </si>
  <si>
    <t>SAMN16425691</t>
  </si>
  <si>
    <t>Denmark: Bjergmarken</t>
  </si>
  <si>
    <t>activated sludge from Bjer_18-Q3-R1-45</t>
  </si>
  <si>
    <t>GB_GCA_016719475.1</t>
  </si>
  <si>
    <t>SAMN16426246</t>
  </si>
  <si>
    <t>MIMAG Metagenome-assembled Genome sample from Rhodoferax sp.</t>
  </si>
  <si>
    <t>Denmark: Lynetten</t>
  </si>
  <si>
    <t>activated sludge from Lyne_18-Q3-R50-59</t>
  </si>
  <si>
    <t>GB_GCA_016720475.1</t>
  </si>
  <si>
    <t>SAMN16426554</t>
  </si>
  <si>
    <t>Denmark: Viby</t>
  </si>
  <si>
    <t>activated sludge from Viby_18-Q3-R106-67</t>
  </si>
  <si>
    <t>GB_GCA_937863225.1</t>
  </si>
  <si>
    <t>d__Bacteria;p__Pseudomonadota;c__Gammaproteobacteria;o__Burkholderiales;f__Burkholderiaceae;g__JAAFJR01;s__JAAFJR01 sp937863225</t>
  </si>
  <si>
    <t>SAMEA14036617</t>
  </si>
  <si>
    <t>Metagenome-assembled genome: SRR2107211_bin.52_CONCOCT_v1.1_MAG</t>
  </si>
  <si>
    <t>Argentina</t>
  </si>
  <si>
    <t>GB_GCA_945907075.1</t>
  </si>
  <si>
    <t>d__Bacteria;p__Pseudomonadota;c__Gammaproteobacteria;o__Burkholderiales;f__Burkholderiaceae;g__JAAFJR01;s__JAAFJR01 sp947485165</t>
  </si>
  <si>
    <t>SAMEA110380538</t>
  </si>
  <si>
    <t>GB_GCA_947485165.1</t>
  </si>
  <si>
    <t>SAMEA112176191</t>
  </si>
  <si>
    <t>TH-Jun18-235</t>
  </si>
  <si>
    <t>GB_GCA_027483665.1</t>
  </si>
  <si>
    <t>d__Bacteria;p__Pseudomonadota;c__Gammaproteobacteria;o__Burkholderiales;f__Burkholderiaceae;g__JAIXUC01;s__JAIXUC01 sp027483665</t>
  </si>
  <si>
    <t>SAMN21888902</t>
  </si>
  <si>
    <t>MAG_00002 in pond D1</t>
  </si>
  <si>
    <t>pond D1 freshwater mesocosm in the Large Experimental Array of Ponds platform</t>
  </si>
  <si>
    <t>GB_GCA_025352965.1</t>
  </si>
  <si>
    <t>d__Bacteria;p__Pseudomonadota;c__Gammaproteobacteria;o__Burkholderiales;f__Burkholderiaceae;g__JASGCK01;s__JASGCK01 sp025352965</t>
  </si>
  <si>
    <t>SAMN30205504</t>
  </si>
  <si>
    <t>MIMAG Metagenome-assembled Genome sample from Comamonadaceae bacterium</t>
  </si>
  <si>
    <t>GB_GCA_030054145.1</t>
  </si>
  <si>
    <t>d__Bacteria;p__Pseudomonadota;c__Gammaproteobacteria;o__Burkholderiales;f__Burkholderiaceae;g__JASGCK01;s__JASGCK01 sp030054145</t>
  </si>
  <si>
    <t>PRJNA896766</t>
  </si>
  <si>
    <t>Bacteria Associated with the Fresh-Water Sponge Spongilla lacustris</t>
  </si>
  <si>
    <t>The microbial community of the freshwater sponge Spongilla lacustris collected in an Austrian lake was investigated using both culture-dependent and -independent methods. Representatives of 41 bacterial genera were isolated from the sponge sample and classified according to their 16S rRNA gene sequences. Genomes of 33 isolates were sequenced and analyzed for the presence of secondary metabolite biosynthesis gene clusters (BGCs), demonstrating a significant biosynthetic potential. Metagenome and 16S rRNA gene amplicon analyses revealed very little overlap between the cultivated and environmental bacteria, and yielded 20 metagenome-assembled genomes (MAGs) most of which harbored several BGCs. Activation of a cryptic BGC in Streptomyces isolates resulted in the production of naphthoquinone alkaloids coprisidins.</t>
  </si>
  <si>
    <t>SAMN32574060</t>
  </si>
  <si>
    <t>Spongilla_lacustris_MAG19</t>
  </si>
  <si>
    <t>Austria: Pichlinger See</t>
  </si>
  <si>
    <t>sponge|shallowwater|freshwater</t>
  </si>
  <si>
    <t>Host,Freshwater</t>
  </si>
  <si>
    <t>GB_GCA_947372005.1</t>
  </si>
  <si>
    <t>d__Bacteria;p__Pseudomonadota;c__Gammaproteobacteria;o__Burkholderiales;f__Burkholderiaceae;g__JASGCK01;s__JASGCK01 sp947372005</t>
  </si>
  <si>
    <t>SAMEA112147811</t>
  </si>
  <si>
    <t>ERS14236933</t>
  </si>
  <si>
    <t>GB_GCA_947372605.1</t>
  </si>
  <si>
    <t>SAMEA112147604</t>
  </si>
  <si>
    <t>ERS14236931</t>
  </si>
  <si>
    <t>GB_GCA_947373425.1</t>
  </si>
  <si>
    <t>SAMEA112147455</t>
  </si>
  <si>
    <t>ERS14236928</t>
  </si>
  <si>
    <t>GB_GCA_947373455.1</t>
  </si>
  <si>
    <t>SAMEA112147487</t>
  </si>
  <si>
    <t>ERS14236929</t>
  </si>
  <si>
    <t>GB_GCA_947373995.1</t>
  </si>
  <si>
    <t>SAMEA112147739</t>
  </si>
  <si>
    <t>ERS14236932</t>
  </si>
  <si>
    <t>GB_GCA_947374655.1</t>
  </si>
  <si>
    <t>SAMEA112147534</t>
  </si>
  <si>
    <t>ERS14236930</t>
  </si>
  <si>
    <t>GB_GCA_947450715.1</t>
  </si>
  <si>
    <t>d__Bacteria;p__Pseudomonadota;c__Gammaproteobacteria;o__Burkholderiales;f__Burkholderiaceae;g__JASGCK01;s__JASGCK01 sp947445115</t>
  </si>
  <si>
    <t>SAMEA112172841</t>
  </si>
  <si>
    <t>Jr-19feb18-49</t>
  </si>
  <si>
    <t>GB_GCA_947445115.1</t>
  </si>
  <si>
    <t>SAMEA112172428</t>
  </si>
  <si>
    <t>Jr-11dec17-66</t>
  </si>
  <si>
    <t>GB_GCA_947454035.1</t>
  </si>
  <si>
    <t>SAMEA112173234</t>
  </si>
  <si>
    <t>Jr-29jan18-11</t>
  </si>
  <si>
    <t>GB_GCA_947450645.1</t>
  </si>
  <si>
    <t>d__Bacteria;p__Pseudomonadota;c__Gammaproteobacteria;o__Burkholderiales;f__Burkholderiaceae;g__JASGCK01;s__JASGCK01 sp947450645</t>
  </si>
  <si>
    <t>SAMEA112172831</t>
  </si>
  <si>
    <t>Jr-19feb18-27</t>
  </si>
  <si>
    <t>GB_GCA_947372445.1</t>
  </si>
  <si>
    <t>SAMEA112147573</t>
  </si>
  <si>
    <t>GB_GCA_947372655.1</t>
  </si>
  <si>
    <t>SAMEA112147594</t>
  </si>
  <si>
    <t>GB_GCA_947373205.1</t>
  </si>
  <si>
    <t>SAMEA112147435</t>
  </si>
  <si>
    <t>GB_GCA_947374035.1</t>
  </si>
  <si>
    <t>SAMEA112147722</t>
  </si>
  <si>
    <t>GB_GCA_947374385.1</t>
  </si>
  <si>
    <t>SAMEA112147511</t>
  </si>
  <si>
    <t>GB_GCA_947380425.1</t>
  </si>
  <si>
    <t>SAMEA112147769</t>
  </si>
  <si>
    <t>GB_GCA_947454815.1</t>
  </si>
  <si>
    <t>SAMEA112173242</t>
  </si>
  <si>
    <t>Jr-29jan18-2</t>
  </si>
  <si>
    <t>RS_GCF_014641715.1</t>
  </si>
  <si>
    <t>d__Bacteria;p__Pseudomonadota;c__Gammaproteobacteria;o__Burkholderiales;f__Burkholderiaceae;g__Polaromonas;s__Polaromonas eurypsychrophila</t>
  </si>
  <si>
    <t>PRJDB10509</t>
  </si>
  <si>
    <t>De novo sequencing and analysis for CGMCC strains in GCM 10K project</t>
  </si>
  <si>
    <t>The project aims to sequence and analyse several strain submitted by CGMCC (before Jul., 2020). Assembly sequence was gained by de novo methods, subsequently regarding annotation information was produced by our genomic analysis pipeline. Further study will be carried out with these data.</t>
  </si>
  <si>
    <t>SAMD00245041</t>
  </si>
  <si>
    <t>Strain CGMCC 1.15322 of Polaromonas eurypsychrophila</t>
  </si>
  <si>
    <t>not applicable|not applicable|not applicable</t>
  </si>
  <si>
    <t>RS_GCF_000709345.1</t>
  </si>
  <si>
    <t>d__Bacteria;p__Pseudomonadota;c__Gammaproteobacteria;o__Burkholderiales;f__Burkholderiaceae;g__Polaromonas;s__Polaromonas glacialis</t>
  </si>
  <si>
    <t>PRJNA244948</t>
  </si>
  <si>
    <t>Polaromonas glacialis strain:R3-9 Genome sequencing and assembly</t>
  </si>
  <si>
    <t>Due to the cells are able to grow well at relatively low temperatures, strain R3-9 is of interest for genomic research.</t>
  </si>
  <si>
    <t>SAMN02730072</t>
  </si>
  <si>
    <t>Microbe sample from Polaromonas glacialis</t>
  </si>
  <si>
    <t>glacial foreland till</t>
  </si>
  <si>
    <t>RS_GCF_001598235.1</t>
  </si>
  <si>
    <t>d__Bacteria;p__Pseudomonadota;c__Gammaproteobacteria;o__Burkholderiales;f__Burkholderiaceae;g__Polaromonas;s__Polaromonas jejuensis</t>
  </si>
  <si>
    <t>PRJDB1088</t>
  </si>
  <si>
    <t>Polaromonas jejuensis NBRC 106434 genome sequencing project</t>
  </si>
  <si>
    <t>The NBRC Whole Genome Shotgun Project aims to provide "reference genomes" of NBRC culture collection strains for identifying useful genes for taxonomic classification, risk/safety assessment, and industrial application, and for understanding the structure and evolution of microbial genomes. One of our goals is to sequence 2,000 representative strains in the NBRC culture collection. The sequence information will be released to the society through the NBRC web site (http://www.bio.nite.go.jp/ngac/e/project_wgs-e.html) and DDBJ/EMBL/GeneBank databases.</t>
  </si>
  <si>
    <t>SAMD00046740</t>
  </si>
  <si>
    <t>Polaromonas jejuensis NBRC 106434</t>
  </si>
  <si>
    <t>RS_GCF_000015505.1</t>
  </si>
  <si>
    <t>d__Bacteria;p__Pseudomonadota;c__Gammaproteobacteria;o__Burkholderiales;f__Burkholderiaceae;g__Polaromonas;s__Polaromonas naphthalenivorans</t>
  </si>
  <si>
    <t>PRJNA13418</t>
  </si>
  <si>
    <t>Naphthalene-degrading bacterium</t>
  </si>
  <si>
    <t>Polaromonas naphthalenivorans strain CJ2. The ability of Polaromonas naphthalenivorans strain CJ2 to degrade PAHs at low temperatures makes it a potential bioremediation agent. The genome sequence will provide information on the mechanisms and regulation of naphthalene degradation.</t>
  </si>
  <si>
    <t>SAMN02598302</t>
  </si>
  <si>
    <t>Sample from Polaromonas naphthalenivorans CJ2</t>
  </si>
  <si>
    <t>RS_GCF_000013865.1</t>
  </si>
  <si>
    <t>d__Bacteria;p__Pseudomonadota;c__Gammaproteobacteria;o__Burkholderiales;f__Burkholderiaceae;g__Polaromonas;s__Polaromonas sp000013865</t>
  </si>
  <si>
    <t>PRJNA13121</t>
  </si>
  <si>
    <t>A bacterium which can use the organic contaminant cDCE as a sole carbon and energy source.</t>
  </si>
  <si>
    <t>Polaromonas sp. JS666.This strain was isolated from sediment contaminated with cis-dichloroethane (cDCE), a common pollutant resulting from widespread manufacture and use of industrial solvents. This bacterium is the only known organism capable of using cDCE as a sole carbon and energy source. The ability of this strain to convert ethene to epoxyethane suggests that the first step in the cDCE biodegradation pathway is the oxidation of cDCE to an epoxide compound. Bacteria that are able to grow on cDCE are rare, and have only been found in very few highly selective artificial environments. The discovery of this bacteria may provide a low cost, self-sustaining bioremediation method in areas where cDCE is a problem contaminant.</t>
  </si>
  <si>
    <t>SAMN02598293</t>
  </si>
  <si>
    <t>Sample from Polaromonas sp. JS666</t>
  </si>
  <si>
    <t>GB_GCA_024703835.1</t>
  </si>
  <si>
    <t>PRJNA329489</t>
  </si>
  <si>
    <t>Genome sequencing and assembly of relic peas symbionts</t>
  </si>
  <si>
    <t>Vicia alpestris is endemic plant, which grows in Caucasus Mountains region: Armenia, Azerbaijan, Turkey, Georgia and Russian Federation. Since V. alpestris plants grow in hard-to-reach habitats at altitudes of 2700-3300m their microsymbionts were not studied until recent time. Some of these isolates fom V.alpestris nodules are similar to the evolutionary advanced forms like Rhizobium leguminosarum, other to evolutionary early symbionts (Bosea, Tardiphaga etc).</t>
  </si>
  <si>
    <t>SAMN23078434</t>
  </si>
  <si>
    <t>Microbe sample from Polaromonas sp. P1(28)-8</t>
  </si>
  <si>
    <t>Russia: Shulgan-Tash cave, Bashkiria</t>
  </si>
  <si>
    <t>cave ground</t>
  </si>
  <si>
    <t>RS_GCF_000282655.1</t>
  </si>
  <si>
    <t>d__Bacteria;p__Pseudomonadota;c__Gammaproteobacteria;o__Burkholderiales;f__Burkholderiaceae;g__Polaromonas;s__Polaromonas sp000282655</t>
  </si>
  <si>
    <t>PRJNA83059</t>
  </si>
  <si>
    <t>Plant-Microbe Interfaces</t>
  </si>
  <si>
    <t>The Plant-Microbe Interfaces (PMI) project focuses on understanding the dynamic interface that exists between plants, microbes and their environment. A specific focus is on defining the genetic bases of molecular communication between Populus and its microbial consortia. Understanding the inherent chemical and physical processes involved will facilitate natural routes to the cycling and sequestration of carbon in terrestrial environments, ecosystem response to climate change, and the development and management of renewable energy sources.</t>
  </si>
  <si>
    <t>SAMN00839626</t>
  </si>
  <si>
    <t>Polaromonas sp. CF318</t>
  </si>
  <si>
    <t>Freshwater,Soil</t>
  </si>
  <si>
    <t>GB_GCA_000751355.1</t>
  </si>
  <si>
    <t>d__Bacteria;p__Pseudomonadota;c__Gammaproteobacteria;o__Burkholderiales;f__Burkholderiaceae;g__Polaromonas;s__Polaromonas sp000751355</t>
  </si>
  <si>
    <t>PRJEB6335</t>
  </si>
  <si>
    <t>Polaromonas is a species found in a variety of environments globally, particularly common in icy ecosystems, Here, we present a draft genome sequence of a metabolically diverse Polaromonas sp, strain CG9_12 using Pacbio sequencing technology.</t>
  </si>
  <si>
    <t>Polaromonas species are found in a variety of environments globally, and are particularly common in icy ecosystems. Polaromonas sp. Strain CG9_12 is an aerobic, gram negative, catalase positive, white-pigmented bacterium of the Proteobacteria phylum. Here we present the draft genome sequence of Polaromonas sp. Strain CG9_12 isolated from an Antarctic supraglacial stream</t>
  </si>
  <si>
    <t>SAMEA2591371</t>
  </si>
  <si>
    <t>Polaromonas sp strain CG9_12</t>
  </si>
  <si>
    <t>RS_GCF_015752225.1</t>
  </si>
  <si>
    <t>PRJNA677172</t>
  </si>
  <si>
    <t>Polaromonas sp. CG_9.11 Genome sequencing and assembly</t>
  </si>
  <si>
    <t>Genome sequencing to study supraglacial carbon cycling</t>
  </si>
  <si>
    <t>SAMN16784365</t>
  </si>
  <si>
    <t>Polaromonas sp. CG_9.11</t>
  </si>
  <si>
    <t>Antarctica: Cotton Glacier</t>
  </si>
  <si>
    <t>GB_GCA_001770785.1</t>
  </si>
  <si>
    <t>d__Bacteria;p__Pseudomonadota;c__Gammaproteobacteria;o__Burkholderiales;f__Burkholderiaceae;g__Polaromonas;s__Polaromonas sp001770785</t>
  </si>
  <si>
    <t>SAMN04315631</t>
  </si>
  <si>
    <t>Metagenome or environmental sample from Burkholderiales bacterium RIFCSPHIGHO2_12_FULL_61_11</t>
  </si>
  <si>
    <t>RS_GCF_002001015.1</t>
  </si>
  <si>
    <t>d__Bacteria;p__Pseudomonadota;c__Gammaproteobacteria;o__Burkholderiales;f__Burkholderiaceae;g__Polaromonas;s__Polaromonas sp002001015</t>
  </si>
  <si>
    <t>PRJNA369603</t>
  </si>
  <si>
    <t>Polaromonas  genome sequencing</t>
  </si>
  <si>
    <t>Novel isolation strategy targeting denitrifying bacteria in soil</t>
  </si>
  <si>
    <t>SAMN06289802</t>
  </si>
  <si>
    <t>Microbe sample from Polaromonas sp. A23</t>
  </si>
  <si>
    <t>FRDC_Fjaler soil, pH 7.4</t>
  </si>
  <si>
    <t>GB_GCA_002256925.1</t>
  </si>
  <si>
    <t>d__Bacteria;p__Pseudomonadota;c__Gammaproteobacteria;o__Burkholderiales;f__Burkholderiaceae;g__Polaromonas;s__Polaromonas sp002256925</t>
  </si>
  <si>
    <t>SAMN06622298</t>
  </si>
  <si>
    <t>Reservoir_parent_Sept</t>
  </si>
  <si>
    <t>Mine wastewater|Tailings dewatering run-off|Mine wastewater</t>
  </si>
  <si>
    <t>GB_GCA_002278975.1</t>
  </si>
  <si>
    <t>SAMN06622215</t>
  </si>
  <si>
    <t>Reservoir_21m_Nov</t>
  </si>
  <si>
    <t>GB_GCA_002281395.1</t>
  </si>
  <si>
    <t>SAMN06622310</t>
  </si>
  <si>
    <t>Reservoir_shore_Nov</t>
  </si>
  <si>
    <t>GB_GCA_002281935.1</t>
  </si>
  <si>
    <t>SAMN06622259</t>
  </si>
  <si>
    <t>Reservoir_2m_Nov</t>
  </si>
  <si>
    <t>GB_GCA_027308165.1</t>
  </si>
  <si>
    <t>SAMN28081314</t>
  </si>
  <si>
    <t>GB_GCA_027308205.1</t>
  </si>
  <si>
    <t>SAMN28081313</t>
  </si>
  <si>
    <t>GB_GCA_027312595.1</t>
  </si>
  <si>
    <t>SAMN28081091</t>
  </si>
  <si>
    <t>RS_GCF_002278925.1</t>
  </si>
  <si>
    <t>d__Bacteria;p__Pseudomonadota;c__Gammaproteobacteria;o__Burkholderiales;f__Burkholderiaceae;g__Polaromonas;s__Polaromonas sp002278925</t>
  </si>
  <si>
    <t>SAMN06622221</t>
  </si>
  <si>
    <t>RS_GCF_002281265.1</t>
  </si>
  <si>
    <t>SAMN06622316</t>
  </si>
  <si>
    <t>RS_GCF_002281715.1</t>
  </si>
  <si>
    <t>SAMN06622284</t>
  </si>
  <si>
    <t>Reservoir_2m_Sept</t>
  </si>
  <si>
    <t>RS_GCF_002281895.1</t>
  </si>
  <si>
    <t>SAMN06622265</t>
  </si>
  <si>
    <t>RS_GCF_002282035.1</t>
  </si>
  <si>
    <t>SAMN06622244</t>
  </si>
  <si>
    <t>Reservoir_21m_Sept</t>
  </si>
  <si>
    <t>GB_GCA_027308125.1</t>
  </si>
  <si>
    <t>SAMN28081315</t>
  </si>
  <si>
    <t>GB_GCA_027312485.1</t>
  </si>
  <si>
    <t>SAMN28081096</t>
  </si>
  <si>
    <t>RS_GCF_002379085.1</t>
  </si>
  <si>
    <t>d__Bacteria;p__Pseudomonadota;c__Gammaproteobacteria;o__Burkholderiales;f__Burkholderiaceae;g__Polaromonas;s__Polaromonas sp002379085</t>
  </si>
  <si>
    <t>PRJNA381362</t>
  </si>
  <si>
    <t>Polaromonas sp. AET17H-212 Genome sequencing and assembly</t>
  </si>
  <si>
    <t>Novel species isolated from high pH uranium tailings.</t>
  </si>
  <si>
    <t>SAMN06675006</t>
  </si>
  <si>
    <t>Microbe sample from Polaromonas sp. AET17H-212</t>
  </si>
  <si>
    <t>Canada: Northern Saskatchewan, Key Lake</t>
  </si>
  <si>
    <t>uranium tailings</t>
  </si>
  <si>
    <t>RS_GCF_002379095.1</t>
  </si>
  <si>
    <t>d__Bacteria;p__Pseudomonadota;c__Gammaproteobacteria;o__Burkholderiales;f__Burkholderiaceae;g__Polaromonas;s__Polaromonas sp002379095</t>
  </si>
  <si>
    <t>PRJNA381359</t>
  </si>
  <si>
    <t>SAMN06675001</t>
  </si>
  <si>
    <t>Microbe sample from Polaromonas sp. AER18D-145</t>
  </si>
  <si>
    <t>RS_GCF_002381615.1</t>
  </si>
  <si>
    <t>d__Bacteria;p__Pseudomonadota;c__Gammaproteobacteria;o__Burkholderiales;f__Burkholderiaceae;g__Polaromonas;s__Polaromonas sp002381615</t>
  </si>
  <si>
    <t>SAMN06453216</t>
  </si>
  <si>
    <t>Uncultivated Polaromonas sp. UBA4122 genome recovered from SRX710557</t>
  </si>
  <si>
    <t>GB_GCA_003454315.1</t>
  </si>
  <si>
    <t>SAMN08017834</t>
  </si>
  <si>
    <t>Uncultivated Polaromonas bacterium UBA10861 genome recovered from SRX710571</t>
  </si>
  <si>
    <t>GB_GCA_002413395.1</t>
  </si>
  <si>
    <t>d__Bacteria;p__Pseudomonadota;c__Gammaproteobacteria;o__Burkholderiales;f__Burkholderiaceae;g__Polaromonas;s__Polaromonas sp002413395</t>
  </si>
  <si>
    <t>SAMN06451875</t>
  </si>
  <si>
    <t>Uncultivated Polaromonas sp. UBA5171 genome recovered from SRX710609</t>
  </si>
  <si>
    <t>RS_GCF_009664225.1</t>
  </si>
  <si>
    <t>d__Bacteria;p__Pseudomonadota;c__Gammaproteobacteria;o__Burkholderiales;f__Burkholderiaceae;g__Polaromonas;s__Polaromonas sp003711205</t>
  </si>
  <si>
    <t>PRJNA429112</t>
  </si>
  <si>
    <t>Mesorhizobium sp. Pch-S Genome sequencing</t>
  </si>
  <si>
    <t>Mesorhizobium sp. isolated froma paulinella</t>
  </si>
  <si>
    <t>SAMN12726554</t>
  </si>
  <si>
    <t>Microbe sample from Polaromonas sp. Pch-P</t>
  </si>
  <si>
    <t>South Korea</t>
  </si>
  <si>
    <t>Micro-algae</t>
  </si>
  <si>
    <t>RS_GCF_003711205.1</t>
  </si>
  <si>
    <t>PRJNA480757</t>
  </si>
  <si>
    <t>Polaromonas sp. SP1 Genome sequencing</t>
  </si>
  <si>
    <t>genome sequencing of aromatic compounds degradation bacterium</t>
  </si>
  <si>
    <t>SAMN09644607</t>
  </si>
  <si>
    <t>Microbe sample from Polaromonas sp. SP1</t>
  </si>
  <si>
    <t>GB_GCA_004293655.1</t>
  </si>
  <si>
    <t>d__Bacteria;p__Pseudomonadota;c__Gammaproteobacteria;o__Burkholderiales;f__Burkholderiaceae;g__Polaromonas;s__Polaromonas sp004293655</t>
  </si>
  <si>
    <t>PRJNA448579</t>
  </si>
  <si>
    <t>Freshwater benthic Oscillatoriales (Cyanobacteria) mats</t>
  </si>
  <si>
    <t>Freshwater benthic Oscillatoriales (Cyanobacteria) mats collected from cobbles in the Eel River (California, USA) in August 2015</t>
  </si>
  <si>
    <t>SAMN10167042</t>
  </si>
  <si>
    <t>PH2015_03U_Polaromonas_58_17</t>
  </si>
  <si>
    <t>USA: California, Eel River, Cedar Creek</t>
  </si>
  <si>
    <t>river cyanobacterial mat</t>
  </si>
  <si>
    <t>river bed|microbial mat|microbial mat material</t>
  </si>
  <si>
    <t>RS_GCF_010365105.1</t>
  </si>
  <si>
    <t>d__Bacteria;p__Pseudomonadota;c__Gammaproteobacteria;o__Burkholderiales;f__Burkholderiaceae;g__Polaromonas;s__Polaromonas sp010365105</t>
  </si>
  <si>
    <t>PRJNA573403</t>
  </si>
  <si>
    <t>MAGs with hydrogenase in subglacial environment</t>
  </si>
  <si>
    <t>The MAGs with hydrogenase were reconstructed from metagenomic sequences in Antarctica environment, which provides the metabolic potential of H2-oxidizing bacteria</t>
  </si>
  <si>
    <t>SAMN12810504</t>
  </si>
  <si>
    <t>Antarctica</t>
  </si>
  <si>
    <t>H2-incubated subglacial sediment</t>
  </si>
  <si>
    <t>glacial biome|subglacial|subglacial sediment</t>
  </si>
  <si>
    <t>Ice,Sediment</t>
  </si>
  <si>
    <t>RS_GCF_012927415.1</t>
  </si>
  <si>
    <t>d__Bacteria;p__Pseudomonadota;c__Gammaproteobacteria;o__Burkholderiales;f__Burkholderiaceae;g__Polaromonas;s__Polaromonas sp012927415</t>
  </si>
  <si>
    <t>PRJNA622799</t>
  </si>
  <si>
    <t>Proglacial sediment metagenome</t>
  </si>
  <si>
    <t>Proglacial sediments from a basaltic catchment and a carbonate catchment were enriched for hydrogenotrophs and enrichment cultures were subjected to metagenomic sequencing. Recovered sequences were assessed for evidence of hydrogenotrophy and chemolithoautotrophy.</t>
  </si>
  <si>
    <t>SAMN14614524</t>
  </si>
  <si>
    <t>Microbe sample from Polaromonas sp.</t>
  </si>
  <si>
    <t>Canada: Robertson Glacier</t>
  </si>
  <si>
    <t>nitrate amended sediment enrichment culture</t>
  </si>
  <si>
    <t>Ice,Sediment,Modified</t>
  </si>
  <si>
    <t>RS_GCF_012927455.1</t>
  </si>
  <si>
    <t>d__Bacteria;p__Pseudomonadota;c__Gammaproteobacteria;o__Burkholderiales;f__Burkholderiaceae;g__Polaromonas;s__Polaromonas sp012927455</t>
  </si>
  <si>
    <t>SAMN14614523</t>
  </si>
  <si>
    <t>RS_GCF_012927485.1</t>
  </si>
  <si>
    <t>d__Bacteria;p__Pseudomonadota;c__Gammaproteobacteria;o__Burkholderiales;f__Burkholderiaceae;g__Polaromonas;s__Polaromonas sp012927485</t>
  </si>
  <si>
    <t>SAMN14614521</t>
  </si>
  <si>
    <t>Iceland: Mulakvisl, Kotlujokull Glacier</t>
  </si>
  <si>
    <t>hematite amended sediment enrichment culture</t>
  </si>
  <si>
    <t>GB_GCA_013205645.1</t>
  </si>
  <si>
    <t>d__Bacteria;p__Pseudomonadota;c__Gammaproteobacteria;o__Burkholderiales;f__Burkholderiaceae;g__Polaromonas;s__Polaromonas sp013205645</t>
  </si>
  <si>
    <t>SAMN14944483</t>
  </si>
  <si>
    <t>bin.87_Unclassified_Polaromonas_LakeA</t>
  </si>
  <si>
    <t>RS_GCF_013817205.1</t>
  </si>
  <si>
    <t>d__Bacteria;p__Pseudomonadota;c__Gammaproteobacteria;o__Burkholderiales;f__Burkholderiaceae;g__Polaromonas;s__Polaromonas sp013817205</t>
  </si>
  <si>
    <t>SAMN15052216</t>
  </si>
  <si>
    <t>Antarctica: Mackay Glacier regions, Mount Seuss</t>
  </si>
  <si>
    <t>GB_GCA_013824015.1</t>
  </si>
  <si>
    <t>d__Bacteria;p__Pseudomonadota;c__Gammaproteobacteria;o__Burkholderiales;f__Burkholderiaceae;g__Polaromonas;s__Polaromonas sp013824015</t>
  </si>
  <si>
    <t>PRJNA323575</t>
  </si>
  <si>
    <t>Groundwater-derived drinking water system</t>
  </si>
  <si>
    <t>An integrated analysis of microbial community structure and functionalities in a groundwater-derived drinking water system.Metagenomic analysis provides genomic insights of opportunistic pathogens recovered from different stages of a drinking water system</t>
  </si>
  <si>
    <t>Groundwater,Host</t>
  </si>
  <si>
    <t>SAMN08286334</t>
  </si>
  <si>
    <t>MIGS Cultured Bacterial/Archaeal sample from Polaromonas sp.</t>
  </si>
  <si>
    <t>USA: Illinois, Champaign</t>
  </si>
  <si>
    <t>drinking water system-before chlorination</t>
  </si>
  <si>
    <t>drinking water system-before chlorination|oligotrophic fast flowing|water</t>
  </si>
  <si>
    <t>GB_GCA_014376885.1</t>
  </si>
  <si>
    <t>d__Bacteria;p__Pseudomonadota;c__Gammaproteobacteria;o__Burkholderiales;f__Burkholderiaceae;g__Polaromonas;s__Polaromonas sp014376885</t>
  </si>
  <si>
    <t>SAMN14819210</t>
  </si>
  <si>
    <t>RS_GCF_029892315.1</t>
  </si>
  <si>
    <t>d__Bacteria;p__Pseudomonadota;c__Gammaproteobacteria;o__Burkholderiales;f__Burkholderiaceae;g__Polaromonas;s__Polaromonas sp015752205</t>
  </si>
  <si>
    <t>PRJNA651892</t>
  </si>
  <si>
    <t>Polaromonas sp. CG_23.6 Genome sequencing and assembly</t>
  </si>
  <si>
    <t>Genome sequencing to study supraglacial Carbon Cycling</t>
  </si>
  <si>
    <t>SAMN15738716</t>
  </si>
  <si>
    <t>Polaromonas sp. CG_23.6</t>
  </si>
  <si>
    <t>GB_GCA_017886415.1</t>
  </si>
  <si>
    <t>PRJNA673486</t>
  </si>
  <si>
    <t>Ice metagenome from Allen Bay, Canada Genome sequencing and assembly</t>
  </si>
  <si>
    <t>This study used a combination of metagenomic sequencing and assembly (traditional vs. hybrid assembly) to produce genome bins from cryoconite metagenomes in order to elucidate individual organisms present and their contributions to the local ecosystem.</t>
  </si>
  <si>
    <t>SAMN18128054</t>
  </si>
  <si>
    <t>Canada: Allen Bay</t>
  </si>
  <si>
    <t>Sea ice cryoconite</t>
  </si>
  <si>
    <t>Marine|Coastal sea ice|Cryoconite water</t>
  </si>
  <si>
    <t>Ice,Marine,Brackish</t>
  </si>
  <si>
    <t>RS_GCF_015751795.1</t>
  </si>
  <si>
    <t>PRJNA677173</t>
  </si>
  <si>
    <t>Polaromonas sp. CG_9.2 Genome sequencing and assembly</t>
  </si>
  <si>
    <t>SAMN16784367</t>
  </si>
  <si>
    <t>Polaromonas sp. CG_9.2</t>
  </si>
  <si>
    <t>RS_GCF_015752205.1</t>
  </si>
  <si>
    <t>PRJNA677174</t>
  </si>
  <si>
    <t>Polaromonas sp. CG_9.7 Genome sequencing and assembly</t>
  </si>
  <si>
    <t>SAMN16784377</t>
  </si>
  <si>
    <t>Polaromonas sp. CG_9.7</t>
  </si>
  <si>
    <t>GB_GCA_015999655.1</t>
  </si>
  <si>
    <t>d__Bacteria;p__Pseudomonadota;c__Gammaproteobacteria;o__Burkholderiales;f__Burkholderiaceae;g__Polaromonas;s__Polaromonas sp016000195</t>
  </si>
  <si>
    <t>PRJNA488537</t>
  </si>
  <si>
    <t>Hypoxic enrichment of aliphatic hydrocarbon degrading bacteria</t>
  </si>
  <si>
    <t>The hypothesis of the present study was that different microbial communities can be observed in aliphatic hydrocarbon contaminated environments under aerobic and hypoxic conditions. To investigate this hypothesis a pilot experiment was performed by establishing aerobic and oxygen-limited bacterial enrichments amended with a crude oil  gasoline mixture.</t>
  </si>
  <si>
    <t>SAMN16253245</t>
  </si>
  <si>
    <t>Microbe sample from Burkholderiales bacterium</t>
  </si>
  <si>
    <t>Hungary: Bugyi</t>
  </si>
  <si>
    <t>enrichment culture AER1 inoculated with biofilm which develop in hydrocarbon contaminated groundwater; aerobic enrichment culture amended with 20 ppm diesel fuel/ crude oil mixture (3:2, v/v) as carbon and energy sources</t>
  </si>
  <si>
    <t>Biofilm,Groundwater,Modified</t>
  </si>
  <si>
    <t>GB_GCA_016000195.1</t>
  </si>
  <si>
    <t>SAMN16262150</t>
  </si>
  <si>
    <t>enrichment culture AER3 inoculated with biofilm which develop in hydrocarbon contaminated groundwater; aerobic enrichment culture amended with 20 ppm diesel fuel/ crude oil mixture (3:2, v/v) as carbon and energy sources</t>
  </si>
  <si>
    <t>RS_GCF_016185115.1</t>
  </si>
  <si>
    <t>d__Bacteria;p__Pseudomonadota;c__Gammaproteobacteria;o__Burkholderiales;f__Burkholderiaceae;g__Polaromonas;s__Polaromonas sp016185115</t>
  </si>
  <si>
    <t>SAMN15435090</t>
  </si>
  <si>
    <t>alan_book_18_Betaproteobacteria_59_23</t>
  </si>
  <si>
    <t>GB_GCA_016868205.1</t>
  </si>
  <si>
    <t>d__Bacteria;p__Pseudomonadota;c__Gammaproteobacteria;o__Burkholderiales;f__Burkholderiaceae;g__Polaromonas;s__Polaromonas sp016868205</t>
  </si>
  <si>
    <t>SAMN10966456</t>
  </si>
  <si>
    <t>Microbe sample from Betaproteobacteria bacterium</t>
  </si>
  <si>
    <t>RS_GCF_018780625.1</t>
  </si>
  <si>
    <t>d__Bacteria;p__Pseudomonadota;c__Gammaproteobacteria;o__Burkholderiales;f__Burkholderiaceae;g__Polaromonas;s__Polaromonas sp018780625</t>
  </si>
  <si>
    <t>PRJNA633367</t>
  </si>
  <si>
    <t>H41 Autotrophy SIP</t>
  </si>
  <si>
    <t>This study explores the carbon flux through the microbial community in oxic groundwater in well H41 of the Hainich Critical Zone Exploratory, by using 13C-bicarbonate stable isotope probing. The aims are (I) to identify active chemolithoautotrophs, (II) to identify heterotrophs that benefit from chemolithoautotrophic primary production and (III) to investigated the metabolic functions of these heterotrophs and characterized the carbon transfer between chemolithoautotrophs and heterotrophs.</t>
  </si>
  <si>
    <t>SAMN16635728</t>
  </si>
  <si>
    <t>Germany: Hainich National Park, Hainich Critical Zone Exploratory</t>
  </si>
  <si>
    <t>groundwater from well H41 incubated with 12C bicarbonate for 21 days</t>
  </si>
  <si>
    <t>GB_GCA_021153985.1</t>
  </si>
  <si>
    <t>d__Bacteria;p__Pseudomonadota;c__Gammaproteobacteria;o__Burkholderiales;f__Burkholderiaceae;g__Polaromonas;s__Polaromonas sp021153985</t>
  </si>
  <si>
    <t>PRJNA517182</t>
  </si>
  <si>
    <t>Soil Metagenomes from Mediterranean grasslands of California</t>
  </si>
  <si>
    <t>Mediterranean ecosystems and grasslands are considered among the most vulnerable to biodiversity loss due to global environmental change. For the Mediterranean grasslands of California, climate models have predicted decreasing precipitation combined with elevated temperatures. The result could lead to accelerated decomposition and mineralization of soil organic matter in the rhizosphere, that area where the soil microbes interact with microbes in the plant roots, of the dominant grass species. These effects are expected to be more pronounced under conditions of elevated atmospheric carbon dioxide levels. This project calls for sequencing rhizosphere soil microbial communities from a Mediterranean grassland at the University of California Research Station in Hopland, CA. This soil is the model system for several DOE funded projects investigating soil carbon and nitrogen biogeochemistry under different climate change scenarios. The sequence data could lead to the identification of novel enzymes for the degradation of lignocellulose and better understanding of biomass degradation in natural systems and to an increased understanding of the contributions of microbes to fundamental carbon cycling mechanisms, as well as what happens to the energy-derived byproducts.</t>
  </si>
  <si>
    <t>SAMN10827375</t>
  </si>
  <si>
    <t>USA: Hopland, CA</t>
  </si>
  <si>
    <t>rhizosphere soil</t>
  </si>
  <si>
    <t>ENVO:01000193|ENVO:01001226|ENVO:00005750</t>
  </si>
  <si>
    <t>GB_GCA_021299555.1</t>
  </si>
  <si>
    <t>d__Bacteria;p__Pseudomonadota;c__Gammaproteobacteria;o__Burkholderiales;f__Burkholderiaceae;g__Polaromonas;s__Polaromonas sp021299555</t>
  </si>
  <si>
    <t>SAMN23604932</t>
  </si>
  <si>
    <t>GB_GCA_021731285.1</t>
  </si>
  <si>
    <t>d__Bacteria;p__Pseudomonadota;c__Gammaproteobacteria;o__Burkholderiales;f__Burkholderiaceae;g__Polaromonas;s__Polaromonas sp021731285</t>
  </si>
  <si>
    <t>SAMN14080624</t>
  </si>
  <si>
    <t>disinfectant-free drinking water, site 3</t>
  </si>
  <si>
    <t>GB_GCA_943326235.1</t>
  </si>
  <si>
    <t>d__Bacteria;p__Pseudomonadota;c__Gammaproteobacteria;o__Burkholderiales;f__Burkholderiaceae;g__Polaromonas;s__Polaromonas sp021737905</t>
  </si>
  <si>
    <t>SAMEA14434114</t>
  </si>
  <si>
    <t>ERS11712864</t>
  </si>
  <si>
    <t>GB_GCA_943326905.2</t>
  </si>
  <si>
    <t>SAMEA14434407</t>
  </si>
  <si>
    <t>GB_GCA_021737905.1</t>
  </si>
  <si>
    <t>SAMN21020301</t>
  </si>
  <si>
    <t>Rhodoferax sp. Tobar12m-G25</t>
  </si>
  <si>
    <t>GB_GCA_023259235.1</t>
  </si>
  <si>
    <t>d__Bacteria;p__Pseudomonadota;c__Gammaproteobacteria;o__Burkholderiales;f__Burkholderiaceae;g__Polaromonas;s__Polaromonas sp023259235</t>
  </si>
  <si>
    <t>SAMN19017547</t>
  </si>
  <si>
    <t>GB_GCA_028714135.1</t>
  </si>
  <si>
    <t>SAMN32731762</t>
  </si>
  <si>
    <t>Polaromonas sp. STA_5</t>
  </si>
  <si>
    <t>NEUS_A leachate from a leachate well at an active municipal landfill in the North Eastern United States</t>
  </si>
  <si>
    <t>GB_GCA_024703815.1</t>
  </si>
  <si>
    <t>d__Bacteria;p__Pseudomonadota;c__Gammaproteobacteria;o__Burkholderiales;f__Burkholderiaceae;g__Polaromonas;s__Polaromonas sp024703855</t>
  </si>
  <si>
    <t>SAMN23078433</t>
  </si>
  <si>
    <t>Microbe sample from Polaromonas sp. P1(28)-13</t>
  </si>
  <si>
    <t>GB_GCA_024703855.1</t>
  </si>
  <si>
    <t>SAMN23078435</t>
  </si>
  <si>
    <t>Microbe sample from Polaromonas sp. P2-4</t>
  </si>
  <si>
    <t>GB_GCA_024703875.1</t>
  </si>
  <si>
    <t>SAMN23078436</t>
  </si>
  <si>
    <t>Microbe sample from Polaromonas sp. P1-6</t>
  </si>
  <si>
    <t>GB_GCA_025352405.1</t>
  </si>
  <si>
    <t>d__Bacteria;p__Pseudomonadota;c__Gammaproteobacteria;o__Burkholderiales;f__Burkholderiaceae;g__Polaromonas;s__Polaromonas sp025352405</t>
  </si>
  <si>
    <t>SAMN30205640</t>
  </si>
  <si>
    <t>GB_GCA_025362315.1</t>
  </si>
  <si>
    <t>d__Bacteria;p__Pseudomonadota;c__Gammaproteobacteria;o__Burkholderiales;f__Burkholderiaceae;g__Polaromonas;s__Polaromonas sp025362315</t>
  </si>
  <si>
    <t>SAMN30205784</t>
  </si>
  <si>
    <t>GB_GCA_025362825.1</t>
  </si>
  <si>
    <t>d__Bacteria;p__Pseudomonadota;c__Gammaproteobacteria;o__Burkholderiales;f__Burkholderiaceae;g__Polaromonas;s__Polaromonas sp025362825</t>
  </si>
  <si>
    <t>SAMN30205664</t>
  </si>
  <si>
    <t>GB_GCA_025351605.1</t>
  </si>
  <si>
    <t>d__Bacteria;p__Pseudomonadota;c__Gammaproteobacteria;o__Burkholderiales;f__Burkholderiaceae;g__Polaromonas;s__Polaromonas sp025363315</t>
  </si>
  <si>
    <t>SAMN30205773</t>
  </si>
  <si>
    <t>GB_GCA_025358905.1</t>
  </si>
  <si>
    <t>SAMN30205854</t>
  </si>
  <si>
    <t>GB_GCA_025359525.1</t>
  </si>
  <si>
    <t>SAMN30205904</t>
  </si>
  <si>
    <t>GB_GCA_025361825.1</t>
  </si>
  <si>
    <t>SAMN30205984</t>
  </si>
  <si>
    <t>GB_GCA_025363315.1</t>
  </si>
  <si>
    <t>SAMN30205606</t>
  </si>
  <si>
    <t>GB_GCA_026400075.1</t>
  </si>
  <si>
    <t>d__Bacteria;p__Pseudomonadota;c__Gammaproteobacteria;o__Burkholderiales;f__Burkholderiaceae;g__Polaromonas;s__Polaromonas sp026400075</t>
  </si>
  <si>
    <t>SAMN30026379</t>
  </si>
  <si>
    <t>GB_GCA_026786065.1</t>
  </si>
  <si>
    <t>d__Bacteria;p__Pseudomonadota;c__Gammaproteobacteria;o__Burkholderiales;f__Burkholderiaceae;g__Polaromonas;s__Polaromonas sp026786065</t>
  </si>
  <si>
    <t>PRJNA764737</t>
  </si>
  <si>
    <t>Functional gene expression in Antarctic cryoconite holes</t>
  </si>
  <si>
    <t>Cryoconite holes, or sediment-filled melt holes in the surface of glaciers, host active microbial communities despite their extreme physical conditions. In the Dry Valleys of Antarctica, these perennially cold mini-ecosystems form ice lids that can persist for many years isolating the cryoconite from nutrient and carbon (including CO2) inputs. Despite much recent work addressing biological diversity and activity in cryoconite holes in the Dry Valleys of Antarctica, little is known about nutrient dynamics and limitations in these ice-enclosed ecosystems. We used metatranscriptomic sequencing of total RNA extracted from melted cryoconite holes on two different glaciers in Taylor Valley, Antarctica, to characterize the genes being transcribed on each.</t>
  </si>
  <si>
    <t>Ice,Host,Sediment</t>
  </si>
  <si>
    <t>SAMN22183900</t>
  </si>
  <si>
    <t>Canada Glacier cryoconite metagenome 2017-18 MAG CAN_BIN17</t>
  </si>
  <si>
    <t>Antarctica: Taylor Valley, Canada Glacier</t>
  </si>
  <si>
    <t>sediment from cryoconite holes</t>
  </si>
  <si>
    <t>glacial biome|cryoconite hole|cryoconite sediment</t>
  </si>
  <si>
    <t>GB_GCA_027486255.1</t>
  </si>
  <si>
    <t>d__Bacteria;p__Pseudomonadota;c__Gammaproteobacteria;o__Burkholderiales;f__Burkholderiaceae;g__Polaromonas;s__Polaromonas sp027486255</t>
  </si>
  <si>
    <t>SAMN21888781</t>
  </si>
  <si>
    <t>MAG_00064 in pond C1</t>
  </si>
  <si>
    <t>GB_GCA_027488955.1</t>
  </si>
  <si>
    <t>SAMN21899528</t>
  </si>
  <si>
    <t>MAG_00009 in pond E1</t>
  </si>
  <si>
    <t>GB_GCA_027486755.1</t>
  </si>
  <si>
    <t>d__Bacteria;p__Pseudomonadota;c__Gammaproteobacteria;o__Burkholderiales;f__Burkholderiaceae;g__Polaromonas;s__Polaromonas sp027486755</t>
  </si>
  <si>
    <t>SAMN21888755</t>
  </si>
  <si>
    <t>MAG_00023 in pond C1</t>
  </si>
  <si>
    <t>GB_GCA_947463865.1</t>
  </si>
  <si>
    <t>d__Bacteria;p__Pseudomonadota;c__Gammaproteobacteria;o__Burkholderiales;f__Burkholderiaceae;g__Polaromonas;s__Polaromonas sp027491035</t>
  </si>
  <si>
    <t>SAMEA112174096</t>
  </si>
  <si>
    <t>RE-26jul17-261</t>
  </si>
  <si>
    <t>GB_GCA_027491035.1</t>
  </si>
  <si>
    <t>SAMN21899431</t>
  </si>
  <si>
    <t>MAG_00035 in pond D4</t>
  </si>
  <si>
    <t>GB_GCA_028291905.1</t>
  </si>
  <si>
    <t>d__Bacteria;p__Pseudomonadota;c__Gammaproteobacteria;o__Burkholderiales;f__Burkholderiaceae;g__Polaromonas;s__Polaromonas sp028291905</t>
  </si>
  <si>
    <t>SAMN17837673</t>
  </si>
  <si>
    <t>burned soil</t>
  </si>
  <si>
    <t>GB_GCA_028291985.1</t>
  </si>
  <si>
    <t>d__Bacteria;p__Pseudomonadota;c__Gammaproteobacteria;o__Burkholderiales;f__Burkholderiaceae;g__Polaromonas;s__Polaromonas sp028291985</t>
  </si>
  <si>
    <t>SAMN17837667</t>
  </si>
  <si>
    <t>GB_GCA_028292045.1</t>
  </si>
  <si>
    <t>d__Bacteria;p__Pseudomonadota;c__Gammaproteobacteria;o__Burkholderiales;f__Burkholderiaceae;g__Polaromonas;s__Polaromonas sp028292045</t>
  </si>
  <si>
    <t>SAMN17837662</t>
  </si>
  <si>
    <t>GB_GCA_028292345.1</t>
  </si>
  <si>
    <t>d__Bacteria;p__Pseudomonadota;c__Gammaproteobacteria;o__Burkholderiales;f__Burkholderiaceae;g__Polaromonas;s__Polaromonas sp028292345</t>
  </si>
  <si>
    <t>SAMN17837650</t>
  </si>
  <si>
    <t>GB_GCA_028292745.1</t>
  </si>
  <si>
    <t>d__Bacteria;p__Pseudomonadota;c__Gammaproteobacteria;o__Burkholderiales;f__Burkholderiaceae;g__Polaromonas;s__Polaromonas sp028292745</t>
  </si>
  <si>
    <t>SAMN17837630</t>
  </si>
  <si>
    <t>RS_GCF_029945485.1</t>
  </si>
  <si>
    <t>d__Bacteria;p__Pseudomonadota;c__Gammaproteobacteria;o__Burkholderiales;f__Burkholderiaceae;g__Polaromonas;s__Polaromonas sp029945685</t>
  </si>
  <si>
    <t>PRJNA916534</t>
  </si>
  <si>
    <t>Antarctic methanotrophic enrichments</t>
  </si>
  <si>
    <t>Metagenomic analysis of Antarctic methanotrophic enrichments</t>
  </si>
  <si>
    <t>SAMN32487151</t>
  </si>
  <si>
    <t>U-2020</t>
  </si>
  <si>
    <t>Antarctic lake sediment</t>
  </si>
  <si>
    <t>RS_GCF_029945685.1</t>
  </si>
  <si>
    <t>SAMN32487141</t>
  </si>
  <si>
    <t>U-2019</t>
  </si>
  <si>
    <t>RS_GCF_029945895.1</t>
  </si>
  <si>
    <t>d__Bacteria;p__Pseudomonadota;c__Gammaproteobacteria;o__Burkholderiales;f__Burkholderiaceae;g__Polaromonas;s__Polaromonas sp029945895</t>
  </si>
  <si>
    <t>SAMN32487130</t>
  </si>
  <si>
    <t>K-2018</t>
  </si>
  <si>
    <t>RS_GCF_030679725.1</t>
  </si>
  <si>
    <t>d__Bacteria;p__Pseudomonadota;c__Gammaproteobacteria;o__Burkholderiales;f__Burkholderiaceae;g__Polaromonas;s__Polaromonas sp029945925</t>
  </si>
  <si>
    <t>SAMN36729513</t>
  </si>
  <si>
    <t>RS_GCF_030684785.1</t>
  </si>
  <si>
    <t>SAMN36729642</t>
  </si>
  <si>
    <t>RS_GCF_029945925.1</t>
  </si>
  <si>
    <t>SAMN32487128</t>
  </si>
  <si>
    <t>D1-2020</t>
  </si>
  <si>
    <t>GB_GCA_030650875.1</t>
  </si>
  <si>
    <t>d__Bacteria;p__Pseudomonadota;c__Gammaproteobacteria;o__Burkholderiales;f__Burkholderiaceae;g__Polaromonas;s__Polaromonas sp030650875</t>
  </si>
  <si>
    <t>SAMN36304127</t>
  </si>
  <si>
    <t>GB_GCA_030654695.1</t>
  </si>
  <si>
    <t>d__Bacteria;p__Pseudomonadota;c__Gammaproteobacteria;o__Burkholderiales;f__Burkholderiaceae;g__Polaromonas;s__Polaromonas sp030654695</t>
  </si>
  <si>
    <t>SAMN36304068</t>
  </si>
  <si>
    <t>GB_GCA_030646735.1</t>
  </si>
  <si>
    <t>d__Bacteria;p__Pseudomonadota;c__Gammaproteobacteria;o__Burkholderiales;f__Burkholderiaceae;g__Polaromonas;s__Polaromonas sp030655515</t>
  </si>
  <si>
    <t>SAMN36304332</t>
  </si>
  <si>
    <t>GB_GCA_030655515.1</t>
  </si>
  <si>
    <t>SAMN36304026</t>
  </si>
  <si>
    <t>GB_GCA_030683285.1</t>
  </si>
  <si>
    <t>d__Bacteria;p__Pseudomonadota;c__Gammaproteobacteria;o__Burkholderiales;f__Burkholderiaceae;g__Polaromonas;s__Polaromonas sp030680935</t>
  </si>
  <si>
    <t>SAMN36729460</t>
  </si>
  <si>
    <t>GB_GCA_030694565.1</t>
  </si>
  <si>
    <t>SAMN36729650</t>
  </si>
  <si>
    <t>GB_GCA_030698005.1</t>
  </si>
  <si>
    <t>SAMN36730067</t>
  </si>
  <si>
    <t>RS_GCF_030680935.1</t>
  </si>
  <si>
    <t>SAMN36729558</t>
  </si>
  <si>
    <t>RS_GCF_030682935.1</t>
  </si>
  <si>
    <t>d__Bacteria;p__Pseudomonadota;c__Gammaproteobacteria;o__Burkholderiales;f__Burkholderiaceae;g__Polaromonas;s__Polaromonas sp030682935</t>
  </si>
  <si>
    <t>SAMN36729366</t>
  </si>
  <si>
    <t>GB_GCA_030645205.1</t>
  </si>
  <si>
    <t>d__Bacteria;p__Pseudomonadota;c__Gammaproteobacteria;o__Burkholderiales;f__Burkholderiaceae;g__Polaromonas;s__Polaromonas sp030683705</t>
  </si>
  <si>
    <t>SAMN36304339</t>
  </si>
  <si>
    <t>GB_GCA_030683705.1</t>
  </si>
  <si>
    <t>SAMN36729433</t>
  </si>
  <si>
    <t>RS_GCF_030689685.1</t>
  </si>
  <si>
    <t>d__Bacteria;p__Pseudomonadota;c__Gammaproteobacteria;o__Burkholderiales;f__Burkholderiaceae;g__Polaromonas;s__Polaromonas sp030689685</t>
  </si>
  <si>
    <t>SAMN36729828</t>
  </si>
  <si>
    <t>GB_GCA_030855235.1</t>
  </si>
  <si>
    <t>d__Bacteria;p__Pseudomonadota;c__Gammaproteobacteria;o__Burkholderiales;f__Burkholderiaceae;g__Polaromonas;s__Polaromonas sp030855235</t>
  </si>
  <si>
    <t>SAMN28015462</t>
  </si>
  <si>
    <t>MIMAG Metagenome-assembled Genome sample from Pseudomonadota bacterium</t>
  </si>
  <si>
    <t>RS_GCF_900103405.1</t>
  </si>
  <si>
    <t>d__Bacteria;p__Pseudomonadota;c__Gammaproteobacteria;o__Burkholderiales;f__Burkholderiaceae;g__Polaromonas;s__Polaromonas sp900103405</t>
  </si>
  <si>
    <t>PRJEB16221</t>
  </si>
  <si>
    <t>Polaromonas sp. JS666 UNC47MFTsu3.1</t>
  </si>
  <si>
    <t>SAMN05720382</t>
  </si>
  <si>
    <t>RS_GCF_900112285.1</t>
  </si>
  <si>
    <t>d__Bacteria;p__Pseudomonadota;c__Gammaproteobacteria;o__Burkholderiales;f__Burkholderiaceae;g__Polaromonas;s__Polaromonas sp900112285</t>
  </si>
  <si>
    <t>PRJEB17170</t>
  </si>
  <si>
    <t>Polaromonas sp. OV174</t>
  </si>
  <si>
    <t>SAMN05216344</t>
  </si>
  <si>
    <t>RS_GCF_900116715.1</t>
  </si>
  <si>
    <t>d__Bacteria;p__Pseudomonadota;c__Gammaproteobacteria;o__Burkholderiales;f__Burkholderiaceae;g__Polaromonas;s__Polaromonas sp900116715</t>
  </si>
  <si>
    <t>PRJEB17593</t>
  </si>
  <si>
    <t>Polaromonas sp. YR568</t>
  </si>
  <si>
    <t>SAMN05216350</t>
  </si>
  <si>
    <t>GB_GCA_903844825.1</t>
  </si>
  <si>
    <t>d__Bacteria;p__Pseudomonadota;c__Gammaproteobacteria;o__Burkholderiales;f__Burkholderiaceae;g__Polaromonas;s__Polaromonas sp903844825</t>
  </si>
  <si>
    <t>SAMEA6951727</t>
  </si>
  <si>
    <t>MAG Loclat_bin-05594 from assembly ERS4649301</t>
  </si>
  <si>
    <t>GB_GCA_903926695.1</t>
  </si>
  <si>
    <t>d__Bacteria;p__Pseudomonadota;c__Gammaproteobacteria;o__Burkholderiales;f__Burkholderiaceae;g__Polaromonas;s__Polaromonas sp903926695</t>
  </si>
  <si>
    <t>SAMEA6944865</t>
  </si>
  <si>
    <t>MAG Day6-2_bin-174 from assembly ERS4600380</t>
  </si>
  <si>
    <t>GB_GCA_903941205.1</t>
  </si>
  <si>
    <t>d__Bacteria;p__Pseudomonadota;c__Gammaproteobacteria;o__Burkholderiales;f__Burkholderiaceae;g__Polaromonas;s__Polaromonas sp903941205</t>
  </si>
  <si>
    <t>SAMEA6949363</t>
  </si>
  <si>
    <t>MAG Loc090519-1m_bin-0327 from assembly ERS4600484</t>
  </si>
  <si>
    <t>GB_GCA_945860515.1</t>
  </si>
  <si>
    <t>d__Bacteria;p__Pseudomonadota;c__Gammaproteobacteria;o__Burkholderiales;f__Burkholderiaceae;g__Polaromonas;s__Polaromonas sp945860515</t>
  </si>
  <si>
    <t>SAMEA110379546</t>
  </si>
  <si>
    <t>GB_GCA_945878265.1</t>
  </si>
  <si>
    <t>SAMEA110380445</t>
  </si>
  <si>
    <t>ERS4065076</t>
  </si>
  <si>
    <t>GB_GCA_945896805.1</t>
  </si>
  <si>
    <t>SAMEA110380358</t>
  </si>
  <si>
    <t>GB_GCA_945907175.1</t>
  </si>
  <si>
    <t>SAMEA110380554</t>
  </si>
  <si>
    <t>ERS4065062</t>
  </si>
  <si>
    <t>GB_GCA_947482995.1</t>
  </si>
  <si>
    <t>SAMEA112176101</t>
  </si>
  <si>
    <t>TE-Jun18-3</t>
  </si>
  <si>
    <t>GB_GCA_945871335.1</t>
  </si>
  <si>
    <t>d__Bacteria;p__Pseudomonadota;c__Gammaproteobacteria;o__Burkholderiales;f__Burkholderiaceae;g__Polaromonas;s__Polaromonas sp945871335</t>
  </si>
  <si>
    <t>SAMEA110379980</t>
  </si>
  <si>
    <t>ERS4065081</t>
  </si>
  <si>
    <t>GB_GCA_945867705.1</t>
  </si>
  <si>
    <t>d__Bacteria;p__Pseudomonadota;c__Gammaproteobacteria;o__Burkholderiales;f__Burkholderiaceae;g__Polaromonas;s__Polaromonas sp945878995</t>
  </si>
  <si>
    <t>SAMEA110379880</t>
  </si>
  <si>
    <t>GB_GCA_945867795.1</t>
  </si>
  <si>
    <t>SAMEA110379359</t>
  </si>
  <si>
    <t>ERS4065066</t>
  </si>
  <si>
    <t>GB_GCA_945878995.1</t>
  </si>
  <si>
    <t>SAMEA110380200</t>
  </si>
  <si>
    <t>GB_GCA_945881975.1</t>
  </si>
  <si>
    <t>SAMEA110379737</t>
  </si>
  <si>
    <t>GB_GCA_946479075.1</t>
  </si>
  <si>
    <t>d__Bacteria;p__Pseudomonadota;c__Gammaproteobacteria;o__Burkholderiales;f__Burkholderiaceae;g__Polaromonas;s__Polaromonas sp946479075</t>
  </si>
  <si>
    <t>PRJEB55045</t>
  </si>
  <si>
    <t>EMG produced TPA metagenomics assembly of PRJEB30847 data set (Shotgun metagenome sequence library from bulk soil and rhizosphere samples of wild and domesticated barley genotypes).</t>
  </si>
  <si>
    <t>The Third Party Annotation (TPA) assembly was derived from the primary whole genome shotgun (WGS) data set PRJEB30847, and was assembled with metaSPAdes v3.15.3. This project includes samples from the following biomes: root:Host-associated:Plants:Rhizosphere.</t>
  </si>
  <si>
    <t>Soil,Host,</t>
  </si>
  <si>
    <t>SAMEA110698795</t>
  </si>
  <si>
    <t>Metagenome-assembled genome: ERR5385025_bin.6_metawrap_v1.3.0_MAG</t>
  </si>
  <si>
    <t>United Kingdom</t>
  </si>
  <si>
    <t>rhizosphere metagenome</t>
  </si>
  <si>
    <t>plant|rhizosphere|barley</t>
  </si>
  <si>
    <t>GB_GCA_947372415.1</t>
  </si>
  <si>
    <t>d__Bacteria;p__Pseudomonadota;c__Gammaproteobacteria;o__Burkholderiales;f__Burkholderiaceae;g__Polaromonas;s__Polaromonas sp947374505</t>
  </si>
  <si>
    <t>SAMEA112147563</t>
  </si>
  <si>
    <t>GB_GCA_947372705.1</t>
  </si>
  <si>
    <t>SAMEA112147351</t>
  </si>
  <si>
    <t>GB_GCA_947374505.1</t>
  </si>
  <si>
    <t>SAMEA112147711</t>
  </si>
  <si>
    <t>GB_GCA_947377435.1</t>
  </si>
  <si>
    <t>SAMEA112147460</t>
  </si>
  <si>
    <t>GB_GCA_947377965.1</t>
  </si>
  <si>
    <t>SAMEA112147898</t>
  </si>
  <si>
    <t>GB_GCA_947378025.1</t>
  </si>
  <si>
    <t>SAMEA112148084</t>
  </si>
  <si>
    <t>GB_GCA_947380755.1</t>
  </si>
  <si>
    <t>SAMEA112147959</t>
  </si>
  <si>
    <t>GB_GCA_947371285.1</t>
  </si>
  <si>
    <t>d__Bacteria;p__Pseudomonadota;c__Gammaproteobacteria;o__Burkholderiales;f__Burkholderiaceae;g__Polaromonas;s__Polaromonas sp947378785</t>
  </si>
  <si>
    <t>SAMEA112147627</t>
  </si>
  <si>
    <t>GB_GCA_947378785.1</t>
  </si>
  <si>
    <t>SAMEA112147814</t>
  </si>
  <si>
    <t>GB_GCA_947371215.1</t>
  </si>
  <si>
    <t>d__Bacteria;p__Pseudomonadota;c__Gammaproteobacteria;o__Burkholderiales;f__Burkholderiaceae;g__Polaromonas;s__Polaromonas sp947443645</t>
  </si>
  <si>
    <t>SAMEA112147625</t>
  </si>
  <si>
    <t>GB_GCA_947374995.1</t>
  </si>
  <si>
    <t>SAMEA112147368</t>
  </si>
  <si>
    <t>GB_GCA_947443645.1</t>
  </si>
  <si>
    <t>SAMEA112172385</t>
  </si>
  <si>
    <t>Jr-03apr18-37</t>
  </si>
  <si>
    <t>GB_GCA_947371055.1</t>
  </si>
  <si>
    <t>d__Bacteria;p__Pseudomonadota;c__Gammaproteobacteria;o__Burkholderiales;f__Burkholderiaceae;g__Polaromonas;s__Polaromonas sp947447355</t>
  </si>
  <si>
    <t>SAMEA112147375</t>
  </si>
  <si>
    <t>GB_GCA_947372045.1</t>
  </si>
  <si>
    <t>SAMEA112147817</t>
  </si>
  <si>
    <t>GB_GCA_947373365.1</t>
  </si>
  <si>
    <t>SAMEA112147451</t>
  </si>
  <si>
    <t>GB_GCA_947373575.1</t>
  </si>
  <si>
    <t>SAMEA112147562</t>
  </si>
  <si>
    <t>GB_GCA_947374465.1</t>
  </si>
  <si>
    <t>SAMEA112147694</t>
  </si>
  <si>
    <t>GB_GCA_947377585.1</t>
  </si>
  <si>
    <t>SAMEA112147471</t>
  </si>
  <si>
    <t>GB_GCA_947378115.1</t>
  </si>
  <si>
    <t>SAMEA112148118</t>
  </si>
  <si>
    <t>GB_GCA_947381445.1</t>
  </si>
  <si>
    <t>SAMEA112147957</t>
  </si>
  <si>
    <t>GB_GCA_947447355.1</t>
  </si>
  <si>
    <t>SAMEA112172691</t>
  </si>
  <si>
    <t>Jr-16oct17-137</t>
  </si>
  <si>
    <t>GB_GCA_947451305.1</t>
  </si>
  <si>
    <t>SAMEA112172891</t>
  </si>
  <si>
    <t>Jr-20nov17-182</t>
  </si>
  <si>
    <t>GB_GCA_947448735.1</t>
  </si>
  <si>
    <t>d__Bacteria;p__Pseudomonadota;c__Gammaproteobacteria;o__Burkholderiales;f__Burkholderiaceae;g__Polaromonas;s__Polaromonas sp947448735</t>
  </si>
  <si>
    <t>SAMEA112172624</t>
  </si>
  <si>
    <t>Jr-14may18-246</t>
  </si>
  <si>
    <t>GB_GCA_947449895.1</t>
  </si>
  <si>
    <t>d__Bacteria;p__Pseudomonadota;c__Gammaproteobacteria;o__Burkholderiales;f__Burkholderiaceae;g__Polaromonas;s__Polaromonas sp947449895</t>
  </si>
  <si>
    <t>SAMEA112172923</t>
  </si>
  <si>
    <t>Jr-20nov17-85</t>
  </si>
  <si>
    <t>GB_GCA_947450675.1</t>
  </si>
  <si>
    <t>d__Bacteria;p__Pseudomonadota;c__Gammaproteobacteria;o__Burkholderiales;f__Burkholderiaceae;g__Polaromonas;s__Polaromonas sp947450675</t>
  </si>
  <si>
    <t>SAMEA112172833</t>
  </si>
  <si>
    <t>Jr-19feb18-33</t>
  </si>
  <si>
    <t>GB_GCA_947443635.1</t>
  </si>
  <si>
    <t>SAMEA112172419</t>
  </si>
  <si>
    <t>Jr-11dec17-45</t>
  </si>
  <si>
    <t>GB_GCA_947443725.1</t>
  </si>
  <si>
    <t>SAMEA112172379</t>
  </si>
  <si>
    <t>Jr-03apr18-13</t>
  </si>
  <si>
    <t>GB_GCA_947454935.1</t>
  </si>
  <si>
    <t>SAMEA112173239</t>
  </si>
  <si>
    <t>Jr-29jan18-19</t>
  </si>
  <si>
    <t>GB_GCA_947450695.1</t>
  </si>
  <si>
    <t>d__Bacteria;p__Pseudomonadota;c__Gammaproteobacteria;o__Burkholderiales;f__Burkholderiaceae;g__Polaromonas;s__Polaromonas sp947450695</t>
  </si>
  <si>
    <t>SAMEA112172835</t>
  </si>
  <si>
    <t>Jr-19feb18-39</t>
  </si>
  <si>
    <t>GB_GCA_947444765.1</t>
  </si>
  <si>
    <t>SAMEA112172388</t>
  </si>
  <si>
    <t>Jr-03apr18-46</t>
  </si>
  <si>
    <t>GB_GCA_947450765.1</t>
  </si>
  <si>
    <t>d__Bacteria;p__Pseudomonadota;c__Gammaproteobacteria;o__Burkholderiales;f__Burkholderiaceae;g__Polaromonas;s__Polaromonas sp947450765</t>
  </si>
  <si>
    <t>SAMEA112172845</t>
  </si>
  <si>
    <t>Jr-19feb18-65</t>
  </si>
  <si>
    <t>GB_GCA_947448545.1</t>
  </si>
  <si>
    <t>SAMEA112172557</t>
  </si>
  <si>
    <t>Jr-12mar18-20</t>
  </si>
  <si>
    <t>GB_GCA_947451205.1</t>
  </si>
  <si>
    <t>d__Bacteria;p__Pseudomonadota;c__Gammaproteobacteria;o__Burkholderiales;f__Burkholderiaceae;g__Polaromonas;s__Polaromonas sp947451205</t>
  </si>
  <si>
    <t>SAMEA112172840</t>
  </si>
  <si>
    <t>Jr-19feb18-48</t>
  </si>
  <si>
    <t>GB_GCA_947445095.1</t>
  </si>
  <si>
    <t>SAMEA112172406</t>
  </si>
  <si>
    <t>Jr-08jan18-31</t>
  </si>
  <si>
    <t>GB_GCA_947454095.1</t>
  </si>
  <si>
    <t>SAMEA112173235</t>
  </si>
  <si>
    <t>Jr-29jan18-13</t>
  </si>
  <si>
    <t>GB_GCA_947457975.1</t>
  </si>
  <si>
    <t>d__Bacteria;p__Pseudomonadota;c__Gammaproteobacteria;o__Burkholderiales;f__Burkholderiaceae;g__Polaromonas;s__Polaromonas sp947457975</t>
  </si>
  <si>
    <t>SAMEA112173522</t>
  </si>
  <si>
    <t>RE-15aug16-1</t>
  </si>
  <si>
    <t>GB_GCA_947463565.1</t>
  </si>
  <si>
    <t>SAMEA112174057</t>
  </si>
  <si>
    <t>RE-26jul17-16</t>
  </si>
  <si>
    <t>GB_GCA_947458345.1</t>
  </si>
  <si>
    <t>d__Bacteria;p__Pseudomonadota;c__Gammaproteobacteria;o__Burkholderiales;f__Burkholderiaceae;g__Polaromonas;s__Polaromonas sp947458345</t>
  </si>
  <si>
    <t>SAMEA112173641</t>
  </si>
  <si>
    <t>RE-16jun15-67</t>
  </si>
  <si>
    <t>GB_GCA_947456865.1</t>
  </si>
  <si>
    <t>d__Bacteria;p__Pseudomonadota;c__Gammaproteobacteria;o__Burkholderiales;f__Burkholderiaceae;g__Polaromonas;s__Polaromonas sp947459405</t>
  </si>
  <si>
    <t>SAMEA112173512</t>
  </si>
  <si>
    <t>RE-15aug16-177</t>
  </si>
  <si>
    <t>GB_GCA_947459405.1</t>
  </si>
  <si>
    <t>SAMEA112173727</t>
  </si>
  <si>
    <t>RE-18aug17-354</t>
  </si>
  <si>
    <t>GB_GCA_947461095.1</t>
  </si>
  <si>
    <t>SAMEA112174030</t>
  </si>
  <si>
    <t>RE-26jul17-111</t>
  </si>
  <si>
    <t>GB_GCA_947460065.1</t>
  </si>
  <si>
    <t>d__Bacteria;p__Pseudomonadota;c__Gammaproteobacteria;o__Burkholderiales;f__Burkholderiaceae;g__Polaromonas;s__Polaromonas sp947460065</t>
  </si>
  <si>
    <t>SAMEA112173636</t>
  </si>
  <si>
    <t>RE-16jun15-4</t>
  </si>
  <si>
    <t>GB_GCA_947460715.1</t>
  </si>
  <si>
    <t>SAMEA112174016</t>
  </si>
  <si>
    <t>RE-23may17-954</t>
  </si>
  <si>
    <t>GB_GCA_947460165.1</t>
  </si>
  <si>
    <t>d__Bacteria;p__Pseudomonadota;c__Gammaproteobacteria;o__Burkholderiales;f__Burkholderiaceae;g__Polaromonas;s__Polaromonas sp947460165</t>
  </si>
  <si>
    <t>SAMEA112173887</t>
  </si>
  <si>
    <t>RE-23may17-349</t>
  </si>
  <si>
    <t>GB_GCA_947466165.1</t>
  </si>
  <si>
    <t>d__Bacteria;p__Pseudomonadota;c__Gammaproteobacteria;o__Burkholderiales;f__Burkholderiaceae;g__Polaromonas;s__Polaromonas sp947466165</t>
  </si>
  <si>
    <t>SAMEA112174478</t>
  </si>
  <si>
    <t>RE-9nov16-82</t>
  </si>
  <si>
    <t>GB_GCA_947478725.1</t>
  </si>
  <si>
    <t>d__Bacteria;p__Pseudomonadota;c__Gammaproteobacteria;o__Burkholderiales;f__Burkholderiaceae;g__Polaromonas;s__Polaromonas sp947478725</t>
  </si>
  <si>
    <t>SAMEA112175478</t>
  </si>
  <si>
    <t>RH-23may17-765</t>
  </si>
  <si>
    <t>GB_GCA_947505915.1</t>
  </si>
  <si>
    <t>d__Bacteria;p__Pseudomonadota;c__Gammaproteobacteria;o__Burkholderiales;f__Burkholderiaceae;g__Polaromonas;s__Polaromonas sp947505915</t>
  </si>
  <si>
    <t>SAMEA112177029</t>
  </si>
  <si>
    <t>ZH-Jul18-61</t>
  </si>
  <si>
    <t>RS_GCF_012584515.1</t>
  </si>
  <si>
    <t>d__Bacteria;p__Pseudomonadota;c__Gammaproteobacteria;o__Burkholderiales;f__Burkholderiaceae;g__Polaromonas;s__Polaromonas vacuolata</t>
  </si>
  <si>
    <t>PRJNA616174</t>
  </si>
  <si>
    <t>Polaromonas vacuolata strain: KCTC 22033 Genome sequencing and assembly</t>
  </si>
  <si>
    <t>Genome sequencing of Polaromonas vacuolata using PacBio sequencing platform</t>
  </si>
  <si>
    <t>SAMN14483341</t>
  </si>
  <si>
    <t>MIGS Cultured Bacterial/Archaeal sample from Polaromonas vacuolata KCTC 22033</t>
  </si>
  <si>
    <t>Antarctica: Anvers Island</t>
  </si>
  <si>
    <t>Beneath sea ice. Antarctic waters off the Palmer Peninsula near the U.S. Palmer Station</t>
  </si>
  <si>
    <t>Polar biome [ENVO:01000339]|Cold temperature habitat [ENVO:00002026]|Coastal sea water [ENVO:00002150]</t>
  </si>
  <si>
    <t>Marine,Ice,Brackish,</t>
  </si>
  <si>
    <t>GB_GCA_002257185.1</t>
  </si>
  <si>
    <t>d__Bacteria;p__Pseudomonadota;c__Gammaproteobacteria;o__Burkholderiales;f__Gallionellaceae;g__39-52-133;s__39-52-133 sp002278935</t>
  </si>
  <si>
    <t>SAMN06622260</t>
  </si>
  <si>
    <t>GB_GCA_002278935.1</t>
  </si>
  <si>
    <t>SAMN06622217</t>
  </si>
  <si>
    <t>GB_GCA_002281365.1</t>
  </si>
  <si>
    <t>SAMN06622312</t>
  </si>
  <si>
    <t>GB_GCA_027307765.1</t>
  </si>
  <si>
    <t>SAMN28081333</t>
  </si>
  <si>
    <t>MIMAG Metagenome-assembled Genome sample from Nitrosomonadales bacterium</t>
  </si>
  <si>
    <t>GB_GCA_027307805.1</t>
  </si>
  <si>
    <t>SAMN28081332</t>
  </si>
  <si>
    <t>GB_GCA_027312645.1</t>
  </si>
  <si>
    <t>SAMN28081092</t>
  </si>
  <si>
    <t>GB_GCA_021782995.1</t>
  </si>
  <si>
    <t>d__Bacteria;p__Pseudomonadota;c__Gammaproteobacteria;o__Burkholderiales;f__Gallionellaceae;g__39-52-133;s__39-52-133 sp021782995</t>
  </si>
  <si>
    <t>SAMN20842294</t>
  </si>
  <si>
    <t>GB_GCA_027325885.1</t>
  </si>
  <si>
    <t>SAMN28404530</t>
  </si>
  <si>
    <t>GB_GCA_023259065.1</t>
  </si>
  <si>
    <t>d__Bacteria;p__Pseudomonadota;c__Gammaproteobacteria;o__Burkholderiales;f__Gallionellaceae;g__39-52-133;s__39-52-133 sp023259065</t>
  </si>
  <si>
    <t>SAMN19017555</t>
  </si>
  <si>
    <t>GB_GCA_025350915.1</t>
  </si>
  <si>
    <t>d__Bacteria;p__Pseudomonadota;c__Gammaproteobacteria;o__Burkholderiales;f__Gallionellaceae;g__39-52-133;s__39-52-133 sp025350915</t>
  </si>
  <si>
    <t>SAMN30205885</t>
  </si>
  <si>
    <t>GB_GCA_025408405.1</t>
  </si>
  <si>
    <t>d__Bacteria;p__Pseudomonadota;c__Gammaproteobacteria;o__Burkholderiales;f__Gallionellaceae;g__39-52-133;s__39-52-133 sp025408405</t>
  </si>
  <si>
    <t>SAMN30205978</t>
  </si>
  <si>
    <t>GB_GCA_903873725.1</t>
  </si>
  <si>
    <t>d__Bacteria;p__Pseudomonadota;c__Gammaproteobacteria;o__Burkholderiales;f__Gallionellaceae;g__CAIQPV01;s__CAIQPV01 sp903873725</t>
  </si>
  <si>
    <t>SAMEA6955365</t>
  </si>
  <si>
    <t>MAG AlinenLipids_bin-3794 from assembly ERS4649271</t>
  </si>
  <si>
    <t>GB_GCA_016218445.1</t>
  </si>
  <si>
    <t>d__Bacteria;p__Pseudomonadota;c__Gammaproteobacteria;o__Burkholderiales;f__Gallionellaceae;g__CAITJF01;s__CAITJF01 sp016218445</t>
  </si>
  <si>
    <t>SAMN15436336</t>
  </si>
  <si>
    <t>SR2-17_Biohub_180515_Gallionellales_58_33</t>
  </si>
  <si>
    <t>GB_GCA_023259015.1</t>
  </si>
  <si>
    <t>d__Bacteria;p__Pseudomonadota;c__Gammaproteobacteria;o__Burkholderiales;f__Gallionellaceae;g__CAITJF01;s__CAITJF01 sp023259015</t>
  </si>
  <si>
    <t>SAMN19017559</t>
  </si>
  <si>
    <t>GB_GCA_028870295.1</t>
  </si>
  <si>
    <t>d__Bacteria;p__Pseudomonadota;c__Gammaproteobacteria;o__Burkholderiales;f__Gallionellaceae;g__CAITJF01;s__CAITJF01 sp028871775</t>
  </si>
  <si>
    <t>SAMN16745202</t>
  </si>
  <si>
    <t>MIMAG Metagenome-assembled Genome sample from Betaproteobacteria bacterium</t>
  </si>
  <si>
    <t>GB_GCA_028871775.1</t>
  </si>
  <si>
    <t>SAMN16745104</t>
  </si>
  <si>
    <t>GB_GCA_903892645.1</t>
  </si>
  <si>
    <t>d__Bacteria;p__Pseudomonadota;c__Gammaproteobacteria;o__Burkholderiales;f__Gallionellaceae;g__CAITJF01;s__CAITJF01 sp903892645</t>
  </si>
  <si>
    <t>SAMEA6956872</t>
  </si>
  <si>
    <t>MAG LJ_bin-3679 from assembly ERS4649297</t>
  </si>
  <si>
    <t>GB_GCA_016199835.1</t>
  </si>
  <si>
    <t>d__Bacteria;p__Pseudomonadota;c__Gammaproteobacteria;o__Burkholderiales;f__Gallionellaceae;g__JACQFX01;s__JACQFX01 sp016199835</t>
  </si>
  <si>
    <t>SAMN15435697</t>
  </si>
  <si>
    <t>rattlesnake_spring_18_Betaproteobacteria_57_22</t>
  </si>
  <si>
    <t>Groundwater,Spring</t>
  </si>
  <si>
    <t>GB_GCA_021848465.1</t>
  </si>
  <si>
    <t>d__Bacteria;p__Pseudomonadota;c__Gammaproteobacteria;o__Burkholderiales;f__Gallionellaceae;g__JAJZUP01;s__JAJZUP01 sp021848465</t>
  </si>
  <si>
    <t>SAMN20843879</t>
  </si>
  <si>
    <t>GB_GCA_027321045.1</t>
  </si>
  <si>
    <t>SAMN28403672</t>
  </si>
  <si>
    <t>MIMAG Metagenome-assembled Genome sample from Gallionellaceae bacterium</t>
  </si>
  <si>
    <t>GB_GCA_027438795.1</t>
  </si>
  <si>
    <t>SAMN28414093</t>
  </si>
  <si>
    <t>GB_GCA_027438835.1</t>
  </si>
  <si>
    <t>SAMN28414094</t>
  </si>
  <si>
    <t>GB_GCA_028713345.1</t>
  </si>
  <si>
    <t>d__Bacteria;p__Pseudomonadota;c__Gammaproteobacteria;o__Burkholderiales;f__Gallionellaceae;g__JAQTOM01;s__JAQTOM01 sp028713345</t>
  </si>
  <si>
    <t>SAMN32731804</t>
  </si>
  <si>
    <t>Gallionellaceae bacterium STA_88</t>
  </si>
  <si>
    <t>GB_GCA_030834965.1</t>
  </si>
  <si>
    <t>d__Bacteria;p__Pseudomonadota;c__Gammaproteobacteria;o__Burkholderiales;f__Gallionellaceae;g__JAUQWW01;s__JAUQWW01 sp030834965</t>
  </si>
  <si>
    <t>PRJNA995526</t>
  </si>
  <si>
    <t>Electricity production by anaerobic methanotrophs</t>
  </si>
  <si>
    <t>Anaerobic methanotrophic (ANME) archaea are important uncultivated microorganisms mitigating the release of the potent greenhouse gas methane. During methane oxidation these ANMEs ANME archaea engage in extracellular electron transfer (EET) with other microorganisms, metal oxides, and electrodes, through a currently unknown mechanism. To shed light on this, we cultivated ANME-2d archaea ('Ca. Methanoperedens') in bioelectrochemical systems.</t>
  </si>
  <si>
    <t>SAMN36631322</t>
  </si>
  <si>
    <t>bioreactor under electrogenic and nitrate-reducing conditions</t>
  </si>
  <si>
    <t>bioreactor [ENVO:00002123]|bioreactor [ENVO:00002123]|biofilm material [ENVO:01000156]</t>
  </si>
  <si>
    <t>RS_GCF_918378365.1</t>
  </si>
  <si>
    <t>d__Bacteria;p__Pseudomonadota;c__Gammaproteobacteria;o__Burkholderiales;f__Gallionellaceae;g__Nitrotoga;s__Nitrotoga arctica</t>
  </si>
  <si>
    <t>PRJEB48217</t>
  </si>
  <si>
    <t>Physiological and genomic characterization of five cold-tolerant nitrite-oxidizing Nitrotoga strains</t>
  </si>
  <si>
    <t>Chemolithoautotrophic production of nitrate is accomplished by the polyphyletic functional group of nitrite-oxidizing bacteria (NOB). A widely distributed and important NOB type in cold nitrogen removal systems is Nitrotoga, which however remains understudied due to the scarcity of cultivated representatives. Here, we present genomic features of five Nitrotoga strains from various habitats, including the first obligate marine species enriched from an aquaculture system. Comparative analysis of the Nitrotoga genomes showed, e.g., a unique gene repertoire of the marine strain that could be advantageous in its natural habitat and confirmed the lack of genes for assimilatory nitrite reduction in a strain found to require ammonium for growth. Overall, these data largely broaden our knowledge of Nitrotoga and elucidates the ecological role of this group of nitrite oxidizers.</t>
  </si>
  <si>
    <t>SAMEA10456467</t>
  </si>
  <si>
    <t>Candidatus Nitrotoga arctica 6680</t>
  </si>
  <si>
    <t>RS_GCF_905221025.1</t>
  </si>
  <si>
    <t>d__Bacteria;p__Pseudomonadota;c__Gammaproteobacteria;o__Burkholderiales;f__Gallionellaceae;g__Nitrotoga;s__Nitrotoga fabula</t>
  </si>
  <si>
    <t>PRJEB42911</t>
  </si>
  <si>
    <t>Nitrotoga genome</t>
  </si>
  <si>
    <t>A high quality Nitrotoga genome(Metagenome-Assembled Genome) was obtained from a nitrite-oxidizing enrichment culture originated from coastal sediment samples.</t>
  </si>
  <si>
    <t>Brackish,Sediment,Modified,</t>
  </si>
  <si>
    <t>SAMEA7993254</t>
  </si>
  <si>
    <t>Nitrotoga enrichment culture</t>
  </si>
  <si>
    <t>GB_GCA_949281335.1</t>
  </si>
  <si>
    <t>SAMEA112657731</t>
  </si>
  <si>
    <t>uncultured Candidatus Nitrotoga sp KLAP52</t>
  </si>
  <si>
    <t>GB_GCA_023253695.1</t>
  </si>
  <si>
    <t>SAMN27163929</t>
  </si>
  <si>
    <t>MIMAG Metagenome-assembled Genome sample from Candidatus Nitrotoga sp.</t>
  </si>
  <si>
    <t>GB_GCA_945907325.1</t>
  </si>
  <si>
    <t>d__Bacteria;p__Pseudomonadota;c__Gammaproteobacteria;o__Burkholderiales;f__Gallionellaceae;g__Nitrotoga;s__Nitrotoga sp002470125</t>
  </si>
  <si>
    <t>SAMEA110380626</t>
  </si>
  <si>
    <t>GB_GCA_947464035.1</t>
  </si>
  <si>
    <t>SAMEA112174291</t>
  </si>
  <si>
    <t>RE-4nov15-90</t>
  </si>
  <si>
    <t>GB_GCA_947465485.1</t>
  </si>
  <si>
    <t>SAMEA112174445</t>
  </si>
  <si>
    <t>RE-9nov16-380</t>
  </si>
  <si>
    <t>GB_GCA_947469295.1</t>
  </si>
  <si>
    <t>SAMEA112174652</t>
  </si>
  <si>
    <t>RH-14apr17-528</t>
  </si>
  <si>
    <t>GB_GCA_947479615.1</t>
  </si>
  <si>
    <t>SAMEA112175555</t>
  </si>
  <si>
    <t>RH-26jul17-104</t>
  </si>
  <si>
    <t>GB_GCA_947480295.1</t>
  </si>
  <si>
    <t>SAMEA112175921</t>
  </si>
  <si>
    <t>RH-9nov16-128</t>
  </si>
  <si>
    <t>GB_GCA_947496005.1</t>
  </si>
  <si>
    <t>SAMEA112176730</t>
  </si>
  <si>
    <t>ZH-15may19-102</t>
  </si>
  <si>
    <t>GB_GCA_903819825.1</t>
  </si>
  <si>
    <t>SAMEA6947030</t>
  </si>
  <si>
    <t>MAG Erken-D9_bin-0187 from assembly ERS4600400</t>
  </si>
  <si>
    <t>GB_GCA_903820545.1</t>
  </si>
  <si>
    <t>SAMEA6946516</t>
  </si>
  <si>
    <t>MAG Erken-D6_bin-0695 from assembly ERS4600397</t>
  </si>
  <si>
    <t>GB_GCA_903820885.1</t>
  </si>
  <si>
    <t>SAMEA6949537</t>
  </si>
  <si>
    <t>MAG UppL4_bin-921 from assembly ERS4600574</t>
  </si>
  <si>
    <t>GB_GCA_903827165.1</t>
  </si>
  <si>
    <t>SAMEA6949256</t>
  </si>
  <si>
    <t>MAG LJ-5-9m_bin-0455 from assembly ERS4600458</t>
  </si>
  <si>
    <t>GB_GCA_903827555.1</t>
  </si>
  <si>
    <t>SAMEA6950843</t>
  </si>
  <si>
    <t>MAG Erken-D5_bin-0001 from assembly ERS4600396</t>
  </si>
  <si>
    <t>GB_GCA_903831465.1</t>
  </si>
  <si>
    <t>SAMEA6952403</t>
  </si>
  <si>
    <t>MAG ErkenSummer_bin-0936 from assembly ERS4649283</t>
  </si>
  <si>
    <t>GB_GCA_903848875.1</t>
  </si>
  <si>
    <t>SAMEA6947412</t>
  </si>
  <si>
    <t>MAG Erken-D8_bin-1055 from assembly ERS4600399</t>
  </si>
  <si>
    <t>GB_GCA_903853395.1</t>
  </si>
  <si>
    <t>SAMEA6950619</t>
  </si>
  <si>
    <t>MAG UppL6_bin-1277 from assembly ERS4600576</t>
  </si>
  <si>
    <t>GB_GCA_903861565.1</t>
  </si>
  <si>
    <t>SAMEA6947504</t>
  </si>
  <si>
    <t>MAG Erken-D11_bin-0770 from assembly ERS4600392</t>
  </si>
  <si>
    <t>GB_GCA_903866795.1</t>
  </si>
  <si>
    <t>SAMEA6956772</t>
  </si>
  <si>
    <t>MAG LJ_bin-0144 from assembly ERS4649297</t>
  </si>
  <si>
    <t>GB_GCA_903867655.1</t>
  </si>
  <si>
    <t>SAMEA6949477</t>
  </si>
  <si>
    <t>MAG Erken-D4_bin-1272 from assembly ERS4600395</t>
  </si>
  <si>
    <t>GB_GCA_903877485.1</t>
  </si>
  <si>
    <t>SAMEA6947195</t>
  </si>
  <si>
    <t>MAG LJ-7-9m_bin-0281 from assembly ERS4600459</t>
  </si>
  <si>
    <t>GB_GCA_903906845.1</t>
  </si>
  <si>
    <t>SAMEA6948800</t>
  </si>
  <si>
    <t>MAG Erken-D7_bin-0141 from assembly ERS4600398</t>
  </si>
  <si>
    <t>GB_GCA_903907725.1</t>
  </si>
  <si>
    <t>SAMEA6953405</t>
  </si>
  <si>
    <t>MAG UppL5_bin-1100 from assembly ERS4600575</t>
  </si>
  <si>
    <t>GB_GCA_903909865.1</t>
  </si>
  <si>
    <t>SAMEA6951055</t>
  </si>
  <si>
    <t>MAG Erken-D10_bin-0675 from assembly ERS4600391</t>
  </si>
  <si>
    <t>GB_GCA_903913875.1</t>
  </si>
  <si>
    <t>SAMEA6952216</t>
  </si>
  <si>
    <t>MAG KR_bin-1684 from assembly ERS4649290</t>
  </si>
  <si>
    <t>GB_GCA_943328055.2</t>
  </si>
  <si>
    <t>SAMEA14434957</t>
  </si>
  <si>
    <t>GB_GCA_943328345.2</t>
  </si>
  <si>
    <t>SAMEA110030094</t>
  </si>
  <si>
    <t>GB_GCA_943329785.2</t>
  </si>
  <si>
    <t>SAMEA110041619</t>
  </si>
  <si>
    <t>GB_GCA_943331495.1</t>
  </si>
  <si>
    <t>SAMEA14435023</t>
  </si>
  <si>
    <t>GB_GCA_943331975.2</t>
  </si>
  <si>
    <t>SAMEA14434446</t>
  </si>
  <si>
    <t>GB_GCA_943332965.1</t>
  </si>
  <si>
    <t>SAMEA14435121</t>
  </si>
  <si>
    <t>GB_GCA_943334485.1</t>
  </si>
  <si>
    <t>SAMEA14434507</t>
  </si>
  <si>
    <t>GB_GCA_002470125.1</t>
  </si>
  <si>
    <t>SAMN06452348</t>
  </si>
  <si>
    <t>Uncultivated Gallionellales bacterium UBA7399 genome recovered from SRX332015</t>
  </si>
  <si>
    <t>GB_GCA_947497565.1</t>
  </si>
  <si>
    <t>SAMEA112176699</t>
  </si>
  <si>
    <t>ZH-13may13-27</t>
  </si>
  <si>
    <t>GB_GCA_947501705.1</t>
  </si>
  <si>
    <t>SAMEA112176888</t>
  </si>
  <si>
    <t>ZH-3nov15-146</t>
  </si>
  <si>
    <t>GB_GCA_013521075.1</t>
  </si>
  <si>
    <t>PRJNA636190</t>
  </si>
  <si>
    <t>Shotgun metagenome sequences collected from each five Laurentian Great Lakes collected during the US EPA Great Lakes National Program Office Spring and Summer Surveys aboard the R/V Lake Guardian</t>
  </si>
  <si>
    <t>SAMN15216877</t>
  </si>
  <si>
    <t>USA: Lake Huron</t>
  </si>
  <si>
    <t>freshwater lake Midhypolimnion</t>
  </si>
  <si>
    <t>lake|offshore|water column</t>
  </si>
  <si>
    <t>GB_GCA_013521105.1</t>
  </si>
  <si>
    <t>SAMN15217022</t>
  </si>
  <si>
    <t>USA: Lake Erie</t>
  </si>
  <si>
    <t>GB_GCA_016106535.1</t>
  </si>
  <si>
    <t>SAMN16622482</t>
  </si>
  <si>
    <t>USA: Lake Ontario</t>
  </si>
  <si>
    <t>GB_GCA_016106565.1</t>
  </si>
  <si>
    <t>SAMN16622487</t>
  </si>
  <si>
    <t>GB_GCA_016106575.1</t>
  </si>
  <si>
    <t>SAMN16622486</t>
  </si>
  <si>
    <t>USA: Lake Michigan</t>
  </si>
  <si>
    <t>GB_GCA_016106585.1</t>
  </si>
  <si>
    <t>SAMN16622483</t>
  </si>
  <si>
    <t>GB_GCA_026399695.1</t>
  </si>
  <si>
    <t>SAMN30026399</t>
  </si>
  <si>
    <t>GB_GCA_003402285.1</t>
  </si>
  <si>
    <t>d__Bacteria;p__Pseudomonadota;c__Gammaproteobacteria;o__Burkholderiales;f__Gallionellaceae;g__Nitrotoga;s__Nitrotoga sp003402285</t>
  </si>
  <si>
    <t>PRJNA437159</t>
  </si>
  <si>
    <t>freshwater metagenome Genome sequencing and assembly</t>
  </si>
  <si>
    <t>Enrichment culture metagenomes of nitrifiers enriched from freshwater sediment and water column samples from rivers in Colorado, USA.</t>
  </si>
  <si>
    <t>Freshwater,Sediment,Modified</t>
  </si>
  <si>
    <t>SAMN09011958</t>
  </si>
  <si>
    <t>MIGS Cultured Bacterial/Archaeal sample from Candidatus Nitrotoga sp. SPKER</t>
  </si>
  <si>
    <t>USA:Colorado, South Platte River near Kersey</t>
  </si>
  <si>
    <t>Flowing water column of South Platte River; enriched in culture for about 1.5 years</t>
  </si>
  <si>
    <t>freshwater river|river water column|water column</t>
  </si>
  <si>
    <t>GB_GCA_003402315.1</t>
  </si>
  <si>
    <t>d__Bacteria;p__Pseudomonadota;c__Gammaproteobacteria;o__Burkholderiales;f__Gallionellaceae;g__Nitrotoga;s__Nitrotoga sp003402315</t>
  </si>
  <si>
    <t>SAMN09011956</t>
  </si>
  <si>
    <t>MIGS Cultured Bacterial/Archaeal sample from Candidatus Nitrotoga sp. LAW</t>
  </si>
  <si>
    <t>USA:Colorado, Denver, Cherry Creek underneath Larimer street bridge</t>
  </si>
  <si>
    <t>Sediment of Cherry Creek; enriched in culture for about 1.5 years</t>
  </si>
  <si>
    <t>sediment permeated by freshwater|creek sediment|sediment</t>
  </si>
  <si>
    <t>Sediment,Freshwater,</t>
  </si>
  <si>
    <t>GB_GCA_003402345.1</t>
  </si>
  <si>
    <t>d__Bacteria;p__Pseudomonadota;c__Gammaproteobacteria;o__Burkholderiales;f__Gallionellaceae;g__Nitrotoga;s__Nitrotoga sp003402345</t>
  </si>
  <si>
    <t>SAMN09011957</t>
  </si>
  <si>
    <t>MIGS Cultured Bacterial/Archaeal sample from Candidatus Nitrotoga sp. MKT</t>
  </si>
  <si>
    <t>USA:Colorado, Denver, Cherry Creek underneath Market street bridge</t>
  </si>
  <si>
    <t>GB_GCA_003402375.1</t>
  </si>
  <si>
    <t>d__Bacteria;p__Pseudomonadota;c__Gammaproteobacteria;o__Burkholderiales;f__Gallionellaceae;g__Nitrotoga;s__Nitrotoga sp003402375</t>
  </si>
  <si>
    <t>SAMN09011955</t>
  </si>
  <si>
    <t>MIGS Cultured Bacterial/Archaeal sample from Candidatus Nitrotoga sp. CP45</t>
  </si>
  <si>
    <t>USA:Colorado, Cache la Poudre River near state highway 45</t>
  </si>
  <si>
    <t>Flowing water column of Cache la Poudre River; enriched in culture for about 1.5 years</t>
  </si>
  <si>
    <t>GB_GCA_030652795.1</t>
  </si>
  <si>
    <t>SAMN36304472</t>
  </si>
  <si>
    <t>GB_GCA_030653295.1</t>
  </si>
  <si>
    <t>SAMN36304505</t>
  </si>
  <si>
    <t>GB_GCA_030680535.1</t>
  </si>
  <si>
    <t>SAMN36729575</t>
  </si>
  <si>
    <t>GB_GCA_030681575.1</t>
  </si>
  <si>
    <t>SAMN36729490</t>
  </si>
  <si>
    <t>GB_GCA_030696425.1</t>
  </si>
  <si>
    <t>SAMN36730174</t>
  </si>
  <si>
    <t>GB_GCA_009885195.1</t>
  </si>
  <si>
    <t>d__Bacteria;p__Pseudomonadota;c__Gammaproteobacteria;o__Burkholderiales;f__Gallionellaceae;g__Nitrotoga;s__Nitrotoga sp009885195</t>
  </si>
  <si>
    <t>SAMN12036158</t>
  </si>
  <si>
    <t>RS_GCF_013168275.1</t>
  </si>
  <si>
    <t>d__Bacteria;p__Pseudomonadota;c__Gammaproteobacteria;o__Burkholderiales;f__Gallionellaceae;g__Nitrotoga;s__Nitrotoga sp013168275</t>
  </si>
  <si>
    <t>PRJDB5415</t>
  </si>
  <si>
    <t>Nitrotoga sp. AM1 Genome sequencing</t>
  </si>
  <si>
    <t>Nitrotoga is one of nitrite-oxidizing bacteria (NOB), which carry out the second step of nitrification and uses nitrite as sole energy for growth. Members of genus Nitrotoga are only belonging to class betaproteobacteria. "Candidatus Nitrotoga arctica" is primary cold-adapted NOB enriched from permafrost-affected soils in Siberia, and closely related clones to Nitrotoga were detected in diverse natural habitats such as glacier, a subglacial Antarctic lake, cave biofilm, groundwater and engineered systems operated at low temperature.  However, the ecological and genomic significance of Nitrotoga are big unknown. Recently, Candidatus Nitrotoga sp. AM1 was enriched from coastal water and characterized. Further insight into the biology of Nitrotoga would improve our understanding of nitrogen cycle in natural and engineered habitats.</t>
  </si>
  <si>
    <t>Freshwater,Groundwater,Ice,Brackish,Soil,Biofilm</t>
  </si>
  <si>
    <t>SAMD00069837</t>
  </si>
  <si>
    <t>Nitrotoga sp. clone AM1</t>
  </si>
  <si>
    <t>Japan:Shizuoka, Shimoda, Tanoura Bay</t>
  </si>
  <si>
    <t>sediment|sand of an eelgrass zone|sea water</t>
  </si>
  <si>
    <t>Marine,Soil,Sediment</t>
  </si>
  <si>
    <t>GB_GCA_016714885.1</t>
  </si>
  <si>
    <t>d__Bacteria;p__Pseudomonadota;c__Gammaproteobacteria;o__Burkholderiales;f__Gallionellaceae;g__Nitrotoga;s__Nitrotoga sp016721605</t>
  </si>
  <si>
    <t>SAMN16426323</t>
  </si>
  <si>
    <t>Denmark: Odense NE</t>
  </si>
  <si>
    <t>activated sludge from OdNE_18-Q3-R46-58</t>
  </si>
  <si>
    <t>GB_GCA_016721605.1</t>
  </si>
  <si>
    <t>SAMN16426478</t>
  </si>
  <si>
    <t>Denmark: Skive</t>
  </si>
  <si>
    <t>activated sludge from Skiv_18-Q3-R9-52</t>
  </si>
  <si>
    <t>GB_GCA_021413765.1</t>
  </si>
  <si>
    <t>d__Bacteria;p__Pseudomonadota;c__Gammaproteobacteria;o__Burkholderiales;f__Gallionellaceae;g__Nitrotoga;s__Nitrotoga sp021413765</t>
  </si>
  <si>
    <t>PRJNA757735</t>
  </si>
  <si>
    <t>Microbial communities associated with aster-like nanoparticles (ALNs) Genome sequencing and assembly</t>
  </si>
  <si>
    <t>Microbial communities drawn from Lake Fargette (France) were incubated for a period of 31 months. At the end of the experiment, DNA and RNA were extracted and sequenced with Illumina NovaSeq. Subsequently, genomes from metagenomes were assembled and binned from metagenomic DNA.</t>
  </si>
  <si>
    <t>SAMN20994864</t>
  </si>
  <si>
    <t>France: Neuville, Lake Fargette</t>
  </si>
  <si>
    <t>size-fractionated lake water incubated for 31 months</t>
  </si>
  <si>
    <t>freshwater lake microbiome|not applicable|not applicable</t>
  </si>
  <si>
    <t>GB_GCA_026399715.1</t>
  </si>
  <si>
    <t>SAMN30026398</t>
  </si>
  <si>
    <t>GB_GCA_021731185.1</t>
  </si>
  <si>
    <t>d__Bacteria;p__Pseudomonadota;c__Gammaproteobacteria;o__Burkholderiales;f__Gallionellaceae;g__Nitrotoga;s__Nitrotoga sp021731185</t>
  </si>
  <si>
    <t>SAMN14080629</t>
  </si>
  <si>
    <t>disinfectant-free drinking water, site 4</t>
  </si>
  <si>
    <t>GB_GCA_030646595.1</t>
  </si>
  <si>
    <t>d__Bacteria;p__Pseudomonadota;c__Gammaproteobacteria;o__Burkholderiales;f__Gallionellaceae;g__Nitrotoga;s__Nitrotoga sp030646595</t>
  </si>
  <si>
    <t>SAMN36304317</t>
  </si>
  <si>
    <t>GB_GCA_903878125.1</t>
  </si>
  <si>
    <t>d__Bacteria;p__Pseudomonadota;c__Gammaproteobacteria;o__Burkholderiales;f__Gallionellaceae;g__Nitrotoga;s__Nitrotoga sp903878125</t>
  </si>
  <si>
    <t>SAMEA6951792</t>
  </si>
  <si>
    <t>MAG Loclat_bin-08429 from assembly ERS4649301</t>
  </si>
  <si>
    <t>RS_GCF_924101635.2</t>
  </si>
  <si>
    <t>d__Bacteria;p__Pseudomonadota;c__Gammaproteobacteria;o__Burkholderiales;f__Gallionellaceae;g__Nitrotoga;s__Nitrotoga sp924101635</t>
  </si>
  <si>
    <t>SAMEA10557548</t>
  </si>
  <si>
    <t>Candidatus Nitrotoga sp. HW29</t>
  </si>
  <si>
    <t>biofilm sample of a freshwater recirculation aquaculture system</t>
  </si>
  <si>
    <t>Freshwater,Modified,Biofilm</t>
  </si>
  <si>
    <t>RS_GCF_927312905.1</t>
  </si>
  <si>
    <t>d__Bacteria;p__Pseudomonadota;c__Gammaproteobacteria;o__Burkholderiales;f__Gallionellaceae;g__Nitrotoga;s__Nitrotoga sp927312905</t>
  </si>
  <si>
    <t>SAMEA10774148</t>
  </si>
  <si>
    <t>Candidatus Nitrotoga sp. 1052</t>
  </si>
  <si>
    <t>RS_GCF_927797785.1</t>
  </si>
  <si>
    <t>d__Bacteria;p__Pseudomonadota;c__Gammaproteobacteria;o__Burkholderiales;f__Gallionellaceae;g__Nitrotoga;s__Nitrotoga sp927797785</t>
  </si>
  <si>
    <t>SAMEA12171356</t>
  </si>
  <si>
    <t>Candidatus Nitrotoga sp. BS</t>
  </si>
  <si>
    <t>activated sludge of the WWTP in Hamburg-Dradenau (Germany)</t>
  </si>
  <si>
    <t>RS_GCF_927904885.1</t>
  </si>
  <si>
    <t>d__Bacteria;p__Pseudomonadota;c__Gammaproteobacteria;o__Burkholderiales;f__Gallionellaceae;g__Nitrotoga;s__Nitrotoga sp927904885</t>
  </si>
  <si>
    <t>SAMEA12177564</t>
  </si>
  <si>
    <t>Candidatus Nitrotoga sp. M5</t>
  </si>
  <si>
    <t>carrier material marine RAS</t>
  </si>
  <si>
    <t>GB_GCA_945874105.1</t>
  </si>
  <si>
    <t>d__Bacteria;p__Pseudomonadota;c__Gammaproteobacteria;o__Burkholderiales;f__Gallionellaceae;g__Nitrotoga;s__Nitrotoga sp945874105</t>
  </si>
  <si>
    <t>SAMEA110379994</t>
  </si>
  <si>
    <t>GB_GCA_945878595.1</t>
  </si>
  <si>
    <t>SAMEA110380221</t>
  </si>
  <si>
    <t>GB_GCA_947470295.1</t>
  </si>
  <si>
    <t>d__Bacteria;p__Pseudomonadota;c__Gammaproteobacteria;o__Burkholderiales;f__Gallionellaceae;g__Nitrotoga;s__Nitrotoga sp947475825</t>
  </si>
  <si>
    <t>SAMEA112174773</t>
  </si>
  <si>
    <t>RH-15aug16-279</t>
  </si>
  <si>
    <t>GB_GCA_947471025.1</t>
  </si>
  <si>
    <t>SAMEA112174961</t>
  </si>
  <si>
    <t>RH-18aug17-350</t>
  </si>
  <si>
    <t>GB_GCA_947475825.1</t>
  </si>
  <si>
    <t>SAMEA112175277</t>
  </si>
  <si>
    <t>RH-23may17-230</t>
  </si>
  <si>
    <t>GB_GCA_003151655.1</t>
  </si>
  <si>
    <t>d__Bacteria;p__Pseudomonadota;c__Gammaproteobacteria;o__Burkholderiales;f__Gallionellaceae;g__PALSA-1006;s__PALSA-1006 sp003151655</t>
  </si>
  <si>
    <t>PRJNA386568</t>
  </si>
  <si>
    <t>peat metagenome Metagenome</t>
  </si>
  <si>
    <t>This project encompasses a data release from the IsoGenie database, a Department of Energy (DOE)-funded interdisciplinary project that investigates Stordalen Mire, a thawing permafrost peatland located in arctic Sweden.</t>
  </si>
  <si>
    <t>SAMN08179883</t>
  </si>
  <si>
    <t>MAG Betaproteobacteria_palsa_1006 from metagenome 20120700_P3D</t>
  </si>
  <si>
    <t>Sweden: Stordalen Mire</t>
  </si>
  <si>
    <t>permafrost active layer soil</t>
  </si>
  <si>
    <t>GB_GCA_004297065.1</t>
  </si>
  <si>
    <t>d__Bacteria;p__Pseudomonadota;c__Gammaproteobacteria;o__Burkholderiales;f__Gallionellaceae;g__PALSA-1006;s__PALSA-1006 sp004297065</t>
  </si>
  <si>
    <t>PRJNA514088</t>
  </si>
  <si>
    <t>genome binning of groundwater metagenomes</t>
  </si>
  <si>
    <t>This project is to obtain single genomes of microbial species from metagenome data using genome-resolved strategies (genome binning method)</t>
  </si>
  <si>
    <t>SAMN10720226</t>
  </si>
  <si>
    <t>GW715_bin.18</t>
  </si>
  <si>
    <t>USA: Tennessee</t>
  </si>
  <si>
    <t>GB_GCA_009773615.1</t>
  </si>
  <si>
    <t>d__Bacteria;p__Pseudomonadota;c__Gammaproteobacteria;o__Burkholderiales;f__Gallionellaceae;g__PALSA-1006;s__PALSA-1006 sp009773615</t>
  </si>
  <si>
    <t>PRJNA512237</t>
  </si>
  <si>
    <t>groundwater metagenome Genome sequencing and assembly</t>
  </si>
  <si>
    <t>Ohio groundwater metagenomic samples.</t>
  </si>
  <si>
    <t>SAMN11533019</t>
  </si>
  <si>
    <t>Microbe sample from Gallionellaceae bacterium</t>
  </si>
  <si>
    <t>USA: Ohio</t>
  </si>
  <si>
    <t>GB_GCA_020055845.1</t>
  </si>
  <si>
    <t>d__Bacteria;p__Pseudomonadota;c__Gammaproteobacteria;o__Burkholderiales;f__Gallionellaceae;g__PALSA-1006;s__PALSA-1006 sp020055845</t>
  </si>
  <si>
    <t>PRJNA563685</t>
  </si>
  <si>
    <t>DeMMO fluid communities over time</t>
  </si>
  <si>
    <t>The Deep Mine Microbial Observatory is a series of boreholes draining fracture fluids that span depths from 800-4,850 ft. DeMMO is located in the former Homestake Gold Mine, now the Sanford Underground Research Facility in Lead, SD. We collected fluid samples from each borehole (DeMMO1-6) between December 2015 and December 2019 for 16S rRNA gene amplicon sequencing. The purpose of this study is to compare microbial communities across a range of depths and geochemical conditions over time.</t>
  </si>
  <si>
    <t>SAMN18076828</t>
  </si>
  <si>
    <t>USA: Sanford Underground Research Facility, Lead SD, Deep Mine Microbial Observatory (DeMMO)</t>
  </si>
  <si>
    <t>fracture fluid</t>
  </si>
  <si>
    <t>continental subsurface|Deep Mine Microbial Observatory|fracture fluid</t>
  </si>
  <si>
    <t>GB_GCA_030690855.1</t>
  </si>
  <si>
    <t>d__Bacteria;p__Pseudomonadota;c__Gammaproteobacteria;o__Burkholderiales;f__Gallionellaceae;g__PALSA-1006;s__PALSA-1006 sp030690855</t>
  </si>
  <si>
    <t>SAMN36729847</t>
  </si>
  <si>
    <t>GB_GCA_030823955.1</t>
  </si>
  <si>
    <t>d__Bacteria;p__Pseudomonadota;c__Gammaproteobacteria;o__Burkholderiales;f__Gallionellaceae;g__PALSA-1006;s__PALSA-1006 sp030823955</t>
  </si>
  <si>
    <t>PRJNA730231</t>
  </si>
  <si>
    <t>Metagenome of Ca. Electronema aureum sediment enrichment</t>
  </si>
  <si>
    <t>This projects contains the metagenome reads of five MiSeq runs of Ca. Electronema aureum GS sediment enrichments</t>
  </si>
  <si>
    <t>Sediment,Modified,</t>
  </si>
  <si>
    <t>SAMN33453367</t>
  </si>
  <si>
    <t>Denmark: Aarhus</t>
  </si>
  <si>
    <t>Freshwater sediment</t>
  </si>
  <si>
    <t>sediment [ENVO:00002007]|freshwater lake [ENVO:00000021]|fresh water [ENVO:00002011]</t>
  </si>
  <si>
    <t>GB_GCA_903876625.1</t>
  </si>
  <si>
    <t>d__Bacteria;p__Pseudomonadota;c__Gammaproteobacteria;o__Burkholderiales;f__Gallionellaceae;g__PALSA-1006;s__PALSA-1006 sp903876625</t>
  </si>
  <si>
    <t>SAMEA6953517</t>
  </si>
  <si>
    <t>MAG A2_bin-0123 from assembly ERS4600314</t>
  </si>
  <si>
    <t>GB_GCA_903958425.1</t>
  </si>
  <si>
    <t>SAMEA6948035</t>
  </si>
  <si>
    <t>MAG A-2_bin-155 from assembly ERS4600314</t>
  </si>
  <si>
    <t>GB_GCA_903913145.1</t>
  </si>
  <si>
    <t>d__Bacteria;p__Pseudomonadota;c__Gammaproteobacteria;o__Burkholderiales;f__Gallionellaceae;g__PALSA-1006;s__PALSA-1006 sp903913145</t>
  </si>
  <si>
    <t>SAMEA6953544</t>
  </si>
  <si>
    <t>MAG A2_bin-1030 from assembly ERS4600314</t>
  </si>
  <si>
    <t>GB_GCA_903936545.1</t>
  </si>
  <si>
    <t>SAMEA6948042</t>
  </si>
  <si>
    <t>MAG A-2_bin-323 from assembly ERS4600314</t>
  </si>
  <si>
    <t>GB_GCA_903944825.1</t>
  </si>
  <si>
    <t>SAMEA6950336</t>
  </si>
  <si>
    <t>MAG A-3_bin-248 from assembly ERS4600315</t>
  </si>
  <si>
    <t>RS_GCF_021654335.1</t>
  </si>
  <si>
    <t>d__Bacteria;p__Pseudomonadota;c__Gammaproteobacteria;o__Burkholderiales;f__Gallionellaceae;g__Sideroxyarcus;s__Sideroxyarcus emersonii</t>
  </si>
  <si>
    <t>PRJDB10411</t>
  </si>
  <si>
    <t>Iron-cycling microbes in Mizube</t>
  </si>
  <si>
    <t>The goal of this study is to unveil the key players in iron cycling in freshwater sediments using culture-dependent and -independent methods.</t>
  </si>
  <si>
    <t>Freshwater,Sediment</t>
  </si>
  <si>
    <t>SAMD00242818</t>
  </si>
  <si>
    <t>MIZ01</t>
  </si>
  <si>
    <t>Japan:Ibaraki, Tsukuba</t>
  </si>
  <si>
    <t>freshwater biome|pond|mesophilic sediment</t>
  </si>
  <si>
    <t>Freshwater,Pond,Sediment,</t>
  </si>
  <si>
    <t>RS_GCF_000025705.1</t>
  </si>
  <si>
    <t>d__Bacteria;p__Pseudomonadota;c__Gammaproteobacteria;o__Burkholderiales;f__Gallionellaceae;g__Sideroxyarcus;s__Sideroxyarcus lithotrophicus</t>
  </si>
  <si>
    <t>PRJNA33161</t>
  </si>
  <si>
    <t>Iron-oxidizing bacterium</t>
  </si>
  <si>
    <t>Sideroxydans lithotrophicus ES-1. Sideroxydans lithotrophicus ES-1 is part of a comparative study on iron-oxidizing bacteria and will provide information on the production and regulation of proteins involved in the coupling of iron oxidation to electron transport.</t>
  </si>
  <si>
    <t>SAMN02598496</t>
  </si>
  <si>
    <t>Sample from Sideroxydans lithotrophicus ES-1</t>
  </si>
  <si>
    <t>Fresh water</t>
  </si>
  <si>
    <t>Freshwater,Groundwater,Modified</t>
  </si>
  <si>
    <t>GB_GCA_020723185.1</t>
  </si>
  <si>
    <t>d__Bacteria;p__Pseudomonadota;c__Gammaproteobacteria;o__Burkholderiales;f__Gallionellaceae;g__Sideroxyarcus;s__Sideroxyarcus lithotrophicus_A</t>
  </si>
  <si>
    <t>PRJNA767587</t>
  </si>
  <si>
    <t>Genetic diversity in terrestrial subsurface ecosystems impacted by geological degassing</t>
  </si>
  <si>
    <t>This study leveraged publicly available deep subsurface groundwater metagenomes to reconstruct hundreds of MAGs spanning 3 km of depth and use this dataset to investigate whether organisms show differences in their replication indices using iRep as a proxy measure or minimal generation times using growthpred as a proxy measure.</t>
  </si>
  <si>
    <t>SAMN22209392</t>
  </si>
  <si>
    <t>MIMAG Metagenome-assembled Genome sample from Sideroxydans lithotrophicus</t>
  </si>
  <si>
    <t>South Africa: Finsch mine in Finsch district</t>
  </si>
  <si>
    <t>groundwater filtered on filters</t>
  </si>
  <si>
    <t>groundwater|terrestrial subsurface|groundwater|terrestrial subsurface|groundwater</t>
  </si>
  <si>
    <t>Groundwater,Modified</t>
  </si>
  <si>
    <t>GB_GCA_002421915.1</t>
  </si>
  <si>
    <t>d__Bacteria;p__Pseudomonadota;c__Gammaproteobacteria;o__Burkholderiales;f__Gallionellaceae;g__Sideroxyarcus;s__Sideroxyarcus sp002421915</t>
  </si>
  <si>
    <t>SAMN06453511</t>
  </si>
  <si>
    <t>Uncultivated Gallionellaceae bacterium UBA6222 genome recovered from SRX327522</t>
  </si>
  <si>
    <t>GB_GCA_001871255.1</t>
  </si>
  <si>
    <t>d__Bacteria;p__Pseudomonadota;c__Gammaproteobacteria;o__Burkholderiales;f__Gallionellaceae;g__Sideroxyarcus;s__Sideroxyarcus sp002787455</t>
  </si>
  <si>
    <t>SAMN04328236</t>
  </si>
  <si>
    <t>Metagenome or environmental sample from Gallionellaceae bacterium CG1_02_60_325</t>
  </si>
  <si>
    <t>GB_GCA_002781005.1</t>
  </si>
  <si>
    <t>SAMN06659169</t>
  </si>
  <si>
    <t>MIGS Cultured Bacterial/Archaeal sample from Gallionellaceae bacterium CG02_land_8_20_14_3_00_60_115</t>
  </si>
  <si>
    <t>GB_GCA_002787455.1</t>
  </si>
  <si>
    <t>SAMN06659500</t>
  </si>
  <si>
    <t>MIGS Cultured Bacterial/Archaeal sample from Gallionellaceae bacterium CG11_big_fil_rev_8_21_14_0_20_60_62</t>
  </si>
  <si>
    <t>GB_GCA_009992105.1</t>
  </si>
  <si>
    <t>PRJNA405969</t>
  </si>
  <si>
    <t>Groundwater microbial communities from Crystal Geyser aquifers in Utah, USA - Crystal Geyser metaG 2015-02 metagenome</t>
  </si>
  <si>
    <t>High-throughput recovery of microbial communities from aquifer samples in Utah, USA</t>
  </si>
  <si>
    <t>SAMN13287447</t>
  </si>
  <si>
    <t>Microbe sample from Gallionella sp.</t>
  </si>
  <si>
    <t>USA: Utah, Crystal Geyser near Green River</t>
  </si>
  <si>
    <t>subsurface aquifer</t>
  </si>
  <si>
    <t>GB_GCA_003445795.1</t>
  </si>
  <si>
    <t>d__Bacteria;p__Pseudomonadota;c__Gammaproteobacteria;o__Burkholderiales;f__Gallionellaceae;g__Sideroxyarcus;s__Sideroxyarcus sp003445795</t>
  </si>
  <si>
    <t>SAMN08017627</t>
  </si>
  <si>
    <t>Uncultivated Gallionellaceae bacterium UBA12482 genome recovered from SRX764834</t>
  </si>
  <si>
    <t>GB_GCA_006218055.1</t>
  </si>
  <si>
    <t>d__Bacteria;p__Pseudomonadota;c__Gammaproteobacteria;o__Burkholderiales;f__Gallionellaceae;g__Sideroxyarcus;s__Sideroxyarcus sp006218055</t>
  </si>
  <si>
    <t>SAMN11532967</t>
  </si>
  <si>
    <t>GB_GCA_011620315.1</t>
  </si>
  <si>
    <t>d__Bacteria;p__Pseudomonadota;c__Gammaproteobacteria;o__Burkholderiales;f__Gallionellaceae;g__Sideroxyarcus;s__Sideroxyarcus sp011620315</t>
  </si>
  <si>
    <t>PRJNA592873</t>
  </si>
  <si>
    <t>Microbial communities from a oil-well bore taken in Wietze, Germany</t>
  </si>
  <si>
    <t>Microbial communities in sediment samples derived from a oil-well bore in Wietze (Germany) were investigated using different metagenomic approaches</t>
  </si>
  <si>
    <t>SAMN13475823</t>
  </si>
  <si>
    <t>Wietze_OilField_BacterialBin26</t>
  </si>
  <si>
    <t>Germany: Wietze</t>
  </si>
  <si>
    <t>oil-contaminated soil</t>
  </si>
  <si>
    <t>oil field|oil-well bore|oil-contaminated soil</t>
  </si>
  <si>
    <t>GB_GCA_013140695.1</t>
  </si>
  <si>
    <t>d__Bacteria;p__Pseudomonadota;c__Gammaproteobacteria;o__Burkholderiales;f__Gallionellaceae;g__Sideroxyarcus;s__Sideroxyarcus sp013140695</t>
  </si>
  <si>
    <t>PRJNA622654</t>
  </si>
  <si>
    <t>Metagenomic profiling of ammonia and methane-oxidizing microorganisms in a Dutch drinking water treatment plant</t>
  </si>
  <si>
    <t>In this study, we used genome-resolved metagenomics and gene-centric approaches to analyze microbial communities in a Dutch DWTP, with a special focus on ammonia and methane-oxidizing microorganisms. The groundwater entering the DWTP Breehei contains significant concentrations of organic (CH4) and inorganic (NH4+, Fe, Mn) nutrients, which are removed in two sequential rapid sand filters. Thus, it represents an interesting model system to study microbial communities involved in the biogeochemical cycling of these compounds.</t>
  </si>
  <si>
    <t>SAMN14539131</t>
  </si>
  <si>
    <t>MIMAG Metagenome-assembled Genome sample from Sideroxydans sp.</t>
  </si>
  <si>
    <t>Wall biofilm</t>
  </si>
  <si>
    <t>drinking water treatment plant|Wall biofilm|not applicable</t>
  </si>
  <si>
    <t>GB_GCA_013141275.1</t>
  </si>
  <si>
    <t>SAMN14539104</t>
  </si>
  <si>
    <t>Primary rapid sand filter</t>
  </si>
  <si>
    <t>drinking water treatment plant|Primary rapid sand filter|not applicable</t>
  </si>
  <si>
    <t>GB_GCA_013791855.1</t>
  </si>
  <si>
    <t>d__Bacteria;p__Pseudomonadota;c__Gammaproteobacteria;o__Burkholderiales;f__Gallionellaceae;g__Sideroxyarcus;s__Sideroxyarcus sp013791855</t>
  </si>
  <si>
    <t>PRJNA472439</t>
  </si>
  <si>
    <t>Groundwater microbial communities from the Olkiluoto Island deep subsurface site, Finland</t>
  </si>
  <si>
    <t>Genome resolved metagenomic sequencing of deep subsurface groundwater to explore deep biosphere microbial communities (OL-KR11 and OL-KR46, Olkiluoto, Finland)</t>
  </si>
  <si>
    <t>SAMN12221367</t>
  </si>
  <si>
    <t>Metagenome assembled genome from groundwater, Olkiluoto, Finland</t>
  </si>
  <si>
    <t>Finland: Olkiluoto</t>
  </si>
  <si>
    <t>Underground water [ENVO:00005792]|Groundwater biome [ENVO:01001004]|Groundwater [ENVO:01001004]</t>
  </si>
  <si>
    <t>GB_GCA_018898875.1</t>
  </si>
  <si>
    <t>SAMN19297526</t>
  </si>
  <si>
    <t>MIMAG Metagenome-assembled Genome sample from Gammaproteobacteria bacterium</t>
  </si>
  <si>
    <t>Finland</t>
  </si>
  <si>
    <t>Olkiluoto</t>
  </si>
  <si>
    <t>GB_GCA_018900175.1</t>
  </si>
  <si>
    <t>SAMN19297471</t>
  </si>
  <si>
    <t>GB_GCA_018901695.1</t>
  </si>
  <si>
    <t>SAMN19297404</t>
  </si>
  <si>
    <t>GB_GCA_013824485.1</t>
  </si>
  <si>
    <t>d__Bacteria;p__Pseudomonadota;c__Gammaproteobacteria;o__Burkholderiales;f__Gallionellaceae;g__Sideroxyarcus;s__Sideroxyarcus sp013824485</t>
  </si>
  <si>
    <t>SAMN08286312</t>
  </si>
  <si>
    <t>MIGS Cultured Bacterial/Archaeal sample from Sideroxydans sp.</t>
  </si>
  <si>
    <t>drinking water system-raw water</t>
  </si>
  <si>
    <t>drinking water system-raw water|oligotrophic fast flowing|water</t>
  </si>
  <si>
    <t>GB_GCA_016208015.1</t>
  </si>
  <si>
    <t>d__Bacteria;p__Pseudomonadota;c__Gammaproteobacteria;o__Burkholderiales;f__Gallionellaceae;g__Sideroxyarcus;s__Sideroxyarcus sp016208015</t>
  </si>
  <si>
    <t>SAMN15436198</t>
  </si>
  <si>
    <t>SR1-18-Sp65_coassembly_Gallionellales_59_25</t>
  </si>
  <si>
    <t>GB_GCA_016214695.1</t>
  </si>
  <si>
    <t>d__Bacteria;p__Pseudomonadota;c__Gammaproteobacteria;o__Burkholderiales;f__Gallionellaceae;g__Sideroxyarcus;s__Sideroxyarcus sp016214695</t>
  </si>
  <si>
    <t>SAMN15436747</t>
  </si>
  <si>
    <t>SR2-18-Sp2_coassembly_Gallionellales_60_59</t>
  </si>
  <si>
    <t>GB_GCA_016235045.1</t>
  </si>
  <si>
    <t>d__Bacteria;p__Pseudomonadota;c__Gammaproteobacteria;o__Burkholderiales;f__Gallionellaceae;g__Sideroxyarcus;s__Sideroxyarcus sp016235045</t>
  </si>
  <si>
    <t>SAMN15436699</t>
  </si>
  <si>
    <t>SR2-18-S2p5_coassembly_Betaproteobacteria_59_14</t>
  </si>
  <si>
    <t>GB_GCA_018813765.1</t>
  </si>
  <si>
    <t>d__Bacteria;p__Pseudomonadota;c__Gammaproteobacteria;o__Burkholderiales;f__Gallionellaceae;g__Sideroxyarcus;s__Sideroxyarcus sp018813765</t>
  </si>
  <si>
    <t>SAMN19297999</t>
  </si>
  <si>
    <t>GB_GCA_018823465.1</t>
  </si>
  <si>
    <t>SAMN19298190</t>
  </si>
  <si>
    <t>Groundwater,Marine,Soil,Biofilm</t>
  </si>
  <si>
    <t>GB_GCA_018825255.1</t>
  </si>
  <si>
    <t>SAMN19298088</t>
  </si>
  <si>
    <t>Groundwater,Marine,Biofilm</t>
  </si>
  <si>
    <t>GB_GCA_018814405.1</t>
  </si>
  <si>
    <t>d__Bacteria;p__Pseudomonadota;c__Gammaproteobacteria;o__Burkholderiales;f__Gallionellaceae;g__Sideroxyarcus;s__Sideroxyarcus sp018814405</t>
  </si>
  <si>
    <t>SAMN19297959</t>
  </si>
  <si>
    <t>GB_GCA_018822325.1</t>
  </si>
  <si>
    <t>SAMN19298249</t>
  </si>
  <si>
    <t>GB_GCA_018825585.1</t>
  </si>
  <si>
    <t>SAMN19298086</t>
  </si>
  <si>
    <t>GB_GCA_018819205.1</t>
  </si>
  <si>
    <t>d__Bacteria;p__Pseudomonadota;c__Gammaproteobacteria;o__Burkholderiales;f__Gallionellaceae;g__Sideroxyarcus;s__Sideroxyarcus sp018819205</t>
  </si>
  <si>
    <t>SAMN19298391</t>
  </si>
  <si>
    <t>Groundwater,Soil,Biofilm</t>
  </si>
  <si>
    <t>GB_GCA_018821055.1</t>
  </si>
  <si>
    <t>SAMN19298307</t>
  </si>
  <si>
    <t>GB_GCA_028689365.1</t>
  </si>
  <si>
    <t>SAMN32733597</t>
  </si>
  <si>
    <t>Sideroxydans sp. STC_108</t>
  </si>
  <si>
    <t>GB_GCA_028715845.1</t>
  </si>
  <si>
    <t>SAMN32734372</t>
  </si>
  <si>
    <t>Sideroxydans sp. STD1_61</t>
  </si>
  <si>
    <t>NEUS_D1 leachate from a leachate well at an active municipal landfill in the North Eastern United States</t>
  </si>
  <si>
    <t>GB_GCA_018820925.1</t>
  </si>
  <si>
    <t>d__Bacteria;p__Pseudomonadota;c__Gammaproteobacteria;o__Burkholderiales;f__Gallionellaceae;g__Sideroxyarcus;s__Sideroxyarcus sp018820925</t>
  </si>
  <si>
    <t>SAMN19298318</t>
  </si>
  <si>
    <t>GB_GCA_018821325.1</t>
  </si>
  <si>
    <t>SAMN19298295</t>
  </si>
  <si>
    <t>GB_GCA_020053195.1</t>
  </si>
  <si>
    <t>d__Bacteria;p__Pseudomonadota;c__Gammaproteobacteria;o__Burkholderiales;f__Gallionellaceae;g__Sideroxyarcus;s__Sideroxyarcus sp020053195</t>
  </si>
  <si>
    <t>SAMN18076953</t>
  </si>
  <si>
    <t>GB_GCA_020057805.1</t>
  </si>
  <si>
    <t>d__Bacteria;p__Pseudomonadota;c__Gammaproteobacteria;o__Burkholderiales;f__Gallionellaceae;g__Sideroxyarcus;s__Sideroxyarcus sp020057805</t>
  </si>
  <si>
    <t>SAMN18076732</t>
  </si>
  <si>
    <t>GB_GCA_021783525.1</t>
  </si>
  <si>
    <t>d__Bacteria;p__Pseudomonadota;c__Gammaproteobacteria;o__Burkholderiales;f__Gallionellaceae;g__Sideroxyarcus;s__Sideroxyarcus sp021783525</t>
  </si>
  <si>
    <t>SAMN20842279</t>
  </si>
  <si>
    <t>GB_GCA_021833575.1</t>
  </si>
  <si>
    <t>SAMN22938938</t>
  </si>
  <si>
    <t>GB_GCA_027320905.1</t>
  </si>
  <si>
    <t>SAMN28403678</t>
  </si>
  <si>
    <t>GB_GCA_027438775.1</t>
  </si>
  <si>
    <t>SAMN28414096</t>
  </si>
  <si>
    <t>China: Jiangxi, Yinshan</t>
  </si>
  <si>
    <t>GB_GCA_021822115.1</t>
  </si>
  <si>
    <t>d__Bacteria;p__Pseudomonadota;c__Gammaproteobacteria;o__Burkholderiales;f__Gallionellaceae;g__Sideroxyarcus;s__Sideroxyarcus sp021822115</t>
  </si>
  <si>
    <t>SAMN20843812</t>
  </si>
  <si>
    <t>GB_GCA_021847165.1</t>
  </si>
  <si>
    <t>d__Bacteria;p__Pseudomonadota;c__Gammaproteobacteria;o__Burkholderiales;f__Gallionellaceae;g__Sideroxyarcus;s__Sideroxyarcus sp021847165</t>
  </si>
  <si>
    <t>SAMN20843871</t>
  </si>
  <si>
    <t>GB_GCA_027324325.1</t>
  </si>
  <si>
    <t>SAMN28404195</t>
  </si>
  <si>
    <t>GB_GCA_027438785.1</t>
  </si>
  <si>
    <t>SAMN28414095</t>
  </si>
  <si>
    <t>GB_GCA_024636935.1</t>
  </si>
  <si>
    <t>d__Bacteria;p__Pseudomonadota;c__Gammaproteobacteria;o__Burkholderiales;f__Gallionellaceae;g__Sideroxyarcus;s__Sideroxyarcus sp024636935</t>
  </si>
  <si>
    <t>PRJNA699472</t>
  </si>
  <si>
    <t>Active microbial community in a subzero, hypersaline Arctic spring</t>
  </si>
  <si>
    <t>Metagenome and metatranscriptome sequencing identified the active microbial community in a subzero, hypersaline Arctic spring.</t>
  </si>
  <si>
    <t>Spring,Hypersaline,</t>
  </si>
  <si>
    <t>SAMN18640923</t>
  </si>
  <si>
    <t>Canada:Nunavut</t>
  </si>
  <si>
    <t>saline spring sediment</t>
  </si>
  <si>
    <t>Arctic biome|saline spring|sediment</t>
  </si>
  <si>
    <t>Spring,Sediment</t>
  </si>
  <si>
    <t>Hypersaline</t>
  </si>
  <si>
    <t>GB_GCA_027310665.1</t>
  </si>
  <si>
    <t>d__Bacteria;p__Pseudomonadota;c__Gammaproteobacteria;o__Burkholderiales;f__Gallionellaceae;g__Sideroxyarcus;s__Sideroxyarcus sp027310665</t>
  </si>
  <si>
    <t>SAMN28081188</t>
  </si>
  <si>
    <t>Germany: Lusatia, lignite mining district</t>
  </si>
  <si>
    <t>GB_GCA_027310725.1</t>
  </si>
  <si>
    <t>d__Bacteria;p__Pseudomonadota;c__Gammaproteobacteria;o__Burkholderiales;f__Gallionellaceae;g__Sideroxyarcus;s__Sideroxyarcus sp027310725</t>
  </si>
  <si>
    <t>SAMN28081185</t>
  </si>
  <si>
    <t>GB_GCA_028687425.1</t>
  </si>
  <si>
    <t>d__Bacteria;p__Pseudomonadota;c__Gammaproteobacteria;o__Burkholderiales;f__Gallionellaceae;g__Sideroxyarcus;s__Sideroxyarcus sp028687425</t>
  </si>
  <si>
    <t>SAMN32733695</t>
  </si>
  <si>
    <t>Sideroxydans sp. STC_76</t>
  </si>
  <si>
    <t>GB_GCA_028707175.1</t>
  </si>
  <si>
    <t>d__Bacteria;p__Pseudomonadota;c__Gammaproteobacteria;o__Burkholderiales;f__Gallionellaceae;g__Sideroxyarcus;s__Sideroxyarcus sp028707175</t>
  </si>
  <si>
    <t>SAMN32731969</t>
  </si>
  <si>
    <t>Sideroxydans sp. STB_72</t>
  </si>
  <si>
    <t>GB_GCA_028710605.1</t>
  </si>
  <si>
    <t>d__Bacteria;p__Pseudomonadota;c__Gammaproteobacteria;o__Burkholderiales;f__Gallionellaceae;g__Sideroxyarcus;s__Sideroxyarcus sp028710605</t>
  </si>
  <si>
    <t>SAMN32731942</t>
  </si>
  <si>
    <t>Sideroxydans sp. STB_48</t>
  </si>
  <si>
    <t>GB_GCA_029850565.1</t>
  </si>
  <si>
    <t>d__Bacteria;p__Pseudomonadota;c__Gammaproteobacteria;o__Burkholderiales;f__Gallionellaceae;g__Sideroxyarcus;s__Sideroxyarcus sp029850565</t>
  </si>
  <si>
    <t>PRJNA907387</t>
  </si>
  <si>
    <t>Acid mine drainage metagenomes</t>
  </si>
  <si>
    <t>These samples were taken as part of an effort to examine microbial community composition and structure in acid mine drainage ecosystems in PA, WV, KY, and AL, USA. This bio project will include metagenomic reads and metagenome assembled genomes</t>
  </si>
  <si>
    <t>SAMN32097020</t>
  </si>
  <si>
    <t>MIMAG Metagenome-assembled Genome sample from Gallionella sp.</t>
  </si>
  <si>
    <t>USA: Alabama, Simpson</t>
  </si>
  <si>
    <t>stream [ENVOL00000023]|acid mine drainage [ENVO:00001997]|acid mine drainage [ENVO:00001997]</t>
  </si>
  <si>
    <t>Acidmine,Sediment,Modified</t>
  </si>
  <si>
    <t>GB_GCA_030651895.1</t>
  </si>
  <si>
    <t>d__Bacteria;p__Pseudomonadota;c__Gammaproteobacteria;o__Burkholderiales;f__Gallionellaceae;g__Sideroxyarcus;s__Sideroxyarcus sp030651895</t>
  </si>
  <si>
    <t>SAMN36304557</t>
  </si>
  <si>
    <t>MIMAG Metagenome-assembled Genome sample from Sideroxyarcus sp.</t>
  </si>
  <si>
    <t>GB_GCA_030652215.1</t>
  </si>
  <si>
    <t>d__Bacteria;p__Pseudomonadota;c__Gammaproteobacteria;o__Burkholderiales;f__Gallionellaceae;g__Sideroxyarcus;s__Sideroxyarcus sp030652215</t>
  </si>
  <si>
    <t>SAMN36304542</t>
  </si>
  <si>
    <t>GB_GCA_030823965.1</t>
  </si>
  <si>
    <t>d__Bacteria;p__Pseudomonadota;c__Gammaproteobacteria;o__Burkholderiales;f__Gallionellaceae;g__Sideroxyarcus;s__Sideroxyarcus sp030823965</t>
  </si>
  <si>
    <t>SAMN33453368</t>
  </si>
  <si>
    <t>RS_GCF_902459525.1</t>
  </si>
  <si>
    <t>d__Bacteria;p__Pseudomonadota;c__Gammaproteobacteria;o__Burkholderiales;f__Gallionellaceae;g__Sideroxyarcus;s__Sideroxyarcus sp902459525</t>
  </si>
  <si>
    <t>PRJEB33828</t>
  </si>
  <si>
    <t>Whole-genome sequencing of Sideroxydans strain CL21, an Fe(II) oxidizer</t>
  </si>
  <si>
    <t>Sideroxydans strain CL21 is an Fe(II) oxidizing bacteria, isolated from the slightly acidic, Fe-rich Schl철ppnerbrunnen fen located in the Fichtel mountains in Norther Bavaria (Germany).  In this study, whole genome-sequencing  of the isolate was performed using the Pacific Biosciences (PacBio) RSII platform.</t>
  </si>
  <si>
    <t>SAMEA5863111</t>
  </si>
  <si>
    <t>Genome sequence of Sideroxydans sp. CL21</t>
  </si>
  <si>
    <t>peatland|area of mixed forest|peat soil</t>
  </si>
  <si>
    <t>GB_GCA_027311045.1</t>
  </si>
  <si>
    <t>SAMN28081170</t>
  </si>
  <si>
    <t>GB_GCA_903847155.1</t>
  </si>
  <si>
    <t>d__Bacteria;p__Pseudomonadota;c__Gammaproteobacteria;o__Burkholderiales;f__Gallionellaceae;g__Sideroxyarcus;s__Sideroxyarcus sp903847155</t>
  </si>
  <si>
    <t>SAMEA6953683</t>
  </si>
  <si>
    <t>MAG MJ-time_bin-5145 from assembly ERS4649303</t>
  </si>
  <si>
    <t>GB_GCA_001770475.1</t>
  </si>
  <si>
    <t>d__Bacteria;p__Pseudomonadota;c__Gammaproteobacteria;o__Burkholderiales;f__SG8-39;g__2-02-FULL-66-14;s__2-02-FULL-66-14 sp001770475</t>
  </si>
  <si>
    <t>SAMN04316051</t>
  </si>
  <si>
    <t>Metagenome or environmental sample from Betaproteobacteria bacterium RIFCSPLOWO2_02_FULL_66_14</t>
  </si>
  <si>
    <t>GB_GCA_001770625.1</t>
  </si>
  <si>
    <t>d__Bacteria;p__Pseudomonadota;c__Gammaproteobacteria;o__Burkholderiales;f__SG8-39;g__2-02-FULL-66-14;s__2-02-FULL-66-14 sp001771975</t>
  </si>
  <si>
    <t>SAMN04315765</t>
  </si>
  <si>
    <t>Metagenome or environmental sample from Betaproteobacteria bacterium RIFCSPLOWO2_12_FULL_67_28</t>
  </si>
  <si>
    <t>GB_GCA_001771975.1</t>
  </si>
  <si>
    <t>SAMN04316053</t>
  </si>
  <si>
    <t>Metagenome or environmental sample from Betaproteobacteria bacterium RIFCSPLOWO2_02_FULL_68_150</t>
  </si>
  <si>
    <t>GB_GCA_002451175.1</t>
  </si>
  <si>
    <t>d__Bacteria;p__Pseudomonadota;c__Gammaproteobacteria;o__Burkholderiales;f__SG8-39;g__2-02-FULL-66-14;s__2-02-FULL-66-14 sp002451175</t>
  </si>
  <si>
    <t>SAMN06453031</t>
  </si>
  <si>
    <t>Uncultivated Betaproteobacteria bacterium UBA6904 genome recovered from ERX633351</t>
  </si>
  <si>
    <t>NULL</t>
  </si>
  <si>
    <t>Maroochydoore River</t>
  </si>
  <si>
    <t>GB_GCA_004298295.1</t>
  </si>
  <si>
    <t>d__Bacteria;p__Pseudomonadota;c__Gammaproteobacteria;o__Burkholderiales;f__SG8-39;g__2-02-FULL-66-14;s__2-02-FULL-66-14 sp004298295</t>
  </si>
  <si>
    <t>SAMN10720213</t>
  </si>
  <si>
    <t>FW602_bin.30</t>
  </si>
  <si>
    <t>GB_GCA_004298985.1</t>
  </si>
  <si>
    <t>SAMN10720103</t>
  </si>
  <si>
    <t>DP16D_bin.23</t>
  </si>
  <si>
    <t>GB_GCA_004298325.1</t>
  </si>
  <si>
    <t>d__Bacteria;p__Pseudomonadota;c__Gammaproteobacteria;o__Burkholderiales;f__SG8-39;g__2-02-FULL-66-14;s__2-02-FULL-66-14 sp004298325</t>
  </si>
  <si>
    <t>SAMN10720211</t>
  </si>
  <si>
    <t>FW602_bin.24</t>
  </si>
  <si>
    <t>GB_GCA_001770285.1</t>
  </si>
  <si>
    <t>d__Bacteria;p__Pseudomonadota;c__Gammaproteobacteria;o__Burkholderiales;f__SG8-39;g__RBG-16-66-20;s__RBG-16-66-20 sp001770285</t>
  </si>
  <si>
    <t>SAMN04313742</t>
  </si>
  <si>
    <t>Metagenome or environmental sample from Betaproteobacteria bacterium RBG_16_66_20</t>
  </si>
  <si>
    <t>Rifle background sediment; well D04 at 16ft depth</t>
  </si>
  <si>
    <t>Sediment</t>
  </si>
  <si>
    <t>GB_GCA_005240145.1</t>
  </si>
  <si>
    <t>d__Bacteria;p__Pseudomonadota;c__Gammaproteobacteria;o__Burkholderiales;f__SG8-39;g__RBG-16-66-20;s__RBG-16-66-20 sp005240145</t>
  </si>
  <si>
    <t>PRJNA414404</t>
  </si>
  <si>
    <t>Comano Thermal Spring metagenome</t>
  </si>
  <si>
    <t>Whole shotgun metagenome from a therapeutic thermal spring water, extracted after filtration (at 0.22 um) from filters.</t>
  </si>
  <si>
    <t>Spring,</t>
  </si>
  <si>
    <t>SAMN08774404</t>
  </si>
  <si>
    <t>MIGS Cultured Bacterial/Archaeal sample from Nitrosomonadales bacterium</t>
  </si>
  <si>
    <t>Italy: Trento, Comano Thermal Spring</t>
  </si>
  <si>
    <t>alpine spring water</t>
  </si>
  <si>
    <t>alpine|spring|water</t>
  </si>
  <si>
    <t>Spring,Groundwater</t>
  </si>
  <si>
    <t>GB_GCA_945907095.1</t>
  </si>
  <si>
    <t>d__Bacteria;p__Pseudomonadota;c__Gammaproteobacteria;o__Burkholderiales;f__SG8-39;g__RBG-16-66-20;s__RBG-16-66-20 sp005777205</t>
  </si>
  <si>
    <t>SAMEA110380534</t>
  </si>
  <si>
    <t>GB_GCA_947444155.1</t>
  </si>
  <si>
    <t>SAMEA112172369</t>
  </si>
  <si>
    <t>CH-Oct18-85</t>
  </si>
  <si>
    <t>GB_GCA_947446435.1</t>
  </si>
  <si>
    <t>SAMEA112172286</t>
  </si>
  <si>
    <t>CH-Jul18-97</t>
  </si>
  <si>
    <t>GB_GCA_947484925.1</t>
  </si>
  <si>
    <t>SAMEA112176159</t>
  </si>
  <si>
    <t>TH-Jun18-15</t>
  </si>
  <si>
    <t>GB_GCA_027592185.1</t>
  </si>
  <si>
    <t>SAMN32185603</t>
  </si>
  <si>
    <t>GB_GCA_027622615.1</t>
  </si>
  <si>
    <t>SAMN32185349</t>
  </si>
  <si>
    <t>GB_GCA_005777205.1</t>
  </si>
  <si>
    <t>SAMN11368753</t>
  </si>
  <si>
    <t>GB_GCA_005788625.1</t>
  </si>
  <si>
    <t>SAMN11369179</t>
  </si>
  <si>
    <t>GB_GCA_009693335.1</t>
  </si>
  <si>
    <t>d__Bacteria;p__Pseudomonadota;c__Gammaproteobacteria;o__Burkholderiales;f__SG8-39;g__RBG-16-66-20;s__RBG-16-66-20 sp009693335</t>
  </si>
  <si>
    <t>SAMN10915700</t>
  </si>
  <si>
    <t>Betaproteobacteriales bacterium Baikal-deep-G89</t>
  </si>
  <si>
    <t>GB_GCA_009693345.1</t>
  </si>
  <si>
    <t>d__Bacteria;p__Pseudomonadota;c__Gammaproteobacteria;o__Burkholderiales;f__SG8-39;g__RBG-16-66-20;s__RBG-16-66-20 sp009693345</t>
  </si>
  <si>
    <t>SAMN10915701</t>
  </si>
  <si>
    <t>Betaproteobacteriales bacterium Baikal-deep-G90</t>
  </si>
  <si>
    <t>GB_GCA_016177575.1</t>
  </si>
  <si>
    <t>d__Bacteria;p__Pseudomonadota;c__Gammaproteobacteria;o__Burkholderiales;f__SG8-39;g__RBG-16-66-20;s__RBG-16-66-20 sp016177575</t>
  </si>
  <si>
    <t>SAMN15434407</t>
  </si>
  <si>
    <t>GD2017-1_B_2_S2_Biohub_170907_Betaproteobacteria_68_58</t>
  </si>
  <si>
    <t>GB_GCA_016868105.1</t>
  </si>
  <si>
    <t>d__Bacteria;p__Pseudomonadota;c__Gammaproteobacteria;o__Burkholderiales;f__SG8-39;g__RBG-16-66-20;s__RBG-16-66-20 sp016868105</t>
  </si>
  <si>
    <t>SAMN10966465</t>
  </si>
  <si>
    <t>GB_GCA_020845995.1</t>
  </si>
  <si>
    <t>d__Bacteria;p__Pseudomonadota;c__Gammaproteobacteria;o__Burkholderiales;f__SG8-39;g__RBG-16-66-20;s__RBG-16-66-20 sp020845995</t>
  </si>
  <si>
    <t>SAMN16439796</t>
  </si>
  <si>
    <t>Uncultivated Burkholderiales bacterium SJ335</t>
  </si>
  <si>
    <t>GB_GCA_022844545.1</t>
  </si>
  <si>
    <t>d__Bacteria;p__Pseudomonadota;c__Gammaproteobacteria;o__Burkholderiales;f__SG8-39;g__RBG-16-66-20;s__RBG-16-66-20 sp022844545</t>
  </si>
  <si>
    <t>SAMN21474273</t>
  </si>
  <si>
    <t>MIMAG Metagenome-assembled Genome sample from Burkholderiales bacterium</t>
  </si>
  <si>
    <t>GB_GCA_025356085.1</t>
  </si>
  <si>
    <t>d__Bacteria;p__Pseudomonadota;c__Gammaproteobacteria;o__Burkholderiales;f__SG8-39;g__RBG-16-66-20;s__RBG-16-66-20 sp025356085</t>
  </si>
  <si>
    <t>SAMN30205732</t>
  </si>
  <si>
    <t>GB_GCA_025358705.1</t>
  </si>
  <si>
    <t>d__Bacteria;p__Pseudomonadota;c__Gammaproteobacteria;o__Burkholderiales;f__SG8-39;g__RBG-16-66-20;s__RBG-16-66-20 sp025358705</t>
  </si>
  <si>
    <t>SAMN30205912</t>
  </si>
  <si>
    <t>GB_GCA_026416295.1</t>
  </si>
  <si>
    <t>d__Bacteria;p__Pseudomonadota;c__Gammaproteobacteria;o__Burkholderiales;f__SG8-39;g__RBG-16-66-20;s__RBG-16-66-20 sp026416295</t>
  </si>
  <si>
    <t>PRJEB4990</t>
  </si>
  <si>
    <t>Using Illumina HiSeq 2500 platform with dual-indexed paired-end to sequence the hotspring sample</t>
  </si>
  <si>
    <t>A comprehensive investigation of the phylogenetic composition and metabolic potential of Sungai Klah, which is located in Perak, Malaysia. It is the second hottest geothermal springs in Malaysia. The hotspring is a streamer-like and several spring heads with boiling temperature (100-110 째C) are presence. Other parts of the streaming water exhibit the temperature ranging from 50100 째C. Little knowledge on the types of hyper- and thermophilic within this hot spring is known. Furthermore, this high temperature environment condition serves as a source for understanding the genetic diversity, population structure, and ecological roles of these boiling point-tolerant microorganisms.</t>
  </si>
  <si>
    <t>SAMN30305144</t>
  </si>
  <si>
    <t>MAG_SK_Water_bin287</t>
  </si>
  <si>
    <t>Malaysia: Sungkai, Perak</t>
  </si>
  <si>
    <t>alkaline hot spring water</t>
  </si>
  <si>
    <t>hot spring [ENVO:00000051]|alkaline hot spring [ENVO:00002119]|Water [ENVO:00002006]</t>
  </si>
  <si>
    <t>GB_GCA_945906765.1</t>
  </si>
  <si>
    <t>d__Bacteria;p__Pseudomonadota;c__Gammaproteobacteria;o__Burkholderiales;f__SG8-39;g__RBG-16-66-20;s__RBG-16-66-20 sp945906765</t>
  </si>
  <si>
    <t>SAMEA110380425</t>
  </si>
  <si>
    <t>GB_GCA_947485155.1</t>
  </si>
  <si>
    <t>SAMEA112176152</t>
  </si>
  <si>
    <t>TH-Jun18-150</t>
  </si>
  <si>
    <t>GB_GCA_019746155.1</t>
  </si>
  <si>
    <t>d__Bacteria;p__Pseudomonadota;c__Gammaproteobacteria;o__Burkholderiales;f__SG8-41;g__CAKKQX01;s__CAKKQX01 sp019746155</t>
  </si>
  <si>
    <t>SAMN20165166</t>
  </si>
  <si>
    <t>dRep.mag.110, co.spades.METABAT.2.5kb_011</t>
  </si>
  <si>
    <t>GB_GCA_030683105.1</t>
  </si>
  <si>
    <t>d__Bacteria;p__Pseudomonadota;c__Gammaproteobacteria;o__Burkholderiales;f__SG8-41;g__CAKKQX01;s__CAKKQX01 sp030683105</t>
  </si>
  <si>
    <t>SAMN36729365</t>
  </si>
  <si>
    <t>GB_GCA_919902235.1</t>
  </si>
  <si>
    <t>d__Bacteria;p__Pseudomonadota;c__Gammaproteobacteria;o__Burkholderiales;f__SG8-41;g__CAKKQX01;s__CAKKQX01 sp919902235</t>
  </si>
  <si>
    <t>SAMEA10985236</t>
  </si>
  <si>
    <t>Hainich-H32-bin046-1</t>
  </si>
  <si>
    <t>GB_GCA_945901405.1</t>
  </si>
  <si>
    <t>d__Bacteria;p__Pseudomonadota;c__Gammaproteobacteria;o__Burkholderiales;f__SG8-41;g__CAMDLH01;s__CAMDLH01 sp945901405</t>
  </si>
  <si>
    <t>SAMEA110380402</t>
  </si>
  <si>
    <t>GB_GCA_001770325.1</t>
  </si>
  <si>
    <t>d__Bacteria;p__Pseudomonadota;c__Gammaproteobacteria;o__Burkholderiales;f__SG8-41;g__DSOT01;s__DSOT01 sp001770325</t>
  </si>
  <si>
    <t>SAMN04313789</t>
  </si>
  <si>
    <t>Metagenome or environmental sample from Betaproteobacteria bacterium RIFCSPLOWO2_02_64_14</t>
  </si>
  <si>
    <t>Rifle well FP-101 under low O2 conditions; 0.2 micron filter; 10% subassembly</t>
  </si>
  <si>
    <t>GB_GCA_001771985.1</t>
  </si>
  <si>
    <t>d__Bacteria;p__Pseudomonadota;c__Gammaproteobacteria;o__Burkholderiales;f__SG8-41;g__DSOT01;s__DSOT01 sp001771985</t>
  </si>
  <si>
    <t>SAMN04315812</t>
  </si>
  <si>
    <t>Metagenome or environmental sample from Betaproteobacteria bacterium RIFCSPLOWO2_12_FULL_62_13</t>
  </si>
  <si>
    <t>GB_GCA_001772005.1</t>
  </si>
  <si>
    <t>d__Bacteria;p__Pseudomonadota;c__Gammaproteobacteria;o__Burkholderiales;f__SG8-41;g__DSOT01;s__DSOT01 sp001772005</t>
  </si>
  <si>
    <t>SAMN04315762</t>
  </si>
  <si>
    <t>Metagenome or environmental sample from Betaproteobacteria bacterium RIFCSPLOWO2_12_FULL_62_58</t>
  </si>
  <si>
    <t>GB_GCA_016199545.1</t>
  </si>
  <si>
    <t>d__Bacteria;p__Pseudomonadota;c__Gammaproteobacteria;o__Burkholderiales;f__SG8-41;g__DSOT01;s__DSOT01 sp016199545</t>
  </si>
  <si>
    <t>SAMN15435713</t>
  </si>
  <si>
    <t>S_2p5_S6_coassembly_Betaproteobacteria_64_289</t>
  </si>
  <si>
    <t>GB_GCA_016202565.1</t>
  </si>
  <si>
    <t>d__Bacteria;p__Pseudomonadota;c__Gammaproteobacteria;o__Burkholderiales;f__SG8-41;g__DSOT01;s__DSOT01 sp016202565</t>
  </si>
  <si>
    <t>SAMN15435920</t>
  </si>
  <si>
    <t>S_p2_S4_coassembly_Betaproteobacteria_63_76</t>
  </si>
  <si>
    <t>GB_GCA_016202605.1</t>
  </si>
  <si>
    <t>d__Bacteria;p__Pseudomonadota;c__Gammaproteobacteria;o__Burkholderiales;f__SG8-41;g__DSOT01;s__DSOT01 sp016202605</t>
  </si>
  <si>
    <t>SAMN15435919</t>
  </si>
  <si>
    <t>S_p2_S4_coassembly_Betaproteobacteria_63_71</t>
  </si>
  <si>
    <t>GB_GCA_946885605.1</t>
  </si>
  <si>
    <t>d__Bacteria;p__Pseudomonadota;c__Gammaproteobacteria;o__Burkholderiales;f__SG8-41;g__DSOT01;s__DSOT01 sp946885605</t>
  </si>
  <si>
    <t>PRJEB55060</t>
  </si>
  <si>
    <t>EMG produced TPA metagenomics assembly of PRJNA789467 data set (Disentangling the genetic basis of rhizosphere microbiome assembly in tomato (metagenomics part)).</t>
  </si>
  <si>
    <t>The Third Party Annotation (TPA) assembly was derived from the primary whole genome shotgun (WGS) data set PRJNA789467, and was assembled with metaSPAdes v3.15.3. This project includes samples from the following biomes: root:Host-associated:Plants:Rhizosphere.</t>
  </si>
  <si>
    <t>SAMEA111342755</t>
  </si>
  <si>
    <t>Metagenome-assembled genome: SRR17254982_bin.15_metawrap_v1.3.0_MAG</t>
  </si>
  <si>
    <t>plant|rhizosphere|tomato</t>
  </si>
  <si>
    <t>GB_GCA_001464815.1</t>
  </si>
  <si>
    <t>d__Bacteria;p__Pseudomonadota;c__Gammaproteobacteria;o__Burkholderiales;f__SG8-41;g__Ga0077527;s__Ga0077527 sp001464815</t>
  </si>
  <si>
    <t>PRJNA301005</t>
  </si>
  <si>
    <t>Ann Arbor Drinking water treatment plant metagenome</t>
  </si>
  <si>
    <t>Samples were collected from dual media filters at the Drinking Water Treatment Plant in Ann Arbor. DNA was extracted directly from the filter media samples using bead beating, followed by purification using phenol:chloroform approach and finally precipitated.</t>
  </si>
  <si>
    <t>SAMN04254490</t>
  </si>
  <si>
    <t>Genome_bin_10</t>
  </si>
  <si>
    <t>USA: Ann Arbor</t>
  </si>
  <si>
    <t>dual media filters at the Ann Arbor, Michigan drinking water treatment plant</t>
  </si>
  <si>
    <t>drinking water (ENVO:00003064)</t>
  </si>
  <si>
    <t>GB_GCA_022843725.1</t>
  </si>
  <si>
    <t>SAMN21474314</t>
  </si>
  <si>
    <t>GB_GCA_003820645.1</t>
  </si>
  <si>
    <t>d__Bacteria;p__Pseudomonadota;c__Gammaproteobacteria;o__Burkholderiales;f__SG8-41;g__Ga0077527;s__Ga0077527 sp003820645</t>
  </si>
  <si>
    <t>PRJNA330672</t>
  </si>
  <si>
    <t>Carbon and Sulfur Cycling in Prairie Pothole Wetland Sediments</t>
  </si>
  <si>
    <t>This study aimed to provide the first information on coupled geochemistry and microbial communities in wetland sediments from the largest wetland ecosystem in the US, the Prairie Pothole Region (PPR). Wetlands in this region contain one of the highest concentrations of dissolved organic carbon (DOC) ever measured in freshwater systems and abundant sulfur (~ 20 mM sulfate, 6mM sulfide, and other sulfur species). The two analyzed wetlands are involved in massive methane fluxes (up to 162 mg methane/m2/hour in P7) and sustain sulfate reduction rates up to 22 umol sulfate/cm3/day. We used these 16S rRNA gene data to infer key microbial players in carbon and sulfur processing and to investigate why such active sulfate reduction did not inhibit methanogenesis. Abundant DOC and putative methanogens that utilize non-competitive substrates provide distinct mechanisms for bypassing thermodynamic inhibition. This work suggested that the PPR might play a unrecognized role in carbon mineralization and methane emissions, characterizing this wetlands as biogeochemical hotspots.</t>
  </si>
  <si>
    <t>Soil,Sediment,Freshwater</t>
  </si>
  <si>
    <t>SAMN10417334</t>
  </si>
  <si>
    <t>USA: North Dakota, Cottonwood Lake Study Area</t>
  </si>
  <si>
    <t>Prairie Pothole Region wetland sediments</t>
  </si>
  <si>
    <t>Sediment,Freshwater,Soil</t>
  </si>
  <si>
    <t>GB_GCA_019634975.1</t>
  </si>
  <si>
    <t>d__Bacteria;p__Pseudomonadota;c__Gammaproteobacteria;o__Burkholderiales;f__SG8-41;g__Ga0077527;s__Ga0077527 sp019634975</t>
  </si>
  <si>
    <t>PRJNA725625</t>
  </si>
  <si>
    <t>Acesulfame aerobic biodegradation by enriched consortia and Chelatococcus spp.: kinetics, transformation products and genomic characterization</t>
  </si>
  <si>
    <t>In this study, next generation sequencing, both Illumina and Nanopore sequencing, were combined to explore the ACE-degrading communities enriched from the activated sludge of 6 municipal wastewater treatment plants.</t>
  </si>
  <si>
    <t>SAMN18899480</t>
  </si>
  <si>
    <t>Hong Kong</t>
  </si>
  <si>
    <t>ACE-degrading consortia seeded with activated sludge sampled from 6 local waste water treatment plants (WWTPs)</t>
  </si>
  <si>
    <t>GB_GCA_019635015.1</t>
  </si>
  <si>
    <t>d__Bacteria;p__Pseudomonadota;c__Gammaproteobacteria;o__Burkholderiales;f__SG8-41;g__Ga0077527;s__Ga0077527 sp019635015</t>
  </si>
  <si>
    <t>SAMN18899478</t>
  </si>
  <si>
    <t>GB_GCA_020051055.1</t>
  </si>
  <si>
    <t>d__Bacteria;p__Pseudomonadota;c__Gammaproteobacteria;o__Burkholderiales;f__SG8-41;g__Ga0077527;s__Ga0077527 sp019744975</t>
  </si>
  <si>
    <t>SAMN18076847</t>
  </si>
  <si>
    <t>mine service water</t>
  </si>
  <si>
    <t>continental subsurface|Deep Mine Microbial Observatory|mine service water</t>
  </si>
  <si>
    <t>GB_GCA_019744975.1</t>
  </si>
  <si>
    <t>SAMN20165198</t>
  </si>
  <si>
    <t>dRep.mag.112, time.spades.CONCOCT.2.5kb_015</t>
  </si>
  <si>
    <t>GB_GCA_019749945.1</t>
  </si>
  <si>
    <t>d__Bacteria;p__Pseudomonadota;c__Gammaproteobacteria;o__Burkholderiales;f__SG8-41;g__Ga0077527;s__Ga0077527 sp019749945</t>
  </si>
  <si>
    <t>SAMN20165084</t>
  </si>
  <si>
    <t>dRep.mag.113, co.spades.DASTOOL.1kb_167</t>
  </si>
  <si>
    <t>GB_GCA_019751125.1</t>
  </si>
  <si>
    <t>d__Bacteria;p__Pseudomonadota;c__Gammaproteobacteria;o__Burkholderiales;f__SG8-41;g__Ga0077527;s__Ga0077527 sp019751125</t>
  </si>
  <si>
    <t>SAMN20165047</t>
  </si>
  <si>
    <t>dRep.mag.111, co.spades.DASTOOL.1kb_049</t>
  </si>
  <si>
    <t>GB_GCA_021300125.1</t>
  </si>
  <si>
    <t>d__Bacteria;p__Pseudomonadota;c__Gammaproteobacteria;o__Burkholderiales;f__SG8-41;g__Ga0077527;s__Ga0077527 sp021300125</t>
  </si>
  <si>
    <t>SAMN23604890</t>
  </si>
  <si>
    <t>USA: Ohio, western Lake Erie</t>
  </si>
  <si>
    <t>Phytoplankton seston &gt; 100 micron diameter</t>
  </si>
  <si>
    <t>ENVO:00000891|ENVO:01000548|ENVO:01001019|ENVO:01000063</t>
  </si>
  <si>
    <t>GB_GCA_021732605.1</t>
  </si>
  <si>
    <t>d__Bacteria;p__Pseudomonadota;c__Gammaproteobacteria;o__Burkholderiales;f__SG8-41;g__Ga0077527;s__Ga0077527 sp021732605</t>
  </si>
  <si>
    <t>SAMN14080547</t>
  </si>
  <si>
    <t>chlorinated drinking water, site 1</t>
  </si>
  <si>
    <t>GB_GCA_021732805.1</t>
  </si>
  <si>
    <t>d__Bacteria;p__Pseudomonadota;c__Gammaproteobacteria;o__Burkholderiales;f__SG8-41;g__Ga0077527;s__Ga0077527 sp021732805</t>
  </si>
  <si>
    <t>SAMN14080538</t>
  </si>
  <si>
    <t>GB_GCA_022841375.1</t>
  </si>
  <si>
    <t>d__Bacteria;p__Pseudomonadota;c__Gammaproteobacteria;o__Burkholderiales;f__SG8-41;g__Ga0077527;s__Ga0077527 sp022841375</t>
  </si>
  <si>
    <t>SAMN21474432</t>
  </si>
  <si>
    <t>GB_GCA_022843705.1</t>
  </si>
  <si>
    <t>d__Bacteria;p__Pseudomonadota;c__Gammaproteobacteria;o__Burkholderiales;f__SG8-41;g__Ga0077527;s__Ga0077527 sp022843705</t>
  </si>
  <si>
    <t>SAMN21474315</t>
  </si>
  <si>
    <t>GB_GCA_023431245.1</t>
  </si>
  <si>
    <t>d__Bacteria;p__Pseudomonadota;c__Gammaproteobacteria;o__Burkholderiales;f__SG8-41;g__Ga0077527;s__Ga0077527 sp023431245</t>
  </si>
  <si>
    <t>PRJNA682348</t>
  </si>
  <si>
    <t>OneHealth host_associated metagenomes MAGs</t>
  </si>
  <si>
    <t>The One Health concept is a global strategy to study the relationship between human and animal health, and the transference of pathogenic and non-pathogenic species between these systems. However, to the best of our knowledge, no data based on One Health genome-centric metagenomics are available in public repositories.</t>
  </si>
  <si>
    <t>SAMN17027648</t>
  </si>
  <si>
    <t>OH_cattle_blumenau_bin.315</t>
  </si>
  <si>
    <t>Brazil: Blumenau</t>
  </si>
  <si>
    <t>feces</t>
  </si>
  <si>
    <t>ENVO:00000428|ENVO:01001055|ENVO_00002003</t>
  </si>
  <si>
    <t>GB_GCA_026125585.1</t>
  </si>
  <si>
    <t>d__Bacteria;p__Pseudomonadota;c__Gammaproteobacteria;o__Burkholderiales;f__SG8-41;g__Ga0077527;s__Ga0077527 sp026125585</t>
  </si>
  <si>
    <t>PRJNA728822</t>
  </si>
  <si>
    <t>Sucralose biodegradation and the enriched degrading-consortia revealed by combining Illumina and Nanopore sequencing</t>
  </si>
  <si>
    <t>The present study investigated the biodegradation kinetics and microbial communities of two TGS-degrading consortia enriched from activated sludge of two WWTPs in Hong Kong. The microbial communities were characterized by metagenomic sequencing combining Illumina and Nanopore sequencing techniques. A hybrid approach was applied to obtain higher quality metagenome-assembled genomes (MAGs). Finally, the abundances of MAGs were further correlated with degradation rates to decipher the potential degraders in the two consortia.</t>
  </si>
  <si>
    <t>SAMN19104418</t>
  </si>
  <si>
    <t>Sucralose(TGS)-degrading consortia seeded with activate sludge sampled from 2 local WWTPs</t>
  </si>
  <si>
    <t>GB_GCA_029858865.1</t>
  </si>
  <si>
    <t>d__Bacteria;p__Pseudomonadota;c__Gammaproteobacteria;o__Burkholderiales;f__SG8-41;g__Ga0077527;s__Ga0077527 sp029883965</t>
  </si>
  <si>
    <t>SAMN30442923</t>
  </si>
  <si>
    <t>GB_GCA_029883965.1</t>
  </si>
  <si>
    <t>SAMN30443035</t>
  </si>
  <si>
    <t>Estuarine surface sediment|SF_Oct11_USGS_4_1</t>
  </si>
  <si>
    <t>GB_GCA_030680675.1</t>
  </si>
  <si>
    <t>d__Bacteria;p__Pseudomonadota;c__Gammaproteobacteria;o__Burkholderiales;f__SG8-41;g__Ga0077527;s__Ga0077527 sp030684405</t>
  </si>
  <si>
    <t>SAMN36729567</t>
  </si>
  <si>
    <t>GB_GCA_030684405.1</t>
  </si>
  <si>
    <t>SAMN36729647</t>
  </si>
  <si>
    <t>GB_GCA_030833315.1</t>
  </si>
  <si>
    <t>d__Bacteria;p__Pseudomonadota;c__Gammaproteobacteria;o__Burkholderiales;f__SG8-41;g__Ga0077527;s__Ga0077527 sp030833315</t>
  </si>
  <si>
    <t>SAMN35717170</t>
  </si>
  <si>
    <t>GB_GCA_947457655.1</t>
  </si>
  <si>
    <t>d__Bacteria;p__Pseudomonadota;c__Gammaproteobacteria;o__Burkholderiales;f__SG8-41;g__Ga0077527;s__Ga0077527 sp903885665</t>
  </si>
  <si>
    <t>SAMEA112173442</t>
  </si>
  <si>
    <t>RE-14apr17-350</t>
  </si>
  <si>
    <t>GB_GCA_947461055.1</t>
  </si>
  <si>
    <t>SAMEA112173962</t>
  </si>
  <si>
    <t>RE-23may17-752</t>
  </si>
  <si>
    <t>GB_GCA_947464405.1</t>
  </si>
  <si>
    <t>SAMEA112174206</t>
  </si>
  <si>
    <t>RE-4nov15-168</t>
  </si>
  <si>
    <t>GB_GCA_947467245.1</t>
  </si>
  <si>
    <t>SAMEA112174347</t>
  </si>
  <si>
    <t>RE-9nov16-203</t>
  </si>
  <si>
    <t>GB_GCA_947469175.1</t>
  </si>
  <si>
    <t>SAMEA112174623</t>
  </si>
  <si>
    <t>RH-14apr17-450</t>
  </si>
  <si>
    <t>GB_GCA_947473495.1</t>
  </si>
  <si>
    <t>SAMEA112175152</t>
  </si>
  <si>
    <t>RH-23may17-1045</t>
  </si>
  <si>
    <t>GB_GCA_947480195.1</t>
  </si>
  <si>
    <t>SAMEA112175758</t>
  </si>
  <si>
    <t>RH-27jun17-199</t>
  </si>
  <si>
    <t>GB_GCA_903885665.1</t>
  </si>
  <si>
    <t>SAMEA6952476</t>
  </si>
  <si>
    <t>MAG ErkenSummer_bin-4910 from assembly ERS4649283</t>
  </si>
  <si>
    <t>GB_GCA_943323255.2</t>
  </si>
  <si>
    <t>SAMEA110052203</t>
  </si>
  <si>
    <t>GB_GCA_947448285.1</t>
  </si>
  <si>
    <t>SAMEA112172689</t>
  </si>
  <si>
    <t>Jr-16oct17-135</t>
  </si>
  <si>
    <t>GB_GCA_947451275.1</t>
  </si>
  <si>
    <t>SAMEA112172887</t>
  </si>
  <si>
    <t>Jr-20nov17-178</t>
  </si>
  <si>
    <t>GB_GCA_945897925.1</t>
  </si>
  <si>
    <t>d__Bacteria;p__Pseudomonadota;c__Gammaproteobacteria;o__Burkholderiales;f__SG8-41;g__Ga0077527;s__Ga0077527 sp903933915</t>
  </si>
  <si>
    <t>SAMEA110380022</t>
  </si>
  <si>
    <t>GB_GCA_945901905.1</t>
  </si>
  <si>
    <t>SAMEA110380301</t>
  </si>
  <si>
    <t>GB_GCA_945907725.1</t>
  </si>
  <si>
    <t>SAMEA110380407</t>
  </si>
  <si>
    <t>GB_GCA_947468005.1</t>
  </si>
  <si>
    <t>SAMEA112174551</t>
  </si>
  <si>
    <t>RH-14apr17-256</t>
  </si>
  <si>
    <t>GB_GCA_947470285.1</t>
  </si>
  <si>
    <t>SAMEA112174781</t>
  </si>
  <si>
    <t>RH-15aug16-300</t>
  </si>
  <si>
    <t>GB_GCA_947479095.1</t>
  </si>
  <si>
    <t>SAMEA112175512</t>
  </si>
  <si>
    <t>RH-23may17-854</t>
  </si>
  <si>
    <t>GB_GCA_947484975.1</t>
  </si>
  <si>
    <t>SAMEA112176192</t>
  </si>
  <si>
    <t>TH-Jun18-237</t>
  </si>
  <si>
    <t>GB_GCA_947502085.1</t>
  </si>
  <si>
    <t>SAMEA112176741</t>
  </si>
  <si>
    <t>ZH-15may19-120</t>
  </si>
  <si>
    <t>GB_GCA_947505325.1</t>
  </si>
  <si>
    <t>SAMEA112177024</t>
  </si>
  <si>
    <t>ZH-Jul18-51</t>
  </si>
  <si>
    <t>GB_GCA_903857965.1</t>
  </si>
  <si>
    <t>SAMEA6951986</t>
  </si>
  <si>
    <t>MAG Loclat_bin-18540 from assembly ERS4649301</t>
  </si>
  <si>
    <t>GB_GCA_903933915.1</t>
  </si>
  <si>
    <t>SAMEA6945164</t>
  </si>
  <si>
    <t>MAG Loc090519-7m_bin-0592 from assembly ERS4600488</t>
  </si>
  <si>
    <t>GB_GCA_903952555.1</t>
  </si>
  <si>
    <t>SAMEA6948929</t>
  </si>
  <si>
    <t>MAG Loc090402-4m_bin-0732 from assembly ERS4600480</t>
  </si>
  <si>
    <t>GB_GCA_947488115.1</t>
  </si>
  <si>
    <t>SAMEA112176534</t>
  </si>
  <si>
    <t>ZE-3nov15-44</t>
  </si>
  <si>
    <t>GB_GCA_945862135.1</t>
  </si>
  <si>
    <t>d__Bacteria;p__Pseudomonadota;c__Gammaproteobacteria;o__Burkholderiales;f__SG8-41;g__Ga0077527;s__Ga0077527 sp945862135</t>
  </si>
  <si>
    <t>SAMEA110379751</t>
  </si>
  <si>
    <t>GB_GCA_945863085.1</t>
  </si>
  <si>
    <t>d__Bacteria;p__Pseudomonadota;c__Gammaproteobacteria;o__Burkholderiales;f__SG8-41;g__Ga0077527;s__Ga0077527 sp945863085</t>
  </si>
  <si>
    <t>SAMEA110379785</t>
  </si>
  <si>
    <t>GB_GCA_945885345.1</t>
  </si>
  <si>
    <t>d__Bacteria;p__Pseudomonadota;c__Gammaproteobacteria;o__Burkholderiales;f__SG8-41;g__Ga0077527;s__Ga0077527 sp945885345</t>
  </si>
  <si>
    <t>SAMEA110379638</t>
  </si>
  <si>
    <t>GB_GCA_947465215.1</t>
  </si>
  <si>
    <t>d__Bacteria;p__Pseudomonadota;c__Gammaproteobacteria;o__Burkholderiales;f__SG8-41;g__Ga0077527;s__Ga0077527 sp947465215</t>
  </si>
  <si>
    <t>SAMEA112174193</t>
  </si>
  <si>
    <t>RE-4nov15-132</t>
  </si>
  <si>
    <t>GB_GCA_016199485.1</t>
  </si>
  <si>
    <t>d__Bacteria;p__Pseudomonadota;c__Gammaproteobacteria;o__Burkholderiales;f__SG8-41;g__JACQGO01;s__JACQGO01 sp016199485</t>
  </si>
  <si>
    <t>SAMN15435714</t>
  </si>
  <si>
    <t>S_2p5_S6_coassembly_Betaproteobacteria_65_1559</t>
  </si>
  <si>
    <t>GB_GCA_028291945.1</t>
  </si>
  <si>
    <t>d__Bacteria;p__Pseudomonadota;c__Gammaproteobacteria;o__Burkholderiales;f__SG8-41;g__JAQGMV01;s__JAQGMV01 sp028291945</t>
  </si>
  <si>
    <t>SAMN17837670</t>
  </si>
  <si>
    <t>GB_GCA_028292065.1</t>
  </si>
  <si>
    <t>d__Bacteria;p__Pseudomonadota;c__Gammaproteobacteria;o__Burkholderiales;f__SG8-41;g__JAQGMV01;s__JAQGMV01 sp028292065</t>
  </si>
  <si>
    <t>SAMN17837665</t>
  </si>
  <si>
    <t>GB_GCA_028292225.1</t>
  </si>
  <si>
    <t>d__Bacteria;p__Pseudomonadota;c__Gammaproteobacteria;o__Burkholderiales;f__SG8-41;g__JAQGMV01;s__JAQGMV01 sp028292225</t>
  </si>
  <si>
    <t>SAMN17837658</t>
  </si>
  <si>
    <t>GB_GCA_003153455.1</t>
  </si>
  <si>
    <t>d__Bacteria;p__Pseudomonadota;c__Gammaproteobacteria;o__Burkholderiales;f__SG8-41;g__PALSA-1004;s__PALSA-1004 sp003153455</t>
  </si>
  <si>
    <t>SAMN08179866</t>
  </si>
  <si>
    <t>MAG Betaproteobacteria_palsa_1004 from metagenome 20120700_P3D</t>
  </si>
  <si>
    <t>GB_GCA_016192835.1</t>
  </si>
  <si>
    <t>d__Bacteria;p__Pseudomonadota;c__Gammaproteobacteria;o__Burkholderiales;f__SG8-41;g__PALSA-1004;s__PALSA-1004 sp016192835</t>
  </si>
  <si>
    <t>SAMN15435368</t>
  </si>
  <si>
    <t>Genasci_Feb2018_S37_SO-6_Betaproteobacteria_62_13</t>
  </si>
  <si>
    <t>GB_GCA_016202615.1</t>
  </si>
  <si>
    <t>d__Bacteria;p__Pseudomonadota;c__Gammaproteobacteria;o__Burkholderiales;f__SG8-41;g__PALSA-1004;s__PALSA-1004 sp016202615</t>
  </si>
  <si>
    <t>SAMN15435918</t>
  </si>
  <si>
    <t>S_p2_S4_coassembly_Betaproteobacteria_61_95</t>
  </si>
  <si>
    <t>GB_GCA_021414185.1</t>
  </si>
  <si>
    <t>d__Bacteria;p__Pseudomonadota;c__Gammaproteobacteria;o__Burkholderiales;f__SG8-41;g__PALSA-1004;s__PALSA-1004 sp021414185</t>
  </si>
  <si>
    <t>SAMN20994844</t>
  </si>
  <si>
    <t>GB_GCA_023266235.1</t>
  </si>
  <si>
    <t>d__Bacteria;p__Pseudomonadota;c__Gammaproteobacteria;o__Burkholderiales;f__SG8-41;g__PALSA-1004;s__PALSA-1004 sp023266235</t>
  </si>
  <si>
    <t>SAMN19017568</t>
  </si>
  <si>
    <t>GB_GCA_025353085.1</t>
  </si>
  <si>
    <t>d__Bacteria;p__Pseudomonadota;c__Gammaproteobacteria;o__Burkholderiales;f__SG8-41;g__PALSA-1004;s__PALSA-1004 sp025353085</t>
  </si>
  <si>
    <t>SAMN30205497</t>
  </si>
  <si>
    <t>GB_GCA_025356695.1</t>
  </si>
  <si>
    <t>d__Bacteria;p__Pseudomonadota;c__Gammaproteobacteria;o__Burkholderiales;f__SG8-41;g__PALSA-1004;s__PALSA-1004 sp025356695</t>
  </si>
  <si>
    <t>SAMN30205519</t>
  </si>
  <si>
    <t>GB_GCA_025360445.1</t>
  </si>
  <si>
    <t>d__Bacteria;p__Pseudomonadota;c__Gammaproteobacteria;o__Burkholderiales;f__SG8-41;g__PALSA-1004;s__PALSA-1004 sp025360445</t>
  </si>
  <si>
    <t>SAMN30205532</t>
  </si>
  <si>
    <t>GB_GCA_025363435.1</t>
  </si>
  <si>
    <t>d__Bacteria;p__Pseudomonadota;c__Gammaproteobacteria;o__Burkholderiales;f__SG8-41;g__PALSA-1004;s__PALSA-1004 sp025363435</t>
  </si>
  <si>
    <t>SAMN30205578</t>
  </si>
  <si>
    <t>GB_GCA_025363575.1</t>
  </si>
  <si>
    <t>d__Bacteria;p__Pseudomonadota;c__Gammaproteobacteria;o__Burkholderiales;f__SG8-41;g__PALSA-1004;s__PALSA-1004 sp025363575</t>
  </si>
  <si>
    <t>SAMN30205566</t>
  </si>
  <si>
    <t>GB_GCA_028292435.1</t>
  </si>
  <si>
    <t>d__Bacteria;p__Pseudomonadota;c__Gammaproteobacteria;o__Burkholderiales;f__SG8-41;g__PALSA-1004;s__PALSA-1004 sp028292435</t>
  </si>
  <si>
    <t>SAMN17837645</t>
  </si>
  <si>
    <t>GB_GCA_903824325.1</t>
  </si>
  <si>
    <t>d__Bacteria;p__Pseudomonadota;c__Gammaproteobacteria;o__Burkholderiales;f__SG8-41;g__PALSA-1004;s__PALSA-1004 sp903889565</t>
  </si>
  <si>
    <t>SAMEA6953478</t>
  </si>
  <si>
    <t>MAG Umea3p3_bin-1286 from assembly ERS4600569</t>
  </si>
  <si>
    <t>GB_GCA_903829865.1</t>
  </si>
  <si>
    <t>SAMEA6947631</t>
  </si>
  <si>
    <t>MAG Umea3p4_bin-0628 from assembly ERS4600570</t>
  </si>
  <si>
    <t>GB_GCA_903831965.1</t>
  </si>
  <si>
    <t>SAMEA6955929</t>
  </si>
  <si>
    <t>MAG Umea2_bin-3002 from assembly ERS4649309</t>
  </si>
  <si>
    <t>GB_GCA_903843015.1</t>
  </si>
  <si>
    <t>SAMEA6956695</t>
  </si>
  <si>
    <t>MAG MJ-2014_bin-1066 from assembly ERS4649302</t>
  </si>
  <si>
    <t>GB_GCA_903851065.1</t>
  </si>
  <si>
    <t>SAMEA6954847</t>
  </si>
  <si>
    <t>MAG Umea3_bin-0016 from assembly ERS4649310</t>
  </si>
  <si>
    <t>GB_GCA_903861245.1</t>
  </si>
  <si>
    <t>SAMEA6943575</t>
  </si>
  <si>
    <t>MAG AM-lipid-02-D3_bin-0522 from assembly ERS4600339</t>
  </si>
  <si>
    <t>GB_GCA_903864785.1</t>
  </si>
  <si>
    <t>SAMEA6955335</t>
  </si>
  <si>
    <t>MAG AlinenLipids_bin-2782 from assembly ERS4649271</t>
  </si>
  <si>
    <t>GB_GCA_903877435.1</t>
  </si>
  <si>
    <t>SAMEA6944708</t>
  </si>
  <si>
    <t>MAG Umea2p2_bin-0996 from assembly ERS4600564</t>
  </si>
  <si>
    <t>GB_GCA_903880735.1</t>
  </si>
  <si>
    <t>SAMEA6949161</t>
  </si>
  <si>
    <t>MAG MJ120827A_bin-595 from assembly ERS4600537</t>
  </si>
  <si>
    <t>GB_GCA_903881675.1</t>
  </si>
  <si>
    <t>SAMEA6944395</t>
  </si>
  <si>
    <t>MAG Umea2p3_bin-0303 from assembly ERS4600565</t>
  </si>
  <si>
    <t>GB_GCA_903889565.1</t>
  </si>
  <si>
    <t>SAMEA6953763</t>
  </si>
  <si>
    <t>MAG MJ-time_bin-8966 from assembly ERS4649303</t>
  </si>
  <si>
    <t>GB_GCA_903897025.1</t>
  </si>
  <si>
    <t>SAMEA6946979</t>
  </si>
  <si>
    <t>MAG Umea3p2_bin-0426 from assembly ERS4600568</t>
  </si>
  <si>
    <t>GB_GCA_903904775.1</t>
  </si>
  <si>
    <t>SAMEA6955814</t>
  </si>
  <si>
    <t>MAG AM-2014_bin-3640 from assembly ERS4649269</t>
  </si>
  <si>
    <t>GB_GCA_903906885.1</t>
  </si>
  <si>
    <t>SAMEA6949850</t>
  </si>
  <si>
    <t>MAG AM-lipid-02-D4_bin-1102 from assembly ERS4600340</t>
  </si>
  <si>
    <t>GB_GCA_903915335.1</t>
  </si>
  <si>
    <t>SAMEA6944554</t>
  </si>
  <si>
    <t>MAG MJ-2014-D4_bin-007 from assembly ERS4600507</t>
  </si>
  <si>
    <t>GB_GCA_903926115.1</t>
  </si>
  <si>
    <t>SAMEA6951024</t>
  </si>
  <si>
    <t>MAG AM-2014-D4_bin-561 from assembly ERS4600321</t>
  </si>
  <si>
    <t>GB_GCA_903928245.1</t>
  </si>
  <si>
    <t>SAMEA6956295</t>
  </si>
  <si>
    <t>MAG Umea_bin-05238 from assembly ERS4649307</t>
  </si>
  <si>
    <t>GB_GCA_903905655.1</t>
  </si>
  <si>
    <t>d__Bacteria;p__Pseudomonadota;c__Gammaproteobacteria;o__Burkholderiales;f__SG8-41;g__PALSA-1004;s__PALSA-1004 sp903905655</t>
  </si>
  <si>
    <t>SAMEA6956821</t>
  </si>
  <si>
    <t>MAG LJ_bin-1730 from assembly ERS4649297</t>
  </si>
  <si>
    <t>GB_GCA_947456905.1</t>
  </si>
  <si>
    <t>d__Bacteria;p__Pseudomonadota;c__Gammaproteobacteria;o__Burkholderiales;f__SG8-41;g__PALSA-1004;s__PALSA-1004 sp903913965</t>
  </si>
  <si>
    <t>SAMEA112173478</t>
  </si>
  <si>
    <t>RE-14apr17-79</t>
  </si>
  <si>
    <t>GB_GCA_903840485.1</t>
  </si>
  <si>
    <t>SAMEA6944323</t>
  </si>
  <si>
    <t>MAG Day2-2_bin-123 from assembly ERS4600374</t>
  </si>
  <si>
    <t>GB_GCA_903841225.1</t>
  </si>
  <si>
    <t>SAMEA6946463</t>
  </si>
  <si>
    <t>MAG Day2-1_bin-019 from assembly ERS4600373</t>
  </si>
  <si>
    <t>GB_GCA_903866315.1</t>
  </si>
  <si>
    <t>SAMEA6951589</t>
  </si>
  <si>
    <t>MAG Kiruna2_bin-3713 from assembly ERS4649295</t>
  </si>
  <si>
    <t>GB_GCA_903872935.1</t>
  </si>
  <si>
    <t>SAMEA6949232</t>
  </si>
  <si>
    <t>MAG LJ-5-9m_bin-0046 from assembly ERS4600458</t>
  </si>
  <si>
    <t>GB_GCA_903913965.1</t>
  </si>
  <si>
    <t>SAMEA6954379</t>
  </si>
  <si>
    <t>MAG KTt_bin-1913 from assembly ERS4649292</t>
  </si>
  <si>
    <t>GB_GCA_947450315.1</t>
  </si>
  <si>
    <t>SAMEA112172787</t>
  </si>
  <si>
    <t>Jr-16oct17-327</t>
  </si>
  <si>
    <t>GB_GCA_947476595.1</t>
  </si>
  <si>
    <t>d__Bacteria;p__Pseudomonadota;c__Gammaproteobacteria;o__Burkholderiales;f__SG8-41;g__PALSA-1004;s__PALSA-1004 sp943329075</t>
  </si>
  <si>
    <t>SAMEA112175380</t>
  </si>
  <si>
    <t>RH-23may17-543</t>
  </si>
  <si>
    <t>GB_GCA_943329075.2</t>
  </si>
  <si>
    <t>SAMEA110041607</t>
  </si>
  <si>
    <t>GB_GCA_943330565.2</t>
  </si>
  <si>
    <t>SAMEA110041614</t>
  </si>
  <si>
    <t>GB_GCA_943330845.2</t>
  </si>
  <si>
    <t>SAMEA14434463</t>
  </si>
  <si>
    <t>GB_GCA_943332235.1</t>
  </si>
  <si>
    <t>SAMEA14435108</t>
  </si>
  <si>
    <t>GB_GCA_945870465.1</t>
  </si>
  <si>
    <t>d__Bacteria;p__Pseudomonadota;c__Gammaproteobacteria;o__Burkholderiales;f__SG8-41;g__PALSA-1004;s__PALSA-1004 sp945870465</t>
  </si>
  <si>
    <t>SAMEA110379315</t>
  </si>
  <si>
    <t>GB_GCA_947445695.1</t>
  </si>
  <si>
    <t>SAMEA112172227</t>
  </si>
  <si>
    <t>CH-Jul18-206</t>
  </si>
  <si>
    <t>GB_GCA_947467425.1</t>
  </si>
  <si>
    <t>SAMEA112174339</t>
  </si>
  <si>
    <t>RE-9nov16-189</t>
  </si>
  <si>
    <t>GB_GCA_947469335.1</t>
  </si>
  <si>
    <t>SAMEA112174654</t>
  </si>
  <si>
    <t>RH-14apr17-531</t>
  </si>
  <si>
    <t>GB_GCA_947470925.1</t>
  </si>
  <si>
    <t>SAMEA112174836</t>
  </si>
  <si>
    <t>RH-18aug17-101</t>
  </si>
  <si>
    <t>GB_GCA_947474275.1</t>
  </si>
  <si>
    <t>SAMEA112175137</t>
  </si>
  <si>
    <t>RH-20apr16-99</t>
  </si>
  <si>
    <t>GB_GCA_947475585.1</t>
  </si>
  <si>
    <t>SAMEA112175307</t>
  </si>
  <si>
    <t>RH-23may17-352</t>
  </si>
  <si>
    <t>GB_GCA_947480045.1</t>
  </si>
  <si>
    <t>SAMEA112175561</t>
  </si>
  <si>
    <t>RH-26jul17-114</t>
  </si>
  <si>
    <t>GB_GCA_947482015.1</t>
  </si>
  <si>
    <t>SAMEA112175869</t>
  </si>
  <si>
    <t>RH-27jun17-450</t>
  </si>
  <si>
    <t>GB_GCA_947490945.1</t>
  </si>
  <si>
    <t>SAMEA112176245</t>
  </si>
  <si>
    <t>TH-Jun18-82</t>
  </si>
  <si>
    <t>GB_GCA_947498915.1</t>
  </si>
  <si>
    <t>SAMEA112176806</t>
  </si>
  <si>
    <t>ZH-15may19-253</t>
  </si>
  <si>
    <t>GB_GCA_947504895.1</t>
  </si>
  <si>
    <t>SAMEA112176947</t>
  </si>
  <si>
    <t>ZH-3nov15-79</t>
  </si>
  <si>
    <t>GB_GCA_026399345.1</t>
  </si>
  <si>
    <t>SAMN30026417</t>
  </si>
  <si>
    <t>GB_GCA_945906935.1</t>
  </si>
  <si>
    <t>d__Bacteria;p__Pseudomonadota;c__Gammaproteobacteria;o__Burkholderiales;f__SG8-41;g__PALSA-1004;s__PALSA-1004 sp945906935</t>
  </si>
  <si>
    <t>SAMEA110380508</t>
  </si>
  <si>
    <t>GB_GCA_947445395.1</t>
  </si>
  <si>
    <t>SAMEA112172242</t>
  </si>
  <si>
    <t>CH-Jul18-27</t>
  </si>
  <si>
    <t>GB_GCA_947501765.1</t>
  </si>
  <si>
    <t>SAMEA112176750</t>
  </si>
  <si>
    <t>ZH-15may19-129</t>
  </si>
  <si>
    <t>GB_GCA_947476215.1</t>
  </si>
  <si>
    <t>d__Bacteria;p__Pseudomonadota;c__Gammaproteobacteria;o__Burkholderiales;f__SG8-41;g__PALSA-1004;s__PALSA-1004 sp947476215</t>
  </si>
  <si>
    <t>SAMEA112175447</t>
  </si>
  <si>
    <t>RH-23may17-68</t>
  </si>
  <si>
    <t>GB_GCA_001303585.1</t>
  </si>
  <si>
    <t>d__Bacteria;p__Pseudomonadota;c__Gammaproteobacteria;o__Burkholderiales;f__SG8-41;g__SG8-41;s__SG8-41 sp001303585</t>
  </si>
  <si>
    <t>PRJNA270657</t>
  </si>
  <si>
    <t>Estuary Sediments Metagenome</t>
  </si>
  <si>
    <t>Genomic reconstruction of bacterial and archaean genomes from different redox regimes of estuary sediments</t>
  </si>
  <si>
    <t>SAMN03994181</t>
  </si>
  <si>
    <t>unique_partial_genomes</t>
  </si>
  <si>
    <t>USA: White Oak River Estuary, North Carolina</t>
  </si>
  <si>
    <t>Sulfate-rich zone estuary sediments 8-12 cm</t>
  </si>
  <si>
    <t>Sediment,Brackish,Freshwater</t>
  </si>
  <si>
    <t>GB_GCA_020349925.1</t>
  </si>
  <si>
    <t>PRJNA575161</t>
  </si>
  <si>
    <t>sedimentary microbial diversity</t>
  </si>
  <si>
    <t>microbial diversity of a sediment core from Pearl river estuary</t>
  </si>
  <si>
    <t>Sediment,Freshwater,Brackish</t>
  </si>
  <si>
    <t>SAMN17669663</t>
  </si>
  <si>
    <t>China:PRE</t>
  </si>
  <si>
    <t>environmental141</t>
  </si>
  <si>
    <t>GB_GCA_001771935.1</t>
  </si>
  <si>
    <t>d__Bacteria;p__Pseudomonadota;c__Gammaproteobacteria;o__Burkholderiales;f__SG8-41;g__SG8-41;s__SG8-41 sp001771935</t>
  </si>
  <si>
    <t>SAMN04315990</t>
  </si>
  <si>
    <t>Metagenome or environmental sample from Betaproteobacteria bacterium RIFCSPLOWO2_02_FULL_67_26</t>
  </si>
  <si>
    <t>GB_GCA_016177355.1</t>
  </si>
  <si>
    <t>d__Bacteria;p__Pseudomonadota;c__Gammaproteobacteria;o__Burkholderiales;f__SG8-41;g__SG8-41;s__SG8-41 sp016177355</t>
  </si>
  <si>
    <t>SAMN15434418</t>
  </si>
  <si>
    <t>GD2017-1_S_p1_S3_Biohub_170907_RIFCSPLOWO2_02_FULL_Betaproteobacteria_67_26_curated_66_148</t>
  </si>
  <si>
    <t>GB_GCA_016183675.1</t>
  </si>
  <si>
    <t>d__Bacteria;p__Pseudomonadota;c__Gammaproteobacteria;o__Burkholderiales;f__SG8-41;g__SG8-41;s__SG8-41 sp016183675</t>
  </si>
  <si>
    <t>SAMN15434824</t>
  </si>
  <si>
    <t>GD2018-4_B1_QB3_180703_Betaproteobacteria_65_11</t>
  </si>
  <si>
    <t>GB_GCA_016192825.1</t>
  </si>
  <si>
    <t>d__Bacteria;p__Pseudomonadota;c__Gammaproteobacteria;o__Burkholderiales;f__SG8-41;g__SG8-41;s__SG8-41 sp016192825</t>
  </si>
  <si>
    <t>SAMN15435369</t>
  </si>
  <si>
    <t>Genasci_Feb2018_S37_SO-6_Betaproteobacteria_65_27</t>
  </si>
  <si>
    <t>GB_GCA_016868035.1</t>
  </si>
  <si>
    <t>d__Bacteria;p__Pseudomonadota;c__Gammaproteobacteria;o__Burkholderiales;f__SG8-41;g__SG8-41;s__SG8-41 sp016868035</t>
  </si>
  <si>
    <t>SAMN10966468</t>
  </si>
  <si>
    <t>GB_GCA_020027665.1</t>
  </si>
  <si>
    <t>d__Bacteria;p__Pseudomonadota;c__Gammaproteobacteria;o__Burkholderiales;f__SG8-41;g__SG8-41;s__SG8-41 sp020028375</t>
  </si>
  <si>
    <t>PRJNA576070</t>
  </si>
  <si>
    <t>Pacific Northwest National Laboratory - Columbia River Science Focus Area</t>
  </si>
  <si>
    <t>Columbia River metagenomic samples.</t>
  </si>
  <si>
    <t>SAMN18867638</t>
  </si>
  <si>
    <t>USA:Columbia River, Washington, USA</t>
  </si>
  <si>
    <t>river sediment</t>
  </si>
  <si>
    <t>Freshwater,Groundwater,Sediment</t>
  </si>
  <si>
    <t>GB_GCA_020028375.1</t>
  </si>
  <si>
    <t>SAMN18867673</t>
  </si>
  <si>
    <t>GB_GCA_020854035.1</t>
  </si>
  <si>
    <t>d__Bacteria;p__Pseudomonadota;c__Gammaproteobacteria;o__Burkholderiales;f__SG8-41;g__SG8-41;s__SG8-41 sp020854035</t>
  </si>
  <si>
    <t>SAMN16439812</t>
  </si>
  <si>
    <t>Uncultivated Burkholderiales bacterium SJ92</t>
  </si>
  <si>
    <t>GB_GCA_023266245.1</t>
  </si>
  <si>
    <t>d__Bacteria;p__Pseudomonadota;c__Gammaproteobacteria;o__Burkholderiales;f__SG8-41;g__SG8-41;s__SG8-41 sp023266245</t>
  </si>
  <si>
    <t>SAMN19017571</t>
  </si>
  <si>
    <t>GB_GCA_027310225.1</t>
  </si>
  <si>
    <t>d__Bacteria;p__Pseudomonadota;c__Gammaproteobacteria;o__Burkholderiales;f__SG8-41;g__SG8-41;s__SG8-41 sp027310225</t>
  </si>
  <si>
    <t>SAMN28081211</t>
  </si>
  <si>
    <t>Brazil: Canaa dos Carajas</t>
  </si>
  <si>
    <t>GB_GCA_029863175.1</t>
  </si>
  <si>
    <t>d__Bacteria;p__Pseudomonadota;c__Gammaproteobacteria;o__Burkholderiales;f__SG8-41;g__SG8-41;s__SG8-41 sp029863175</t>
  </si>
  <si>
    <t>SAMN30442707</t>
  </si>
  <si>
    <t>Estuarine surface sediment|SF_May12_USGS_13</t>
  </si>
  <si>
    <t>GB_GCA_029864385.1</t>
  </si>
  <si>
    <t>SAMN30442643</t>
  </si>
  <si>
    <t>Estuarine surface sediment|SF_Jul11_USGS_13</t>
  </si>
  <si>
    <t>GB_GCA_900299225.1</t>
  </si>
  <si>
    <t>d__Bacteria;p__Pseudomonadota;c__Gammaproteobacteria;o__Burkholderiales;f__SG8-41;g__UBA5216;s__UBA5216 sp002412495</t>
  </si>
  <si>
    <t>SAMEA104651818</t>
  </si>
  <si>
    <t>Unknown Betaproteobacterium AM_1003</t>
  </si>
  <si>
    <t>GB_GCA_002412495.1</t>
  </si>
  <si>
    <t>SAMN06455352</t>
  </si>
  <si>
    <t>Uncultivated Betaproteobacteria bacterium UBA5216 genome recovered from SRX866631</t>
  </si>
  <si>
    <t>Brazil: Amazon River</t>
  </si>
  <si>
    <t>GB_GCA_005800795.1</t>
  </si>
  <si>
    <t>d__Bacteria;p__Pseudomonadota;c__Gammaproteobacteria;o__Burkholderiales;f__SG8-41;g__UBA5216;s__UBA5216 sp005800795</t>
  </si>
  <si>
    <t>SAMN11369254</t>
  </si>
  <si>
    <t>GB_GCA_009885185.1</t>
  </si>
  <si>
    <t>d__Bacteria;p__Pseudomonadota;c__Gammaproteobacteria;o__Burkholderiales;f__SG8-41;g__UBA5216;s__UBA5216 sp009885185</t>
  </si>
  <si>
    <t>SAMN12036157</t>
  </si>
  <si>
    <t>GB_GCA_016868015.1</t>
  </si>
  <si>
    <t>d__Bacteria;p__Pseudomonadota;c__Gammaproteobacteria;o__Burkholderiales;f__SG8-41;g__UBA5216;s__UBA5216 sp016868015</t>
  </si>
  <si>
    <t>SAMN10966470</t>
  </si>
  <si>
    <t>GB_GCA_021730905.1</t>
  </si>
  <si>
    <t>d__Bacteria;p__Pseudomonadota;c__Gammaproteobacteria;o__Burkholderiales;f__SG8-41;g__UBA5216;s__UBA5216 sp021730905</t>
  </si>
  <si>
    <t>SAMN14080643</t>
  </si>
  <si>
    <t>GB_GCA_900299145.1</t>
  </si>
  <si>
    <t>d__Bacteria;p__Pseudomonadota;c__Gammaproteobacteria;o__Burkholderiales;f__SG8-41;g__UBA5216;s__UBA5216 sp900299145</t>
  </si>
  <si>
    <t>SAMEA104651805</t>
  </si>
  <si>
    <t>Unknown Betaproteobacterium AM_0616</t>
  </si>
  <si>
    <t>Amazon river Upstream section</t>
  </si>
  <si>
    <t>GB_GCA_902825845.1</t>
  </si>
  <si>
    <t>d__Bacteria;p__Pseudomonadota;c__Gammaproteobacteria;o__Burkholderiales;f__SG8-41;g__UBA5216;s__UBA5216 sp902825845</t>
  </si>
  <si>
    <t>PRJEB30654</t>
  </si>
  <si>
    <t>Metagenomic sequencing of Rotating Biological Contactor biofilm samples</t>
  </si>
  <si>
    <t>The samples include 14 biofilm samples from rotating biological contactors that form the tertiary treatment system of the wastewater treatment plant in Guelph, Ontario, Canada. Metagenomic sequencing (2x250 bases) was performed on an Illumina HiSeq 2500 using the HiSeq Rapid SBS Kit v2 (500 cycle), resulting in a total of ~250 million paired-end reads</t>
  </si>
  <si>
    <t>SAMEA6595159</t>
  </si>
  <si>
    <t>Betaproteobacteria bin RBC024</t>
  </si>
  <si>
    <t>wastewater biofilm</t>
  </si>
  <si>
    <t>wastewater treatment plant|wastewater treatment plant|biofilm</t>
  </si>
  <si>
    <t>GB_GCA_903825485.1</t>
  </si>
  <si>
    <t>d__Bacteria;p__Pseudomonadota;c__Gammaproteobacteria;o__Burkholderiales;f__SG8-41;g__UBA5216;s__UBA5216 sp903893565</t>
  </si>
  <si>
    <t>SAMEA6955921</t>
  </si>
  <si>
    <t>MAG Umea2_bin-2570 from assembly ERS4649309</t>
  </si>
  <si>
    <t>GB_GCA_903836675.1</t>
  </si>
  <si>
    <t>SAMEA6949392</t>
  </si>
  <si>
    <t>MAG KR3_bin-0024 from assembly ERS4600431</t>
  </si>
  <si>
    <t>GB_GCA_903838645.1</t>
  </si>
  <si>
    <t>SAMEA6947775</t>
  </si>
  <si>
    <t>MAG Umea2p1_bin-0524 from assembly ERS4600563</t>
  </si>
  <si>
    <t>GB_GCA_903843515.1</t>
  </si>
  <si>
    <t>SAMEA6945053</t>
  </si>
  <si>
    <t>MAG Umea1p2_bin-0905 from assembly ERS4600560</t>
  </si>
  <si>
    <t>GB_GCA_903876805.1</t>
  </si>
  <si>
    <t>SAMEA6952279</t>
  </si>
  <si>
    <t>MAG KR_bin-4508 from assembly ERS4649290</t>
  </si>
  <si>
    <t>GB_GCA_903876975.1</t>
  </si>
  <si>
    <t>SAMEA6955140</t>
  </si>
  <si>
    <t>MAG VK_bin-4746 from assembly ERS4649311</t>
  </si>
  <si>
    <t>GB_GCA_903881885.1</t>
  </si>
  <si>
    <t>SAMEA6944685</t>
  </si>
  <si>
    <t>MAG Umea2p2_bin-0219 from assembly ERS4600564</t>
  </si>
  <si>
    <t>GB_GCA_903890645.1</t>
  </si>
  <si>
    <t>SAMEA6949964</t>
  </si>
  <si>
    <t>MAG Umea3p1_bin-0239 from assembly ERS4600567</t>
  </si>
  <si>
    <t>GB_GCA_903893565.1</t>
  </si>
  <si>
    <t>SAMEA6951573</t>
  </si>
  <si>
    <t>MAG Kiruna2_bin-3108 from assembly ERS4649295</t>
  </si>
  <si>
    <t>GB_GCA_903907325.1</t>
  </si>
  <si>
    <t>SAMEA6944110</t>
  </si>
  <si>
    <t>MAG Ki2-D2_bin-0210 from assembly ERS4600422</t>
  </si>
  <si>
    <t>GB_GCA_903912565.1</t>
  </si>
  <si>
    <t>SAMEA6954905</t>
  </si>
  <si>
    <t>MAG Umea3_bin-2090 from assembly ERS4649310</t>
  </si>
  <si>
    <t>GB_GCA_903920365.1</t>
  </si>
  <si>
    <t>SAMEA6950463</t>
  </si>
  <si>
    <t>MAG Ki2-D1_bin-1463 from assembly ERS4600421</t>
  </si>
  <si>
    <t>GB_GCA_903927865.1</t>
  </si>
  <si>
    <t>SAMEA6954001</t>
  </si>
  <si>
    <t>MAG Kiruna_bin-10320 from assembly ERS4649293</t>
  </si>
  <si>
    <t>GB_GCA_903929055.1</t>
  </si>
  <si>
    <t>SAMEA6954141</t>
  </si>
  <si>
    <t>MAG Umea1_bin-2209 from assembly ERS4649308</t>
  </si>
  <si>
    <t>GB_GCA_947449715.1</t>
  </si>
  <si>
    <t>SAMEA112172724</t>
  </si>
  <si>
    <t>Jr-16oct17-195</t>
  </si>
  <si>
    <t>GB_GCA_945861275.1</t>
  </si>
  <si>
    <t>d__Bacteria;p__Pseudomonadota;c__Gammaproteobacteria;o__Burkholderiales;f__SG8-41;g__UBA5216;s__UBA5216 sp945861275</t>
  </si>
  <si>
    <t>SAMEA110379561</t>
  </si>
  <si>
    <t>GB_GCA_945864585.1</t>
  </si>
  <si>
    <t>d__Bacteria;p__Pseudomonadota;c__Gammaproteobacteria;o__Burkholderiales;f__SG8-41;g__UBA5216;s__UBA5216 sp945864585</t>
  </si>
  <si>
    <t>SAMEA110380395</t>
  </si>
  <si>
    <t>GB_GCA_945865805.1</t>
  </si>
  <si>
    <t>d__Bacteria;p__Pseudomonadota;c__Gammaproteobacteria;o__Burkholderiales;f__SG8-41;g__UBA5216;s__UBA5216 sp945865805</t>
  </si>
  <si>
    <t>SAMEA110380424</t>
  </si>
  <si>
    <t>GB_GCA_947443475.1</t>
  </si>
  <si>
    <t>SAMEA112172334</t>
  </si>
  <si>
    <t>CH-Oct18-25</t>
  </si>
  <si>
    <t>GB_GCA_947445085.1</t>
  </si>
  <si>
    <t>SAMEA112172266</t>
  </si>
  <si>
    <t>CH-Jul18-67</t>
  </si>
  <si>
    <t>GB_GCA_947490705.1</t>
  </si>
  <si>
    <t>SAMEA112176242</t>
  </si>
  <si>
    <t>TH-Jun18-78</t>
  </si>
  <si>
    <t>GB_GCA_947492615.1</t>
  </si>
  <si>
    <t>SAMEA112176808</t>
  </si>
  <si>
    <t>ZH-15may19-255</t>
  </si>
  <si>
    <t>GB_GCA_947502465.1</t>
  </si>
  <si>
    <t>SAMEA112176871</t>
  </si>
  <si>
    <t>ZH-3nov15-116</t>
  </si>
  <si>
    <t>GB_GCA_945893125.1</t>
  </si>
  <si>
    <t>d__Bacteria;p__Pseudomonadota;c__Gammaproteobacteria;o__Burkholderiales;f__SG8-41;g__UBA5216;s__UBA5216 sp945893125</t>
  </si>
  <si>
    <t>SAMEA110379602</t>
  </si>
  <si>
    <t>GB_GCA_945906815.1</t>
  </si>
  <si>
    <t>d__Bacteria;p__Pseudomonadota;c__Gammaproteobacteria;o__Burkholderiales;f__SG8-41;g__UBA5216;s__UBA5216 sp945906815</t>
  </si>
  <si>
    <t>SAMEA110380498</t>
  </si>
  <si>
    <t>GB_GCA_945878615.1</t>
  </si>
  <si>
    <t>d__Bacteria;p__Pseudomonadota;c__Gammaproteobacteria;o__Burkholderiales;f__SG8-41;g__UBA5216;s__UBA5216 sp947467315</t>
  </si>
  <si>
    <t>SAMEA110380502</t>
  </si>
  <si>
    <t>GB_GCA_947465925.1</t>
  </si>
  <si>
    <t>SAMEA112174488</t>
  </si>
  <si>
    <t>RH-14apr17-103</t>
  </si>
  <si>
    <t>GB_GCA_947467315.1</t>
  </si>
  <si>
    <t>SAMEA112174351</t>
  </si>
  <si>
    <t>RE-9nov16-207</t>
  </si>
  <si>
    <t>GB_GCA_947470495.1</t>
  </si>
  <si>
    <t>SAMEA112174795</t>
  </si>
  <si>
    <t>RH-15aug16-361</t>
  </si>
  <si>
    <t>GB_GCA_947472495.1</t>
  </si>
  <si>
    <t>SAMEA112175060</t>
  </si>
  <si>
    <t>RH-20apr16-225</t>
  </si>
  <si>
    <t>GB_GCA_947476135.1</t>
  </si>
  <si>
    <t>SAMEA112175452</t>
  </si>
  <si>
    <t>RH-23may17-711</t>
  </si>
  <si>
    <t>GB_GCA_947477675.1</t>
  </si>
  <si>
    <t>SAMEA112175646</t>
  </si>
  <si>
    <t>RH-26jul17-296</t>
  </si>
  <si>
    <t>GB_GCA_947481465.1</t>
  </si>
  <si>
    <t>SAMEA112175819</t>
  </si>
  <si>
    <t>RH-27jun17-32</t>
  </si>
  <si>
    <t>GB_GCA_947470465.1</t>
  </si>
  <si>
    <t>d__Bacteria;p__Pseudomonadota;c__Gammaproteobacteria;o__Burkholderiales;f__SG8-41;g__UBA5216;s__UBA5216 sp947486575</t>
  </si>
  <si>
    <t>SAMEA112174793</t>
  </si>
  <si>
    <t>RH-15aug16-358</t>
  </si>
  <si>
    <t>GB_GCA_947472555.1</t>
  </si>
  <si>
    <t>SAMEA112175092</t>
  </si>
  <si>
    <t>RH-20apr16-322</t>
  </si>
  <si>
    <t>GB_GCA_947477465.1</t>
  </si>
  <si>
    <t>SAMEA112175678</t>
  </si>
  <si>
    <t>RH-26jul17-399</t>
  </si>
  <si>
    <t>GB_GCA_947477945.1</t>
  </si>
  <si>
    <t>SAMEA112175545</t>
  </si>
  <si>
    <t>RH-23may17-957</t>
  </si>
  <si>
    <t>GB_GCA_947482095.1</t>
  </si>
  <si>
    <t>SAMEA112175808</t>
  </si>
  <si>
    <t>RH-27jun17-295</t>
  </si>
  <si>
    <t>GB_GCA_947486575.1</t>
  </si>
  <si>
    <t>SAMEA112176032</t>
  </si>
  <si>
    <t>RH-9nov16-74</t>
  </si>
  <si>
    <t>GB_GCA_027624315.1</t>
  </si>
  <si>
    <t>d__Bacteria;p__Pseudomonadota;c__Gammaproteobacteria;o__SURF-13;f__SURF-13;g__JAQBXX01;s__JAQBXX01 sp027624315</t>
  </si>
  <si>
    <t>SAMN32185288</t>
  </si>
  <si>
    <t>GB_GCA_030655395.1</t>
  </si>
  <si>
    <t>d__Bacteria;p__Pseudomonadota;c__Gammaproteobacteria;o__SURF-13;f__SURF-13;g__JAQBXX01;s__JAQBXX01 sp030655395</t>
  </si>
  <si>
    <t>SAMN36304034</t>
  </si>
  <si>
    <t>GB_GCA_030680605.1</t>
  </si>
  <si>
    <t>d__Bacteria;p__Pseudomonadota;c__Gammaproteobacteria;o__SURF-13;f__SURF-13;g__JAQBXX01;s__JAQBXX01 sp030680605</t>
  </si>
  <si>
    <t>SAMN36729559</t>
  </si>
  <si>
    <t>GB_GCA_003599485.1</t>
  </si>
  <si>
    <t>d__Bacteria;p__Pseudomonadota;c__Gammaproteobacteria;o__SURF-13;f__SURF-13;g__SURF-13;s__SURF-13 sp003599485</t>
  </si>
  <si>
    <t>PRJNA355136</t>
  </si>
  <si>
    <t>subsurface metagenome Metagenomic assembly</t>
  </si>
  <si>
    <t>Metagenome assembled genomes (MAGs) reconstructed from subsurface fluids gathered 1.5 km underground to investigate microbial ecology and metabolic capability in the deep terrestrial subsurface</t>
  </si>
  <si>
    <t>SAMN08499007</t>
  </si>
  <si>
    <t>Microbe sample from Gammaproteobacteria bacterium</t>
  </si>
  <si>
    <t>USA: South Dakota, Sanford Underground Research Facility</t>
  </si>
  <si>
    <t>deeply circulating subsurface aquifer fluids</t>
  </si>
  <si>
    <t>GB_GCA_023381235.1</t>
  </si>
  <si>
    <t>d__Bacteria;p__Pseudomonadota;c__Gammaproteobacteria;o__SURF-13;f__SURF-13;g__SURF-13;s__SURF-13 sp023381235</t>
  </si>
  <si>
    <t>PRJNA666095</t>
  </si>
  <si>
    <t>mine drainage metagenome Genome sequencing and assembly</t>
  </si>
  <si>
    <t>acid mine drainage metagenome</t>
  </si>
  <si>
    <t>Acidmine,Modified</t>
  </si>
  <si>
    <t>SAMN27868187</t>
  </si>
  <si>
    <t>China: Guangdong</t>
  </si>
  <si>
    <t>Fankou acid mine drainage sediment Core A</t>
  </si>
  <si>
    <t>contaminated water|waste water|industrial wastewater</t>
  </si>
  <si>
    <t>GB_GCA_023484125.1</t>
  </si>
  <si>
    <t>SAMN27868540</t>
  </si>
  <si>
    <t>Fankou acid mine drainage sediment Core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charset val="129"/>
      <scheme val="minor"/>
    </font>
    <font>
      <b/>
      <sz val="16"/>
      <color theme="1"/>
      <name val="Calibri"/>
      <family val="2"/>
    </font>
    <font>
      <i/>
      <sz val="12"/>
      <color theme="1"/>
      <name val="Calibri"/>
      <family val="2"/>
      <charset val="129"/>
      <scheme val="minor"/>
    </font>
    <font>
      <b/>
      <sz val="12"/>
      <color theme="1"/>
      <name val="Calibri"/>
      <family val="2"/>
    </font>
  </fonts>
  <fills count="6">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rgb="FFF1BDF2"/>
        <bgColor indexed="64"/>
      </patternFill>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alignment vertical="center"/>
    </xf>
  </cellStyleXfs>
  <cellXfs count="15">
    <xf numFmtId="0" fontId="0" fillId="0" borderId="0" xfId="0">
      <alignment vertical="center"/>
    </xf>
    <xf numFmtId="0" fontId="1" fillId="0" borderId="0" xfId="0" applyFont="1">
      <alignment vertical="center"/>
    </xf>
    <xf numFmtId="0" fontId="2" fillId="0" borderId="0" xfId="0" applyFont="1">
      <alignment vertical="center"/>
    </xf>
    <xf numFmtId="0" fontId="3" fillId="2" borderId="1" xfId="0" applyFont="1" applyFill="1" applyBorder="1" applyAlignment="1">
      <alignment vertical="center" wrapText="1"/>
    </xf>
    <xf numFmtId="0" fontId="3" fillId="2" borderId="2" xfId="0" applyFont="1" applyFill="1" applyBorder="1" applyAlignment="1">
      <alignment vertical="center" wrapText="1"/>
    </xf>
    <xf numFmtId="0" fontId="3" fillId="3" borderId="2" xfId="0" applyFont="1" applyFill="1" applyBorder="1" applyAlignment="1">
      <alignment vertical="center" wrapText="1"/>
    </xf>
    <xf numFmtId="0" fontId="3" fillId="4" borderId="2" xfId="0" applyFont="1" applyFill="1" applyBorder="1" applyAlignment="1">
      <alignment vertical="center" wrapText="1"/>
    </xf>
    <xf numFmtId="0" fontId="3" fillId="5" borderId="3" xfId="0" applyFont="1" applyFill="1" applyBorder="1" applyAlignment="1">
      <alignment vertical="center" wrapText="1"/>
    </xf>
    <xf numFmtId="0" fontId="0" fillId="0" borderId="0" xfId="0" applyAlignment="1">
      <alignment vertical="center" wrapText="1"/>
    </xf>
    <xf numFmtId="0" fontId="0" fillId="0" borderId="4" xfId="0" applyBorder="1">
      <alignment vertical="center"/>
    </xf>
    <xf numFmtId="0" fontId="0" fillId="0" borderId="5" xfId="0" applyBorder="1">
      <alignment vertical="center"/>
    </xf>
    <xf numFmtId="0" fontId="0" fillId="0" borderId="6" xfId="0" applyBorder="1">
      <alignment vertical="center"/>
    </xf>
    <xf numFmtId="0" fontId="0" fillId="0" borderId="7" xfId="0" applyBorder="1">
      <alignment vertical="center"/>
    </xf>
    <xf numFmtId="0" fontId="2" fillId="0" borderId="7" xfId="0" applyFont="1" applyBorder="1">
      <alignment vertical="center"/>
    </xf>
    <xf numFmtId="0" fontId="0" fillId="0" borderId="8" xfId="0" applyBorder="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F5CA71-341B-4D42-A012-2F0A555A3FF3}">
  <sheetPr>
    <tabColor theme="7" tint="0.79998168889431442"/>
  </sheetPr>
  <dimension ref="A1:M1812"/>
  <sheetViews>
    <sheetView tabSelected="1" workbookViewId="0">
      <selection activeCell="A2" sqref="A2"/>
    </sheetView>
  </sheetViews>
  <sheetFormatPr baseColWidth="10" defaultRowHeight="16" x14ac:dyDescent="0.2"/>
  <cols>
    <col min="1" max="1" width="19" customWidth="1"/>
    <col min="2" max="2" width="107.6640625" customWidth="1"/>
    <col min="3" max="5" width="12.6640625" customWidth="1"/>
    <col min="6" max="6" width="12.6640625" style="2" customWidth="1"/>
    <col min="7" max="11" width="12.6640625" customWidth="1"/>
    <col min="12" max="12" width="12.6640625" style="2" customWidth="1"/>
  </cols>
  <sheetData>
    <row r="1" spans="1:13" ht="22" thickBot="1" x14ac:dyDescent="0.25">
      <c r="A1" s="1" t="s">
        <v>0</v>
      </c>
    </row>
    <row r="2" spans="1:13" s="8" customFormat="1" ht="69" thickBot="1" x14ac:dyDescent="0.25">
      <c r="A2" s="3" t="s">
        <v>1</v>
      </c>
      <c r="B2" s="4" t="s">
        <v>2</v>
      </c>
      <c r="C2" s="5" t="s">
        <v>3</v>
      </c>
      <c r="D2" s="5" t="s">
        <v>4</v>
      </c>
      <c r="E2" s="5" t="s">
        <v>5</v>
      </c>
      <c r="F2" s="5" t="s">
        <v>6</v>
      </c>
      <c r="G2" s="6" t="s">
        <v>7</v>
      </c>
      <c r="H2" s="6" t="s">
        <v>8</v>
      </c>
      <c r="I2" s="6" t="s">
        <v>9</v>
      </c>
      <c r="J2" s="6" t="s">
        <v>10</v>
      </c>
      <c r="K2" s="6" t="s">
        <v>11</v>
      </c>
      <c r="L2" s="6" t="s">
        <v>12</v>
      </c>
      <c r="M2" s="7" t="s">
        <v>13</v>
      </c>
    </row>
    <row r="3" spans="1:13" x14ac:dyDescent="0.2">
      <c r="A3" s="9" t="s">
        <v>14</v>
      </c>
      <c r="B3" t="s">
        <v>15</v>
      </c>
      <c r="C3" t="s">
        <v>16</v>
      </c>
      <c r="D3" t="s">
        <v>17</v>
      </c>
      <c r="E3" t="s">
        <v>18</v>
      </c>
      <c r="F3" s="2" t="s">
        <v>19</v>
      </c>
      <c r="G3" t="s">
        <v>20</v>
      </c>
      <c r="H3" t="s">
        <v>21</v>
      </c>
      <c r="I3" t="s">
        <v>22</v>
      </c>
      <c r="J3" t="s">
        <v>23</v>
      </c>
      <c r="M3" s="10" t="s">
        <v>24</v>
      </c>
    </row>
    <row r="4" spans="1:13" x14ac:dyDescent="0.2">
      <c r="A4" s="9" t="s">
        <v>25</v>
      </c>
      <c r="B4" t="s">
        <v>26</v>
      </c>
      <c r="C4" t="s">
        <v>27</v>
      </c>
      <c r="D4" t="s">
        <v>28</v>
      </c>
      <c r="E4" t="s">
        <v>29</v>
      </c>
      <c r="F4" s="2" t="s">
        <v>30</v>
      </c>
      <c r="G4" t="s">
        <v>31</v>
      </c>
      <c r="H4" t="s">
        <v>32</v>
      </c>
      <c r="I4" t="s">
        <v>33</v>
      </c>
      <c r="J4" t="s">
        <v>34</v>
      </c>
      <c r="K4" t="s">
        <v>35</v>
      </c>
      <c r="L4" s="2" t="s">
        <v>30</v>
      </c>
      <c r="M4" s="10" t="s">
        <v>36</v>
      </c>
    </row>
    <row r="5" spans="1:13" x14ac:dyDescent="0.2">
      <c r="A5" s="9" t="s">
        <v>37</v>
      </c>
      <c r="B5" t="s">
        <v>26</v>
      </c>
      <c r="C5" t="s">
        <v>38</v>
      </c>
      <c r="D5" t="s">
        <v>39</v>
      </c>
      <c r="E5" t="s">
        <v>40</v>
      </c>
      <c r="F5" s="2" t="s">
        <v>30</v>
      </c>
      <c r="G5" t="s">
        <v>41</v>
      </c>
      <c r="H5" t="s">
        <v>42</v>
      </c>
      <c r="I5" t="s">
        <v>33</v>
      </c>
      <c r="J5" t="s">
        <v>43</v>
      </c>
      <c r="K5" t="s">
        <v>44</v>
      </c>
      <c r="L5" s="2" t="s">
        <v>30</v>
      </c>
      <c r="M5" s="10" t="s">
        <v>36</v>
      </c>
    </row>
    <row r="6" spans="1:13" x14ac:dyDescent="0.2">
      <c r="A6" s="9" t="s">
        <v>45</v>
      </c>
      <c r="B6" t="s">
        <v>26</v>
      </c>
      <c r="C6" t="s">
        <v>38</v>
      </c>
      <c r="D6" t="s">
        <v>39</v>
      </c>
      <c r="E6" t="s">
        <v>40</v>
      </c>
      <c r="F6" s="2" t="s">
        <v>30</v>
      </c>
      <c r="G6" t="s">
        <v>46</v>
      </c>
      <c r="H6" t="s">
        <v>47</v>
      </c>
      <c r="I6" t="s">
        <v>33</v>
      </c>
      <c r="J6" t="s">
        <v>43</v>
      </c>
      <c r="K6" t="s">
        <v>44</v>
      </c>
      <c r="L6" s="2" t="s">
        <v>30</v>
      </c>
      <c r="M6" s="10" t="s">
        <v>36</v>
      </c>
    </row>
    <row r="7" spans="1:13" x14ac:dyDescent="0.2">
      <c r="A7" s="9" t="s">
        <v>48</v>
      </c>
      <c r="B7" t="s">
        <v>26</v>
      </c>
      <c r="C7" t="s">
        <v>49</v>
      </c>
      <c r="D7" t="s">
        <v>50</v>
      </c>
      <c r="E7" t="s">
        <v>51</v>
      </c>
      <c r="F7" s="2" t="s">
        <v>52</v>
      </c>
      <c r="G7" t="s">
        <v>53</v>
      </c>
      <c r="H7" t="s">
        <v>54</v>
      </c>
      <c r="I7" t="s">
        <v>55</v>
      </c>
      <c r="J7" t="s">
        <v>56</v>
      </c>
      <c r="K7" t="s">
        <v>57</v>
      </c>
      <c r="L7" s="2" t="s">
        <v>58</v>
      </c>
      <c r="M7" s="10" t="s">
        <v>59</v>
      </c>
    </row>
    <row r="8" spans="1:13" x14ac:dyDescent="0.2">
      <c r="A8" s="9" t="s">
        <v>60</v>
      </c>
      <c r="B8" t="s">
        <v>26</v>
      </c>
      <c r="C8" t="s">
        <v>61</v>
      </c>
      <c r="D8" t="s">
        <v>62</v>
      </c>
      <c r="E8" t="s">
        <v>63</v>
      </c>
      <c r="F8" s="2" t="s">
        <v>52</v>
      </c>
      <c r="G8" t="s">
        <v>64</v>
      </c>
      <c r="H8" t="s">
        <v>65</v>
      </c>
      <c r="I8" t="s">
        <v>55</v>
      </c>
      <c r="J8" t="s">
        <v>66</v>
      </c>
      <c r="K8" t="s">
        <v>57</v>
      </c>
      <c r="L8" s="2" t="s">
        <v>30</v>
      </c>
      <c r="M8" s="10" t="s">
        <v>59</v>
      </c>
    </row>
    <row r="9" spans="1:13" x14ac:dyDescent="0.2">
      <c r="A9" s="9" t="s">
        <v>67</v>
      </c>
      <c r="B9" t="s">
        <v>26</v>
      </c>
      <c r="C9" t="s">
        <v>68</v>
      </c>
      <c r="D9" t="s">
        <v>69</v>
      </c>
      <c r="E9" t="s">
        <v>70</v>
      </c>
      <c r="F9" s="2" t="s">
        <v>30</v>
      </c>
      <c r="G9" t="s">
        <v>71</v>
      </c>
      <c r="H9" t="s">
        <v>72</v>
      </c>
      <c r="I9" t="s">
        <v>73</v>
      </c>
      <c r="J9" t="s">
        <v>66</v>
      </c>
      <c r="L9" s="2" t="s">
        <v>30</v>
      </c>
      <c r="M9" s="10" t="s">
        <v>36</v>
      </c>
    </row>
    <row r="10" spans="1:13" x14ac:dyDescent="0.2">
      <c r="A10" s="9" t="s">
        <v>74</v>
      </c>
      <c r="B10" t="s">
        <v>26</v>
      </c>
      <c r="C10" t="s">
        <v>68</v>
      </c>
      <c r="D10" t="s">
        <v>69</v>
      </c>
      <c r="E10" t="s">
        <v>70</v>
      </c>
      <c r="F10" s="2" t="s">
        <v>30</v>
      </c>
      <c r="G10" t="s">
        <v>75</v>
      </c>
      <c r="H10" t="s">
        <v>72</v>
      </c>
      <c r="I10" t="s">
        <v>73</v>
      </c>
      <c r="J10" t="s">
        <v>66</v>
      </c>
      <c r="L10" s="2" t="s">
        <v>30</v>
      </c>
      <c r="M10" s="10" t="s">
        <v>36</v>
      </c>
    </row>
    <row r="11" spans="1:13" x14ac:dyDescent="0.2">
      <c r="A11" s="9" t="s">
        <v>76</v>
      </c>
      <c r="B11" t="s">
        <v>26</v>
      </c>
      <c r="C11" t="s">
        <v>68</v>
      </c>
      <c r="D11" t="s">
        <v>69</v>
      </c>
      <c r="E11" t="s">
        <v>70</v>
      </c>
      <c r="F11" s="2" t="s">
        <v>30</v>
      </c>
      <c r="G11" t="s">
        <v>77</v>
      </c>
      <c r="H11" t="s">
        <v>72</v>
      </c>
      <c r="I11" t="s">
        <v>73</v>
      </c>
      <c r="J11" t="s">
        <v>66</v>
      </c>
      <c r="L11" s="2" t="s">
        <v>30</v>
      </c>
      <c r="M11" s="10" t="s">
        <v>36</v>
      </c>
    </row>
    <row r="12" spans="1:13" x14ac:dyDescent="0.2">
      <c r="A12" s="9" t="s">
        <v>78</v>
      </c>
      <c r="B12" t="s">
        <v>26</v>
      </c>
      <c r="C12" t="s">
        <v>68</v>
      </c>
      <c r="D12" t="s">
        <v>69</v>
      </c>
      <c r="E12" t="s">
        <v>70</v>
      </c>
      <c r="F12" s="2" t="s">
        <v>30</v>
      </c>
      <c r="G12" t="s">
        <v>79</v>
      </c>
      <c r="H12" t="s">
        <v>72</v>
      </c>
      <c r="I12" t="s">
        <v>73</v>
      </c>
      <c r="J12" t="s">
        <v>66</v>
      </c>
      <c r="L12" s="2" t="s">
        <v>30</v>
      </c>
      <c r="M12" s="10" t="s">
        <v>36</v>
      </c>
    </row>
    <row r="13" spans="1:13" x14ac:dyDescent="0.2">
      <c r="A13" s="9" t="s">
        <v>80</v>
      </c>
      <c r="B13" t="s">
        <v>81</v>
      </c>
      <c r="C13" t="s">
        <v>61</v>
      </c>
      <c r="D13" t="s">
        <v>62</v>
      </c>
      <c r="E13" t="s">
        <v>63</v>
      </c>
      <c r="F13" s="2" t="s">
        <v>52</v>
      </c>
      <c r="G13" t="s">
        <v>82</v>
      </c>
      <c r="H13" t="s">
        <v>83</v>
      </c>
      <c r="I13" t="s">
        <v>55</v>
      </c>
      <c r="J13" t="s">
        <v>66</v>
      </c>
      <c r="K13" t="s">
        <v>57</v>
      </c>
      <c r="L13" s="2" t="s">
        <v>30</v>
      </c>
      <c r="M13" s="10" t="s">
        <v>59</v>
      </c>
    </row>
    <row r="14" spans="1:13" x14ac:dyDescent="0.2">
      <c r="A14" s="9" t="s">
        <v>84</v>
      </c>
      <c r="B14" t="s">
        <v>85</v>
      </c>
      <c r="C14" t="s">
        <v>86</v>
      </c>
      <c r="D14" t="s">
        <v>87</v>
      </c>
      <c r="E14" t="s">
        <v>88</v>
      </c>
      <c r="F14" s="2" t="s">
        <v>30</v>
      </c>
      <c r="G14" t="s">
        <v>89</v>
      </c>
      <c r="H14" t="s">
        <v>90</v>
      </c>
      <c r="I14" t="s">
        <v>91</v>
      </c>
      <c r="J14" t="s">
        <v>92</v>
      </c>
      <c r="K14" t="s">
        <v>93</v>
      </c>
      <c r="L14" s="2" t="s">
        <v>30</v>
      </c>
      <c r="M14" s="10" t="s">
        <v>36</v>
      </c>
    </row>
    <row r="15" spans="1:13" x14ac:dyDescent="0.2">
      <c r="A15" s="9" t="s">
        <v>94</v>
      </c>
      <c r="B15" t="s">
        <v>95</v>
      </c>
      <c r="C15" t="s">
        <v>96</v>
      </c>
      <c r="D15" t="s">
        <v>97</v>
      </c>
      <c r="E15" t="s">
        <v>98</v>
      </c>
      <c r="G15" t="s">
        <v>99</v>
      </c>
      <c r="H15" t="s">
        <v>100</v>
      </c>
      <c r="I15" t="s">
        <v>101</v>
      </c>
      <c r="J15" t="s">
        <v>102</v>
      </c>
      <c r="K15" t="s">
        <v>103</v>
      </c>
      <c r="M15" s="10" t="s">
        <v>104</v>
      </c>
    </row>
    <row r="16" spans="1:13" x14ac:dyDescent="0.2">
      <c r="A16" s="9" t="s">
        <v>105</v>
      </c>
      <c r="B16" t="s">
        <v>106</v>
      </c>
      <c r="C16" t="s">
        <v>107</v>
      </c>
      <c r="D16" t="s">
        <v>108</v>
      </c>
      <c r="E16" t="s">
        <v>109</v>
      </c>
      <c r="G16" t="s">
        <v>110</v>
      </c>
      <c r="H16" t="s">
        <v>111</v>
      </c>
      <c r="I16" t="s">
        <v>112</v>
      </c>
      <c r="J16" t="s">
        <v>113</v>
      </c>
      <c r="K16" t="s">
        <v>114</v>
      </c>
      <c r="M16" s="10" t="s">
        <v>104</v>
      </c>
    </row>
    <row r="17" spans="1:13" x14ac:dyDescent="0.2">
      <c r="A17" s="9" t="s">
        <v>115</v>
      </c>
      <c r="B17" t="s">
        <v>116</v>
      </c>
      <c r="C17" t="s">
        <v>117</v>
      </c>
      <c r="D17" t="s">
        <v>118</v>
      </c>
      <c r="E17" t="s">
        <v>119</v>
      </c>
      <c r="F17" s="2" t="s">
        <v>120</v>
      </c>
      <c r="G17" t="s">
        <v>121</v>
      </c>
      <c r="H17" t="s">
        <v>111</v>
      </c>
      <c r="I17" t="s">
        <v>122</v>
      </c>
      <c r="J17" t="s">
        <v>123</v>
      </c>
      <c r="K17" t="s">
        <v>124</v>
      </c>
      <c r="L17" s="2" t="s">
        <v>120</v>
      </c>
      <c r="M17" s="10" t="s">
        <v>24</v>
      </c>
    </row>
    <row r="18" spans="1:13" x14ac:dyDescent="0.2">
      <c r="A18" s="9" t="s">
        <v>125</v>
      </c>
      <c r="B18" t="s">
        <v>126</v>
      </c>
      <c r="C18" t="s">
        <v>117</v>
      </c>
      <c r="D18" t="s">
        <v>118</v>
      </c>
      <c r="E18" t="s">
        <v>119</v>
      </c>
      <c r="F18" s="2" t="s">
        <v>120</v>
      </c>
      <c r="G18" t="s">
        <v>127</v>
      </c>
      <c r="H18" t="s">
        <v>111</v>
      </c>
      <c r="I18" t="s">
        <v>122</v>
      </c>
      <c r="J18" t="s">
        <v>123</v>
      </c>
      <c r="K18" t="s">
        <v>124</v>
      </c>
      <c r="L18" s="2" t="s">
        <v>120</v>
      </c>
      <c r="M18" s="10" t="s">
        <v>24</v>
      </c>
    </row>
    <row r="19" spans="1:13" x14ac:dyDescent="0.2">
      <c r="A19" s="9" t="s">
        <v>128</v>
      </c>
      <c r="B19" t="s">
        <v>129</v>
      </c>
      <c r="C19" t="s">
        <v>27</v>
      </c>
      <c r="D19" t="s">
        <v>28</v>
      </c>
      <c r="E19" t="s">
        <v>29</v>
      </c>
      <c r="F19" s="2" t="s">
        <v>30</v>
      </c>
      <c r="G19" t="s">
        <v>130</v>
      </c>
      <c r="H19" t="s">
        <v>131</v>
      </c>
      <c r="I19" t="s">
        <v>132</v>
      </c>
      <c r="J19" t="s">
        <v>34</v>
      </c>
      <c r="K19" t="s">
        <v>35</v>
      </c>
      <c r="L19" s="2" t="s">
        <v>30</v>
      </c>
      <c r="M19" s="10" t="s">
        <v>36</v>
      </c>
    </row>
    <row r="20" spans="1:13" x14ac:dyDescent="0.2">
      <c r="A20" s="9" t="s">
        <v>133</v>
      </c>
      <c r="B20" t="s">
        <v>129</v>
      </c>
      <c r="C20" t="s">
        <v>38</v>
      </c>
      <c r="D20" t="s">
        <v>39</v>
      </c>
      <c r="E20" t="s">
        <v>40</v>
      </c>
      <c r="F20" s="2" t="s">
        <v>30</v>
      </c>
      <c r="G20" t="s">
        <v>134</v>
      </c>
      <c r="H20" t="s">
        <v>135</v>
      </c>
      <c r="I20" t="s">
        <v>136</v>
      </c>
      <c r="J20" t="s">
        <v>43</v>
      </c>
      <c r="K20" t="s">
        <v>44</v>
      </c>
      <c r="L20" s="2" t="s">
        <v>30</v>
      </c>
      <c r="M20" s="10" t="s">
        <v>36</v>
      </c>
    </row>
    <row r="21" spans="1:13" x14ac:dyDescent="0.2">
      <c r="A21" s="9" t="s">
        <v>137</v>
      </c>
      <c r="B21" t="s">
        <v>129</v>
      </c>
      <c r="C21" t="s">
        <v>38</v>
      </c>
      <c r="D21" t="s">
        <v>39</v>
      </c>
      <c r="E21" t="s">
        <v>40</v>
      </c>
      <c r="F21" s="2" t="s">
        <v>30</v>
      </c>
      <c r="G21" t="s">
        <v>138</v>
      </c>
      <c r="H21" t="s">
        <v>139</v>
      </c>
      <c r="I21" t="s">
        <v>136</v>
      </c>
      <c r="J21" t="s">
        <v>43</v>
      </c>
      <c r="K21" t="s">
        <v>44</v>
      </c>
      <c r="L21" s="2" t="s">
        <v>30</v>
      </c>
      <c r="M21" s="10" t="s">
        <v>36</v>
      </c>
    </row>
    <row r="22" spans="1:13" x14ac:dyDescent="0.2">
      <c r="A22" s="9" t="s">
        <v>140</v>
      </c>
      <c r="B22" t="s">
        <v>141</v>
      </c>
      <c r="C22" t="s">
        <v>86</v>
      </c>
      <c r="D22" t="s">
        <v>87</v>
      </c>
      <c r="E22" t="s">
        <v>88</v>
      </c>
      <c r="F22" s="2" t="s">
        <v>30</v>
      </c>
      <c r="G22" t="s">
        <v>142</v>
      </c>
      <c r="H22" t="s">
        <v>143</v>
      </c>
      <c r="I22" t="s">
        <v>91</v>
      </c>
      <c r="J22" t="s">
        <v>92</v>
      </c>
      <c r="K22" t="s">
        <v>93</v>
      </c>
      <c r="L22" s="2" t="s">
        <v>30</v>
      </c>
      <c r="M22" s="10" t="s">
        <v>36</v>
      </c>
    </row>
    <row r="23" spans="1:13" x14ac:dyDescent="0.2">
      <c r="A23" s="9" t="s">
        <v>144</v>
      </c>
      <c r="B23" t="s">
        <v>145</v>
      </c>
      <c r="C23" t="s">
        <v>146</v>
      </c>
      <c r="D23" t="s">
        <v>147</v>
      </c>
      <c r="E23" t="s">
        <v>148</v>
      </c>
      <c r="F23" s="2" t="s">
        <v>149</v>
      </c>
      <c r="G23" t="s">
        <v>150</v>
      </c>
      <c r="H23" t="s">
        <v>151</v>
      </c>
      <c r="I23" t="s">
        <v>152</v>
      </c>
      <c r="J23" t="s">
        <v>153</v>
      </c>
      <c r="K23" t="s">
        <v>154</v>
      </c>
      <c r="L23" s="2" t="s">
        <v>155</v>
      </c>
      <c r="M23" s="10" t="s">
        <v>156</v>
      </c>
    </row>
    <row r="24" spans="1:13" x14ac:dyDescent="0.2">
      <c r="A24" s="9" t="s">
        <v>157</v>
      </c>
      <c r="B24" t="s">
        <v>158</v>
      </c>
      <c r="C24" t="s">
        <v>146</v>
      </c>
      <c r="D24" t="s">
        <v>147</v>
      </c>
      <c r="E24" t="s">
        <v>148</v>
      </c>
      <c r="F24" s="2" t="s">
        <v>149</v>
      </c>
      <c r="G24" t="s">
        <v>159</v>
      </c>
      <c r="H24" t="s">
        <v>160</v>
      </c>
      <c r="I24" t="s">
        <v>152</v>
      </c>
      <c r="J24" t="s">
        <v>153</v>
      </c>
      <c r="K24" t="s">
        <v>154</v>
      </c>
      <c r="L24" s="2" t="s">
        <v>155</v>
      </c>
      <c r="M24" s="10" t="s">
        <v>156</v>
      </c>
    </row>
    <row r="25" spans="1:13" x14ac:dyDescent="0.2">
      <c r="A25" s="9" t="s">
        <v>161</v>
      </c>
      <c r="B25" t="s">
        <v>162</v>
      </c>
      <c r="C25" t="s">
        <v>146</v>
      </c>
      <c r="D25" t="s">
        <v>147</v>
      </c>
      <c r="E25" t="s">
        <v>148</v>
      </c>
      <c r="F25" s="2" t="s">
        <v>149</v>
      </c>
      <c r="G25" t="s">
        <v>163</v>
      </c>
      <c r="H25" t="s">
        <v>164</v>
      </c>
      <c r="I25" t="s">
        <v>152</v>
      </c>
      <c r="J25" t="s">
        <v>153</v>
      </c>
      <c r="K25" t="s">
        <v>154</v>
      </c>
      <c r="L25" s="2" t="s">
        <v>155</v>
      </c>
      <c r="M25" s="10" t="s">
        <v>156</v>
      </c>
    </row>
    <row r="26" spans="1:13" x14ac:dyDescent="0.2">
      <c r="A26" s="9" t="s">
        <v>165</v>
      </c>
      <c r="B26" t="s">
        <v>166</v>
      </c>
      <c r="C26" t="s">
        <v>167</v>
      </c>
      <c r="D26" t="s">
        <v>168</v>
      </c>
      <c r="E26" t="s">
        <v>169</v>
      </c>
      <c r="F26" s="2" t="s">
        <v>170</v>
      </c>
      <c r="G26" t="s">
        <v>171</v>
      </c>
      <c r="H26" t="s">
        <v>172</v>
      </c>
      <c r="I26" t="s">
        <v>173</v>
      </c>
      <c r="J26" t="s">
        <v>174</v>
      </c>
      <c r="K26" t="s">
        <v>175</v>
      </c>
      <c r="L26" s="2" t="s">
        <v>170</v>
      </c>
      <c r="M26" s="10" t="s">
        <v>156</v>
      </c>
    </row>
    <row r="27" spans="1:13" x14ac:dyDescent="0.2">
      <c r="A27" s="9" t="s">
        <v>176</v>
      </c>
      <c r="B27" t="s">
        <v>177</v>
      </c>
      <c r="C27" t="s">
        <v>49</v>
      </c>
      <c r="D27" t="s">
        <v>50</v>
      </c>
      <c r="E27" t="s">
        <v>51</v>
      </c>
      <c r="F27" s="2" t="s">
        <v>52</v>
      </c>
      <c r="G27" t="s">
        <v>178</v>
      </c>
      <c r="H27" t="s">
        <v>179</v>
      </c>
      <c r="I27" t="s">
        <v>55</v>
      </c>
      <c r="J27" t="s">
        <v>56</v>
      </c>
      <c r="K27" t="s">
        <v>57</v>
      </c>
      <c r="L27" s="2" t="s">
        <v>58</v>
      </c>
      <c r="M27" s="10" t="s">
        <v>59</v>
      </c>
    </row>
    <row r="28" spans="1:13" x14ac:dyDescent="0.2">
      <c r="A28" s="9" t="s">
        <v>180</v>
      </c>
      <c r="B28" t="s">
        <v>181</v>
      </c>
      <c r="C28" t="s">
        <v>182</v>
      </c>
      <c r="D28" t="s">
        <v>183</v>
      </c>
      <c r="E28" t="s">
        <v>184</v>
      </c>
      <c r="G28" t="s">
        <v>185</v>
      </c>
      <c r="H28" t="s">
        <v>186</v>
      </c>
      <c r="I28" t="s">
        <v>187</v>
      </c>
      <c r="J28" t="s">
        <v>66</v>
      </c>
      <c r="L28" s="2" t="s">
        <v>188</v>
      </c>
      <c r="M28" s="10" t="s">
        <v>36</v>
      </c>
    </row>
    <row r="29" spans="1:13" x14ac:dyDescent="0.2">
      <c r="A29" s="9" t="s">
        <v>189</v>
      </c>
      <c r="B29" t="s">
        <v>181</v>
      </c>
      <c r="C29" t="s">
        <v>190</v>
      </c>
      <c r="D29" t="s">
        <v>191</v>
      </c>
      <c r="E29" t="s">
        <v>192</v>
      </c>
      <c r="F29" s="2" t="s">
        <v>193</v>
      </c>
      <c r="G29" t="s">
        <v>194</v>
      </c>
      <c r="H29" t="s">
        <v>195</v>
      </c>
      <c r="I29" t="s">
        <v>196</v>
      </c>
      <c r="J29" t="s">
        <v>197</v>
      </c>
      <c r="K29" t="s">
        <v>198</v>
      </c>
      <c r="L29" s="2" t="s">
        <v>30</v>
      </c>
      <c r="M29" s="10" t="s">
        <v>199</v>
      </c>
    </row>
    <row r="30" spans="1:13" x14ac:dyDescent="0.2">
      <c r="A30" s="9" t="s">
        <v>200</v>
      </c>
      <c r="B30" t="s">
        <v>181</v>
      </c>
      <c r="C30" t="s">
        <v>190</v>
      </c>
      <c r="D30" t="s">
        <v>191</v>
      </c>
      <c r="E30" t="s">
        <v>192</v>
      </c>
      <c r="F30" s="2" t="s">
        <v>193</v>
      </c>
      <c r="G30" t="s">
        <v>201</v>
      </c>
      <c r="H30" t="s">
        <v>90</v>
      </c>
      <c r="I30" t="s">
        <v>196</v>
      </c>
      <c r="J30" t="s">
        <v>197</v>
      </c>
      <c r="K30" t="s">
        <v>198</v>
      </c>
      <c r="L30" s="2" t="s">
        <v>30</v>
      </c>
      <c r="M30" s="10" t="s">
        <v>199</v>
      </c>
    </row>
    <row r="31" spans="1:13" x14ac:dyDescent="0.2">
      <c r="A31" s="9" t="s">
        <v>202</v>
      </c>
      <c r="B31" t="s">
        <v>181</v>
      </c>
      <c r="C31" t="s">
        <v>190</v>
      </c>
      <c r="D31" t="s">
        <v>191</v>
      </c>
      <c r="E31" t="s">
        <v>192</v>
      </c>
      <c r="F31" s="2" t="s">
        <v>193</v>
      </c>
      <c r="G31" t="s">
        <v>203</v>
      </c>
      <c r="H31" t="s">
        <v>195</v>
      </c>
      <c r="I31" t="s">
        <v>196</v>
      </c>
      <c r="J31" t="s">
        <v>197</v>
      </c>
      <c r="K31" t="s">
        <v>204</v>
      </c>
      <c r="L31" s="2" t="s">
        <v>205</v>
      </c>
      <c r="M31" s="10" t="s">
        <v>199</v>
      </c>
    </row>
    <row r="32" spans="1:13" x14ac:dyDescent="0.2">
      <c r="A32" s="9" t="s">
        <v>206</v>
      </c>
      <c r="B32" t="s">
        <v>181</v>
      </c>
      <c r="C32" t="s">
        <v>190</v>
      </c>
      <c r="D32" t="s">
        <v>191</v>
      </c>
      <c r="E32" t="s">
        <v>192</v>
      </c>
      <c r="F32" s="2" t="s">
        <v>193</v>
      </c>
      <c r="G32" t="s">
        <v>207</v>
      </c>
      <c r="H32" t="s">
        <v>195</v>
      </c>
      <c r="I32" t="s">
        <v>196</v>
      </c>
      <c r="J32" t="s">
        <v>197</v>
      </c>
      <c r="K32" t="s">
        <v>198</v>
      </c>
      <c r="L32" s="2" t="s">
        <v>30</v>
      </c>
      <c r="M32" s="10" t="s">
        <v>199</v>
      </c>
    </row>
    <row r="33" spans="1:13" x14ac:dyDescent="0.2">
      <c r="A33" s="9" t="s">
        <v>208</v>
      </c>
      <c r="B33" t="s">
        <v>181</v>
      </c>
      <c r="C33" t="s">
        <v>190</v>
      </c>
      <c r="D33" t="s">
        <v>191</v>
      </c>
      <c r="E33" t="s">
        <v>192</v>
      </c>
      <c r="F33" s="2" t="s">
        <v>193</v>
      </c>
      <c r="G33" t="s">
        <v>209</v>
      </c>
      <c r="H33" t="s">
        <v>195</v>
      </c>
      <c r="I33" t="s">
        <v>196</v>
      </c>
      <c r="J33" t="s">
        <v>197</v>
      </c>
      <c r="K33" t="s">
        <v>198</v>
      </c>
      <c r="L33" s="2" t="s">
        <v>30</v>
      </c>
      <c r="M33" s="10" t="s">
        <v>199</v>
      </c>
    </row>
    <row r="34" spans="1:13" x14ac:dyDescent="0.2">
      <c r="A34" s="9" t="s">
        <v>210</v>
      </c>
      <c r="B34" t="s">
        <v>181</v>
      </c>
      <c r="C34" t="s">
        <v>190</v>
      </c>
      <c r="D34" t="s">
        <v>191</v>
      </c>
      <c r="E34" t="s">
        <v>192</v>
      </c>
      <c r="F34" s="2" t="s">
        <v>193</v>
      </c>
      <c r="G34" t="s">
        <v>211</v>
      </c>
      <c r="H34" t="s">
        <v>195</v>
      </c>
      <c r="I34" t="s">
        <v>196</v>
      </c>
      <c r="J34" t="s">
        <v>197</v>
      </c>
      <c r="K34" t="s">
        <v>198</v>
      </c>
      <c r="L34" s="2" t="s">
        <v>30</v>
      </c>
      <c r="M34" s="10" t="s">
        <v>199</v>
      </c>
    </row>
    <row r="35" spans="1:13" x14ac:dyDescent="0.2">
      <c r="A35" s="9" t="s">
        <v>212</v>
      </c>
      <c r="B35" t="s">
        <v>213</v>
      </c>
      <c r="C35" t="s">
        <v>214</v>
      </c>
      <c r="D35" t="s">
        <v>215</v>
      </c>
      <c r="E35" t="s">
        <v>216</v>
      </c>
      <c r="F35" s="2" t="s">
        <v>30</v>
      </c>
      <c r="G35" t="s">
        <v>217</v>
      </c>
      <c r="H35" t="s">
        <v>218</v>
      </c>
      <c r="I35" t="s">
        <v>219</v>
      </c>
      <c r="L35" s="2" t="s">
        <v>30</v>
      </c>
      <c r="M35" s="10" t="s">
        <v>36</v>
      </c>
    </row>
    <row r="36" spans="1:13" x14ac:dyDescent="0.2">
      <c r="A36" s="9" t="s">
        <v>220</v>
      </c>
      <c r="B36" t="s">
        <v>221</v>
      </c>
      <c r="C36" t="s">
        <v>68</v>
      </c>
      <c r="D36" t="s">
        <v>69</v>
      </c>
      <c r="E36" t="s">
        <v>70</v>
      </c>
      <c r="F36" s="2" t="s">
        <v>30</v>
      </c>
      <c r="G36" t="s">
        <v>222</v>
      </c>
      <c r="H36" t="s">
        <v>72</v>
      </c>
      <c r="I36" t="s">
        <v>73</v>
      </c>
      <c r="J36" t="s">
        <v>66</v>
      </c>
      <c r="L36" s="2" t="s">
        <v>30</v>
      </c>
      <c r="M36" s="10" t="s">
        <v>36</v>
      </c>
    </row>
    <row r="37" spans="1:13" x14ac:dyDescent="0.2">
      <c r="A37" s="9" t="s">
        <v>223</v>
      </c>
      <c r="B37" t="s">
        <v>221</v>
      </c>
      <c r="C37" t="s">
        <v>68</v>
      </c>
      <c r="D37" t="s">
        <v>69</v>
      </c>
      <c r="E37" t="s">
        <v>70</v>
      </c>
      <c r="F37" s="2" t="s">
        <v>30</v>
      </c>
      <c r="G37" t="s">
        <v>224</v>
      </c>
      <c r="H37" t="s">
        <v>72</v>
      </c>
      <c r="I37" t="s">
        <v>73</v>
      </c>
      <c r="J37" t="s">
        <v>66</v>
      </c>
      <c r="L37" s="2" t="s">
        <v>30</v>
      </c>
      <c r="M37" s="10" t="s">
        <v>36</v>
      </c>
    </row>
    <row r="38" spans="1:13" x14ac:dyDescent="0.2">
      <c r="A38" s="9" t="s">
        <v>225</v>
      </c>
      <c r="B38" t="s">
        <v>221</v>
      </c>
      <c r="C38" t="s">
        <v>68</v>
      </c>
      <c r="D38" t="s">
        <v>69</v>
      </c>
      <c r="E38" t="s">
        <v>70</v>
      </c>
      <c r="F38" s="2" t="s">
        <v>30</v>
      </c>
      <c r="G38" t="s">
        <v>226</v>
      </c>
      <c r="H38" t="s">
        <v>72</v>
      </c>
      <c r="I38" t="s">
        <v>73</v>
      </c>
      <c r="J38" t="s">
        <v>66</v>
      </c>
      <c r="L38" s="2" t="s">
        <v>30</v>
      </c>
      <c r="M38" s="10" t="s">
        <v>36</v>
      </c>
    </row>
    <row r="39" spans="1:13" x14ac:dyDescent="0.2">
      <c r="A39" s="9" t="s">
        <v>227</v>
      </c>
      <c r="B39" t="s">
        <v>228</v>
      </c>
      <c r="C39" t="s">
        <v>38</v>
      </c>
      <c r="D39" t="s">
        <v>39</v>
      </c>
      <c r="E39" t="s">
        <v>40</v>
      </c>
      <c r="F39" s="2" t="s">
        <v>30</v>
      </c>
      <c r="G39" t="s">
        <v>229</v>
      </c>
      <c r="H39" t="s">
        <v>230</v>
      </c>
      <c r="I39" t="s">
        <v>136</v>
      </c>
      <c r="J39" t="s">
        <v>43</v>
      </c>
      <c r="K39" t="s">
        <v>44</v>
      </c>
      <c r="L39" s="2" t="s">
        <v>30</v>
      </c>
      <c r="M39" s="10" t="s">
        <v>36</v>
      </c>
    </row>
    <row r="40" spans="1:13" x14ac:dyDescent="0.2">
      <c r="A40" s="9" t="s">
        <v>231</v>
      </c>
      <c r="B40" t="s">
        <v>228</v>
      </c>
      <c r="C40" t="s">
        <v>38</v>
      </c>
      <c r="D40" t="s">
        <v>39</v>
      </c>
      <c r="E40" t="s">
        <v>40</v>
      </c>
      <c r="F40" s="2" t="s">
        <v>30</v>
      </c>
      <c r="G40" t="s">
        <v>232</v>
      </c>
      <c r="H40" t="s">
        <v>233</v>
      </c>
      <c r="I40" t="s">
        <v>136</v>
      </c>
      <c r="J40" t="s">
        <v>43</v>
      </c>
      <c r="K40" t="s">
        <v>44</v>
      </c>
      <c r="L40" s="2" t="s">
        <v>30</v>
      </c>
      <c r="M40" s="10" t="s">
        <v>36</v>
      </c>
    </row>
    <row r="41" spans="1:13" x14ac:dyDescent="0.2">
      <c r="A41" s="9" t="s">
        <v>234</v>
      </c>
      <c r="B41" t="s">
        <v>228</v>
      </c>
      <c r="C41" t="s">
        <v>235</v>
      </c>
      <c r="D41" t="s">
        <v>236</v>
      </c>
      <c r="E41" t="s">
        <v>237</v>
      </c>
      <c r="F41" s="2" t="s">
        <v>30</v>
      </c>
      <c r="G41" t="s">
        <v>238</v>
      </c>
      <c r="H41" t="s">
        <v>239</v>
      </c>
      <c r="I41" t="s">
        <v>240</v>
      </c>
      <c r="J41" t="s">
        <v>66</v>
      </c>
      <c r="K41" t="s">
        <v>241</v>
      </c>
      <c r="L41" s="2" t="s">
        <v>30</v>
      </c>
      <c r="M41" s="10" t="s">
        <v>36</v>
      </c>
    </row>
    <row r="42" spans="1:13" x14ac:dyDescent="0.2">
      <c r="A42" s="9" t="s">
        <v>242</v>
      </c>
      <c r="B42" t="s">
        <v>228</v>
      </c>
      <c r="C42" t="s">
        <v>235</v>
      </c>
      <c r="D42" t="s">
        <v>236</v>
      </c>
      <c r="E42" t="s">
        <v>237</v>
      </c>
      <c r="F42" s="2" t="s">
        <v>30</v>
      </c>
      <c r="G42" t="s">
        <v>243</v>
      </c>
      <c r="H42" t="s">
        <v>239</v>
      </c>
      <c r="I42" t="s">
        <v>240</v>
      </c>
      <c r="J42" t="s">
        <v>66</v>
      </c>
      <c r="K42" t="s">
        <v>241</v>
      </c>
      <c r="L42" s="2" t="s">
        <v>30</v>
      </c>
      <c r="M42" s="10" t="s">
        <v>36</v>
      </c>
    </row>
    <row r="43" spans="1:13" x14ac:dyDescent="0.2">
      <c r="A43" s="9" t="s">
        <v>244</v>
      </c>
      <c r="B43" t="s">
        <v>228</v>
      </c>
      <c r="C43" t="s">
        <v>235</v>
      </c>
      <c r="D43" t="s">
        <v>236</v>
      </c>
      <c r="E43" t="s">
        <v>237</v>
      </c>
      <c r="F43" s="2" t="s">
        <v>30</v>
      </c>
      <c r="G43" t="s">
        <v>245</v>
      </c>
      <c r="H43" t="s">
        <v>239</v>
      </c>
      <c r="I43" t="s">
        <v>240</v>
      </c>
      <c r="J43" t="s">
        <v>66</v>
      </c>
      <c r="K43" t="s">
        <v>241</v>
      </c>
      <c r="L43" s="2" t="s">
        <v>30</v>
      </c>
      <c r="M43" s="10" t="s">
        <v>36</v>
      </c>
    </row>
    <row r="44" spans="1:13" x14ac:dyDescent="0.2">
      <c r="A44" s="9" t="s">
        <v>246</v>
      </c>
      <c r="B44" t="s">
        <v>228</v>
      </c>
      <c r="C44" t="s">
        <v>235</v>
      </c>
      <c r="D44" t="s">
        <v>236</v>
      </c>
      <c r="E44" t="s">
        <v>237</v>
      </c>
      <c r="F44" s="2" t="s">
        <v>30</v>
      </c>
      <c r="G44" t="s">
        <v>247</v>
      </c>
      <c r="H44" t="s">
        <v>239</v>
      </c>
      <c r="I44" t="s">
        <v>240</v>
      </c>
      <c r="J44" t="s">
        <v>66</v>
      </c>
      <c r="K44" t="s">
        <v>241</v>
      </c>
      <c r="L44" s="2" t="s">
        <v>30</v>
      </c>
      <c r="M44" s="10" t="s">
        <v>36</v>
      </c>
    </row>
    <row r="45" spans="1:13" x14ac:dyDescent="0.2">
      <c r="A45" s="9" t="s">
        <v>248</v>
      </c>
      <c r="B45" t="s">
        <v>249</v>
      </c>
      <c r="C45" t="s">
        <v>190</v>
      </c>
      <c r="D45" t="s">
        <v>191</v>
      </c>
      <c r="E45" t="s">
        <v>192</v>
      </c>
      <c r="F45" s="2" t="s">
        <v>193</v>
      </c>
      <c r="G45" t="s">
        <v>250</v>
      </c>
      <c r="H45" t="s">
        <v>195</v>
      </c>
      <c r="I45" t="s">
        <v>196</v>
      </c>
      <c r="J45" t="s">
        <v>197</v>
      </c>
      <c r="K45" t="s">
        <v>204</v>
      </c>
      <c r="L45" s="2" t="s">
        <v>205</v>
      </c>
      <c r="M45" s="10" t="s">
        <v>199</v>
      </c>
    </row>
    <row r="46" spans="1:13" x14ac:dyDescent="0.2">
      <c r="A46" s="9" t="s">
        <v>251</v>
      </c>
      <c r="B46" t="s">
        <v>252</v>
      </c>
      <c r="C46" t="s">
        <v>190</v>
      </c>
      <c r="D46" t="s">
        <v>191</v>
      </c>
      <c r="E46" t="s">
        <v>192</v>
      </c>
      <c r="F46" s="2" t="s">
        <v>193</v>
      </c>
      <c r="G46" t="s">
        <v>253</v>
      </c>
      <c r="H46" t="s">
        <v>90</v>
      </c>
      <c r="I46" t="s">
        <v>196</v>
      </c>
      <c r="J46" t="s">
        <v>197</v>
      </c>
      <c r="K46" t="s">
        <v>198</v>
      </c>
      <c r="L46" s="2" t="s">
        <v>30</v>
      </c>
      <c r="M46" s="10" t="s">
        <v>199</v>
      </c>
    </row>
    <row r="47" spans="1:13" x14ac:dyDescent="0.2">
      <c r="A47" s="9" t="s">
        <v>254</v>
      </c>
      <c r="B47" t="s">
        <v>255</v>
      </c>
      <c r="C47" t="s">
        <v>256</v>
      </c>
      <c r="D47" t="s">
        <v>257</v>
      </c>
      <c r="E47" t="s">
        <v>258</v>
      </c>
      <c r="F47" s="2" t="s">
        <v>30</v>
      </c>
      <c r="G47" t="s">
        <v>259</v>
      </c>
      <c r="H47" t="s">
        <v>260</v>
      </c>
      <c r="I47" t="s">
        <v>261</v>
      </c>
      <c r="J47" t="s">
        <v>262</v>
      </c>
      <c r="K47" t="s">
        <v>263</v>
      </c>
      <c r="L47" s="2" t="s">
        <v>30</v>
      </c>
      <c r="M47" s="10" t="s">
        <v>36</v>
      </c>
    </row>
    <row r="48" spans="1:13" x14ac:dyDescent="0.2">
      <c r="A48" s="9" t="s">
        <v>264</v>
      </c>
      <c r="B48" t="s">
        <v>265</v>
      </c>
      <c r="C48" t="s">
        <v>266</v>
      </c>
      <c r="D48" t="s">
        <v>267</v>
      </c>
      <c r="E48" t="s">
        <v>268</v>
      </c>
      <c r="F48" s="2" t="s">
        <v>30</v>
      </c>
      <c r="G48" t="s">
        <v>269</v>
      </c>
      <c r="H48" t="s">
        <v>270</v>
      </c>
      <c r="I48" t="s">
        <v>271</v>
      </c>
      <c r="K48" t="s">
        <v>272</v>
      </c>
      <c r="L48" s="2" t="s">
        <v>30</v>
      </c>
      <c r="M48" s="10" t="s">
        <v>36</v>
      </c>
    </row>
    <row r="49" spans="1:13" x14ac:dyDescent="0.2">
      <c r="A49" s="9" t="s">
        <v>273</v>
      </c>
      <c r="B49" t="s">
        <v>265</v>
      </c>
      <c r="C49" t="s">
        <v>38</v>
      </c>
      <c r="D49" t="s">
        <v>39</v>
      </c>
      <c r="E49" t="s">
        <v>40</v>
      </c>
      <c r="F49" s="2" t="s">
        <v>30</v>
      </c>
      <c r="G49" t="s">
        <v>274</v>
      </c>
      <c r="H49" t="s">
        <v>275</v>
      </c>
      <c r="I49" t="s">
        <v>33</v>
      </c>
      <c r="J49" t="s">
        <v>43</v>
      </c>
      <c r="K49" t="s">
        <v>44</v>
      </c>
      <c r="L49" s="2" t="s">
        <v>30</v>
      </c>
      <c r="M49" s="10" t="s">
        <v>36</v>
      </c>
    </row>
    <row r="50" spans="1:13" x14ac:dyDescent="0.2">
      <c r="A50" s="9" t="s">
        <v>276</v>
      </c>
      <c r="B50" t="s">
        <v>277</v>
      </c>
      <c r="C50" t="s">
        <v>266</v>
      </c>
      <c r="D50" t="s">
        <v>267</v>
      </c>
      <c r="E50" t="s">
        <v>268</v>
      </c>
      <c r="F50" s="2" t="s">
        <v>30</v>
      </c>
      <c r="G50" t="s">
        <v>278</v>
      </c>
      <c r="H50" t="s">
        <v>279</v>
      </c>
      <c r="I50" t="s">
        <v>271</v>
      </c>
      <c r="K50" t="s">
        <v>272</v>
      </c>
      <c r="L50" s="2" t="s">
        <v>30</v>
      </c>
      <c r="M50" s="10" t="s">
        <v>36</v>
      </c>
    </row>
    <row r="51" spans="1:13" x14ac:dyDescent="0.2">
      <c r="A51" s="9" t="s">
        <v>280</v>
      </c>
      <c r="B51" t="s">
        <v>281</v>
      </c>
      <c r="C51" t="s">
        <v>282</v>
      </c>
      <c r="D51" t="s">
        <v>283</v>
      </c>
      <c r="E51" t="s">
        <v>284</v>
      </c>
      <c r="F51" s="2" t="s">
        <v>285</v>
      </c>
      <c r="G51" t="s">
        <v>286</v>
      </c>
      <c r="H51" t="s">
        <v>287</v>
      </c>
      <c r="I51" t="s">
        <v>288</v>
      </c>
      <c r="J51" t="s">
        <v>289</v>
      </c>
      <c r="K51" t="s">
        <v>290</v>
      </c>
      <c r="L51" s="2" t="s">
        <v>205</v>
      </c>
      <c r="M51" s="10" t="s">
        <v>199</v>
      </c>
    </row>
    <row r="52" spans="1:13" x14ac:dyDescent="0.2">
      <c r="A52" s="9" t="s">
        <v>291</v>
      </c>
      <c r="B52" t="s">
        <v>281</v>
      </c>
      <c r="C52" t="s">
        <v>292</v>
      </c>
      <c r="D52" t="s">
        <v>293</v>
      </c>
      <c r="E52" t="s">
        <v>294</v>
      </c>
      <c r="F52" s="2" t="s">
        <v>30</v>
      </c>
      <c r="G52" t="s">
        <v>295</v>
      </c>
      <c r="H52" t="s">
        <v>296</v>
      </c>
      <c r="I52" t="s">
        <v>297</v>
      </c>
      <c r="J52" t="s">
        <v>298</v>
      </c>
      <c r="K52" t="s">
        <v>299</v>
      </c>
      <c r="L52" s="2" t="s">
        <v>30</v>
      </c>
      <c r="M52" s="10" t="s">
        <v>36</v>
      </c>
    </row>
    <row r="53" spans="1:13" x14ac:dyDescent="0.2">
      <c r="A53" s="9" t="s">
        <v>300</v>
      </c>
      <c r="B53" t="s">
        <v>281</v>
      </c>
      <c r="C53" t="s">
        <v>292</v>
      </c>
      <c r="D53" t="s">
        <v>293</v>
      </c>
      <c r="E53" t="s">
        <v>294</v>
      </c>
      <c r="F53" s="2" t="s">
        <v>30</v>
      </c>
      <c r="G53" t="s">
        <v>301</v>
      </c>
      <c r="H53" t="s">
        <v>296</v>
      </c>
      <c r="I53" t="s">
        <v>297</v>
      </c>
      <c r="J53" t="s">
        <v>298</v>
      </c>
      <c r="K53" t="s">
        <v>299</v>
      </c>
      <c r="L53" s="2" t="s">
        <v>30</v>
      </c>
      <c r="M53" s="10" t="s">
        <v>36</v>
      </c>
    </row>
    <row r="54" spans="1:13" x14ac:dyDescent="0.2">
      <c r="A54" s="9" t="s">
        <v>302</v>
      </c>
      <c r="B54" t="s">
        <v>303</v>
      </c>
      <c r="C54" t="s">
        <v>27</v>
      </c>
      <c r="D54" t="s">
        <v>28</v>
      </c>
      <c r="E54" t="s">
        <v>29</v>
      </c>
      <c r="F54" s="2" t="s">
        <v>30</v>
      </c>
      <c r="G54" t="s">
        <v>304</v>
      </c>
      <c r="H54" t="s">
        <v>305</v>
      </c>
      <c r="I54" t="s">
        <v>306</v>
      </c>
      <c r="J54" t="s">
        <v>34</v>
      </c>
      <c r="K54" t="s">
        <v>35</v>
      </c>
      <c r="L54" s="2" t="s">
        <v>30</v>
      </c>
      <c r="M54" s="10" t="s">
        <v>36</v>
      </c>
    </row>
    <row r="55" spans="1:13" x14ac:dyDescent="0.2">
      <c r="A55" s="9" t="s">
        <v>307</v>
      </c>
      <c r="B55" t="s">
        <v>303</v>
      </c>
      <c r="C55" t="s">
        <v>27</v>
      </c>
      <c r="D55" t="s">
        <v>28</v>
      </c>
      <c r="E55" t="s">
        <v>29</v>
      </c>
      <c r="F55" s="2" t="s">
        <v>30</v>
      </c>
      <c r="G55" t="s">
        <v>308</v>
      </c>
      <c r="H55" t="s">
        <v>309</v>
      </c>
      <c r="I55" t="s">
        <v>306</v>
      </c>
      <c r="J55" t="s">
        <v>34</v>
      </c>
      <c r="K55" t="s">
        <v>35</v>
      </c>
      <c r="L55" s="2" t="s">
        <v>30</v>
      </c>
      <c r="M55" s="10" t="s">
        <v>36</v>
      </c>
    </row>
    <row r="56" spans="1:13" x14ac:dyDescent="0.2">
      <c r="A56" s="9" t="s">
        <v>310</v>
      </c>
      <c r="B56" t="s">
        <v>303</v>
      </c>
      <c r="C56" t="s">
        <v>27</v>
      </c>
      <c r="D56" t="s">
        <v>28</v>
      </c>
      <c r="E56" t="s">
        <v>29</v>
      </c>
      <c r="F56" s="2" t="s">
        <v>30</v>
      </c>
      <c r="G56" t="s">
        <v>311</v>
      </c>
      <c r="H56" t="s">
        <v>312</v>
      </c>
      <c r="I56" t="s">
        <v>306</v>
      </c>
      <c r="J56" t="s">
        <v>34</v>
      </c>
      <c r="K56" t="s">
        <v>35</v>
      </c>
      <c r="L56" s="2" t="s">
        <v>30</v>
      </c>
      <c r="M56" s="10" t="s">
        <v>36</v>
      </c>
    </row>
    <row r="57" spans="1:13" x14ac:dyDescent="0.2">
      <c r="A57" s="9" t="s">
        <v>313</v>
      </c>
      <c r="B57" t="s">
        <v>303</v>
      </c>
      <c r="C57" t="s">
        <v>27</v>
      </c>
      <c r="D57" t="s">
        <v>28</v>
      </c>
      <c r="E57" t="s">
        <v>29</v>
      </c>
      <c r="F57" s="2" t="s">
        <v>30</v>
      </c>
      <c r="G57" t="s">
        <v>314</v>
      </c>
      <c r="H57" t="s">
        <v>315</v>
      </c>
      <c r="I57" t="s">
        <v>33</v>
      </c>
      <c r="J57" t="s">
        <v>34</v>
      </c>
      <c r="K57" t="s">
        <v>35</v>
      </c>
      <c r="L57" s="2" t="s">
        <v>30</v>
      </c>
      <c r="M57" s="10" t="s">
        <v>36</v>
      </c>
    </row>
    <row r="58" spans="1:13" x14ac:dyDescent="0.2">
      <c r="A58" s="9" t="s">
        <v>316</v>
      </c>
      <c r="B58" t="s">
        <v>303</v>
      </c>
      <c r="C58" t="s">
        <v>27</v>
      </c>
      <c r="D58" t="s">
        <v>28</v>
      </c>
      <c r="E58" t="s">
        <v>29</v>
      </c>
      <c r="F58" s="2" t="s">
        <v>30</v>
      </c>
      <c r="G58" t="s">
        <v>317</v>
      </c>
      <c r="H58" t="s">
        <v>318</v>
      </c>
      <c r="I58" t="s">
        <v>132</v>
      </c>
      <c r="J58" t="s">
        <v>34</v>
      </c>
      <c r="K58" t="s">
        <v>35</v>
      </c>
      <c r="L58" s="2" t="s">
        <v>30</v>
      </c>
      <c r="M58" s="10" t="s">
        <v>36</v>
      </c>
    </row>
    <row r="59" spans="1:13" x14ac:dyDescent="0.2">
      <c r="A59" s="9" t="s">
        <v>319</v>
      </c>
      <c r="B59" t="s">
        <v>303</v>
      </c>
      <c r="C59" t="s">
        <v>27</v>
      </c>
      <c r="D59" t="s">
        <v>28</v>
      </c>
      <c r="E59" t="s">
        <v>29</v>
      </c>
      <c r="F59" s="2" t="s">
        <v>30</v>
      </c>
      <c r="G59" t="s">
        <v>320</v>
      </c>
      <c r="H59" t="s">
        <v>321</v>
      </c>
      <c r="I59" t="s">
        <v>306</v>
      </c>
      <c r="J59" t="s">
        <v>34</v>
      </c>
      <c r="K59" t="s">
        <v>35</v>
      </c>
      <c r="L59" s="2" t="s">
        <v>30</v>
      </c>
      <c r="M59" s="10" t="s">
        <v>36</v>
      </c>
    </row>
    <row r="60" spans="1:13" x14ac:dyDescent="0.2">
      <c r="A60" s="9" t="s">
        <v>322</v>
      </c>
      <c r="B60" t="s">
        <v>303</v>
      </c>
      <c r="C60" t="s">
        <v>27</v>
      </c>
      <c r="D60" t="s">
        <v>28</v>
      </c>
      <c r="E60" t="s">
        <v>29</v>
      </c>
      <c r="F60" s="2" t="s">
        <v>30</v>
      </c>
      <c r="G60" t="s">
        <v>323</v>
      </c>
      <c r="H60" t="s">
        <v>324</v>
      </c>
      <c r="I60" t="s">
        <v>33</v>
      </c>
      <c r="J60" t="s">
        <v>34</v>
      </c>
      <c r="K60" t="s">
        <v>35</v>
      </c>
      <c r="L60" s="2" t="s">
        <v>30</v>
      </c>
      <c r="M60" s="10" t="s">
        <v>36</v>
      </c>
    </row>
    <row r="61" spans="1:13" x14ac:dyDescent="0.2">
      <c r="A61" s="9" t="s">
        <v>325</v>
      </c>
      <c r="B61" t="s">
        <v>303</v>
      </c>
      <c r="C61" t="s">
        <v>27</v>
      </c>
      <c r="D61" t="s">
        <v>28</v>
      </c>
      <c r="E61" t="s">
        <v>29</v>
      </c>
      <c r="F61" s="2" t="s">
        <v>30</v>
      </c>
      <c r="G61" t="s">
        <v>326</v>
      </c>
      <c r="H61" t="s">
        <v>327</v>
      </c>
      <c r="I61" t="s">
        <v>132</v>
      </c>
      <c r="J61" t="s">
        <v>34</v>
      </c>
      <c r="K61" t="s">
        <v>35</v>
      </c>
      <c r="L61" s="2" t="s">
        <v>30</v>
      </c>
      <c r="M61" s="10" t="s">
        <v>36</v>
      </c>
    </row>
    <row r="62" spans="1:13" x14ac:dyDescent="0.2">
      <c r="A62" s="9" t="s">
        <v>328</v>
      </c>
      <c r="B62" t="s">
        <v>303</v>
      </c>
      <c r="C62" t="s">
        <v>27</v>
      </c>
      <c r="D62" t="s">
        <v>28</v>
      </c>
      <c r="E62" t="s">
        <v>29</v>
      </c>
      <c r="F62" s="2" t="s">
        <v>30</v>
      </c>
      <c r="G62" t="s">
        <v>329</v>
      </c>
      <c r="H62" t="s">
        <v>330</v>
      </c>
      <c r="I62" t="s">
        <v>132</v>
      </c>
      <c r="J62" t="s">
        <v>34</v>
      </c>
      <c r="K62" t="s">
        <v>35</v>
      </c>
      <c r="L62" s="2" t="s">
        <v>30</v>
      </c>
      <c r="M62" s="10" t="s">
        <v>36</v>
      </c>
    </row>
    <row r="63" spans="1:13" x14ac:dyDescent="0.2">
      <c r="A63" s="9" t="s">
        <v>331</v>
      </c>
      <c r="B63" t="s">
        <v>303</v>
      </c>
      <c r="C63" t="s">
        <v>27</v>
      </c>
      <c r="D63" t="s">
        <v>28</v>
      </c>
      <c r="E63" t="s">
        <v>29</v>
      </c>
      <c r="F63" s="2" t="s">
        <v>30</v>
      </c>
      <c r="G63" t="s">
        <v>332</v>
      </c>
      <c r="H63" t="s">
        <v>333</v>
      </c>
      <c r="I63" t="s">
        <v>132</v>
      </c>
      <c r="J63" t="s">
        <v>34</v>
      </c>
      <c r="K63" t="s">
        <v>35</v>
      </c>
      <c r="L63" s="2" t="s">
        <v>30</v>
      </c>
      <c r="M63" s="10" t="s">
        <v>36</v>
      </c>
    </row>
    <row r="64" spans="1:13" x14ac:dyDescent="0.2">
      <c r="A64" s="9" t="s">
        <v>334</v>
      </c>
      <c r="B64" t="s">
        <v>303</v>
      </c>
      <c r="C64" t="s">
        <v>38</v>
      </c>
      <c r="D64" t="s">
        <v>39</v>
      </c>
      <c r="E64" t="s">
        <v>40</v>
      </c>
      <c r="F64" s="2" t="s">
        <v>30</v>
      </c>
      <c r="G64" t="s">
        <v>335</v>
      </c>
      <c r="H64" t="s">
        <v>336</v>
      </c>
      <c r="I64" t="s">
        <v>33</v>
      </c>
      <c r="J64" t="s">
        <v>43</v>
      </c>
      <c r="K64" t="s">
        <v>44</v>
      </c>
      <c r="L64" s="2" t="s">
        <v>30</v>
      </c>
      <c r="M64" s="10" t="s">
        <v>36</v>
      </c>
    </row>
    <row r="65" spans="1:13" x14ac:dyDescent="0.2">
      <c r="A65" s="9" t="s">
        <v>337</v>
      </c>
      <c r="B65" t="s">
        <v>303</v>
      </c>
      <c r="C65" t="s">
        <v>338</v>
      </c>
      <c r="D65" t="s">
        <v>339</v>
      </c>
      <c r="E65" t="s">
        <v>340</v>
      </c>
      <c r="F65" s="2" t="s">
        <v>341</v>
      </c>
      <c r="G65" t="s">
        <v>342</v>
      </c>
      <c r="H65" t="s">
        <v>343</v>
      </c>
      <c r="I65" t="s">
        <v>344</v>
      </c>
      <c r="J65" t="s">
        <v>345</v>
      </c>
      <c r="K65" t="s">
        <v>346</v>
      </c>
      <c r="L65" s="2" t="s">
        <v>347</v>
      </c>
      <c r="M65" s="10" t="s">
        <v>199</v>
      </c>
    </row>
    <row r="66" spans="1:13" x14ac:dyDescent="0.2">
      <c r="A66" s="9" t="s">
        <v>348</v>
      </c>
      <c r="B66" t="s">
        <v>303</v>
      </c>
      <c r="C66" t="s">
        <v>349</v>
      </c>
      <c r="D66" t="s">
        <v>350</v>
      </c>
      <c r="E66" t="s">
        <v>351</v>
      </c>
      <c r="F66" s="2" t="s">
        <v>30</v>
      </c>
      <c r="G66" t="s">
        <v>352</v>
      </c>
      <c r="H66" t="s">
        <v>353</v>
      </c>
      <c r="I66" t="s">
        <v>33</v>
      </c>
      <c r="J66" t="s">
        <v>43</v>
      </c>
      <c r="K66" t="s">
        <v>44</v>
      </c>
      <c r="L66" s="2" t="s">
        <v>30</v>
      </c>
      <c r="M66" s="10" t="s">
        <v>36</v>
      </c>
    </row>
    <row r="67" spans="1:13" x14ac:dyDescent="0.2">
      <c r="A67" s="9" t="s">
        <v>354</v>
      </c>
      <c r="B67" t="s">
        <v>303</v>
      </c>
      <c r="C67" t="s">
        <v>349</v>
      </c>
      <c r="D67" t="s">
        <v>350</v>
      </c>
      <c r="E67" t="s">
        <v>351</v>
      </c>
      <c r="F67" s="2" t="s">
        <v>30</v>
      </c>
      <c r="G67" t="s">
        <v>355</v>
      </c>
      <c r="H67" t="s">
        <v>356</v>
      </c>
      <c r="I67" t="s">
        <v>33</v>
      </c>
      <c r="J67" t="s">
        <v>43</v>
      </c>
      <c r="K67" t="s">
        <v>44</v>
      </c>
      <c r="L67" s="2" t="s">
        <v>30</v>
      </c>
      <c r="M67" s="10" t="s">
        <v>36</v>
      </c>
    </row>
    <row r="68" spans="1:13" x14ac:dyDescent="0.2">
      <c r="A68" s="9" t="s">
        <v>357</v>
      </c>
      <c r="B68" t="s">
        <v>303</v>
      </c>
      <c r="C68" t="s">
        <v>349</v>
      </c>
      <c r="D68" t="s">
        <v>350</v>
      </c>
      <c r="E68" t="s">
        <v>351</v>
      </c>
      <c r="F68" s="2" t="s">
        <v>30</v>
      </c>
      <c r="G68" t="s">
        <v>358</v>
      </c>
      <c r="H68" t="s">
        <v>359</v>
      </c>
      <c r="I68" t="s">
        <v>33</v>
      </c>
      <c r="J68" t="s">
        <v>43</v>
      </c>
      <c r="K68" t="s">
        <v>44</v>
      </c>
      <c r="L68" s="2" t="s">
        <v>30</v>
      </c>
      <c r="M68" s="10" t="s">
        <v>36</v>
      </c>
    </row>
    <row r="69" spans="1:13" x14ac:dyDescent="0.2">
      <c r="A69" s="9" t="s">
        <v>360</v>
      </c>
      <c r="B69" t="s">
        <v>303</v>
      </c>
      <c r="C69" t="s">
        <v>292</v>
      </c>
      <c r="D69" t="s">
        <v>293</v>
      </c>
      <c r="E69" t="s">
        <v>294</v>
      </c>
      <c r="F69" s="2" t="s">
        <v>30</v>
      </c>
      <c r="G69" t="s">
        <v>361</v>
      </c>
      <c r="H69" t="s">
        <v>296</v>
      </c>
      <c r="I69" t="s">
        <v>297</v>
      </c>
      <c r="J69" t="s">
        <v>298</v>
      </c>
      <c r="K69" t="s">
        <v>299</v>
      </c>
      <c r="L69" s="2" t="s">
        <v>30</v>
      </c>
      <c r="M69" s="10" t="s">
        <v>36</v>
      </c>
    </row>
    <row r="70" spans="1:13" x14ac:dyDescent="0.2">
      <c r="A70" s="9" t="s">
        <v>362</v>
      </c>
      <c r="B70" t="s">
        <v>303</v>
      </c>
      <c r="C70" t="s">
        <v>363</v>
      </c>
      <c r="D70" t="s">
        <v>364</v>
      </c>
      <c r="E70" t="s">
        <v>365</v>
      </c>
      <c r="F70" s="2" t="s">
        <v>366</v>
      </c>
      <c r="G70" t="s">
        <v>367</v>
      </c>
      <c r="H70" t="s">
        <v>343</v>
      </c>
      <c r="I70" t="s">
        <v>368</v>
      </c>
      <c r="J70" t="s">
        <v>369</v>
      </c>
      <c r="K70" t="s">
        <v>370</v>
      </c>
      <c r="L70" s="2" t="s">
        <v>30</v>
      </c>
      <c r="M70" s="10" t="s">
        <v>371</v>
      </c>
    </row>
    <row r="71" spans="1:13" x14ac:dyDescent="0.2">
      <c r="A71" s="9" t="s">
        <v>372</v>
      </c>
      <c r="B71" t="s">
        <v>373</v>
      </c>
      <c r="C71" t="s">
        <v>86</v>
      </c>
      <c r="D71" t="s">
        <v>87</v>
      </c>
      <c r="E71" t="s">
        <v>88</v>
      </c>
      <c r="F71" s="2" t="s">
        <v>30</v>
      </c>
      <c r="G71" t="s">
        <v>374</v>
      </c>
      <c r="H71" t="s">
        <v>195</v>
      </c>
      <c r="I71" t="s">
        <v>91</v>
      </c>
      <c r="J71" t="s">
        <v>92</v>
      </c>
      <c r="K71" t="s">
        <v>93</v>
      </c>
      <c r="L71" s="2" t="s">
        <v>30</v>
      </c>
      <c r="M71" s="10" t="s">
        <v>36</v>
      </c>
    </row>
    <row r="72" spans="1:13" x14ac:dyDescent="0.2">
      <c r="A72" s="9" t="s">
        <v>375</v>
      </c>
      <c r="B72" t="s">
        <v>376</v>
      </c>
      <c r="C72" t="s">
        <v>86</v>
      </c>
      <c r="D72" t="s">
        <v>87</v>
      </c>
      <c r="E72" t="s">
        <v>88</v>
      </c>
      <c r="F72" s="2" t="s">
        <v>30</v>
      </c>
      <c r="G72" t="s">
        <v>377</v>
      </c>
      <c r="H72" t="s">
        <v>195</v>
      </c>
      <c r="I72" t="s">
        <v>91</v>
      </c>
      <c r="J72" t="s">
        <v>92</v>
      </c>
      <c r="K72" t="s">
        <v>93</v>
      </c>
      <c r="L72" s="2" t="s">
        <v>30</v>
      </c>
      <c r="M72" s="10" t="s">
        <v>36</v>
      </c>
    </row>
    <row r="73" spans="1:13" x14ac:dyDescent="0.2">
      <c r="A73" s="9" t="s">
        <v>378</v>
      </c>
      <c r="B73" t="s">
        <v>379</v>
      </c>
      <c r="C73" t="s">
        <v>363</v>
      </c>
      <c r="D73" t="s">
        <v>364</v>
      </c>
      <c r="E73" t="s">
        <v>365</v>
      </c>
      <c r="F73" s="2" t="s">
        <v>366</v>
      </c>
      <c r="G73" t="s">
        <v>380</v>
      </c>
      <c r="H73" t="s">
        <v>343</v>
      </c>
      <c r="I73" t="s">
        <v>368</v>
      </c>
      <c r="J73" t="s">
        <v>369</v>
      </c>
      <c r="K73" t="s">
        <v>370</v>
      </c>
      <c r="L73" s="2" t="s">
        <v>30</v>
      </c>
      <c r="M73" s="10" t="s">
        <v>371</v>
      </c>
    </row>
    <row r="74" spans="1:13" x14ac:dyDescent="0.2">
      <c r="A74" s="9" t="s">
        <v>381</v>
      </c>
      <c r="B74" t="s">
        <v>382</v>
      </c>
      <c r="C74" t="s">
        <v>338</v>
      </c>
      <c r="D74" t="s">
        <v>339</v>
      </c>
      <c r="E74" t="s">
        <v>340</v>
      </c>
      <c r="F74" s="2" t="s">
        <v>341</v>
      </c>
      <c r="G74" t="s">
        <v>383</v>
      </c>
      <c r="H74" t="s">
        <v>343</v>
      </c>
      <c r="I74" t="s">
        <v>344</v>
      </c>
      <c r="J74" t="s">
        <v>384</v>
      </c>
      <c r="K74" t="s">
        <v>346</v>
      </c>
      <c r="L74" s="2" t="s">
        <v>347</v>
      </c>
      <c r="M74" s="10" t="s">
        <v>199</v>
      </c>
    </row>
    <row r="75" spans="1:13" x14ac:dyDescent="0.2">
      <c r="A75" s="9" t="s">
        <v>385</v>
      </c>
      <c r="B75" t="s">
        <v>386</v>
      </c>
      <c r="C75" t="s">
        <v>338</v>
      </c>
      <c r="D75" t="s">
        <v>339</v>
      </c>
      <c r="E75" t="s">
        <v>340</v>
      </c>
      <c r="F75" s="2" t="s">
        <v>341</v>
      </c>
      <c r="G75" t="s">
        <v>387</v>
      </c>
      <c r="H75" t="s">
        <v>343</v>
      </c>
      <c r="I75" t="s">
        <v>344</v>
      </c>
      <c r="J75" t="s">
        <v>345</v>
      </c>
      <c r="K75" t="s">
        <v>346</v>
      </c>
      <c r="L75" s="2" t="s">
        <v>347</v>
      </c>
      <c r="M75" s="10" t="s">
        <v>199</v>
      </c>
    </row>
    <row r="76" spans="1:13" x14ac:dyDescent="0.2">
      <c r="A76" s="9" t="s">
        <v>388</v>
      </c>
      <c r="B76" t="s">
        <v>386</v>
      </c>
      <c r="C76" t="s">
        <v>338</v>
      </c>
      <c r="D76" t="s">
        <v>339</v>
      </c>
      <c r="E76" t="s">
        <v>340</v>
      </c>
      <c r="F76" s="2" t="s">
        <v>341</v>
      </c>
      <c r="G76" t="s">
        <v>389</v>
      </c>
      <c r="H76" t="s">
        <v>343</v>
      </c>
      <c r="I76" t="s">
        <v>344</v>
      </c>
      <c r="J76" t="s">
        <v>384</v>
      </c>
      <c r="K76" t="s">
        <v>346</v>
      </c>
      <c r="L76" s="2" t="s">
        <v>347</v>
      </c>
      <c r="M76" s="10" t="s">
        <v>199</v>
      </c>
    </row>
    <row r="77" spans="1:13" x14ac:dyDescent="0.2">
      <c r="A77" s="9" t="s">
        <v>390</v>
      </c>
      <c r="B77" t="s">
        <v>391</v>
      </c>
      <c r="C77" t="s">
        <v>338</v>
      </c>
      <c r="D77" t="s">
        <v>339</v>
      </c>
      <c r="E77" t="s">
        <v>340</v>
      </c>
      <c r="F77" s="2" t="s">
        <v>341</v>
      </c>
      <c r="G77" t="s">
        <v>392</v>
      </c>
      <c r="H77" t="s">
        <v>343</v>
      </c>
      <c r="I77" t="s">
        <v>344</v>
      </c>
      <c r="J77" t="s">
        <v>384</v>
      </c>
      <c r="K77" t="s">
        <v>346</v>
      </c>
      <c r="L77" s="2" t="s">
        <v>347</v>
      </c>
      <c r="M77" s="10" t="s">
        <v>199</v>
      </c>
    </row>
    <row r="78" spans="1:13" x14ac:dyDescent="0.2">
      <c r="A78" s="9" t="s">
        <v>393</v>
      </c>
      <c r="B78" t="s">
        <v>391</v>
      </c>
      <c r="C78" t="s">
        <v>338</v>
      </c>
      <c r="D78" t="s">
        <v>339</v>
      </c>
      <c r="E78" t="s">
        <v>340</v>
      </c>
      <c r="F78" s="2" t="s">
        <v>341</v>
      </c>
      <c r="G78" t="s">
        <v>394</v>
      </c>
      <c r="H78" t="s">
        <v>343</v>
      </c>
      <c r="I78" t="s">
        <v>344</v>
      </c>
      <c r="J78" t="s">
        <v>345</v>
      </c>
      <c r="K78" t="s">
        <v>346</v>
      </c>
      <c r="L78" s="2" t="s">
        <v>347</v>
      </c>
      <c r="M78" s="10" t="s">
        <v>199</v>
      </c>
    </row>
    <row r="79" spans="1:13" x14ac:dyDescent="0.2">
      <c r="A79" s="9" t="s">
        <v>395</v>
      </c>
      <c r="B79" t="s">
        <v>391</v>
      </c>
      <c r="C79" t="s">
        <v>338</v>
      </c>
      <c r="D79" t="s">
        <v>339</v>
      </c>
      <c r="E79" t="s">
        <v>340</v>
      </c>
      <c r="F79" s="2" t="s">
        <v>341</v>
      </c>
      <c r="G79" t="s">
        <v>396</v>
      </c>
      <c r="H79" t="s">
        <v>343</v>
      </c>
      <c r="I79" t="s">
        <v>344</v>
      </c>
      <c r="J79" t="s">
        <v>397</v>
      </c>
      <c r="K79" t="s">
        <v>346</v>
      </c>
      <c r="L79" s="2" t="s">
        <v>347</v>
      </c>
      <c r="M79" s="10" t="s">
        <v>199</v>
      </c>
    </row>
    <row r="80" spans="1:13" x14ac:dyDescent="0.2">
      <c r="A80" s="9" t="s">
        <v>398</v>
      </c>
      <c r="B80" t="s">
        <v>391</v>
      </c>
      <c r="C80" t="s">
        <v>399</v>
      </c>
      <c r="D80" t="s">
        <v>400</v>
      </c>
      <c r="E80" t="s">
        <v>401</v>
      </c>
      <c r="F80" s="2" t="s">
        <v>402</v>
      </c>
      <c r="G80" t="s">
        <v>403</v>
      </c>
      <c r="H80" t="s">
        <v>404</v>
      </c>
      <c r="I80" t="s">
        <v>405</v>
      </c>
      <c r="J80" t="s">
        <v>406</v>
      </c>
      <c r="K80" t="s">
        <v>407</v>
      </c>
      <c r="L80" s="2" t="s">
        <v>408</v>
      </c>
      <c r="M80" s="10" t="s">
        <v>402</v>
      </c>
    </row>
    <row r="81" spans="1:13" x14ac:dyDescent="0.2">
      <c r="A81" s="9" t="s">
        <v>409</v>
      </c>
      <c r="B81" t="s">
        <v>391</v>
      </c>
      <c r="C81" t="s">
        <v>410</v>
      </c>
      <c r="D81" t="s">
        <v>411</v>
      </c>
      <c r="E81" t="s">
        <v>412</v>
      </c>
      <c r="F81" s="2" t="s">
        <v>413</v>
      </c>
      <c r="G81" t="s">
        <v>414</v>
      </c>
      <c r="H81" t="s">
        <v>296</v>
      </c>
      <c r="I81" t="s">
        <v>415</v>
      </c>
      <c r="J81" t="s">
        <v>416</v>
      </c>
      <c r="K81" t="s">
        <v>417</v>
      </c>
      <c r="L81" s="2" t="s">
        <v>418</v>
      </c>
      <c r="M81" s="10" t="s">
        <v>402</v>
      </c>
    </row>
    <row r="82" spans="1:13" x14ac:dyDescent="0.2">
      <c r="A82" s="9" t="s">
        <v>419</v>
      </c>
      <c r="B82" t="s">
        <v>391</v>
      </c>
      <c r="C82" t="s">
        <v>410</v>
      </c>
      <c r="D82" t="s">
        <v>411</v>
      </c>
      <c r="E82" t="s">
        <v>412</v>
      </c>
      <c r="F82" s="2" t="s">
        <v>413</v>
      </c>
      <c r="G82" t="s">
        <v>420</v>
      </c>
      <c r="H82" t="s">
        <v>296</v>
      </c>
      <c r="I82" t="s">
        <v>415</v>
      </c>
      <c r="J82" t="s">
        <v>416</v>
      </c>
      <c r="K82" t="s">
        <v>417</v>
      </c>
      <c r="L82" s="2" t="s">
        <v>418</v>
      </c>
      <c r="M82" s="10" t="s">
        <v>402</v>
      </c>
    </row>
    <row r="83" spans="1:13" x14ac:dyDescent="0.2">
      <c r="A83" s="9" t="s">
        <v>421</v>
      </c>
      <c r="B83" t="s">
        <v>391</v>
      </c>
      <c r="C83" t="s">
        <v>410</v>
      </c>
      <c r="D83" t="s">
        <v>411</v>
      </c>
      <c r="E83" t="s">
        <v>412</v>
      </c>
      <c r="F83" s="2" t="s">
        <v>413</v>
      </c>
      <c r="G83" t="s">
        <v>422</v>
      </c>
      <c r="H83" t="s">
        <v>296</v>
      </c>
      <c r="I83" t="s">
        <v>415</v>
      </c>
      <c r="J83" t="s">
        <v>423</v>
      </c>
      <c r="K83" t="s">
        <v>417</v>
      </c>
      <c r="L83" s="2" t="s">
        <v>418</v>
      </c>
      <c r="M83" s="10" t="s">
        <v>402</v>
      </c>
    </row>
    <row r="84" spans="1:13" x14ac:dyDescent="0.2">
      <c r="A84" s="9" t="s">
        <v>424</v>
      </c>
      <c r="B84" t="s">
        <v>391</v>
      </c>
      <c r="C84" t="s">
        <v>410</v>
      </c>
      <c r="D84" t="s">
        <v>411</v>
      </c>
      <c r="E84" t="s">
        <v>412</v>
      </c>
      <c r="F84" s="2" t="s">
        <v>413</v>
      </c>
      <c r="G84" t="s">
        <v>425</v>
      </c>
      <c r="H84" t="s">
        <v>296</v>
      </c>
      <c r="I84" t="s">
        <v>415</v>
      </c>
      <c r="J84" t="s">
        <v>423</v>
      </c>
      <c r="K84" t="s">
        <v>417</v>
      </c>
      <c r="L84" s="2" t="s">
        <v>418</v>
      </c>
      <c r="M84" s="10" t="s">
        <v>402</v>
      </c>
    </row>
    <row r="85" spans="1:13" x14ac:dyDescent="0.2">
      <c r="A85" s="9" t="s">
        <v>426</v>
      </c>
      <c r="B85" t="s">
        <v>391</v>
      </c>
      <c r="C85" t="s">
        <v>410</v>
      </c>
      <c r="D85" t="s">
        <v>411</v>
      </c>
      <c r="E85" t="s">
        <v>412</v>
      </c>
      <c r="F85" s="2" t="s">
        <v>413</v>
      </c>
      <c r="G85" t="s">
        <v>427</v>
      </c>
      <c r="H85" t="s">
        <v>296</v>
      </c>
      <c r="I85" t="s">
        <v>415</v>
      </c>
      <c r="J85" t="s">
        <v>428</v>
      </c>
      <c r="K85" t="s">
        <v>417</v>
      </c>
      <c r="L85" s="2" t="s">
        <v>418</v>
      </c>
      <c r="M85" s="10" t="s">
        <v>402</v>
      </c>
    </row>
    <row r="86" spans="1:13" x14ac:dyDescent="0.2">
      <c r="A86" s="9" t="s">
        <v>429</v>
      </c>
      <c r="B86" t="s">
        <v>391</v>
      </c>
      <c r="C86" t="s">
        <v>410</v>
      </c>
      <c r="D86" t="s">
        <v>411</v>
      </c>
      <c r="E86" t="s">
        <v>412</v>
      </c>
      <c r="F86" s="2" t="s">
        <v>413</v>
      </c>
      <c r="G86" t="s">
        <v>430</v>
      </c>
      <c r="H86" t="s">
        <v>296</v>
      </c>
      <c r="I86" t="s">
        <v>415</v>
      </c>
      <c r="J86" t="s">
        <v>428</v>
      </c>
      <c r="K86" t="s">
        <v>417</v>
      </c>
      <c r="L86" s="2" t="s">
        <v>418</v>
      </c>
      <c r="M86" s="10" t="s">
        <v>402</v>
      </c>
    </row>
    <row r="87" spans="1:13" x14ac:dyDescent="0.2">
      <c r="A87" s="9" t="s">
        <v>431</v>
      </c>
      <c r="B87" t="s">
        <v>432</v>
      </c>
      <c r="C87" t="s">
        <v>433</v>
      </c>
      <c r="D87" t="s">
        <v>434</v>
      </c>
      <c r="E87" t="s">
        <v>435</v>
      </c>
      <c r="G87" t="s">
        <v>436</v>
      </c>
      <c r="H87" t="s">
        <v>437</v>
      </c>
      <c r="I87" t="s">
        <v>438</v>
      </c>
      <c r="J87" t="s">
        <v>439</v>
      </c>
      <c r="K87" t="s">
        <v>440</v>
      </c>
      <c r="L87" s="2" t="s">
        <v>441</v>
      </c>
      <c r="M87" s="10" t="s">
        <v>199</v>
      </c>
    </row>
    <row r="88" spans="1:13" x14ac:dyDescent="0.2">
      <c r="A88" s="9" t="s">
        <v>442</v>
      </c>
      <c r="B88" t="s">
        <v>432</v>
      </c>
      <c r="C88" t="s">
        <v>433</v>
      </c>
      <c r="D88" t="s">
        <v>434</v>
      </c>
      <c r="E88" t="s">
        <v>435</v>
      </c>
      <c r="G88" t="s">
        <v>443</v>
      </c>
      <c r="H88" t="s">
        <v>437</v>
      </c>
      <c r="I88" t="s">
        <v>438</v>
      </c>
      <c r="J88" t="s">
        <v>439</v>
      </c>
      <c r="K88" t="s">
        <v>440</v>
      </c>
      <c r="L88" s="2" t="s">
        <v>441</v>
      </c>
      <c r="M88" s="10" t="s">
        <v>199</v>
      </c>
    </row>
    <row r="89" spans="1:13" x14ac:dyDescent="0.2">
      <c r="A89" s="9" t="s">
        <v>444</v>
      </c>
      <c r="B89" t="s">
        <v>432</v>
      </c>
      <c r="C89" t="s">
        <v>433</v>
      </c>
      <c r="D89" t="s">
        <v>434</v>
      </c>
      <c r="E89" t="s">
        <v>435</v>
      </c>
      <c r="G89" t="s">
        <v>445</v>
      </c>
      <c r="H89" t="s">
        <v>437</v>
      </c>
      <c r="I89" t="s">
        <v>438</v>
      </c>
      <c r="J89" t="s">
        <v>439</v>
      </c>
      <c r="K89" t="s">
        <v>440</v>
      </c>
      <c r="L89" s="2" t="s">
        <v>441</v>
      </c>
      <c r="M89" s="10" t="s">
        <v>199</v>
      </c>
    </row>
    <row r="90" spans="1:13" x14ac:dyDescent="0.2">
      <c r="A90" s="9" t="s">
        <v>446</v>
      </c>
      <c r="B90" t="s">
        <v>432</v>
      </c>
      <c r="C90" t="s">
        <v>433</v>
      </c>
      <c r="D90" t="s">
        <v>434</v>
      </c>
      <c r="E90" t="s">
        <v>435</v>
      </c>
      <c r="G90" t="s">
        <v>447</v>
      </c>
      <c r="H90" t="s">
        <v>437</v>
      </c>
      <c r="I90" t="s">
        <v>438</v>
      </c>
      <c r="J90" t="s">
        <v>439</v>
      </c>
      <c r="K90" t="s">
        <v>440</v>
      </c>
      <c r="L90" s="2" t="s">
        <v>441</v>
      </c>
      <c r="M90" s="10" t="s">
        <v>199</v>
      </c>
    </row>
    <row r="91" spans="1:13" x14ac:dyDescent="0.2">
      <c r="A91" s="9" t="s">
        <v>448</v>
      </c>
      <c r="B91" t="s">
        <v>432</v>
      </c>
      <c r="C91" t="s">
        <v>433</v>
      </c>
      <c r="D91" t="s">
        <v>434</v>
      </c>
      <c r="E91" t="s">
        <v>435</v>
      </c>
      <c r="G91" t="s">
        <v>449</v>
      </c>
      <c r="H91" t="s">
        <v>437</v>
      </c>
      <c r="I91" t="s">
        <v>438</v>
      </c>
      <c r="J91" t="s">
        <v>450</v>
      </c>
      <c r="K91" t="s">
        <v>440</v>
      </c>
      <c r="L91" s="2" t="s">
        <v>441</v>
      </c>
      <c r="M91" s="10" t="s">
        <v>199</v>
      </c>
    </row>
    <row r="92" spans="1:13" x14ac:dyDescent="0.2">
      <c r="A92" s="9" t="s">
        <v>451</v>
      </c>
      <c r="B92" t="s">
        <v>432</v>
      </c>
      <c r="C92" t="s">
        <v>433</v>
      </c>
      <c r="D92" t="s">
        <v>434</v>
      </c>
      <c r="E92" t="s">
        <v>435</v>
      </c>
      <c r="G92" t="s">
        <v>452</v>
      </c>
      <c r="H92" t="s">
        <v>437</v>
      </c>
      <c r="I92" t="s">
        <v>453</v>
      </c>
      <c r="J92" t="s">
        <v>454</v>
      </c>
      <c r="K92" t="s">
        <v>440</v>
      </c>
      <c r="L92" s="2" t="s">
        <v>402</v>
      </c>
      <c r="M92" s="10" t="s">
        <v>402</v>
      </c>
    </row>
    <row r="93" spans="1:13" x14ac:dyDescent="0.2">
      <c r="A93" s="9" t="s">
        <v>455</v>
      </c>
      <c r="B93" t="s">
        <v>432</v>
      </c>
      <c r="C93" t="s">
        <v>433</v>
      </c>
      <c r="D93" t="s">
        <v>434</v>
      </c>
      <c r="E93" t="s">
        <v>435</v>
      </c>
      <c r="G93" t="s">
        <v>456</v>
      </c>
      <c r="H93" t="s">
        <v>437</v>
      </c>
      <c r="I93" t="s">
        <v>453</v>
      </c>
      <c r="J93" t="s">
        <v>454</v>
      </c>
      <c r="K93" t="s">
        <v>440</v>
      </c>
      <c r="L93" s="2" t="s">
        <v>402</v>
      </c>
      <c r="M93" s="10" t="s">
        <v>402</v>
      </c>
    </row>
    <row r="94" spans="1:13" x14ac:dyDescent="0.2">
      <c r="A94" s="9" t="s">
        <v>457</v>
      </c>
      <c r="B94" t="s">
        <v>432</v>
      </c>
      <c r="C94" t="s">
        <v>399</v>
      </c>
      <c r="D94" t="s">
        <v>400</v>
      </c>
      <c r="E94" t="s">
        <v>401</v>
      </c>
      <c r="F94" s="2" t="s">
        <v>402</v>
      </c>
      <c r="G94" t="s">
        <v>458</v>
      </c>
      <c r="H94" t="s">
        <v>404</v>
      </c>
      <c r="I94" t="s">
        <v>405</v>
      </c>
      <c r="J94" t="s">
        <v>406</v>
      </c>
      <c r="K94" t="s">
        <v>407</v>
      </c>
      <c r="L94" s="2" t="s">
        <v>408</v>
      </c>
      <c r="M94" s="10" t="s">
        <v>402</v>
      </c>
    </row>
    <row r="95" spans="1:13" x14ac:dyDescent="0.2">
      <c r="A95" s="9" t="s">
        <v>459</v>
      </c>
      <c r="B95" t="s">
        <v>460</v>
      </c>
      <c r="C95" t="s">
        <v>461</v>
      </c>
      <c r="D95" t="s">
        <v>462</v>
      </c>
      <c r="E95" t="s">
        <v>463</v>
      </c>
      <c r="F95" s="2" t="s">
        <v>464</v>
      </c>
      <c r="G95" t="s">
        <v>465</v>
      </c>
      <c r="H95" t="s">
        <v>466</v>
      </c>
      <c r="I95" t="s">
        <v>467</v>
      </c>
      <c r="J95" t="s">
        <v>468</v>
      </c>
      <c r="K95" t="s">
        <v>469</v>
      </c>
      <c r="L95" s="2" t="s">
        <v>418</v>
      </c>
      <c r="M95" s="10" t="s">
        <v>199</v>
      </c>
    </row>
    <row r="96" spans="1:13" x14ac:dyDescent="0.2">
      <c r="A96" s="9" t="s">
        <v>470</v>
      </c>
      <c r="B96" t="s">
        <v>471</v>
      </c>
      <c r="C96" t="s">
        <v>27</v>
      </c>
      <c r="D96" t="s">
        <v>28</v>
      </c>
      <c r="E96" t="s">
        <v>29</v>
      </c>
      <c r="F96" s="2" t="s">
        <v>30</v>
      </c>
      <c r="G96" t="s">
        <v>472</v>
      </c>
      <c r="H96" t="s">
        <v>473</v>
      </c>
      <c r="I96" t="s">
        <v>132</v>
      </c>
      <c r="J96" t="s">
        <v>34</v>
      </c>
      <c r="K96" t="s">
        <v>35</v>
      </c>
      <c r="L96" s="2" t="s">
        <v>30</v>
      </c>
      <c r="M96" s="10" t="s">
        <v>36</v>
      </c>
    </row>
    <row r="97" spans="1:13" x14ac:dyDescent="0.2">
      <c r="A97" s="9" t="s">
        <v>474</v>
      </c>
      <c r="B97" t="s">
        <v>471</v>
      </c>
      <c r="C97" t="s">
        <v>27</v>
      </c>
      <c r="D97" t="s">
        <v>28</v>
      </c>
      <c r="E97" t="s">
        <v>29</v>
      </c>
      <c r="F97" s="2" t="s">
        <v>30</v>
      </c>
      <c r="G97" t="s">
        <v>475</v>
      </c>
      <c r="H97" t="s">
        <v>32</v>
      </c>
      <c r="I97" t="s">
        <v>33</v>
      </c>
      <c r="J97" t="s">
        <v>34</v>
      </c>
      <c r="K97" t="s">
        <v>35</v>
      </c>
      <c r="L97" s="2" t="s">
        <v>30</v>
      </c>
      <c r="M97" s="10" t="s">
        <v>36</v>
      </c>
    </row>
    <row r="98" spans="1:13" x14ac:dyDescent="0.2">
      <c r="A98" s="9" t="s">
        <v>476</v>
      </c>
      <c r="B98" t="s">
        <v>477</v>
      </c>
      <c r="C98" t="s">
        <v>27</v>
      </c>
      <c r="D98" t="s">
        <v>28</v>
      </c>
      <c r="E98" t="s">
        <v>29</v>
      </c>
      <c r="F98" s="2" t="s">
        <v>30</v>
      </c>
      <c r="G98" t="s">
        <v>478</v>
      </c>
      <c r="H98" t="s">
        <v>479</v>
      </c>
      <c r="I98" t="s">
        <v>306</v>
      </c>
      <c r="J98" t="s">
        <v>34</v>
      </c>
      <c r="K98" t="s">
        <v>35</v>
      </c>
      <c r="L98" s="2" t="s">
        <v>30</v>
      </c>
      <c r="M98" s="10" t="s">
        <v>36</v>
      </c>
    </row>
    <row r="99" spans="1:13" x14ac:dyDescent="0.2">
      <c r="A99" s="9" t="s">
        <v>480</v>
      </c>
      <c r="B99" t="s">
        <v>477</v>
      </c>
      <c r="C99" t="s">
        <v>38</v>
      </c>
      <c r="D99" t="s">
        <v>39</v>
      </c>
      <c r="E99" t="s">
        <v>40</v>
      </c>
      <c r="F99" s="2" t="s">
        <v>30</v>
      </c>
      <c r="G99" t="s">
        <v>481</v>
      </c>
      <c r="H99" t="s">
        <v>482</v>
      </c>
      <c r="I99" t="s">
        <v>33</v>
      </c>
      <c r="J99" t="s">
        <v>43</v>
      </c>
      <c r="K99" t="s">
        <v>44</v>
      </c>
      <c r="L99" s="2" t="s">
        <v>30</v>
      </c>
      <c r="M99" s="10" t="s">
        <v>36</v>
      </c>
    </row>
    <row r="100" spans="1:13" x14ac:dyDescent="0.2">
      <c r="A100" s="9" t="s">
        <v>483</v>
      </c>
      <c r="B100" t="s">
        <v>484</v>
      </c>
      <c r="C100" t="s">
        <v>27</v>
      </c>
      <c r="D100" t="s">
        <v>28</v>
      </c>
      <c r="E100" t="s">
        <v>29</v>
      </c>
      <c r="F100" s="2" t="s">
        <v>30</v>
      </c>
      <c r="G100" t="s">
        <v>485</v>
      </c>
      <c r="H100" t="s">
        <v>486</v>
      </c>
      <c r="I100" t="s">
        <v>136</v>
      </c>
      <c r="J100" t="s">
        <v>34</v>
      </c>
      <c r="K100" t="s">
        <v>35</v>
      </c>
      <c r="L100" s="2" t="s">
        <v>30</v>
      </c>
      <c r="M100" s="10" t="s">
        <v>36</v>
      </c>
    </row>
    <row r="101" spans="1:13" x14ac:dyDescent="0.2">
      <c r="A101" s="9" t="s">
        <v>487</v>
      </c>
      <c r="B101" t="s">
        <v>488</v>
      </c>
      <c r="C101" t="s">
        <v>27</v>
      </c>
      <c r="D101" t="s">
        <v>28</v>
      </c>
      <c r="E101" t="s">
        <v>29</v>
      </c>
      <c r="F101" s="2" t="s">
        <v>30</v>
      </c>
      <c r="G101" t="s">
        <v>489</v>
      </c>
      <c r="H101" t="s">
        <v>490</v>
      </c>
      <c r="I101" t="s">
        <v>136</v>
      </c>
      <c r="J101" t="s">
        <v>34</v>
      </c>
      <c r="K101" t="s">
        <v>35</v>
      </c>
      <c r="L101" s="2" t="s">
        <v>30</v>
      </c>
      <c r="M101" s="10" t="s">
        <v>36</v>
      </c>
    </row>
    <row r="102" spans="1:13" x14ac:dyDescent="0.2">
      <c r="A102" s="9" t="s">
        <v>491</v>
      </c>
      <c r="B102" t="s">
        <v>488</v>
      </c>
      <c r="C102" t="s">
        <v>27</v>
      </c>
      <c r="D102" t="s">
        <v>28</v>
      </c>
      <c r="E102" t="s">
        <v>29</v>
      </c>
      <c r="F102" s="2" t="s">
        <v>30</v>
      </c>
      <c r="G102" t="s">
        <v>492</v>
      </c>
      <c r="H102" t="s">
        <v>493</v>
      </c>
      <c r="I102" t="s">
        <v>136</v>
      </c>
      <c r="J102" t="s">
        <v>34</v>
      </c>
      <c r="K102" t="s">
        <v>35</v>
      </c>
      <c r="L102" s="2" t="s">
        <v>30</v>
      </c>
      <c r="M102" s="10" t="s">
        <v>36</v>
      </c>
    </row>
    <row r="103" spans="1:13" x14ac:dyDescent="0.2">
      <c r="A103" s="9" t="s">
        <v>494</v>
      </c>
      <c r="B103" t="s">
        <v>488</v>
      </c>
      <c r="C103" t="s">
        <v>27</v>
      </c>
      <c r="D103" t="s">
        <v>28</v>
      </c>
      <c r="E103" t="s">
        <v>29</v>
      </c>
      <c r="F103" s="2" t="s">
        <v>30</v>
      </c>
      <c r="G103" t="s">
        <v>495</v>
      </c>
      <c r="H103" t="s">
        <v>496</v>
      </c>
      <c r="I103" t="s">
        <v>136</v>
      </c>
      <c r="J103" t="s">
        <v>34</v>
      </c>
      <c r="K103" t="s">
        <v>35</v>
      </c>
      <c r="L103" s="2" t="s">
        <v>30</v>
      </c>
      <c r="M103" s="10" t="s">
        <v>36</v>
      </c>
    </row>
    <row r="104" spans="1:13" x14ac:dyDescent="0.2">
      <c r="A104" s="9" t="s">
        <v>497</v>
      </c>
      <c r="B104" t="s">
        <v>488</v>
      </c>
      <c r="C104" t="s">
        <v>27</v>
      </c>
      <c r="D104" t="s">
        <v>28</v>
      </c>
      <c r="E104" t="s">
        <v>29</v>
      </c>
      <c r="F104" s="2" t="s">
        <v>30</v>
      </c>
      <c r="G104" t="s">
        <v>498</v>
      </c>
      <c r="H104" t="s">
        <v>499</v>
      </c>
      <c r="I104" t="s">
        <v>136</v>
      </c>
      <c r="J104" t="s">
        <v>34</v>
      </c>
      <c r="K104" t="s">
        <v>35</v>
      </c>
      <c r="L104" s="2" t="s">
        <v>30</v>
      </c>
      <c r="M104" s="10" t="s">
        <v>36</v>
      </c>
    </row>
    <row r="105" spans="1:13" x14ac:dyDescent="0.2">
      <c r="A105" s="9" t="s">
        <v>500</v>
      </c>
      <c r="B105" t="s">
        <v>488</v>
      </c>
      <c r="C105" t="s">
        <v>27</v>
      </c>
      <c r="D105" t="s">
        <v>28</v>
      </c>
      <c r="E105" t="s">
        <v>29</v>
      </c>
      <c r="F105" s="2" t="s">
        <v>30</v>
      </c>
      <c r="G105" t="s">
        <v>501</v>
      </c>
      <c r="H105" t="s">
        <v>502</v>
      </c>
      <c r="I105" t="s">
        <v>136</v>
      </c>
      <c r="J105" t="s">
        <v>34</v>
      </c>
      <c r="K105" t="s">
        <v>35</v>
      </c>
      <c r="L105" s="2" t="s">
        <v>30</v>
      </c>
      <c r="M105" s="10" t="s">
        <v>36</v>
      </c>
    </row>
    <row r="106" spans="1:13" x14ac:dyDescent="0.2">
      <c r="A106" s="9" t="s">
        <v>503</v>
      </c>
      <c r="B106" t="s">
        <v>488</v>
      </c>
      <c r="C106" t="s">
        <v>27</v>
      </c>
      <c r="D106" t="s">
        <v>28</v>
      </c>
      <c r="E106" t="s">
        <v>29</v>
      </c>
      <c r="F106" s="2" t="s">
        <v>30</v>
      </c>
      <c r="G106" t="s">
        <v>504</v>
      </c>
      <c r="H106" t="s">
        <v>505</v>
      </c>
      <c r="I106" t="s">
        <v>33</v>
      </c>
      <c r="J106" t="s">
        <v>43</v>
      </c>
      <c r="K106" t="s">
        <v>44</v>
      </c>
      <c r="L106" s="2" t="s">
        <v>30</v>
      </c>
      <c r="M106" s="10" t="s">
        <v>36</v>
      </c>
    </row>
    <row r="107" spans="1:13" x14ac:dyDescent="0.2">
      <c r="A107" s="9" t="s">
        <v>506</v>
      </c>
      <c r="B107" t="s">
        <v>488</v>
      </c>
      <c r="C107" t="s">
        <v>38</v>
      </c>
      <c r="D107" t="s">
        <v>39</v>
      </c>
      <c r="E107" t="s">
        <v>40</v>
      </c>
      <c r="F107" s="2" t="s">
        <v>30</v>
      </c>
      <c r="G107" t="s">
        <v>507</v>
      </c>
      <c r="H107" t="s">
        <v>508</v>
      </c>
      <c r="I107" t="s">
        <v>33</v>
      </c>
      <c r="J107" t="s">
        <v>43</v>
      </c>
      <c r="K107" t="s">
        <v>44</v>
      </c>
      <c r="L107" s="2" t="s">
        <v>30</v>
      </c>
      <c r="M107" s="10" t="s">
        <v>36</v>
      </c>
    </row>
    <row r="108" spans="1:13" x14ac:dyDescent="0.2">
      <c r="A108" s="9" t="s">
        <v>509</v>
      </c>
      <c r="B108" t="s">
        <v>488</v>
      </c>
      <c r="C108" t="s">
        <v>38</v>
      </c>
      <c r="D108" t="s">
        <v>39</v>
      </c>
      <c r="E108" t="s">
        <v>40</v>
      </c>
      <c r="F108" s="2" t="s">
        <v>30</v>
      </c>
      <c r="G108" t="s">
        <v>510</v>
      </c>
      <c r="H108" t="s">
        <v>511</v>
      </c>
      <c r="I108" t="s">
        <v>33</v>
      </c>
      <c r="J108" t="s">
        <v>43</v>
      </c>
      <c r="K108" t="s">
        <v>44</v>
      </c>
      <c r="L108" s="2" t="s">
        <v>30</v>
      </c>
      <c r="M108" s="10" t="s">
        <v>36</v>
      </c>
    </row>
    <row r="109" spans="1:13" x14ac:dyDescent="0.2">
      <c r="A109" s="9" t="s">
        <v>512</v>
      </c>
      <c r="B109" t="s">
        <v>488</v>
      </c>
      <c r="C109" t="s">
        <v>38</v>
      </c>
      <c r="D109" t="s">
        <v>39</v>
      </c>
      <c r="E109" t="s">
        <v>40</v>
      </c>
      <c r="F109" s="2" t="s">
        <v>30</v>
      </c>
      <c r="G109" t="s">
        <v>513</v>
      </c>
      <c r="H109" t="s">
        <v>514</v>
      </c>
      <c r="I109" t="s">
        <v>33</v>
      </c>
      <c r="J109" t="s">
        <v>43</v>
      </c>
      <c r="K109" t="s">
        <v>44</v>
      </c>
      <c r="L109" s="2" t="s">
        <v>30</v>
      </c>
      <c r="M109" s="10" t="s">
        <v>36</v>
      </c>
    </row>
    <row r="110" spans="1:13" x14ac:dyDescent="0.2">
      <c r="A110" s="9" t="s">
        <v>515</v>
      </c>
      <c r="B110" t="s">
        <v>488</v>
      </c>
      <c r="C110" t="s">
        <v>38</v>
      </c>
      <c r="D110" t="s">
        <v>39</v>
      </c>
      <c r="E110" t="s">
        <v>40</v>
      </c>
      <c r="F110" s="2" t="s">
        <v>30</v>
      </c>
      <c r="G110" t="s">
        <v>516</v>
      </c>
      <c r="H110" t="s">
        <v>517</v>
      </c>
      <c r="I110" t="s">
        <v>33</v>
      </c>
      <c r="J110" t="s">
        <v>43</v>
      </c>
      <c r="K110" t="s">
        <v>44</v>
      </c>
      <c r="L110" s="2" t="s">
        <v>30</v>
      </c>
      <c r="M110" s="10" t="s">
        <v>36</v>
      </c>
    </row>
    <row r="111" spans="1:13" x14ac:dyDescent="0.2">
      <c r="A111" s="9" t="s">
        <v>518</v>
      </c>
      <c r="B111" t="s">
        <v>488</v>
      </c>
      <c r="C111" t="s">
        <v>349</v>
      </c>
      <c r="D111" t="s">
        <v>350</v>
      </c>
      <c r="E111" t="s">
        <v>351</v>
      </c>
      <c r="F111" s="2" t="s">
        <v>30</v>
      </c>
      <c r="G111" t="s">
        <v>519</v>
      </c>
      <c r="H111" t="s">
        <v>520</v>
      </c>
      <c r="I111" t="s">
        <v>33</v>
      </c>
      <c r="J111" t="s">
        <v>43</v>
      </c>
      <c r="K111" t="s">
        <v>44</v>
      </c>
      <c r="L111" s="2" t="s">
        <v>30</v>
      </c>
      <c r="M111" s="10" t="s">
        <v>36</v>
      </c>
    </row>
    <row r="112" spans="1:13" x14ac:dyDescent="0.2">
      <c r="A112" s="9" t="s">
        <v>521</v>
      </c>
      <c r="B112" t="s">
        <v>488</v>
      </c>
      <c r="C112" t="s">
        <v>349</v>
      </c>
      <c r="D112" t="s">
        <v>350</v>
      </c>
      <c r="E112" t="s">
        <v>351</v>
      </c>
      <c r="F112" s="2" t="s">
        <v>30</v>
      </c>
      <c r="G112" t="s">
        <v>522</v>
      </c>
      <c r="H112" t="s">
        <v>523</v>
      </c>
      <c r="I112" t="s">
        <v>33</v>
      </c>
      <c r="J112" t="s">
        <v>43</v>
      </c>
      <c r="K112" t="s">
        <v>44</v>
      </c>
      <c r="L112" s="2" t="s">
        <v>30</v>
      </c>
      <c r="M112" s="10" t="s">
        <v>36</v>
      </c>
    </row>
    <row r="113" spans="1:13" x14ac:dyDescent="0.2">
      <c r="A113" s="9" t="s">
        <v>524</v>
      </c>
      <c r="B113" t="s">
        <v>488</v>
      </c>
      <c r="C113" t="s">
        <v>349</v>
      </c>
      <c r="D113" t="s">
        <v>350</v>
      </c>
      <c r="E113" t="s">
        <v>351</v>
      </c>
      <c r="F113" s="2" t="s">
        <v>30</v>
      </c>
      <c r="G113" t="s">
        <v>525</v>
      </c>
      <c r="H113" t="s">
        <v>526</v>
      </c>
      <c r="I113" t="s">
        <v>33</v>
      </c>
      <c r="J113" t="s">
        <v>43</v>
      </c>
      <c r="K113" t="s">
        <v>44</v>
      </c>
      <c r="L113" s="2" t="s">
        <v>30</v>
      </c>
      <c r="M113" s="10" t="s">
        <v>36</v>
      </c>
    </row>
    <row r="114" spans="1:13" x14ac:dyDescent="0.2">
      <c r="A114" s="9" t="s">
        <v>527</v>
      </c>
      <c r="B114" t="s">
        <v>488</v>
      </c>
      <c r="C114" t="s">
        <v>349</v>
      </c>
      <c r="D114" t="s">
        <v>350</v>
      </c>
      <c r="E114" t="s">
        <v>351</v>
      </c>
      <c r="F114" s="2" t="s">
        <v>30</v>
      </c>
      <c r="G114" t="s">
        <v>528</v>
      </c>
      <c r="H114" t="s">
        <v>529</v>
      </c>
      <c r="I114" t="s">
        <v>33</v>
      </c>
      <c r="J114" t="s">
        <v>43</v>
      </c>
      <c r="K114" t="s">
        <v>44</v>
      </c>
      <c r="L114" s="2" t="s">
        <v>30</v>
      </c>
      <c r="M114" s="10" t="s">
        <v>36</v>
      </c>
    </row>
    <row r="115" spans="1:13" x14ac:dyDescent="0.2">
      <c r="A115" s="9" t="s">
        <v>530</v>
      </c>
      <c r="B115" t="s">
        <v>531</v>
      </c>
      <c r="C115" t="s">
        <v>27</v>
      </c>
      <c r="D115" t="s">
        <v>28</v>
      </c>
      <c r="E115" t="s">
        <v>29</v>
      </c>
      <c r="F115" s="2" t="s">
        <v>30</v>
      </c>
      <c r="G115" t="s">
        <v>532</v>
      </c>
      <c r="H115" t="s">
        <v>131</v>
      </c>
      <c r="I115" t="s">
        <v>132</v>
      </c>
      <c r="J115" t="s">
        <v>34</v>
      </c>
      <c r="K115" t="s">
        <v>35</v>
      </c>
      <c r="L115" s="2" t="s">
        <v>30</v>
      </c>
      <c r="M115" s="10" t="s">
        <v>36</v>
      </c>
    </row>
    <row r="116" spans="1:13" x14ac:dyDescent="0.2">
      <c r="A116" s="9" t="s">
        <v>533</v>
      </c>
      <c r="B116" t="s">
        <v>531</v>
      </c>
      <c r="C116" t="s">
        <v>27</v>
      </c>
      <c r="D116" t="s">
        <v>28</v>
      </c>
      <c r="E116" t="s">
        <v>29</v>
      </c>
      <c r="F116" s="2" t="s">
        <v>30</v>
      </c>
      <c r="G116" t="s">
        <v>534</v>
      </c>
      <c r="H116" t="s">
        <v>318</v>
      </c>
      <c r="I116" t="s">
        <v>132</v>
      </c>
      <c r="J116" t="s">
        <v>34</v>
      </c>
      <c r="K116" t="s">
        <v>35</v>
      </c>
      <c r="L116" s="2" t="s">
        <v>30</v>
      </c>
      <c r="M116" s="10" t="s">
        <v>36</v>
      </c>
    </row>
    <row r="117" spans="1:13" x14ac:dyDescent="0.2">
      <c r="A117" s="9" t="s">
        <v>535</v>
      </c>
      <c r="B117" t="s">
        <v>531</v>
      </c>
      <c r="C117" t="s">
        <v>38</v>
      </c>
      <c r="D117" t="s">
        <v>39</v>
      </c>
      <c r="E117" t="s">
        <v>40</v>
      </c>
      <c r="F117" s="2" t="s">
        <v>30</v>
      </c>
      <c r="G117" t="s">
        <v>536</v>
      </c>
      <c r="H117" t="s">
        <v>537</v>
      </c>
      <c r="I117" t="s">
        <v>33</v>
      </c>
      <c r="J117" t="s">
        <v>43</v>
      </c>
      <c r="K117" t="s">
        <v>44</v>
      </c>
      <c r="L117" s="2" t="s">
        <v>30</v>
      </c>
      <c r="M117" s="10" t="s">
        <v>36</v>
      </c>
    </row>
    <row r="118" spans="1:13" x14ac:dyDescent="0.2">
      <c r="A118" s="9" t="s">
        <v>538</v>
      </c>
      <c r="B118" t="s">
        <v>531</v>
      </c>
      <c r="C118" t="s">
        <v>349</v>
      </c>
      <c r="D118" t="s">
        <v>350</v>
      </c>
      <c r="E118" t="s">
        <v>351</v>
      </c>
      <c r="F118" s="2" t="s">
        <v>30</v>
      </c>
      <c r="G118" t="s">
        <v>539</v>
      </c>
      <c r="H118" t="s">
        <v>540</v>
      </c>
      <c r="I118" t="s">
        <v>33</v>
      </c>
      <c r="J118" t="s">
        <v>43</v>
      </c>
      <c r="K118" t="s">
        <v>44</v>
      </c>
      <c r="L118" s="2" t="s">
        <v>30</v>
      </c>
      <c r="M118" s="10" t="s">
        <v>36</v>
      </c>
    </row>
    <row r="119" spans="1:13" x14ac:dyDescent="0.2">
      <c r="A119" s="9" t="s">
        <v>541</v>
      </c>
      <c r="B119" t="s">
        <v>531</v>
      </c>
      <c r="C119" t="s">
        <v>349</v>
      </c>
      <c r="D119" t="s">
        <v>350</v>
      </c>
      <c r="E119" t="s">
        <v>351</v>
      </c>
      <c r="F119" s="2" t="s">
        <v>30</v>
      </c>
      <c r="G119" t="s">
        <v>542</v>
      </c>
      <c r="H119" t="s">
        <v>543</v>
      </c>
      <c r="I119" t="s">
        <v>33</v>
      </c>
      <c r="J119" t="s">
        <v>43</v>
      </c>
      <c r="K119" t="s">
        <v>44</v>
      </c>
      <c r="L119" s="2" t="s">
        <v>30</v>
      </c>
      <c r="M119" s="10" t="s">
        <v>36</v>
      </c>
    </row>
    <row r="120" spans="1:13" x14ac:dyDescent="0.2">
      <c r="A120" s="9" t="s">
        <v>544</v>
      </c>
      <c r="B120" t="s">
        <v>545</v>
      </c>
      <c r="C120" t="s">
        <v>27</v>
      </c>
      <c r="D120" t="s">
        <v>28</v>
      </c>
      <c r="E120" t="s">
        <v>29</v>
      </c>
      <c r="F120" s="2" t="s">
        <v>30</v>
      </c>
      <c r="G120" t="s">
        <v>546</v>
      </c>
      <c r="H120" t="s">
        <v>312</v>
      </c>
      <c r="I120" t="s">
        <v>306</v>
      </c>
      <c r="J120" t="s">
        <v>34</v>
      </c>
      <c r="K120" t="s">
        <v>35</v>
      </c>
      <c r="L120" s="2" t="s">
        <v>30</v>
      </c>
      <c r="M120" s="10" t="s">
        <v>36</v>
      </c>
    </row>
    <row r="121" spans="1:13" x14ac:dyDescent="0.2">
      <c r="A121" s="9" t="s">
        <v>547</v>
      </c>
      <c r="B121" t="s">
        <v>545</v>
      </c>
      <c r="C121" t="s">
        <v>27</v>
      </c>
      <c r="D121" t="s">
        <v>28</v>
      </c>
      <c r="E121" t="s">
        <v>29</v>
      </c>
      <c r="F121" s="2" t="s">
        <v>30</v>
      </c>
      <c r="G121" t="s">
        <v>548</v>
      </c>
      <c r="H121" t="s">
        <v>549</v>
      </c>
      <c r="I121" t="s">
        <v>136</v>
      </c>
      <c r="J121" t="s">
        <v>34</v>
      </c>
      <c r="K121" t="s">
        <v>35</v>
      </c>
      <c r="L121" s="2" t="s">
        <v>30</v>
      </c>
      <c r="M121" s="10" t="s">
        <v>36</v>
      </c>
    </row>
    <row r="122" spans="1:13" x14ac:dyDescent="0.2">
      <c r="A122" s="9" t="s">
        <v>550</v>
      </c>
      <c r="B122" t="s">
        <v>545</v>
      </c>
      <c r="C122" t="s">
        <v>27</v>
      </c>
      <c r="D122" t="s">
        <v>28</v>
      </c>
      <c r="E122" t="s">
        <v>29</v>
      </c>
      <c r="F122" s="2" t="s">
        <v>30</v>
      </c>
      <c r="G122" t="s">
        <v>551</v>
      </c>
      <c r="H122" t="s">
        <v>131</v>
      </c>
      <c r="I122" t="s">
        <v>132</v>
      </c>
      <c r="J122" t="s">
        <v>34</v>
      </c>
      <c r="K122" t="s">
        <v>35</v>
      </c>
      <c r="L122" s="2" t="s">
        <v>30</v>
      </c>
      <c r="M122" s="10" t="s">
        <v>36</v>
      </c>
    </row>
    <row r="123" spans="1:13" x14ac:dyDescent="0.2">
      <c r="A123" s="9" t="s">
        <v>552</v>
      </c>
      <c r="B123" t="s">
        <v>553</v>
      </c>
      <c r="C123" t="s">
        <v>27</v>
      </c>
      <c r="D123" t="s">
        <v>28</v>
      </c>
      <c r="E123" t="s">
        <v>29</v>
      </c>
      <c r="F123" s="2" t="s">
        <v>30</v>
      </c>
      <c r="G123" t="s">
        <v>554</v>
      </c>
      <c r="H123" t="s">
        <v>502</v>
      </c>
      <c r="I123" t="s">
        <v>136</v>
      </c>
      <c r="J123" t="s">
        <v>34</v>
      </c>
      <c r="K123" t="s">
        <v>35</v>
      </c>
      <c r="L123" s="2" t="s">
        <v>30</v>
      </c>
      <c r="M123" s="10" t="s">
        <v>36</v>
      </c>
    </row>
    <row r="124" spans="1:13" x14ac:dyDescent="0.2">
      <c r="A124" s="9" t="s">
        <v>555</v>
      </c>
      <c r="B124" t="s">
        <v>556</v>
      </c>
      <c r="C124" t="s">
        <v>27</v>
      </c>
      <c r="D124" t="s">
        <v>28</v>
      </c>
      <c r="E124" t="s">
        <v>29</v>
      </c>
      <c r="F124" s="2" t="s">
        <v>30</v>
      </c>
      <c r="G124" t="s">
        <v>557</v>
      </c>
      <c r="H124" t="s">
        <v>479</v>
      </c>
      <c r="I124" t="s">
        <v>306</v>
      </c>
      <c r="J124" t="s">
        <v>34</v>
      </c>
      <c r="K124" t="s">
        <v>35</v>
      </c>
      <c r="L124" s="2" t="s">
        <v>30</v>
      </c>
      <c r="M124" s="10" t="s">
        <v>36</v>
      </c>
    </row>
    <row r="125" spans="1:13" x14ac:dyDescent="0.2">
      <c r="A125" s="9" t="s">
        <v>558</v>
      </c>
      <c r="B125" t="s">
        <v>556</v>
      </c>
      <c r="C125" t="s">
        <v>38</v>
      </c>
      <c r="D125" t="s">
        <v>39</v>
      </c>
      <c r="E125" t="s">
        <v>40</v>
      </c>
      <c r="F125" s="2" t="s">
        <v>30</v>
      </c>
      <c r="G125" t="s">
        <v>559</v>
      </c>
      <c r="H125" t="s">
        <v>560</v>
      </c>
      <c r="I125" t="s">
        <v>33</v>
      </c>
      <c r="J125" t="s">
        <v>43</v>
      </c>
      <c r="K125" t="s">
        <v>44</v>
      </c>
      <c r="L125" s="2" t="s">
        <v>30</v>
      </c>
      <c r="M125" s="10" t="s">
        <v>36</v>
      </c>
    </row>
    <row r="126" spans="1:13" x14ac:dyDescent="0.2">
      <c r="A126" s="9" t="s">
        <v>561</v>
      </c>
      <c r="B126" t="s">
        <v>556</v>
      </c>
      <c r="C126" t="s">
        <v>38</v>
      </c>
      <c r="D126" t="s">
        <v>39</v>
      </c>
      <c r="E126" t="s">
        <v>40</v>
      </c>
      <c r="F126" s="2" t="s">
        <v>30</v>
      </c>
      <c r="G126" t="s">
        <v>562</v>
      </c>
      <c r="H126" t="s">
        <v>563</v>
      </c>
      <c r="I126" t="s">
        <v>33</v>
      </c>
      <c r="J126" t="s">
        <v>43</v>
      </c>
      <c r="K126" t="s">
        <v>44</v>
      </c>
      <c r="L126" s="2" t="s">
        <v>30</v>
      </c>
      <c r="M126" s="10" t="s">
        <v>36</v>
      </c>
    </row>
    <row r="127" spans="1:13" x14ac:dyDescent="0.2">
      <c r="A127" s="9" t="s">
        <v>564</v>
      </c>
      <c r="B127" t="s">
        <v>556</v>
      </c>
      <c r="C127" t="s">
        <v>38</v>
      </c>
      <c r="D127" t="s">
        <v>39</v>
      </c>
      <c r="E127" t="s">
        <v>40</v>
      </c>
      <c r="F127" s="2" t="s">
        <v>30</v>
      </c>
      <c r="G127" t="s">
        <v>565</v>
      </c>
      <c r="H127" t="s">
        <v>566</v>
      </c>
      <c r="I127" t="s">
        <v>33</v>
      </c>
      <c r="J127" t="s">
        <v>43</v>
      </c>
      <c r="K127" t="s">
        <v>44</v>
      </c>
      <c r="L127" s="2" t="s">
        <v>30</v>
      </c>
      <c r="M127" s="10" t="s">
        <v>36</v>
      </c>
    </row>
    <row r="128" spans="1:13" x14ac:dyDescent="0.2">
      <c r="A128" s="9" t="s">
        <v>567</v>
      </c>
      <c r="B128" t="s">
        <v>568</v>
      </c>
      <c r="C128" t="s">
        <v>349</v>
      </c>
      <c r="D128" t="s">
        <v>350</v>
      </c>
      <c r="E128" t="s">
        <v>351</v>
      </c>
      <c r="F128" s="2" t="s">
        <v>30</v>
      </c>
      <c r="G128" t="s">
        <v>569</v>
      </c>
      <c r="H128" t="s">
        <v>570</v>
      </c>
      <c r="I128" t="s">
        <v>33</v>
      </c>
      <c r="J128" t="s">
        <v>43</v>
      </c>
      <c r="K128" t="s">
        <v>44</v>
      </c>
      <c r="L128" s="2" t="s">
        <v>30</v>
      </c>
      <c r="M128" s="10" t="s">
        <v>36</v>
      </c>
    </row>
    <row r="129" spans="1:13" x14ac:dyDescent="0.2">
      <c r="A129" s="9" t="s">
        <v>571</v>
      </c>
      <c r="B129" t="s">
        <v>572</v>
      </c>
      <c r="C129" t="s">
        <v>349</v>
      </c>
      <c r="D129" t="s">
        <v>350</v>
      </c>
      <c r="E129" t="s">
        <v>351</v>
      </c>
      <c r="F129" s="2" t="s">
        <v>30</v>
      </c>
      <c r="G129" t="s">
        <v>573</v>
      </c>
      <c r="H129" t="s">
        <v>574</v>
      </c>
      <c r="I129" t="s">
        <v>33</v>
      </c>
      <c r="J129" t="s">
        <v>43</v>
      </c>
      <c r="K129" t="s">
        <v>44</v>
      </c>
      <c r="L129" s="2" t="s">
        <v>30</v>
      </c>
      <c r="M129" s="10" t="s">
        <v>36</v>
      </c>
    </row>
    <row r="130" spans="1:13" x14ac:dyDescent="0.2">
      <c r="A130" s="9" t="s">
        <v>575</v>
      </c>
      <c r="B130" t="s">
        <v>572</v>
      </c>
      <c r="C130" t="s">
        <v>349</v>
      </c>
      <c r="D130" t="s">
        <v>350</v>
      </c>
      <c r="E130" t="s">
        <v>351</v>
      </c>
      <c r="F130" s="2" t="s">
        <v>30</v>
      </c>
      <c r="G130" t="s">
        <v>576</v>
      </c>
      <c r="H130" t="s">
        <v>577</v>
      </c>
      <c r="I130" t="s">
        <v>33</v>
      </c>
      <c r="J130" t="s">
        <v>43</v>
      </c>
      <c r="K130" t="s">
        <v>44</v>
      </c>
      <c r="L130" s="2" t="s">
        <v>30</v>
      </c>
      <c r="M130" s="10" t="s">
        <v>36</v>
      </c>
    </row>
    <row r="131" spans="1:13" x14ac:dyDescent="0.2">
      <c r="A131" s="9" t="s">
        <v>578</v>
      </c>
      <c r="B131" t="s">
        <v>572</v>
      </c>
      <c r="C131" t="s">
        <v>399</v>
      </c>
      <c r="D131" t="s">
        <v>400</v>
      </c>
      <c r="E131" t="s">
        <v>401</v>
      </c>
      <c r="F131" s="2" t="s">
        <v>402</v>
      </c>
      <c r="G131" t="s">
        <v>579</v>
      </c>
      <c r="H131" t="s">
        <v>404</v>
      </c>
      <c r="I131" t="s">
        <v>405</v>
      </c>
      <c r="J131" t="s">
        <v>406</v>
      </c>
      <c r="K131" t="s">
        <v>407</v>
      </c>
      <c r="L131" s="2" t="s">
        <v>408</v>
      </c>
      <c r="M131" s="10" t="s">
        <v>402</v>
      </c>
    </row>
    <row r="132" spans="1:13" x14ac:dyDescent="0.2">
      <c r="A132" s="9" t="s">
        <v>580</v>
      </c>
      <c r="B132" t="s">
        <v>581</v>
      </c>
      <c r="C132" t="s">
        <v>266</v>
      </c>
      <c r="D132" t="s">
        <v>267</v>
      </c>
      <c r="E132" t="s">
        <v>268</v>
      </c>
      <c r="F132" s="2" t="s">
        <v>30</v>
      </c>
      <c r="G132" t="s">
        <v>582</v>
      </c>
      <c r="H132" t="s">
        <v>583</v>
      </c>
      <c r="I132" t="s">
        <v>271</v>
      </c>
      <c r="K132" t="s">
        <v>272</v>
      </c>
      <c r="L132" s="2" t="s">
        <v>30</v>
      </c>
      <c r="M132" s="10" t="s">
        <v>36</v>
      </c>
    </row>
    <row r="133" spans="1:13" x14ac:dyDescent="0.2">
      <c r="A133" s="9" t="s">
        <v>584</v>
      </c>
      <c r="B133" t="s">
        <v>581</v>
      </c>
      <c r="C133" t="s">
        <v>68</v>
      </c>
      <c r="D133" t="s">
        <v>69</v>
      </c>
      <c r="E133" t="s">
        <v>70</v>
      </c>
      <c r="F133" s="2" t="s">
        <v>30</v>
      </c>
      <c r="G133" t="s">
        <v>585</v>
      </c>
      <c r="H133" t="s">
        <v>72</v>
      </c>
      <c r="I133" t="s">
        <v>73</v>
      </c>
      <c r="J133" t="s">
        <v>66</v>
      </c>
      <c r="L133" s="2" t="s">
        <v>30</v>
      </c>
      <c r="M133" s="10" t="s">
        <v>36</v>
      </c>
    </row>
    <row r="134" spans="1:13" x14ac:dyDescent="0.2">
      <c r="A134" s="9" t="s">
        <v>586</v>
      </c>
      <c r="B134" t="s">
        <v>581</v>
      </c>
      <c r="C134" t="s">
        <v>68</v>
      </c>
      <c r="D134" t="s">
        <v>69</v>
      </c>
      <c r="E134" t="s">
        <v>70</v>
      </c>
      <c r="F134" s="2" t="s">
        <v>30</v>
      </c>
      <c r="G134" t="s">
        <v>587</v>
      </c>
      <c r="H134" t="s">
        <v>72</v>
      </c>
      <c r="I134" t="s">
        <v>73</v>
      </c>
      <c r="J134" t="s">
        <v>66</v>
      </c>
      <c r="L134" s="2" t="s">
        <v>30</v>
      </c>
      <c r="M134" s="10" t="s">
        <v>36</v>
      </c>
    </row>
    <row r="135" spans="1:13" x14ac:dyDescent="0.2">
      <c r="A135" s="9" t="s">
        <v>588</v>
      </c>
      <c r="B135" t="s">
        <v>581</v>
      </c>
      <c r="C135" t="s">
        <v>68</v>
      </c>
      <c r="D135" t="s">
        <v>69</v>
      </c>
      <c r="E135" t="s">
        <v>70</v>
      </c>
      <c r="F135" s="2" t="s">
        <v>30</v>
      </c>
      <c r="G135" t="s">
        <v>589</v>
      </c>
      <c r="H135" t="s">
        <v>72</v>
      </c>
      <c r="I135" t="s">
        <v>73</v>
      </c>
      <c r="J135" t="s">
        <v>66</v>
      </c>
      <c r="L135" s="2" t="s">
        <v>30</v>
      </c>
      <c r="M135" s="10" t="s">
        <v>36</v>
      </c>
    </row>
    <row r="136" spans="1:13" x14ac:dyDescent="0.2">
      <c r="A136" s="9" t="s">
        <v>590</v>
      </c>
      <c r="B136" t="s">
        <v>581</v>
      </c>
      <c r="C136" t="s">
        <v>399</v>
      </c>
      <c r="D136" t="s">
        <v>400</v>
      </c>
      <c r="E136" t="s">
        <v>401</v>
      </c>
      <c r="F136" s="2" t="s">
        <v>402</v>
      </c>
      <c r="G136" t="s">
        <v>591</v>
      </c>
      <c r="H136" t="s">
        <v>404</v>
      </c>
      <c r="I136" t="s">
        <v>405</v>
      </c>
      <c r="J136" t="s">
        <v>406</v>
      </c>
      <c r="K136" t="s">
        <v>407</v>
      </c>
      <c r="L136" s="2" t="s">
        <v>408</v>
      </c>
      <c r="M136" s="10" t="s">
        <v>402</v>
      </c>
    </row>
    <row r="137" spans="1:13" x14ac:dyDescent="0.2">
      <c r="A137" s="9" t="s">
        <v>592</v>
      </c>
      <c r="B137" t="s">
        <v>593</v>
      </c>
      <c r="C137" t="s">
        <v>68</v>
      </c>
      <c r="D137" t="s">
        <v>69</v>
      </c>
      <c r="E137" t="s">
        <v>70</v>
      </c>
      <c r="F137" s="2" t="s">
        <v>30</v>
      </c>
      <c r="G137" t="s">
        <v>594</v>
      </c>
      <c r="H137" t="s">
        <v>72</v>
      </c>
      <c r="I137" t="s">
        <v>73</v>
      </c>
      <c r="J137" t="s">
        <v>66</v>
      </c>
      <c r="L137" s="2" t="s">
        <v>30</v>
      </c>
      <c r="M137" s="10" t="s">
        <v>36</v>
      </c>
    </row>
    <row r="138" spans="1:13" x14ac:dyDescent="0.2">
      <c r="A138" s="9" t="s">
        <v>595</v>
      </c>
      <c r="B138" t="s">
        <v>593</v>
      </c>
      <c r="C138" t="s">
        <v>68</v>
      </c>
      <c r="D138" t="s">
        <v>69</v>
      </c>
      <c r="E138" t="s">
        <v>70</v>
      </c>
      <c r="F138" s="2" t="s">
        <v>30</v>
      </c>
      <c r="G138" t="s">
        <v>596</v>
      </c>
      <c r="H138" t="s">
        <v>72</v>
      </c>
      <c r="I138" t="s">
        <v>73</v>
      </c>
      <c r="J138" t="s">
        <v>66</v>
      </c>
      <c r="L138" s="2" t="s">
        <v>30</v>
      </c>
      <c r="M138" s="10" t="s">
        <v>36</v>
      </c>
    </row>
    <row r="139" spans="1:13" x14ac:dyDescent="0.2">
      <c r="A139" s="9" t="s">
        <v>597</v>
      </c>
      <c r="B139" t="s">
        <v>593</v>
      </c>
      <c r="C139" t="s">
        <v>68</v>
      </c>
      <c r="D139" t="s">
        <v>69</v>
      </c>
      <c r="E139" t="s">
        <v>70</v>
      </c>
      <c r="F139" s="2" t="s">
        <v>30</v>
      </c>
      <c r="G139" t="s">
        <v>598</v>
      </c>
      <c r="H139" t="s">
        <v>72</v>
      </c>
      <c r="I139" t="s">
        <v>73</v>
      </c>
      <c r="J139" t="s">
        <v>66</v>
      </c>
      <c r="L139" s="2" t="s">
        <v>30</v>
      </c>
      <c r="M139" s="10" t="s">
        <v>36</v>
      </c>
    </row>
    <row r="140" spans="1:13" x14ac:dyDescent="0.2">
      <c r="A140" s="9" t="s">
        <v>599</v>
      </c>
      <c r="B140" t="s">
        <v>593</v>
      </c>
      <c r="C140" t="s">
        <v>600</v>
      </c>
      <c r="D140" t="s">
        <v>601</v>
      </c>
      <c r="E140" t="s">
        <v>602</v>
      </c>
      <c r="F140" s="2" t="s">
        <v>603</v>
      </c>
      <c r="G140" t="s">
        <v>604</v>
      </c>
      <c r="H140" t="s">
        <v>111</v>
      </c>
      <c r="I140" t="s">
        <v>605</v>
      </c>
      <c r="J140" t="s">
        <v>606</v>
      </c>
      <c r="K140" t="s">
        <v>607</v>
      </c>
      <c r="L140" s="2" t="s">
        <v>608</v>
      </c>
      <c r="M140" s="10" t="s">
        <v>609</v>
      </c>
    </row>
    <row r="141" spans="1:13" x14ac:dyDescent="0.2">
      <c r="A141" s="9" t="s">
        <v>610</v>
      </c>
      <c r="B141" t="s">
        <v>611</v>
      </c>
      <c r="C141" t="s">
        <v>68</v>
      </c>
      <c r="D141" t="s">
        <v>69</v>
      </c>
      <c r="E141" t="s">
        <v>70</v>
      </c>
      <c r="F141" s="2" t="s">
        <v>30</v>
      </c>
      <c r="G141" t="s">
        <v>612</v>
      </c>
      <c r="H141" t="s">
        <v>72</v>
      </c>
      <c r="I141" t="s">
        <v>73</v>
      </c>
      <c r="J141" t="s">
        <v>66</v>
      </c>
      <c r="L141" s="2" t="s">
        <v>30</v>
      </c>
      <c r="M141" s="10" t="s">
        <v>36</v>
      </c>
    </row>
    <row r="142" spans="1:13" x14ac:dyDescent="0.2">
      <c r="A142" s="9" t="s">
        <v>613</v>
      </c>
      <c r="B142" t="s">
        <v>614</v>
      </c>
      <c r="C142" t="s">
        <v>190</v>
      </c>
      <c r="D142" t="s">
        <v>191</v>
      </c>
      <c r="E142" t="s">
        <v>192</v>
      </c>
      <c r="F142" s="2" t="s">
        <v>193</v>
      </c>
      <c r="G142" t="s">
        <v>615</v>
      </c>
      <c r="H142" t="s">
        <v>90</v>
      </c>
      <c r="I142" t="s">
        <v>196</v>
      </c>
      <c r="J142" t="s">
        <v>197</v>
      </c>
      <c r="K142" t="s">
        <v>198</v>
      </c>
      <c r="L142" s="2" t="s">
        <v>30</v>
      </c>
      <c r="M142" s="10" t="s">
        <v>199</v>
      </c>
    </row>
    <row r="143" spans="1:13" x14ac:dyDescent="0.2">
      <c r="A143" s="9" t="s">
        <v>616</v>
      </c>
      <c r="B143" t="s">
        <v>617</v>
      </c>
      <c r="C143" t="s">
        <v>190</v>
      </c>
      <c r="D143" t="s">
        <v>191</v>
      </c>
      <c r="E143" t="s">
        <v>192</v>
      </c>
      <c r="F143" s="2" t="s">
        <v>193</v>
      </c>
      <c r="G143" t="s">
        <v>618</v>
      </c>
      <c r="H143" t="s">
        <v>195</v>
      </c>
      <c r="I143" t="s">
        <v>196</v>
      </c>
      <c r="J143" t="s">
        <v>197</v>
      </c>
      <c r="K143" t="s">
        <v>198</v>
      </c>
      <c r="L143" s="2" t="s">
        <v>30</v>
      </c>
      <c r="M143" s="10" t="s">
        <v>199</v>
      </c>
    </row>
    <row r="144" spans="1:13" x14ac:dyDescent="0.2">
      <c r="A144" s="9" t="s">
        <v>619</v>
      </c>
      <c r="B144" t="s">
        <v>617</v>
      </c>
      <c r="C144" t="s">
        <v>190</v>
      </c>
      <c r="D144" t="s">
        <v>191</v>
      </c>
      <c r="E144" t="s">
        <v>192</v>
      </c>
      <c r="F144" s="2" t="s">
        <v>193</v>
      </c>
      <c r="G144" t="s">
        <v>620</v>
      </c>
      <c r="H144" t="s">
        <v>195</v>
      </c>
      <c r="I144" t="s">
        <v>196</v>
      </c>
      <c r="J144" t="s">
        <v>197</v>
      </c>
      <c r="K144" t="s">
        <v>198</v>
      </c>
      <c r="L144" s="2" t="s">
        <v>30</v>
      </c>
      <c r="M144" s="10" t="s">
        <v>199</v>
      </c>
    </row>
    <row r="145" spans="1:13" x14ac:dyDescent="0.2">
      <c r="A145" s="9" t="s">
        <v>621</v>
      </c>
      <c r="B145" t="s">
        <v>617</v>
      </c>
      <c r="C145" t="s">
        <v>190</v>
      </c>
      <c r="D145" t="s">
        <v>191</v>
      </c>
      <c r="E145" t="s">
        <v>192</v>
      </c>
      <c r="F145" s="2" t="s">
        <v>193</v>
      </c>
      <c r="G145" t="s">
        <v>622</v>
      </c>
      <c r="H145" t="s">
        <v>195</v>
      </c>
      <c r="I145" t="s">
        <v>196</v>
      </c>
      <c r="J145" t="s">
        <v>197</v>
      </c>
      <c r="K145" t="s">
        <v>198</v>
      </c>
      <c r="L145" s="2" t="s">
        <v>30</v>
      </c>
      <c r="M145" s="10" t="s">
        <v>199</v>
      </c>
    </row>
    <row r="146" spans="1:13" x14ac:dyDescent="0.2">
      <c r="A146" s="9" t="s">
        <v>623</v>
      </c>
      <c r="B146" t="s">
        <v>624</v>
      </c>
      <c r="C146" t="s">
        <v>190</v>
      </c>
      <c r="D146" t="s">
        <v>191</v>
      </c>
      <c r="E146" t="s">
        <v>192</v>
      </c>
      <c r="F146" s="2" t="s">
        <v>193</v>
      </c>
      <c r="G146" t="s">
        <v>625</v>
      </c>
      <c r="H146" t="s">
        <v>195</v>
      </c>
      <c r="I146" t="s">
        <v>196</v>
      </c>
      <c r="J146" t="s">
        <v>197</v>
      </c>
      <c r="K146" t="s">
        <v>198</v>
      </c>
      <c r="L146" s="2" t="s">
        <v>30</v>
      </c>
      <c r="M146" s="10" t="s">
        <v>199</v>
      </c>
    </row>
    <row r="147" spans="1:13" x14ac:dyDescent="0.2">
      <c r="A147" s="9" t="s">
        <v>626</v>
      </c>
      <c r="B147" t="s">
        <v>624</v>
      </c>
      <c r="C147" t="s">
        <v>190</v>
      </c>
      <c r="D147" t="s">
        <v>191</v>
      </c>
      <c r="E147" t="s">
        <v>192</v>
      </c>
      <c r="F147" s="2" t="s">
        <v>193</v>
      </c>
      <c r="G147" t="s">
        <v>627</v>
      </c>
      <c r="H147" t="s">
        <v>90</v>
      </c>
      <c r="I147" t="s">
        <v>196</v>
      </c>
      <c r="J147" t="s">
        <v>197</v>
      </c>
      <c r="K147" t="s">
        <v>198</v>
      </c>
      <c r="L147" s="2" t="s">
        <v>30</v>
      </c>
      <c r="M147" s="10" t="s">
        <v>199</v>
      </c>
    </row>
    <row r="148" spans="1:13" x14ac:dyDescent="0.2">
      <c r="A148" s="9" t="s">
        <v>628</v>
      </c>
      <c r="B148" t="s">
        <v>624</v>
      </c>
      <c r="C148" t="s">
        <v>190</v>
      </c>
      <c r="D148" t="s">
        <v>191</v>
      </c>
      <c r="E148" t="s">
        <v>192</v>
      </c>
      <c r="F148" s="2" t="s">
        <v>193</v>
      </c>
      <c r="G148" t="s">
        <v>629</v>
      </c>
      <c r="H148" t="s">
        <v>195</v>
      </c>
      <c r="I148" t="s">
        <v>196</v>
      </c>
      <c r="J148" t="s">
        <v>197</v>
      </c>
      <c r="K148" t="s">
        <v>198</v>
      </c>
      <c r="L148" s="2" t="s">
        <v>30</v>
      </c>
      <c r="M148" s="10" t="s">
        <v>199</v>
      </c>
    </row>
    <row r="149" spans="1:13" x14ac:dyDescent="0.2">
      <c r="A149" s="9" t="s">
        <v>630</v>
      </c>
      <c r="B149" t="s">
        <v>624</v>
      </c>
      <c r="C149" t="s">
        <v>190</v>
      </c>
      <c r="D149" t="s">
        <v>191</v>
      </c>
      <c r="E149" t="s">
        <v>192</v>
      </c>
      <c r="F149" s="2" t="s">
        <v>193</v>
      </c>
      <c r="G149" t="s">
        <v>631</v>
      </c>
      <c r="H149" t="s">
        <v>195</v>
      </c>
      <c r="I149" t="s">
        <v>196</v>
      </c>
      <c r="J149" t="s">
        <v>197</v>
      </c>
      <c r="K149" t="s">
        <v>198</v>
      </c>
      <c r="L149" s="2" t="s">
        <v>30</v>
      </c>
      <c r="M149" s="10" t="s">
        <v>199</v>
      </c>
    </row>
    <row r="150" spans="1:13" x14ac:dyDescent="0.2">
      <c r="A150" s="9" t="s">
        <v>632</v>
      </c>
      <c r="B150" t="s">
        <v>624</v>
      </c>
      <c r="C150" t="s">
        <v>190</v>
      </c>
      <c r="D150" t="s">
        <v>191</v>
      </c>
      <c r="E150" t="s">
        <v>192</v>
      </c>
      <c r="F150" s="2" t="s">
        <v>193</v>
      </c>
      <c r="G150" t="s">
        <v>633</v>
      </c>
      <c r="H150" t="s">
        <v>90</v>
      </c>
      <c r="I150" t="s">
        <v>196</v>
      </c>
      <c r="J150" t="s">
        <v>197</v>
      </c>
      <c r="K150" t="s">
        <v>198</v>
      </c>
      <c r="L150" s="2" t="s">
        <v>30</v>
      </c>
      <c r="M150" s="10" t="s">
        <v>199</v>
      </c>
    </row>
    <row r="151" spans="1:13" x14ac:dyDescent="0.2">
      <c r="A151" s="9" t="s">
        <v>634</v>
      </c>
      <c r="B151" t="s">
        <v>624</v>
      </c>
      <c r="C151" t="s">
        <v>190</v>
      </c>
      <c r="D151" t="s">
        <v>191</v>
      </c>
      <c r="E151" t="s">
        <v>192</v>
      </c>
      <c r="F151" s="2" t="s">
        <v>193</v>
      </c>
      <c r="G151" t="s">
        <v>635</v>
      </c>
      <c r="H151" t="s">
        <v>90</v>
      </c>
      <c r="I151" t="s">
        <v>196</v>
      </c>
      <c r="J151" t="s">
        <v>197</v>
      </c>
      <c r="K151" t="s">
        <v>198</v>
      </c>
      <c r="L151" s="2" t="s">
        <v>30</v>
      </c>
      <c r="M151" s="10" t="s">
        <v>199</v>
      </c>
    </row>
    <row r="152" spans="1:13" x14ac:dyDescent="0.2">
      <c r="A152" s="9" t="s">
        <v>636</v>
      </c>
      <c r="B152" t="s">
        <v>624</v>
      </c>
      <c r="C152" t="s">
        <v>190</v>
      </c>
      <c r="D152" t="s">
        <v>191</v>
      </c>
      <c r="E152" t="s">
        <v>192</v>
      </c>
      <c r="F152" s="2" t="s">
        <v>193</v>
      </c>
      <c r="G152" t="s">
        <v>637</v>
      </c>
      <c r="H152" t="s">
        <v>195</v>
      </c>
      <c r="I152" t="s">
        <v>196</v>
      </c>
      <c r="J152" t="s">
        <v>197</v>
      </c>
      <c r="K152" t="s">
        <v>198</v>
      </c>
      <c r="L152" s="2" t="s">
        <v>30</v>
      </c>
      <c r="M152" s="10" t="s">
        <v>199</v>
      </c>
    </row>
    <row r="153" spans="1:13" x14ac:dyDescent="0.2">
      <c r="A153" s="9" t="s">
        <v>638</v>
      </c>
      <c r="B153" t="s">
        <v>624</v>
      </c>
      <c r="C153" t="s">
        <v>190</v>
      </c>
      <c r="D153" t="s">
        <v>191</v>
      </c>
      <c r="E153" t="s">
        <v>192</v>
      </c>
      <c r="F153" s="2" t="s">
        <v>193</v>
      </c>
      <c r="G153" t="s">
        <v>639</v>
      </c>
      <c r="H153" t="s">
        <v>195</v>
      </c>
      <c r="I153" t="s">
        <v>196</v>
      </c>
      <c r="J153" t="s">
        <v>197</v>
      </c>
      <c r="K153" t="s">
        <v>198</v>
      </c>
      <c r="L153" s="2" t="s">
        <v>30</v>
      </c>
      <c r="M153" s="10" t="s">
        <v>199</v>
      </c>
    </row>
    <row r="154" spans="1:13" x14ac:dyDescent="0.2">
      <c r="A154" s="9" t="s">
        <v>640</v>
      </c>
      <c r="B154" t="s">
        <v>624</v>
      </c>
      <c r="C154" t="s">
        <v>190</v>
      </c>
      <c r="D154" t="s">
        <v>191</v>
      </c>
      <c r="E154" t="s">
        <v>192</v>
      </c>
      <c r="F154" s="2" t="s">
        <v>193</v>
      </c>
      <c r="G154" t="s">
        <v>641</v>
      </c>
      <c r="H154" t="s">
        <v>195</v>
      </c>
      <c r="I154" t="s">
        <v>196</v>
      </c>
      <c r="J154" t="s">
        <v>197</v>
      </c>
      <c r="K154" t="s">
        <v>198</v>
      </c>
      <c r="L154" s="2" t="s">
        <v>30</v>
      </c>
      <c r="M154" s="10" t="s">
        <v>199</v>
      </c>
    </row>
    <row r="155" spans="1:13" x14ac:dyDescent="0.2">
      <c r="A155" s="9" t="s">
        <v>642</v>
      </c>
      <c r="B155" t="s">
        <v>624</v>
      </c>
      <c r="C155" t="s">
        <v>190</v>
      </c>
      <c r="D155" t="s">
        <v>191</v>
      </c>
      <c r="E155" t="s">
        <v>192</v>
      </c>
      <c r="F155" s="2" t="s">
        <v>193</v>
      </c>
      <c r="G155" t="s">
        <v>643</v>
      </c>
      <c r="H155" t="s">
        <v>195</v>
      </c>
      <c r="I155" t="s">
        <v>196</v>
      </c>
      <c r="J155" t="s">
        <v>197</v>
      </c>
      <c r="K155" t="s">
        <v>198</v>
      </c>
      <c r="L155" s="2" t="s">
        <v>30</v>
      </c>
      <c r="M155" s="10" t="s">
        <v>199</v>
      </c>
    </row>
    <row r="156" spans="1:13" x14ac:dyDescent="0.2">
      <c r="A156" s="9" t="s">
        <v>644</v>
      </c>
      <c r="B156" t="s">
        <v>624</v>
      </c>
      <c r="C156" t="s">
        <v>190</v>
      </c>
      <c r="D156" t="s">
        <v>191</v>
      </c>
      <c r="E156" t="s">
        <v>192</v>
      </c>
      <c r="F156" s="2" t="s">
        <v>193</v>
      </c>
      <c r="G156" t="s">
        <v>645</v>
      </c>
      <c r="H156" t="s">
        <v>195</v>
      </c>
      <c r="I156" t="s">
        <v>196</v>
      </c>
      <c r="J156" t="s">
        <v>197</v>
      </c>
      <c r="K156" t="s">
        <v>198</v>
      </c>
      <c r="L156" s="2" t="s">
        <v>30</v>
      </c>
      <c r="M156" s="10" t="s">
        <v>199</v>
      </c>
    </row>
    <row r="157" spans="1:13" x14ac:dyDescent="0.2">
      <c r="A157" s="9" t="s">
        <v>646</v>
      </c>
      <c r="B157" t="s">
        <v>647</v>
      </c>
      <c r="C157" t="s">
        <v>27</v>
      </c>
      <c r="D157" t="s">
        <v>28</v>
      </c>
      <c r="E157" t="s">
        <v>29</v>
      </c>
      <c r="F157" s="2" t="s">
        <v>30</v>
      </c>
      <c r="G157" t="s">
        <v>648</v>
      </c>
      <c r="H157" t="s">
        <v>32</v>
      </c>
      <c r="I157" t="s">
        <v>33</v>
      </c>
      <c r="J157" t="s">
        <v>34</v>
      </c>
      <c r="K157" t="s">
        <v>35</v>
      </c>
      <c r="L157" s="2" t="s">
        <v>30</v>
      </c>
      <c r="M157" s="10" t="s">
        <v>36</v>
      </c>
    </row>
    <row r="158" spans="1:13" x14ac:dyDescent="0.2">
      <c r="A158" s="9" t="s">
        <v>649</v>
      </c>
      <c r="B158" t="s">
        <v>647</v>
      </c>
      <c r="C158" t="s">
        <v>27</v>
      </c>
      <c r="D158" t="s">
        <v>28</v>
      </c>
      <c r="E158" t="s">
        <v>29</v>
      </c>
      <c r="F158" s="2" t="s">
        <v>30</v>
      </c>
      <c r="G158" t="s">
        <v>650</v>
      </c>
      <c r="H158" t="s">
        <v>651</v>
      </c>
      <c r="I158" t="s">
        <v>33</v>
      </c>
      <c r="J158" t="s">
        <v>43</v>
      </c>
      <c r="K158" t="s">
        <v>44</v>
      </c>
      <c r="L158" s="2" t="s">
        <v>30</v>
      </c>
      <c r="M158" s="10" t="s">
        <v>36</v>
      </c>
    </row>
    <row r="159" spans="1:13" x14ac:dyDescent="0.2">
      <c r="A159" s="9" t="s">
        <v>652</v>
      </c>
      <c r="B159" t="s">
        <v>647</v>
      </c>
      <c r="C159" t="s">
        <v>292</v>
      </c>
      <c r="D159" t="s">
        <v>293</v>
      </c>
      <c r="E159" t="s">
        <v>294</v>
      </c>
      <c r="F159" s="2" t="s">
        <v>30</v>
      </c>
      <c r="G159" t="s">
        <v>653</v>
      </c>
      <c r="H159" t="s">
        <v>296</v>
      </c>
      <c r="I159" t="s">
        <v>297</v>
      </c>
      <c r="J159" t="s">
        <v>298</v>
      </c>
      <c r="K159" t="s">
        <v>299</v>
      </c>
      <c r="L159" s="2" t="s">
        <v>30</v>
      </c>
      <c r="M159" s="10" t="s">
        <v>36</v>
      </c>
    </row>
    <row r="160" spans="1:13" x14ac:dyDescent="0.2">
      <c r="A160" s="9" t="s">
        <v>654</v>
      </c>
      <c r="B160" t="s">
        <v>655</v>
      </c>
      <c r="C160" t="s">
        <v>86</v>
      </c>
      <c r="D160" t="s">
        <v>87</v>
      </c>
      <c r="E160" t="s">
        <v>88</v>
      </c>
      <c r="F160" s="2" t="s">
        <v>30</v>
      </c>
      <c r="G160" t="s">
        <v>656</v>
      </c>
      <c r="H160" t="s">
        <v>195</v>
      </c>
      <c r="I160" t="s">
        <v>657</v>
      </c>
      <c r="J160" t="s">
        <v>92</v>
      </c>
      <c r="K160" t="s">
        <v>93</v>
      </c>
      <c r="L160" s="2" t="s">
        <v>30</v>
      </c>
      <c r="M160" s="10" t="s">
        <v>36</v>
      </c>
    </row>
    <row r="161" spans="1:13" x14ac:dyDescent="0.2">
      <c r="A161" s="9" t="s">
        <v>658</v>
      </c>
      <c r="B161" t="s">
        <v>659</v>
      </c>
      <c r="C161" t="s">
        <v>660</v>
      </c>
      <c r="D161" t="s">
        <v>661</v>
      </c>
      <c r="E161" t="s">
        <v>662</v>
      </c>
      <c r="F161" s="2" t="s">
        <v>30</v>
      </c>
      <c r="G161" t="s">
        <v>663</v>
      </c>
      <c r="H161" t="s">
        <v>296</v>
      </c>
      <c r="I161" t="s">
        <v>664</v>
      </c>
      <c r="J161" t="s">
        <v>43</v>
      </c>
      <c r="K161" t="s">
        <v>665</v>
      </c>
      <c r="L161" s="2" t="s">
        <v>30</v>
      </c>
      <c r="M161" s="10" t="s">
        <v>36</v>
      </c>
    </row>
    <row r="162" spans="1:13" x14ac:dyDescent="0.2">
      <c r="A162" s="9" t="s">
        <v>666</v>
      </c>
      <c r="B162" t="s">
        <v>659</v>
      </c>
      <c r="C162" t="s">
        <v>433</v>
      </c>
      <c r="D162" t="s">
        <v>434</v>
      </c>
      <c r="E162" t="s">
        <v>435</v>
      </c>
      <c r="G162" t="s">
        <v>667</v>
      </c>
      <c r="H162" t="s">
        <v>668</v>
      </c>
      <c r="I162" t="s">
        <v>438</v>
      </c>
      <c r="J162" t="s">
        <v>439</v>
      </c>
      <c r="K162" t="s">
        <v>440</v>
      </c>
      <c r="L162" s="2" t="s">
        <v>441</v>
      </c>
      <c r="M162" s="10" t="s">
        <v>199</v>
      </c>
    </row>
    <row r="163" spans="1:13" x14ac:dyDescent="0.2">
      <c r="A163" s="9" t="s">
        <v>669</v>
      </c>
      <c r="B163" t="s">
        <v>670</v>
      </c>
      <c r="C163" t="s">
        <v>433</v>
      </c>
      <c r="D163" t="s">
        <v>434</v>
      </c>
      <c r="E163" t="s">
        <v>435</v>
      </c>
      <c r="G163" t="s">
        <v>671</v>
      </c>
      <c r="H163" t="s">
        <v>668</v>
      </c>
      <c r="I163" t="s">
        <v>453</v>
      </c>
      <c r="J163" t="s">
        <v>672</v>
      </c>
      <c r="K163" t="s">
        <v>440</v>
      </c>
      <c r="L163" s="2" t="s">
        <v>402</v>
      </c>
      <c r="M163" s="10" t="s">
        <v>402</v>
      </c>
    </row>
    <row r="164" spans="1:13" x14ac:dyDescent="0.2">
      <c r="A164" s="9" t="s">
        <v>673</v>
      </c>
      <c r="B164" t="s">
        <v>670</v>
      </c>
      <c r="C164" t="s">
        <v>399</v>
      </c>
      <c r="D164" t="s">
        <v>400</v>
      </c>
      <c r="E164" t="s">
        <v>401</v>
      </c>
      <c r="F164" s="2" t="s">
        <v>402</v>
      </c>
      <c r="G164" t="s">
        <v>674</v>
      </c>
      <c r="H164" t="s">
        <v>404</v>
      </c>
      <c r="I164" t="s">
        <v>405</v>
      </c>
      <c r="J164" t="s">
        <v>406</v>
      </c>
      <c r="K164" t="s">
        <v>407</v>
      </c>
      <c r="L164" s="2" t="s">
        <v>408</v>
      </c>
      <c r="M164" s="10" t="s">
        <v>402</v>
      </c>
    </row>
    <row r="165" spans="1:13" x14ac:dyDescent="0.2">
      <c r="A165" s="9" t="s">
        <v>675</v>
      </c>
      <c r="B165" t="s">
        <v>676</v>
      </c>
      <c r="C165" t="s">
        <v>677</v>
      </c>
      <c r="D165" t="s">
        <v>678</v>
      </c>
      <c r="E165" t="s">
        <v>679</v>
      </c>
      <c r="F165" s="2" t="s">
        <v>680</v>
      </c>
      <c r="G165" t="s">
        <v>681</v>
      </c>
      <c r="H165" t="s">
        <v>296</v>
      </c>
      <c r="I165" t="s">
        <v>682</v>
      </c>
      <c r="J165" t="s">
        <v>683</v>
      </c>
      <c r="K165" t="s">
        <v>684</v>
      </c>
      <c r="L165" s="2" t="s">
        <v>680</v>
      </c>
      <c r="M165" s="10" t="s">
        <v>402</v>
      </c>
    </row>
    <row r="166" spans="1:13" x14ac:dyDescent="0.2">
      <c r="A166" s="9" t="s">
        <v>685</v>
      </c>
      <c r="B166" t="s">
        <v>676</v>
      </c>
      <c r="C166" t="s">
        <v>686</v>
      </c>
      <c r="D166" t="s">
        <v>687</v>
      </c>
      <c r="E166" t="s">
        <v>688</v>
      </c>
      <c r="F166" s="2" t="s">
        <v>193</v>
      </c>
      <c r="G166" t="s">
        <v>689</v>
      </c>
      <c r="H166" t="s">
        <v>690</v>
      </c>
      <c r="I166" t="s">
        <v>691</v>
      </c>
      <c r="J166" t="s">
        <v>692</v>
      </c>
      <c r="K166" t="s">
        <v>693</v>
      </c>
      <c r="L166" s="2" t="s">
        <v>441</v>
      </c>
      <c r="M166" s="10" t="s">
        <v>199</v>
      </c>
    </row>
    <row r="167" spans="1:13" x14ac:dyDescent="0.2">
      <c r="A167" s="9" t="s">
        <v>694</v>
      </c>
      <c r="B167" t="s">
        <v>695</v>
      </c>
      <c r="C167" t="s">
        <v>461</v>
      </c>
      <c r="D167" t="s">
        <v>462</v>
      </c>
      <c r="E167" t="s">
        <v>463</v>
      </c>
      <c r="F167" s="2" t="s">
        <v>464</v>
      </c>
      <c r="G167" t="s">
        <v>696</v>
      </c>
      <c r="H167" t="s">
        <v>697</v>
      </c>
      <c r="I167" t="s">
        <v>467</v>
      </c>
      <c r="J167" t="s">
        <v>468</v>
      </c>
      <c r="K167" t="s">
        <v>469</v>
      </c>
      <c r="L167" s="2" t="s">
        <v>418</v>
      </c>
      <c r="M167" s="10" t="s">
        <v>199</v>
      </c>
    </row>
    <row r="168" spans="1:13" x14ac:dyDescent="0.2">
      <c r="A168" s="9" t="s">
        <v>698</v>
      </c>
      <c r="B168" t="s">
        <v>695</v>
      </c>
      <c r="C168" t="s">
        <v>399</v>
      </c>
      <c r="D168" t="s">
        <v>400</v>
      </c>
      <c r="E168" t="s">
        <v>401</v>
      </c>
      <c r="F168" s="2" t="s">
        <v>402</v>
      </c>
      <c r="G168" t="s">
        <v>699</v>
      </c>
      <c r="H168" t="s">
        <v>404</v>
      </c>
      <c r="I168" t="s">
        <v>405</v>
      </c>
      <c r="J168" t="s">
        <v>406</v>
      </c>
      <c r="K168" t="s">
        <v>407</v>
      </c>
      <c r="L168" s="2" t="s">
        <v>408</v>
      </c>
      <c r="M168" s="10" t="s">
        <v>402</v>
      </c>
    </row>
    <row r="169" spans="1:13" x14ac:dyDescent="0.2">
      <c r="A169" s="9" t="s">
        <v>700</v>
      </c>
      <c r="B169" t="s">
        <v>695</v>
      </c>
      <c r="C169" t="s">
        <v>410</v>
      </c>
      <c r="D169" t="s">
        <v>411</v>
      </c>
      <c r="E169" t="s">
        <v>412</v>
      </c>
      <c r="F169" s="2" t="s">
        <v>413</v>
      </c>
      <c r="G169" t="s">
        <v>701</v>
      </c>
      <c r="H169" t="s">
        <v>296</v>
      </c>
      <c r="I169" t="s">
        <v>415</v>
      </c>
      <c r="J169" t="s">
        <v>416</v>
      </c>
      <c r="K169" t="s">
        <v>417</v>
      </c>
      <c r="L169" s="2" t="s">
        <v>418</v>
      </c>
      <c r="M169" s="10" t="s">
        <v>402</v>
      </c>
    </row>
    <row r="170" spans="1:13" x14ac:dyDescent="0.2">
      <c r="A170" s="9" t="s">
        <v>702</v>
      </c>
      <c r="B170" t="s">
        <v>695</v>
      </c>
      <c r="C170" t="s">
        <v>410</v>
      </c>
      <c r="D170" t="s">
        <v>411</v>
      </c>
      <c r="E170" t="s">
        <v>412</v>
      </c>
      <c r="F170" s="2" t="s">
        <v>413</v>
      </c>
      <c r="G170" t="s">
        <v>703</v>
      </c>
      <c r="H170" t="s">
        <v>296</v>
      </c>
      <c r="I170" t="s">
        <v>415</v>
      </c>
      <c r="J170" t="s">
        <v>423</v>
      </c>
      <c r="K170" t="s">
        <v>417</v>
      </c>
      <c r="L170" s="2" t="s">
        <v>418</v>
      </c>
      <c r="M170" s="10" t="s">
        <v>402</v>
      </c>
    </row>
    <row r="171" spans="1:13" x14ac:dyDescent="0.2">
      <c r="A171" s="9" t="s">
        <v>704</v>
      </c>
      <c r="B171" t="s">
        <v>705</v>
      </c>
      <c r="C171" t="s">
        <v>27</v>
      </c>
      <c r="D171" t="s">
        <v>28</v>
      </c>
      <c r="E171" t="s">
        <v>29</v>
      </c>
      <c r="F171" s="2" t="s">
        <v>30</v>
      </c>
      <c r="G171" t="s">
        <v>706</v>
      </c>
      <c r="H171" t="s">
        <v>707</v>
      </c>
      <c r="I171" t="s">
        <v>306</v>
      </c>
      <c r="J171" t="s">
        <v>34</v>
      </c>
      <c r="K171" t="s">
        <v>35</v>
      </c>
      <c r="L171" s="2" t="s">
        <v>30</v>
      </c>
      <c r="M171" s="10" t="s">
        <v>36</v>
      </c>
    </row>
    <row r="172" spans="1:13" x14ac:dyDescent="0.2">
      <c r="A172" s="9" t="s">
        <v>708</v>
      </c>
      <c r="B172" t="s">
        <v>705</v>
      </c>
      <c r="C172" t="s">
        <v>27</v>
      </c>
      <c r="D172" t="s">
        <v>28</v>
      </c>
      <c r="E172" t="s">
        <v>29</v>
      </c>
      <c r="F172" s="2" t="s">
        <v>30</v>
      </c>
      <c r="G172" t="s">
        <v>709</v>
      </c>
      <c r="H172" t="s">
        <v>330</v>
      </c>
      <c r="I172" t="s">
        <v>132</v>
      </c>
      <c r="J172" t="s">
        <v>34</v>
      </c>
      <c r="K172" t="s">
        <v>35</v>
      </c>
      <c r="L172" s="2" t="s">
        <v>30</v>
      </c>
      <c r="M172" s="10" t="s">
        <v>36</v>
      </c>
    </row>
    <row r="173" spans="1:13" x14ac:dyDescent="0.2">
      <c r="A173" s="9" t="s">
        <v>710</v>
      </c>
      <c r="B173" t="s">
        <v>711</v>
      </c>
      <c r="C173" t="s">
        <v>712</v>
      </c>
      <c r="D173" t="s">
        <v>713</v>
      </c>
      <c r="E173" t="s">
        <v>714</v>
      </c>
      <c r="F173" s="2" t="s">
        <v>413</v>
      </c>
      <c r="G173" t="s">
        <v>715</v>
      </c>
      <c r="H173" t="s">
        <v>716</v>
      </c>
      <c r="I173" t="s">
        <v>467</v>
      </c>
      <c r="J173" t="s">
        <v>717</v>
      </c>
      <c r="K173" t="s">
        <v>718</v>
      </c>
      <c r="L173" s="2" t="s">
        <v>408</v>
      </c>
      <c r="M173" s="10" t="s">
        <v>402</v>
      </c>
    </row>
    <row r="174" spans="1:13" x14ac:dyDescent="0.2">
      <c r="A174" s="9" t="s">
        <v>719</v>
      </c>
      <c r="B174" t="s">
        <v>711</v>
      </c>
      <c r="C174" t="s">
        <v>338</v>
      </c>
      <c r="D174" t="s">
        <v>339</v>
      </c>
      <c r="E174" t="s">
        <v>340</v>
      </c>
      <c r="F174" s="2" t="s">
        <v>341</v>
      </c>
      <c r="G174" t="s">
        <v>720</v>
      </c>
      <c r="H174" t="s">
        <v>343</v>
      </c>
      <c r="I174" t="s">
        <v>344</v>
      </c>
      <c r="J174" t="s">
        <v>397</v>
      </c>
      <c r="K174" t="s">
        <v>346</v>
      </c>
      <c r="L174" s="2" t="s">
        <v>347</v>
      </c>
      <c r="M174" s="10" t="s">
        <v>199</v>
      </c>
    </row>
    <row r="175" spans="1:13" x14ac:dyDescent="0.2">
      <c r="A175" s="9" t="s">
        <v>721</v>
      </c>
      <c r="B175" t="s">
        <v>711</v>
      </c>
      <c r="C175" t="s">
        <v>338</v>
      </c>
      <c r="D175" t="s">
        <v>339</v>
      </c>
      <c r="E175" t="s">
        <v>340</v>
      </c>
      <c r="F175" s="2" t="s">
        <v>341</v>
      </c>
      <c r="G175" t="s">
        <v>722</v>
      </c>
      <c r="H175" t="s">
        <v>343</v>
      </c>
      <c r="I175" t="s">
        <v>344</v>
      </c>
      <c r="J175" t="s">
        <v>345</v>
      </c>
      <c r="K175" t="s">
        <v>346</v>
      </c>
      <c r="L175" s="2" t="s">
        <v>347</v>
      </c>
      <c r="M175" s="10" t="s">
        <v>199</v>
      </c>
    </row>
    <row r="176" spans="1:13" x14ac:dyDescent="0.2">
      <c r="A176" s="9" t="s">
        <v>723</v>
      </c>
      <c r="B176" t="s">
        <v>711</v>
      </c>
      <c r="C176" t="s">
        <v>338</v>
      </c>
      <c r="D176" t="s">
        <v>339</v>
      </c>
      <c r="E176" t="s">
        <v>340</v>
      </c>
      <c r="F176" s="2" t="s">
        <v>341</v>
      </c>
      <c r="G176" t="s">
        <v>724</v>
      </c>
      <c r="H176" t="s">
        <v>343</v>
      </c>
      <c r="I176" t="s">
        <v>344</v>
      </c>
      <c r="J176" t="s">
        <v>384</v>
      </c>
      <c r="K176" t="s">
        <v>346</v>
      </c>
      <c r="L176" s="2" t="s">
        <v>347</v>
      </c>
      <c r="M176" s="10" t="s">
        <v>199</v>
      </c>
    </row>
    <row r="177" spans="1:13" x14ac:dyDescent="0.2">
      <c r="A177" s="9" t="s">
        <v>725</v>
      </c>
      <c r="B177" t="s">
        <v>711</v>
      </c>
      <c r="C177" t="s">
        <v>433</v>
      </c>
      <c r="D177" t="s">
        <v>434</v>
      </c>
      <c r="E177" t="s">
        <v>435</v>
      </c>
      <c r="G177" t="s">
        <v>726</v>
      </c>
      <c r="H177" t="s">
        <v>437</v>
      </c>
      <c r="I177" t="s">
        <v>453</v>
      </c>
      <c r="J177" t="s">
        <v>672</v>
      </c>
      <c r="K177" t="s">
        <v>440</v>
      </c>
      <c r="L177" s="2" t="s">
        <v>402</v>
      </c>
      <c r="M177" s="10" t="s">
        <v>402</v>
      </c>
    </row>
    <row r="178" spans="1:13" x14ac:dyDescent="0.2">
      <c r="A178" s="9" t="s">
        <v>727</v>
      </c>
      <c r="B178" t="s">
        <v>728</v>
      </c>
      <c r="C178" t="s">
        <v>461</v>
      </c>
      <c r="D178" t="s">
        <v>462</v>
      </c>
      <c r="E178" t="s">
        <v>463</v>
      </c>
      <c r="F178" s="2" t="s">
        <v>464</v>
      </c>
      <c r="G178" t="s">
        <v>729</v>
      </c>
      <c r="H178" t="s">
        <v>730</v>
      </c>
      <c r="I178" t="s">
        <v>467</v>
      </c>
      <c r="J178" t="s">
        <v>468</v>
      </c>
      <c r="K178" t="s">
        <v>469</v>
      </c>
      <c r="L178" s="2" t="s">
        <v>418</v>
      </c>
      <c r="M178" s="10" t="s">
        <v>199</v>
      </c>
    </row>
    <row r="179" spans="1:13" x14ac:dyDescent="0.2">
      <c r="A179" s="9" t="s">
        <v>731</v>
      </c>
      <c r="B179" t="s">
        <v>728</v>
      </c>
      <c r="C179" t="s">
        <v>712</v>
      </c>
      <c r="D179" t="s">
        <v>713</v>
      </c>
      <c r="E179" t="s">
        <v>714</v>
      </c>
      <c r="F179" s="2" t="s">
        <v>413</v>
      </c>
      <c r="G179" t="s">
        <v>732</v>
      </c>
      <c r="H179" t="s">
        <v>733</v>
      </c>
      <c r="I179" t="s">
        <v>467</v>
      </c>
      <c r="J179" t="s">
        <v>717</v>
      </c>
      <c r="K179" t="s">
        <v>718</v>
      </c>
      <c r="L179" s="2" t="s">
        <v>408</v>
      </c>
      <c r="M179" s="10" t="s">
        <v>402</v>
      </c>
    </row>
    <row r="180" spans="1:13" x14ac:dyDescent="0.2">
      <c r="A180" s="9" t="s">
        <v>734</v>
      </c>
      <c r="B180" t="s">
        <v>728</v>
      </c>
      <c r="C180" t="s">
        <v>712</v>
      </c>
      <c r="D180" t="s">
        <v>713</v>
      </c>
      <c r="E180" t="s">
        <v>714</v>
      </c>
      <c r="F180" s="2" t="s">
        <v>413</v>
      </c>
      <c r="G180" t="s">
        <v>735</v>
      </c>
      <c r="H180" t="s">
        <v>736</v>
      </c>
      <c r="I180" t="s">
        <v>467</v>
      </c>
      <c r="J180" t="s">
        <v>717</v>
      </c>
      <c r="K180" t="s">
        <v>718</v>
      </c>
      <c r="L180" s="2" t="s">
        <v>408</v>
      </c>
      <c r="M180" s="10" t="s">
        <v>402</v>
      </c>
    </row>
    <row r="181" spans="1:13" x14ac:dyDescent="0.2">
      <c r="A181" s="9" t="s">
        <v>737</v>
      </c>
      <c r="B181" t="s">
        <v>728</v>
      </c>
      <c r="C181" t="s">
        <v>738</v>
      </c>
      <c r="D181" t="s">
        <v>739</v>
      </c>
      <c r="E181" t="s">
        <v>740</v>
      </c>
      <c r="G181" t="s">
        <v>741</v>
      </c>
      <c r="H181" t="s">
        <v>742</v>
      </c>
      <c r="I181" t="s">
        <v>467</v>
      </c>
      <c r="J181" t="s">
        <v>743</v>
      </c>
      <c r="L181" s="2" t="s">
        <v>418</v>
      </c>
      <c r="M181" s="10" t="s">
        <v>402</v>
      </c>
    </row>
    <row r="182" spans="1:13" x14ac:dyDescent="0.2">
      <c r="A182" s="9" t="s">
        <v>744</v>
      </c>
      <c r="B182" t="s">
        <v>728</v>
      </c>
      <c r="C182" t="s">
        <v>738</v>
      </c>
      <c r="D182" t="s">
        <v>739</v>
      </c>
      <c r="E182" t="s">
        <v>740</v>
      </c>
      <c r="G182" t="s">
        <v>745</v>
      </c>
      <c r="H182" t="s">
        <v>746</v>
      </c>
      <c r="I182" t="s">
        <v>467</v>
      </c>
      <c r="J182" t="s">
        <v>743</v>
      </c>
      <c r="L182" s="2" t="s">
        <v>418</v>
      </c>
      <c r="M182" s="10" t="s">
        <v>402</v>
      </c>
    </row>
    <row r="183" spans="1:13" x14ac:dyDescent="0.2">
      <c r="A183" s="9" t="s">
        <v>747</v>
      </c>
      <c r="B183" t="s">
        <v>728</v>
      </c>
      <c r="C183" t="s">
        <v>738</v>
      </c>
      <c r="D183" t="s">
        <v>739</v>
      </c>
      <c r="E183" t="s">
        <v>740</v>
      </c>
      <c r="G183" t="s">
        <v>748</v>
      </c>
      <c r="H183" t="s">
        <v>749</v>
      </c>
      <c r="I183" t="s">
        <v>467</v>
      </c>
      <c r="J183" t="s">
        <v>743</v>
      </c>
      <c r="L183" s="2" t="s">
        <v>418</v>
      </c>
      <c r="M183" s="10" t="s">
        <v>402</v>
      </c>
    </row>
    <row r="184" spans="1:13" x14ac:dyDescent="0.2">
      <c r="A184" s="9" t="s">
        <v>750</v>
      </c>
      <c r="B184" t="s">
        <v>728</v>
      </c>
      <c r="C184" t="s">
        <v>738</v>
      </c>
      <c r="D184" t="s">
        <v>739</v>
      </c>
      <c r="E184" t="s">
        <v>740</v>
      </c>
      <c r="G184" t="s">
        <v>751</v>
      </c>
      <c r="H184" t="s">
        <v>752</v>
      </c>
      <c r="I184" t="s">
        <v>467</v>
      </c>
      <c r="J184" t="s">
        <v>743</v>
      </c>
      <c r="L184" s="2" t="s">
        <v>418</v>
      </c>
      <c r="M184" s="10" t="s">
        <v>402</v>
      </c>
    </row>
    <row r="185" spans="1:13" x14ac:dyDescent="0.2">
      <c r="A185" s="9" t="s">
        <v>753</v>
      </c>
      <c r="B185" t="s">
        <v>728</v>
      </c>
      <c r="C185" t="s">
        <v>738</v>
      </c>
      <c r="D185" t="s">
        <v>739</v>
      </c>
      <c r="E185" t="s">
        <v>740</v>
      </c>
      <c r="G185" t="s">
        <v>754</v>
      </c>
      <c r="H185" t="s">
        <v>755</v>
      </c>
      <c r="I185" t="s">
        <v>467</v>
      </c>
      <c r="J185" t="s">
        <v>743</v>
      </c>
      <c r="L185" s="2" t="s">
        <v>418</v>
      </c>
      <c r="M185" s="10" t="s">
        <v>402</v>
      </c>
    </row>
    <row r="186" spans="1:13" x14ac:dyDescent="0.2">
      <c r="A186" s="9" t="s">
        <v>756</v>
      </c>
      <c r="B186" t="s">
        <v>757</v>
      </c>
      <c r="C186" t="s">
        <v>758</v>
      </c>
      <c r="D186" t="s">
        <v>759</v>
      </c>
      <c r="E186" t="s">
        <v>760</v>
      </c>
      <c r="F186" s="2" t="s">
        <v>761</v>
      </c>
      <c r="G186" t="s">
        <v>762</v>
      </c>
      <c r="H186" t="s">
        <v>763</v>
      </c>
      <c r="I186" t="s">
        <v>764</v>
      </c>
      <c r="J186" t="s">
        <v>43</v>
      </c>
      <c r="K186" t="s">
        <v>765</v>
      </c>
      <c r="L186" s="2" t="s">
        <v>30</v>
      </c>
      <c r="M186" s="10" t="s">
        <v>199</v>
      </c>
    </row>
    <row r="187" spans="1:13" x14ac:dyDescent="0.2">
      <c r="A187" s="9" t="s">
        <v>766</v>
      </c>
      <c r="B187" t="s">
        <v>767</v>
      </c>
      <c r="C187" t="s">
        <v>38</v>
      </c>
      <c r="D187" t="s">
        <v>39</v>
      </c>
      <c r="E187" t="s">
        <v>40</v>
      </c>
      <c r="F187" s="2" t="s">
        <v>30</v>
      </c>
      <c r="G187" t="s">
        <v>768</v>
      </c>
      <c r="H187" t="s">
        <v>769</v>
      </c>
      <c r="I187" t="s">
        <v>136</v>
      </c>
      <c r="J187" t="s">
        <v>43</v>
      </c>
      <c r="K187" t="s">
        <v>44</v>
      </c>
      <c r="L187" s="2" t="s">
        <v>30</v>
      </c>
      <c r="M187" s="10" t="s">
        <v>36</v>
      </c>
    </row>
    <row r="188" spans="1:13" x14ac:dyDescent="0.2">
      <c r="A188" s="9" t="s">
        <v>770</v>
      </c>
      <c r="B188" t="s">
        <v>767</v>
      </c>
      <c r="C188" t="s">
        <v>38</v>
      </c>
      <c r="D188" t="s">
        <v>39</v>
      </c>
      <c r="E188" t="s">
        <v>40</v>
      </c>
      <c r="F188" s="2" t="s">
        <v>30</v>
      </c>
      <c r="G188" t="s">
        <v>771</v>
      </c>
      <c r="H188" t="s">
        <v>772</v>
      </c>
      <c r="I188" t="s">
        <v>136</v>
      </c>
      <c r="J188" t="s">
        <v>43</v>
      </c>
      <c r="K188" t="s">
        <v>44</v>
      </c>
      <c r="L188" s="2" t="s">
        <v>30</v>
      </c>
      <c r="M188" s="10" t="s">
        <v>36</v>
      </c>
    </row>
    <row r="189" spans="1:13" x14ac:dyDescent="0.2">
      <c r="A189" s="9" t="s">
        <v>773</v>
      </c>
      <c r="B189" t="s">
        <v>767</v>
      </c>
      <c r="C189" t="s">
        <v>38</v>
      </c>
      <c r="D189" t="s">
        <v>39</v>
      </c>
      <c r="E189" t="s">
        <v>40</v>
      </c>
      <c r="F189" s="2" t="s">
        <v>30</v>
      </c>
      <c r="G189" t="s">
        <v>774</v>
      </c>
      <c r="H189" t="s">
        <v>775</v>
      </c>
      <c r="I189" t="s">
        <v>136</v>
      </c>
      <c r="J189" t="s">
        <v>43</v>
      </c>
      <c r="K189" t="s">
        <v>44</v>
      </c>
      <c r="L189" s="2" t="s">
        <v>30</v>
      </c>
      <c r="M189" s="10" t="s">
        <v>36</v>
      </c>
    </row>
    <row r="190" spans="1:13" x14ac:dyDescent="0.2">
      <c r="A190" s="9" t="s">
        <v>776</v>
      </c>
      <c r="B190" t="s">
        <v>767</v>
      </c>
      <c r="C190" t="s">
        <v>38</v>
      </c>
      <c r="D190" t="s">
        <v>39</v>
      </c>
      <c r="E190" t="s">
        <v>40</v>
      </c>
      <c r="F190" s="2" t="s">
        <v>30</v>
      </c>
      <c r="G190" t="s">
        <v>777</v>
      </c>
      <c r="H190" t="s">
        <v>778</v>
      </c>
      <c r="I190" t="s">
        <v>136</v>
      </c>
      <c r="J190" t="s">
        <v>43</v>
      </c>
      <c r="K190" t="s">
        <v>44</v>
      </c>
      <c r="L190" s="2" t="s">
        <v>30</v>
      </c>
      <c r="M190" s="10" t="s">
        <v>36</v>
      </c>
    </row>
    <row r="191" spans="1:13" x14ac:dyDescent="0.2">
      <c r="A191" s="9" t="s">
        <v>779</v>
      </c>
      <c r="B191" t="s">
        <v>767</v>
      </c>
      <c r="C191" t="s">
        <v>235</v>
      </c>
      <c r="D191" t="s">
        <v>236</v>
      </c>
      <c r="E191" t="s">
        <v>237</v>
      </c>
      <c r="F191" s="2" t="s">
        <v>30</v>
      </c>
      <c r="G191" t="s">
        <v>780</v>
      </c>
      <c r="H191" t="s">
        <v>239</v>
      </c>
      <c r="I191" t="s">
        <v>240</v>
      </c>
      <c r="J191" t="s">
        <v>66</v>
      </c>
      <c r="K191" t="s">
        <v>241</v>
      </c>
      <c r="L191" s="2" t="s">
        <v>30</v>
      </c>
      <c r="M191" s="10" t="s">
        <v>36</v>
      </c>
    </row>
    <row r="192" spans="1:13" x14ac:dyDescent="0.2">
      <c r="A192" s="9" t="s">
        <v>781</v>
      </c>
      <c r="B192" t="s">
        <v>767</v>
      </c>
      <c r="C192" t="s">
        <v>235</v>
      </c>
      <c r="D192" t="s">
        <v>236</v>
      </c>
      <c r="E192" t="s">
        <v>237</v>
      </c>
      <c r="F192" s="2" t="s">
        <v>30</v>
      </c>
      <c r="G192" t="s">
        <v>782</v>
      </c>
      <c r="H192" t="s">
        <v>239</v>
      </c>
      <c r="I192" t="s">
        <v>240</v>
      </c>
      <c r="J192" t="s">
        <v>66</v>
      </c>
      <c r="K192" t="s">
        <v>241</v>
      </c>
      <c r="L192" s="2" t="s">
        <v>30</v>
      </c>
      <c r="M192" s="10" t="s">
        <v>36</v>
      </c>
    </row>
    <row r="193" spans="1:13" x14ac:dyDescent="0.2">
      <c r="A193" s="9" t="s">
        <v>783</v>
      </c>
      <c r="B193" t="s">
        <v>784</v>
      </c>
      <c r="C193" t="s">
        <v>235</v>
      </c>
      <c r="D193" t="s">
        <v>236</v>
      </c>
      <c r="E193" t="s">
        <v>237</v>
      </c>
      <c r="F193" s="2" t="s">
        <v>30</v>
      </c>
      <c r="G193" t="s">
        <v>785</v>
      </c>
      <c r="H193" t="s">
        <v>239</v>
      </c>
      <c r="I193" t="s">
        <v>240</v>
      </c>
      <c r="J193" t="s">
        <v>66</v>
      </c>
      <c r="K193" t="s">
        <v>241</v>
      </c>
      <c r="L193" s="2" t="s">
        <v>30</v>
      </c>
      <c r="M193" s="10" t="s">
        <v>36</v>
      </c>
    </row>
    <row r="194" spans="1:13" x14ac:dyDescent="0.2">
      <c r="A194" s="9" t="s">
        <v>786</v>
      </c>
      <c r="B194" t="s">
        <v>787</v>
      </c>
      <c r="C194" t="s">
        <v>190</v>
      </c>
      <c r="D194" t="s">
        <v>191</v>
      </c>
      <c r="E194" t="s">
        <v>192</v>
      </c>
      <c r="F194" s="2" t="s">
        <v>193</v>
      </c>
      <c r="G194" t="s">
        <v>788</v>
      </c>
      <c r="H194" t="s">
        <v>195</v>
      </c>
      <c r="I194" t="s">
        <v>196</v>
      </c>
      <c r="J194" t="s">
        <v>197</v>
      </c>
      <c r="K194" t="s">
        <v>198</v>
      </c>
      <c r="L194" s="2" t="s">
        <v>30</v>
      </c>
      <c r="M194" s="10" t="s">
        <v>199</v>
      </c>
    </row>
    <row r="195" spans="1:13" x14ac:dyDescent="0.2">
      <c r="A195" s="9" t="s">
        <v>789</v>
      </c>
      <c r="B195" t="s">
        <v>790</v>
      </c>
      <c r="C195" t="s">
        <v>266</v>
      </c>
      <c r="D195" t="s">
        <v>267</v>
      </c>
      <c r="E195" t="s">
        <v>268</v>
      </c>
      <c r="F195" s="2" t="s">
        <v>30</v>
      </c>
      <c r="G195" t="s">
        <v>791</v>
      </c>
      <c r="H195" t="s">
        <v>792</v>
      </c>
      <c r="I195" t="s">
        <v>271</v>
      </c>
      <c r="K195" t="s">
        <v>272</v>
      </c>
      <c r="L195" s="2" t="s">
        <v>30</v>
      </c>
      <c r="M195" s="10" t="s">
        <v>36</v>
      </c>
    </row>
    <row r="196" spans="1:13" x14ac:dyDescent="0.2">
      <c r="A196" s="9" t="s">
        <v>793</v>
      </c>
      <c r="B196" t="s">
        <v>794</v>
      </c>
      <c r="C196" t="s">
        <v>433</v>
      </c>
      <c r="D196" t="s">
        <v>434</v>
      </c>
      <c r="E196" t="s">
        <v>435</v>
      </c>
      <c r="G196" t="s">
        <v>795</v>
      </c>
      <c r="H196" t="s">
        <v>437</v>
      </c>
      <c r="I196" t="s">
        <v>438</v>
      </c>
      <c r="J196" t="s">
        <v>439</v>
      </c>
      <c r="K196" t="s">
        <v>440</v>
      </c>
      <c r="L196" s="2" t="s">
        <v>441</v>
      </c>
      <c r="M196" s="10" t="s">
        <v>199</v>
      </c>
    </row>
    <row r="197" spans="1:13" x14ac:dyDescent="0.2">
      <c r="A197" s="9" t="s">
        <v>796</v>
      </c>
      <c r="B197" t="s">
        <v>797</v>
      </c>
      <c r="C197" t="s">
        <v>433</v>
      </c>
      <c r="D197" t="s">
        <v>434</v>
      </c>
      <c r="E197" t="s">
        <v>435</v>
      </c>
      <c r="G197" t="s">
        <v>798</v>
      </c>
      <c r="H197" t="s">
        <v>437</v>
      </c>
      <c r="I197" t="s">
        <v>453</v>
      </c>
      <c r="J197" t="s">
        <v>454</v>
      </c>
      <c r="K197" t="s">
        <v>440</v>
      </c>
      <c r="L197" s="2" t="s">
        <v>402</v>
      </c>
      <c r="M197" s="10" t="s">
        <v>402</v>
      </c>
    </row>
    <row r="198" spans="1:13" x14ac:dyDescent="0.2">
      <c r="A198" s="9" t="s">
        <v>799</v>
      </c>
      <c r="B198" t="s">
        <v>800</v>
      </c>
      <c r="C198" t="s">
        <v>600</v>
      </c>
      <c r="D198" t="s">
        <v>601</v>
      </c>
      <c r="E198" t="s">
        <v>602</v>
      </c>
      <c r="F198" s="2" t="s">
        <v>603</v>
      </c>
      <c r="G198" t="s">
        <v>801</v>
      </c>
      <c r="H198" t="s">
        <v>111</v>
      </c>
      <c r="I198" t="s">
        <v>605</v>
      </c>
      <c r="J198" t="s">
        <v>606</v>
      </c>
      <c r="K198" t="s">
        <v>607</v>
      </c>
      <c r="L198" s="2" t="s">
        <v>608</v>
      </c>
      <c r="M198" s="10" t="s">
        <v>609</v>
      </c>
    </row>
    <row r="199" spans="1:13" x14ac:dyDescent="0.2">
      <c r="A199" s="9" t="s">
        <v>802</v>
      </c>
      <c r="B199" t="s">
        <v>803</v>
      </c>
      <c r="C199" t="s">
        <v>804</v>
      </c>
      <c r="D199" t="s">
        <v>805</v>
      </c>
      <c r="E199" t="s">
        <v>806</v>
      </c>
      <c r="F199" s="2" t="s">
        <v>30</v>
      </c>
      <c r="G199" t="s">
        <v>807</v>
      </c>
      <c r="H199" t="s">
        <v>808</v>
      </c>
      <c r="I199" t="s">
        <v>809</v>
      </c>
      <c r="J199" t="s">
        <v>810</v>
      </c>
      <c r="L199" s="2" t="s">
        <v>188</v>
      </c>
      <c r="M199" s="10" t="s">
        <v>36</v>
      </c>
    </row>
    <row r="200" spans="1:13" x14ac:dyDescent="0.2">
      <c r="A200" s="9" t="s">
        <v>811</v>
      </c>
      <c r="B200" t="s">
        <v>812</v>
      </c>
      <c r="C200" t="s">
        <v>677</v>
      </c>
      <c r="D200" t="s">
        <v>678</v>
      </c>
      <c r="E200" t="s">
        <v>679</v>
      </c>
      <c r="F200" s="2" t="s">
        <v>680</v>
      </c>
      <c r="G200" t="s">
        <v>813</v>
      </c>
      <c r="H200" t="s">
        <v>296</v>
      </c>
      <c r="I200" t="s">
        <v>682</v>
      </c>
      <c r="J200" t="s">
        <v>683</v>
      </c>
      <c r="K200" t="s">
        <v>684</v>
      </c>
      <c r="L200" s="2" t="s">
        <v>680</v>
      </c>
      <c r="M200" s="10" t="s">
        <v>402</v>
      </c>
    </row>
    <row r="201" spans="1:13" x14ac:dyDescent="0.2">
      <c r="A201" s="9" t="s">
        <v>814</v>
      </c>
      <c r="B201" t="s">
        <v>815</v>
      </c>
      <c r="C201" t="s">
        <v>677</v>
      </c>
      <c r="D201" t="s">
        <v>678</v>
      </c>
      <c r="E201" t="s">
        <v>679</v>
      </c>
      <c r="F201" s="2" t="s">
        <v>680</v>
      </c>
      <c r="G201" t="s">
        <v>816</v>
      </c>
      <c r="H201" t="s">
        <v>296</v>
      </c>
      <c r="I201" t="s">
        <v>682</v>
      </c>
      <c r="J201" t="s">
        <v>683</v>
      </c>
      <c r="K201" t="s">
        <v>684</v>
      </c>
      <c r="L201" s="2" t="s">
        <v>680</v>
      </c>
      <c r="M201" s="10" t="s">
        <v>402</v>
      </c>
    </row>
    <row r="202" spans="1:13" x14ac:dyDescent="0.2">
      <c r="A202" s="9" t="s">
        <v>817</v>
      </c>
      <c r="B202" t="s">
        <v>818</v>
      </c>
      <c r="C202" t="s">
        <v>677</v>
      </c>
      <c r="D202" t="s">
        <v>678</v>
      </c>
      <c r="E202" t="s">
        <v>679</v>
      </c>
      <c r="F202" s="2" t="s">
        <v>680</v>
      </c>
      <c r="G202" t="s">
        <v>819</v>
      </c>
      <c r="H202" t="s">
        <v>296</v>
      </c>
      <c r="I202" t="s">
        <v>682</v>
      </c>
      <c r="J202" t="s">
        <v>683</v>
      </c>
      <c r="K202" t="s">
        <v>684</v>
      </c>
      <c r="L202" s="2" t="s">
        <v>680</v>
      </c>
      <c r="M202" s="10" t="s">
        <v>402</v>
      </c>
    </row>
    <row r="203" spans="1:13" x14ac:dyDescent="0.2">
      <c r="A203" s="9" t="s">
        <v>820</v>
      </c>
      <c r="B203" t="s">
        <v>821</v>
      </c>
      <c r="C203" t="s">
        <v>338</v>
      </c>
      <c r="D203" t="s">
        <v>339</v>
      </c>
      <c r="E203" t="s">
        <v>340</v>
      </c>
      <c r="F203" s="2" t="s">
        <v>341</v>
      </c>
      <c r="G203" t="s">
        <v>822</v>
      </c>
      <c r="H203" t="s">
        <v>343</v>
      </c>
      <c r="I203" t="s">
        <v>344</v>
      </c>
      <c r="J203" t="s">
        <v>397</v>
      </c>
      <c r="K203" t="s">
        <v>346</v>
      </c>
      <c r="L203" s="2" t="s">
        <v>347</v>
      </c>
      <c r="M203" s="10" t="s">
        <v>199</v>
      </c>
    </row>
    <row r="204" spans="1:13" x14ac:dyDescent="0.2">
      <c r="A204" s="9" t="s">
        <v>823</v>
      </c>
      <c r="B204" t="s">
        <v>824</v>
      </c>
      <c r="C204" t="s">
        <v>686</v>
      </c>
      <c r="D204" t="s">
        <v>687</v>
      </c>
      <c r="E204" t="s">
        <v>688</v>
      </c>
      <c r="F204" s="2" t="s">
        <v>193</v>
      </c>
      <c r="G204" t="s">
        <v>825</v>
      </c>
      <c r="H204" t="s">
        <v>690</v>
      </c>
      <c r="I204" t="s">
        <v>691</v>
      </c>
      <c r="J204" t="s">
        <v>692</v>
      </c>
      <c r="K204" t="s">
        <v>693</v>
      </c>
      <c r="L204" s="2" t="s">
        <v>441</v>
      </c>
      <c r="M204" s="10" t="s">
        <v>199</v>
      </c>
    </row>
    <row r="205" spans="1:13" x14ac:dyDescent="0.2">
      <c r="A205" s="9" t="s">
        <v>826</v>
      </c>
      <c r="B205" t="s">
        <v>827</v>
      </c>
      <c r="C205" t="s">
        <v>399</v>
      </c>
      <c r="D205" t="s">
        <v>400</v>
      </c>
      <c r="E205" t="s">
        <v>401</v>
      </c>
      <c r="F205" s="2" t="s">
        <v>402</v>
      </c>
      <c r="G205" t="s">
        <v>828</v>
      </c>
      <c r="H205" t="s">
        <v>404</v>
      </c>
      <c r="I205" t="s">
        <v>405</v>
      </c>
      <c r="J205" t="s">
        <v>406</v>
      </c>
      <c r="K205" t="s">
        <v>407</v>
      </c>
      <c r="L205" s="2" t="s">
        <v>408</v>
      </c>
      <c r="M205" s="10" t="s">
        <v>402</v>
      </c>
    </row>
    <row r="206" spans="1:13" x14ac:dyDescent="0.2">
      <c r="A206" s="9" t="s">
        <v>829</v>
      </c>
      <c r="B206" t="s">
        <v>830</v>
      </c>
      <c r="C206" t="s">
        <v>38</v>
      </c>
      <c r="D206" t="s">
        <v>39</v>
      </c>
      <c r="E206" t="s">
        <v>40</v>
      </c>
      <c r="F206" s="2" t="s">
        <v>30</v>
      </c>
      <c r="G206" t="s">
        <v>831</v>
      </c>
      <c r="H206" t="s">
        <v>832</v>
      </c>
      <c r="I206" t="s">
        <v>136</v>
      </c>
      <c r="J206" t="s">
        <v>43</v>
      </c>
      <c r="K206" t="s">
        <v>44</v>
      </c>
      <c r="L206" s="2" t="s">
        <v>30</v>
      </c>
      <c r="M206" s="10" t="s">
        <v>36</v>
      </c>
    </row>
    <row r="207" spans="1:13" x14ac:dyDescent="0.2">
      <c r="A207" s="9" t="s">
        <v>833</v>
      </c>
      <c r="B207" t="s">
        <v>830</v>
      </c>
      <c r="C207" t="s">
        <v>834</v>
      </c>
      <c r="D207" t="s">
        <v>835</v>
      </c>
      <c r="E207" t="s">
        <v>836</v>
      </c>
      <c r="F207" s="2" t="s">
        <v>837</v>
      </c>
      <c r="G207" t="s">
        <v>838</v>
      </c>
      <c r="H207" t="s">
        <v>839</v>
      </c>
      <c r="I207" t="s">
        <v>840</v>
      </c>
      <c r="J207" t="s">
        <v>43</v>
      </c>
      <c r="K207" t="s">
        <v>841</v>
      </c>
      <c r="L207" s="2" t="s">
        <v>30</v>
      </c>
      <c r="M207" s="10" t="s">
        <v>36</v>
      </c>
    </row>
    <row r="208" spans="1:13" x14ac:dyDescent="0.2">
      <c r="A208" s="9" t="s">
        <v>842</v>
      </c>
      <c r="B208" t="s">
        <v>830</v>
      </c>
      <c r="C208" t="s">
        <v>349</v>
      </c>
      <c r="D208" t="s">
        <v>350</v>
      </c>
      <c r="E208" t="s">
        <v>351</v>
      </c>
      <c r="F208" s="2" t="s">
        <v>30</v>
      </c>
      <c r="G208" t="s">
        <v>843</v>
      </c>
      <c r="H208" t="s">
        <v>844</v>
      </c>
      <c r="I208" t="s">
        <v>33</v>
      </c>
      <c r="J208" t="s">
        <v>43</v>
      </c>
      <c r="K208" t="s">
        <v>44</v>
      </c>
      <c r="L208" s="2" t="s">
        <v>30</v>
      </c>
      <c r="M208" s="10" t="s">
        <v>36</v>
      </c>
    </row>
    <row r="209" spans="1:13" x14ac:dyDescent="0.2">
      <c r="A209" s="9" t="s">
        <v>845</v>
      </c>
      <c r="B209" t="s">
        <v>830</v>
      </c>
      <c r="C209" t="s">
        <v>235</v>
      </c>
      <c r="D209" t="s">
        <v>236</v>
      </c>
      <c r="E209" t="s">
        <v>237</v>
      </c>
      <c r="F209" s="2" t="s">
        <v>30</v>
      </c>
      <c r="G209" t="s">
        <v>846</v>
      </c>
      <c r="H209" t="s">
        <v>239</v>
      </c>
      <c r="I209" t="s">
        <v>240</v>
      </c>
      <c r="J209" t="s">
        <v>66</v>
      </c>
      <c r="K209" t="s">
        <v>241</v>
      </c>
      <c r="L209" s="2" t="s">
        <v>30</v>
      </c>
      <c r="M209" s="10" t="s">
        <v>36</v>
      </c>
    </row>
    <row r="210" spans="1:13" x14ac:dyDescent="0.2">
      <c r="A210" s="9" t="s">
        <v>847</v>
      </c>
      <c r="B210" t="s">
        <v>830</v>
      </c>
      <c r="C210" t="s">
        <v>363</v>
      </c>
      <c r="D210" t="s">
        <v>364</v>
      </c>
      <c r="E210" t="s">
        <v>365</v>
      </c>
      <c r="F210" s="2" t="s">
        <v>366</v>
      </c>
      <c r="G210" t="s">
        <v>848</v>
      </c>
      <c r="H210" t="s">
        <v>343</v>
      </c>
      <c r="I210" t="s">
        <v>368</v>
      </c>
      <c r="J210" t="s">
        <v>369</v>
      </c>
      <c r="K210" t="s">
        <v>370</v>
      </c>
      <c r="L210" s="2" t="s">
        <v>30</v>
      </c>
      <c r="M210" s="10" t="s">
        <v>371</v>
      </c>
    </row>
    <row r="211" spans="1:13" x14ac:dyDescent="0.2">
      <c r="A211" s="9" t="s">
        <v>849</v>
      </c>
      <c r="B211" t="s">
        <v>850</v>
      </c>
      <c r="C211" t="s">
        <v>834</v>
      </c>
      <c r="D211" t="s">
        <v>835</v>
      </c>
      <c r="E211" t="s">
        <v>836</v>
      </c>
      <c r="F211" s="2" t="s">
        <v>837</v>
      </c>
      <c r="G211" t="s">
        <v>851</v>
      </c>
      <c r="H211" t="s">
        <v>852</v>
      </c>
      <c r="I211" t="s">
        <v>853</v>
      </c>
      <c r="J211" t="s">
        <v>43</v>
      </c>
      <c r="K211" t="s">
        <v>841</v>
      </c>
      <c r="L211" s="2" t="s">
        <v>30</v>
      </c>
      <c r="M211" s="10" t="s">
        <v>36</v>
      </c>
    </row>
    <row r="212" spans="1:13" x14ac:dyDescent="0.2">
      <c r="A212" s="9" t="s">
        <v>854</v>
      </c>
      <c r="B212" t="s">
        <v>850</v>
      </c>
      <c r="C212" t="s">
        <v>834</v>
      </c>
      <c r="D212" t="s">
        <v>835</v>
      </c>
      <c r="E212" t="s">
        <v>836</v>
      </c>
      <c r="F212" s="2" t="s">
        <v>837</v>
      </c>
      <c r="G212" t="s">
        <v>855</v>
      </c>
      <c r="H212" t="s">
        <v>856</v>
      </c>
      <c r="I212" t="s">
        <v>853</v>
      </c>
      <c r="J212" t="s">
        <v>43</v>
      </c>
      <c r="K212" t="s">
        <v>841</v>
      </c>
      <c r="L212" s="2" t="s">
        <v>30</v>
      </c>
      <c r="M212" s="10" t="s">
        <v>36</v>
      </c>
    </row>
    <row r="213" spans="1:13" x14ac:dyDescent="0.2">
      <c r="A213" s="9" t="s">
        <v>857</v>
      </c>
      <c r="B213" t="s">
        <v>850</v>
      </c>
      <c r="C213" t="s">
        <v>834</v>
      </c>
      <c r="D213" t="s">
        <v>835</v>
      </c>
      <c r="E213" t="s">
        <v>836</v>
      </c>
      <c r="F213" s="2" t="s">
        <v>837</v>
      </c>
      <c r="G213" t="s">
        <v>858</v>
      </c>
      <c r="H213" t="s">
        <v>859</v>
      </c>
      <c r="I213" t="s">
        <v>860</v>
      </c>
      <c r="J213" t="s">
        <v>43</v>
      </c>
      <c r="K213" t="s">
        <v>841</v>
      </c>
      <c r="L213" s="2" t="s">
        <v>30</v>
      </c>
      <c r="M213" s="10" t="s">
        <v>36</v>
      </c>
    </row>
    <row r="214" spans="1:13" x14ac:dyDescent="0.2">
      <c r="A214" s="9" t="s">
        <v>861</v>
      </c>
      <c r="B214" t="s">
        <v>850</v>
      </c>
      <c r="C214" t="s">
        <v>190</v>
      </c>
      <c r="D214" t="s">
        <v>191</v>
      </c>
      <c r="E214" t="s">
        <v>192</v>
      </c>
      <c r="F214" s="2" t="s">
        <v>193</v>
      </c>
      <c r="G214" t="s">
        <v>862</v>
      </c>
      <c r="H214" t="s">
        <v>863</v>
      </c>
      <c r="I214" t="s">
        <v>196</v>
      </c>
      <c r="J214" t="s">
        <v>197</v>
      </c>
      <c r="K214" t="s">
        <v>198</v>
      </c>
      <c r="L214" s="2" t="s">
        <v>30</v>
      </c>
      <c r="M214" s="10" t="s">
        <v>199</v>
      </c>
    </row>
    <row r="215" spans="1:13" x14ac:dyDescent="0.2">
      <c r="A215" s="9" t="s">
        <v>864</v>
      </c>
      <c r="B215" t="s">
        <v>865</v>
      </c>
      <c r="C215" t="s">
        <v>834</v>
      </c>
      <c r="D215" t="s">
        <v>835</v>
      </c>
      <c r="E215" t="s">
        <v>836</v>
      </c>
      <c r="F215" s="2" t="s">
        <v>837</v>
      </c>
      <c r="G215" t="s">
        <v>866</v>
      </c>
      <c r="H215" t="s">
        <v>867</v>
      </c>
      <c r="I215" t="s">
        <v>868</v>
      </c>
      <c r="J215" t="s">
        <v>43</v>
      </c>
      <c r="K215" t="s">
        <v>841</v>
      </c>
      <c r="L215" s="2" t="s">
        <v>30</v>
      </c>
      <c r="M215" s="10" t="s">
        <v>36</v>
      </c>
    </row>
    <row r="216" spans="1:13" x14ac:dyDescent="0.2">
      <c r="A216" s="9" t="s">
        <v>869</v>
      </c>
      <c r="B216" t="s">
        <v>865</v>
      </c>
      <c r="C216" t="s">
        <v>834</v>
      </c>
      <c r="D216" t="s">
        <v>835</v>
      </c>
      <c r="E216" t="s">
        <v>836</v>
      </c>
      <c r="F216" s="2" t="s">
        <v>837</v>
      </c>
      <c r="G216" t="s">
        <v>870</v>
      </c>
      <c r="H216" t="s">
        <v>871</v>
      </c>
      <c r="I216" t="s">
        <v>860</v>
      </c>
      <c r="J216" t="s">
        <v>43</v>
      </c>
      <c r="K216" t="s">
        <v>841</v>
      </c>
      <c r="L216" s="2" t="s">
        <v>30</v>
      </c>
      <c r="M216" s="10" t="s">
        <v>36</v>
      </c>
    </row>
    <row r="217" spans="1:13" x14ac:dyDescent="0.2">
      <c r="A217" s="9" t="s">
        <v>872</v>
      </c>
      <c r="B217" t="s">
        <v>865</v>
      </c>
      <c r="C217" t="s">
        <v>834</v>
      </c>
      <c r="D217" t="s">
        <v>835</v>
      </c>
      <c r="E217" t="s">
        <v>836</v>
      </c>
      <c r="F217" s="2" t="s">
        <v>837</v>
      </c>
      <c r="G217" t="s">
        <v>873</v>
      </c>
      <c r="H217" t="s">
        <v>874</v>
      </c>
      <c r="I217" t="s">
        <v>868</v>
      </c>
      <c r="J217" t="s">
        <v>43</v>
      </c>
      <c r="K217" t="s">
        <v>841</v>
      </c>
      <c r="L217" s="2" t="s">
        <v>30</v>
      </c>
      <c r="M217" s="10" t="s">
        <v>36</v>
      </c>
    </row>
    <row r="218" spans="1:13" x14ac:dyDescent="0.2">
      <c r="A218" s="9" t="s">
        <v>875</v>
      </c>
      <c r="B218" t="s">
        <v>876</v>
      </c>
      <c r="C218" t="s">
        <v>27</v>
      </c>
      <c r="D218" t="s">
        <v>28</v>
      </c>
      <c r="E218" t="s">
        <v>29</v>
      </c>
      <c r="F218" s="2" t="s">
        <v>30</v>
      </c>
      <c r="G218" t="s">
        <v>877</v>
      </c>
      <c r="H218" t="s">
        <v>878</v>
      </c>
      <c r="I218" t="s">
        <v>132</v>
      </c>
      <c r="J218" t="s">
        <v>34</v>
      </c>
      <c r="K218" t="s">
        <v>35</v>
      </c>
      <c r="L218" s="2" t="s">
        <v>30</v>
      </c>
      <c r="M218" s="10" t="s">
        <v>36</v>
      </c>
    </row>
    <row r="219" spans="1:13" x14ac:dyDescent="0.2">
      <c r="A219" s="9" t="s">
        <v>879</v>
      </c>
      <c r="B219" t="s">
        <v>876</v>
      </c>
      <c r="C219" t="s">
        <v>27</v>
      </c>
      <c r="D219" t="s">
        <v>28</v>
      </c>
      <c r="E219" t="s">
        <v>29</v>
      </c>
      <c r="F219" s="2" t="s">
        <v>30</v>
      </c>
      <c r="G219" t="s">
        <v>880</v>
      </c>
      <c r="H219" t="s">
        <v>549</v>
      </c>
      <c r="I219" t="s">
        <v>136</v>
      </c>
      <c r="J219" t="s">
        <v>34</v>
      </c>
      <c r="K219" t="s">
        <v>35</v>
      </c>
      <c r="L219" s="2" t="s">
        <v>30</v>
      </c>
      <c r="M219" s="10" t="s">
        <v>36</v>
      </c>
    </row>
    <row r="220" spans="1:13" x14ac:dyDescent="0.2">
      <c r="A220" s="9" t="s">
        <v>881</v>
      </c>
      <c r="B220" t="s">
        <v>882</v>
      </c>
      <c r="C220" t="s">
        <v>38</v>
      </c>
      <c r="D220" t="s">
        <v>39</v>
      </c>
      <c r="E220" t="s">
        <v>40</v>
      </c>
      <c r="F220" s="2" t="s">
        <v>30</v>
      </c>
      <c r="G220" t="s">
        <v>883</v>
      </c>
      <c r="H220" t="s">
        <v>884</v>
      </c>
      <c r="I220" t="s">
        <v>136</v>
      </c>
      <c r="J220" t="s">
        <v>43</v>
      </c>
      <c r="K220" t="s">
        <v>44</v>
      </c>
      <c r="L220" s="2" t="s">
        <v>30</v>
      </c>
      <c r="M220" s="10" t="s">
        <v>36</v>
      </c>
    </row>
    <row r="221" spans="1:13" x14ac:dyDescent="0.2">
      <c r="A221" s="9" t="s">
        <v>885</v>
      </c>
      <c r="B221" t="s">
        <v>886</v>
      </c>
      <c r="C221" t="s">
        <v>38</v>
      </c>
      <c r="D221" t="s">
        <v>39</v>
      </c>
      <c r="E221" t="s">
        <v>40</v>
      </c>
      <c r="F221" s="2" t="s">
        <v>30</v>
      </c>
      <c r="G221" t="s">
        <v>887</v>
      </c>
      <c r="H221" t="s">
        <v>888</v>
      </c>
      <c r="I221" t="s">
        <v>136</v>
      </c>
      <c r="J221" t="s">
        <v>43</v>
      </c>
      <c r="K221" t="s">
        <v>44</v>
      </c>
      <c r="L221" s="2" t="s">
        <v>30</v>
      </c>
      <c r="M221" s="10" t="s">
        <v>36</v>
      </c>
    </row>
    <row r="222" spans="1:13" x14ac:dyDescent="0.2">
      <c r="A222" s="9" t="s">
        <v>889</v>
      </c>
      <c r="B222" t="s">
        <v>890</v>
      </c>
      <c r="C222" t="s">
        <v>349</v>
      </c>
      <c r="D222" t="s">
        <v>350</v>
      </c>
      <c r="E222" t="s">
        <v>351</v>
      </c>
      <c r="F222" s="2" t="s">
        <v>30</v>
      </c>
      <c r="G222" t="s">
        <v>891</v>
      </c>
      <c r="H222" t="s">
        <v>892</v>
      </c>
      <c r="I222" t="s">
        <v>33</v>
      </c>
      <c r="J222" t="s">
        <v>43</v>
      </c>
      <c r="K222" t="s">
        <v>44</v>
      </c>
      <c r="L222" s="2" t="s">
        <v>30</v>
      </c>
      <c r="M222" s="10" t="s">
        <v>36</v>
      </c>
    </row>
    <row r="223" spans="1:13" x14ac:dyDescent="0.2">
      <c r="A223" s="9" t="s">
        <v>893</v>
      </c>
      <c r="B223" t="s">
        <v>894</v>
      </c>
      <c r="C223" t="s">
        <v>349</v>
      </c>
      <c r="D223" t="s">
        <v>350</v>
      </c>
      <c r="E223" t="s">
        <v>351</v>
      </c>
      <c r="F223" s="2" t="s">
        <v>30</v>
      </c>
      <c r="G223" t="s">
        <v>895</v>
      </c>
      <c r="H223" t="s">
        <v>896</v>
      </c>
      <c r="I223" t="s">
        <v>33</v>
      </c>
      <c r="J223" t="s">
        <v>43</v>
      </c>
      <c r="K223" t="s">
        <v>44</v>
      </c>
      <c r="L223" s="2" t="s">
        <v>30</v>
      </c>
      <c r="M223" s="10" t="s">
        <v>36</v>
      </c>
    </row>
    <row r="224" spans="1:13" x14ac:dyDescent="0.2">
      <c r="A224" s="9" t="s">
        <v>897</v>
      </c>
      <c r="B224" t="s">
        <v>898</v>
      </c>
      <c r="C224" t="s">
        <v>738</v>
      </c>
      <c r="D224" t="s">
        <v>739</v>
      </c>
      <c r="E224" t="s">
        <v>740</v>
      </c>
      <c r="G224" t="s">
        <v>899</v>
      </c>
      <c r="H224" t="s">
        <v>900</v>
      </c>
      <c r="I224" t="s">
        <v>901</v>
      </c>
      <c r="J224" t="s">
        <v>902</v>
      </c>
      <c r="L224" s="2" t="s">
        <v>188</v>
      </c>
      <c r="M224" s="10" t="s">
        <v>36</v>
      </c>
    </row>
    <row r="225" spans="1:13" x14ac:dyDescent="0.2">
      <c r="A225" s="9" t="s">
        <v>903</v>
      </c>
      <c r="B225" t="s">
        <v>898</v>
      </c>
      <c r="C225" t="s">
        <v>738</v>
      </c>
      <c r="D225" t="s">
        <v>739</v>
      </c>
      <c r="E225" t="s">
        <v>740</v>
      </c>
      <c r="G225" t="s">
        <v>904</v>
      </c>
      <c r="H225" t="s">
        <v>905</v>
      </c>
      <c r="I225" t="s">
        <v>901</v>
      </c>
      <c r="J225" t="s">
        <v>902</v>
      </c>
      <c r="L225" s="2" t="s">
        <v>188</v>
      </c>
      <c r="M225" s="10" t="s">
        <v>36</v>
      </c>
    </row>
    <row r="226" spans="1:13" x14ac:dyDescent="0.2">
      <c r="A226" s="9" t="s">
        <v>906</v>
      </c>
      <c r="B226" t="s">
        <v>898</v>
      </c>
      <c r="C226" t="s">
        <v>190</v>
      </c>
      <c r="D226" t="s">
        <v>191</v>
      </c>
      <c r="E226" t="s">
        <v>192</v>
      </c>
      <c r="F226" s="2" t="s">
        <v>193</v>
      </c>
      <c r="G226" t="s">
        <v>907</v>
      </c>
      <c r="H226" t="s">
        <v>195</v>
      </c>
      <c r="I226" t="s">
        <v>196</v>
      </c>
      <c r="J226" t="s">
        <v>197</v>
      </c>
      <c r="K226" t="s">
        <v>198</v>
      </c>
      <c r="L226" s="2" t="s">
        <v>30</v>
      </c>
      <c r="M226" s="10" t="s">
        <v>199</v>
      </c>
    </row>
    <row r="227" spans="1:13" x14ac:dyDescent="0.2">
      <c r="A227" s="9" t="s">
        <v>908</v>
      </c>
      <c r="B227" t="s">
        <v>898</v>
      </c>
      <c r="C227" t="s">
        <v>190</v>
      </c>
      <c r="D227" t="s">
        <v>191</v>
      </c>
      <c r="E227" t="s">
        <v>192</v>
      </c>
      <c r="F227" s="2" t="s">
        <v>193</v>
      </c>
      <c r="G227" t="s">
        <v>909</v>
      </c>
      <c r="H227" t="s">
        <v>195</v>
      </c>
      <c r="I227" t="s">
        <v>196</v>
      </c>
      <c r="J227" t="s">
        <v>197</v>
      </c>
      <c r="K227" t="s">
        <v>198</v>
      </c>
      <c r="L227" s="2" t="s">
        <v>30</v>
      </c>
      <c r="M227" s="10" t="s">
        <v>199</v>
      </c>
    </row>
    <row r="228" spans="1:13" x14ac:dyDescent="0.2">
      <c r="A228" s="9" t="s">
        <v>910</v>
      </c>
      <c r="B228" t="s">
        <v>898</v>
      </c>
      <c r="C228" t="s">
        <v>190</v>
      </c>
      <c r="D228" t="s">
        <v>191</v>
      </c>
      <c r="E228" t="s">
        <v>192</v>
      </c>
      <c r="F228" s="2" t="s">
        <v>193</v>
      </c>
      <c r="G228" t="s">
        <v>911</v>
      </c>
      <c r="H228" t="s">
        <v>195</v>
      </c>
      <c r="I228" t="s">
        <v>196</v>
      </c>
      <c r="J228" t="s">
        <v>197</v>
      </c>
      <c r="K228" t="s">
        <v>204</v>
      </c>
      <c r="L228" s="2" t="s">
        <v>205</v>
      </c>
      <c r="M228" s="10" t="s">
        <v>199</v>
      </c>
    </row>
    <row r="229" spans="1:13" x14ac:dyDescent="0.2">
      <c r="A229" s="9" t="s">
        <v>912</v>
      </c>
      <c r="B229" t="s">
        <v>898</v>
      </c>
      <c r="C229" t="s">
        <v>190</v>
      </c>
      <c r="D229" t="s">
        <v>191</v>
      </c>
      <c r="E229" t="s">
        <v>192</v>
      </c>
      <c r="F229" s="2" t="s">
        <v>193</v>
      </c>
      <c r="G229" t="s">
        <v>913</v>
      </c>
      <c r="H229" t="s">
        <v>195</v>
      </c>
      <c r="I229" t="s">
        <v>196</v>
      </c>
      <c r="J229" t="s">
        <v>197</v>
      </c>
      <c r="K229" t="s">
        <v>198</v>
      </c>
      <c r="L229" s="2" t="s">
        <v>30</v>
      </c>
      <c r="M229" s="10" t="s">
        <v>199</v>
      </c>
    </row>
    <row r="230" spans="1:13" x14ac:dyDescent="0.2">
      <c r="A230" s="9" t="s">
        <v>914</v>
      </c>
      <c r="B230" t="s">
        <v>898</v>
      </c>
      <c r="C230" t="s">
        <v>190</v>
      </c>
      <c r="D230" t="s">
        <v>191</v>
      </c>
      <c r="E230" t="s">
        <v>192</v>
      </c>
      <c r="F230" s="2" t="s">
        <v>193</v>
      </c>
      <c r="G230" t="s">
        <v>915</v>
      </c>
      <c r="H230" t="s">
        <v>195</v>
      </c>
      <c r="I230" t="s">
        <v>196</v>
      </c>
      <c r="J230" t="s">
        <v>197</v>
      </c>
      <c r="K230" t="s">
        <v>198</v>
      </c>
      <c r="L230" s="2" t="s">
        <v>30</v>
      </c>
      <c r="M230" s="10" t="s">
        <v>199</v>
      </c>
    </row>
    <row r="231" spans="1:13" x14ac:dyDescent="0.2">
      <c r="A231" s="9" t="s">
        <v>916</v>
      </c>
      <c r="B231" t="s">
        <v>898</v>
      </c>
      <c r="C231" t="s">
        <v>190</v>
      </c>
      <c r="D231" t="s">
        <v>191</v>
      </c>
      <c r="E231" t="s">
        <v>192</v>
      </c>
      <c r="F231" s="2" t="s">
        <v>193</v>
      </c>
      <c r="G231" t="s">
        <v>917</v>
      </c>
      <c r="H231" t="s">
        <v>195</v>
      </c>
      <c r="I231" t="s">
        <v>196</v>
      </c>
      <c r="J231" t="s">
        <v>197</v>
      </c>
      <c r="K231" t="s">
        <v>198</v>
      </c>
      <c r="L231" s="2" t="s">
        <v>30</v>
      </c>
      <c r="M231" s="10" t="s">
        <v>199</v>
      </c>
    </row>
    <row r="232" spans="1:13" x14ac:dyDescent="0.2">
      <c r="A232" s="9" t="s">
        <v>918</v>
      </c>
      <c r="B232" t="s">
        <v>898</v>
      </c>
      <c r="C232" t="s">
        <v>190</v>
      </c>
      <c r="D232" t="s">
        <v>191</v>
      </c>
      <c r="E232" t="s">
        <v>192</v>
      </c>
      <c r="F232" s="2" t="s">
        <v>193</v>
      </c>
      <c r="G232" t="s">
        <v>919</v>
      </c>
      <c r="H232" t="s">
        <v>195</v>
      </c>
      <c r="I232" t="s">
        <v>196</v>
      </c>
      <c r="J232" t="s">
        <v>197</v>
      </c>
      <c r="K232" t="s">
        <v>198</v>
      </c>
      <c r="L232" s="2" t="s">
        <v>30</v>
      </c>
      <c r="M232" s="10" t="s">
        <v>199</v>
      </c>
    </row>
    <row r="233" spans="1:13" x14ac:dyDescent="0.2">
      <c r="A233" s="9" t="s">
        <v>920</v>
      </c>
      <c r="B233" t="s">
        <v>898</v>
      </c>
      <c r="C233" t="s">
        <v>190</v>
      </c>
      <c r="D233" t="s">
        <v>191</v>
      </c>
      <c r="E233" t="s">
        <v>192</v>
      </c>
      <c r="F233" s="2" t="s">
        <v>193</v>
      </c>
      <c r="G233" t="s">
        <v>921</v>
      </c>
      <c r="H233" t="s">
        <v>195</v>
      </c>
      <c r="I233" t="s">
        <v>196</v>
      </c>
      <c r="J233" t="s">
        <v>197</v>
      </c>
      <c r="K233" t="s">
        <v>198</v>
      </c>
      <c r="L233" s="2" t="s">
        <v>30</v>
      </c>
      <c r="M233" s="10" t="s">
        <v>199</v>
      </c>
    </row>
    <row r="234" spans="1:13" x14ac:dyDescent="0.2">
      <c r="A234" s="9" t="s">
        <v>922</v>
      </c>
      <c r="B234" t="s">
        <v>898</v>
      </c>
      <c r="C234" t="s">
        <v>190</v>
      </c>
      <c r="D234" t="s">
        <v>191</v>
      </c>
      <c r="E234" t="s">
        <v>192</v>
      </c>
      <c r="F234" s="2" t="s">
        <v>193</v>
      </c>
      <c r="G234" t="s">
        <v>923</v>
      </c>
      <c r="H234" t="s">
        <v>195</v>
      </c>
      <c r="I234" t="s">
        <v>196</v>
      </c>
      <c r="J234" t="s">
        <v>197</v>
      </c>
      <c r="K234" t="s">
        <v>198</v>
      </c>
      <c r="L234" s="2" t="s">
        <v>30</v>
      </c>
      <c r="M234" s="10" t="s">
        <v>199</v>
      </c>
    </row>
    <row r="235" spans="1:13" x14ac:dyDescent="0.2">
      <c r="A235" s="9" t="s">
        <v>924</v>
      </c>
      <c r="B235" t="s">
        <v>898</v>
      </c>
      <c r="C235" t="s">
        <v>190</v>
      </c>
      <c r="D235" t="s">
        <v>191</v>
      </c>
      <c r="E235" t="s">
        <v>192</v>
      </c>
      <c r="F235" s="2" t="s">
        <v>193</v>
      </c>
      <c r="G235" t="s">
        <v>925</v>
      </c>
      <c r="H235" t="s">
        <v>195</v>
      </c>
      <c r="I235" t="s">
        <v>196</v>
      </c>
      <c r="J235" t="s">
        <v>197</v>
      </c>
      <c r="K235" t="s">
        <v>198</v>
      </c>
      <c r="L235" s="2" t="s">
        <v>30</v>
      </c>
      <c r="M235" s="10" t="s">
        <v>199</v>
      </c>
    </row>
    <row r="236" spans="1:13" x14ac:dyDescent="0.2">
      <c r="A236" s="9" t="s">
        <v>926</v>
      </c>
      <c r="B236" t="s">
        <v>898</v>
      </c>
      <c r="C236" t="s">
        <v>190</v>
      </c>
      <c r="D236" t="s">
        <v>191</v>
      </c>
      <c r="E236" t="s">
        <v>192</v>
      </c>
      <c r="F236" s="2" t="s">
        <v>193</v>
      </c>
      <c r="G236" t="s">
        <v>927</v>
      </c>
      <c r="H236" t="s">
        <v>195</v>
      </c>
      <c r="I236" t="s">
        <v>196</v>
      </c>
      <c r="J236" t="s">
        <v>197</v>
      </c>
      <c r="K236" t="s">
        <v>198</v>
      </c>
      <c r="L236" s="2" t="s">
        <v>30</v>
      </c>
      <c r="M236" s="10" t="s">
        <v>199</v>
      </c>
    </row>
    <row r="237" spans="1:13" x14ac:dyDescent="0.2">
      <c r="A237" s="9" t="s">
        <v>928</v>
      </c>
      <c r="B237" t="s">
        <v>898</v>
      </c>
      <c r="C237" t="s">
        <v>190</v>
      </c>
      <c r="D237" t="s">
        <v>191</v>
      </c>
      <c r="E237" t="s">
        <v>192</v>
      </c>
      <c r="F237" s="2" t="s">
        <v>193</v>
      </c>
      <c r="G237" t="s">
        <v>929</v>
      </c>
      <c r="H237" t="s">
        <v>195</v>
      </c>
      <c r="I237" t="s">
        <v>196</v>
      </c>
      <c r="J237" t="s">
        <v>197</v>
      </c>
      <c r="K237" t="s">
        <v>198</v>
      </c>
      <c r="L237" s="2" t="s">
        <v>30</v>
      </c>
      <c r="M237" s="10" t="s">
        <v>199</v>
      </c>
    </row>
    <row r="238" spans="1:13" x14ac:dyDescent="0.2">
      <c r="A238" s="9" t="s">
        <v>930</v>
      </c>
      <c r="B238" t="s">
        <v>898</v>
      </c>
      <c r="C238" t="s">
        <v>190</v>
      </c>
      <c r="D238" t="s">
        <v>191</v>
      </c>
      <c r="E238" t="s">
        <v>192</v>
      </c>
      <c r="F238" s="2" t="s">
        <v>193</v>
      </c>
      <c r="G238" t="s">
        <v>931</v>
      </c>
      <c r="H238" t="s">
        <v>195</v>
      </c>
      <c r="I238" t="s">
        <v>196</v>
      </c>
      <c r="J238" t="s">
        <v>197</v>
      </c>
      <c r="K238" t="s">
        <v>198</v>
      </c>
      <c r="L238" s="2" t="s">
        <v>30</v>
      </c>
      <c r="M238" s="10" t="s">
        <v>199</v>
      </c>
    </row>
    <row r="239" spans="1:13" x14ac:dyDescent="0.2">
      <c r="A239" s="9" t="s">
        <v>932</v>
      </c>
      <c r="B239" t="s">
        <v>898</v>
      </c>
      <c r="C239" t="s">
        <v>190</v>
      </c>
      <c r="D239" t="s">
        <v>191</v>
      </c>
      <c r="E239" t="s">
        <v>192</v>
      </c>
      <c r="F239" s="2" t="s">
        <v>193</v>
      </c>
      <c r="G239" t="s">
        <v>933</v>
      </c>
      <c r="H239" t="s">
        <v>195</v>
      </c>
      <c r="I239" t="s">
        <v>196</v>
      </c>
      <c r="J239" t="s">
        <v>197</v>
      </c>
      <c r="K239" t="s">
        <v>198</v>
      </c>
      <c r="L239" s="2" t="s">
        <v>30</v>
      </c>
      <c r="M239" s="10" t="s">
        <v>199</v>
      </c>
    </row>
    <row r="240" spans="1:13" x14ac:dyDescent="0.2">
      <c r="A240" s="9" t="s">
        <v>934</v>
      </c>
      <c r="B240" t="s">
        <v>898</v>
      </c>
      <c r="C240" t="s">
        <v>190</v>
      </c>
      <c r="D240" t="s">
        <v>191</v>
      </c>
      <c r="E240" t="s">
        <v>192</v>
      </c>
      <c r="F240" s="2" t="s">
        <v>193</v>
      </c>
      <c r="G240" t="s">
        <v>935</v>
      </c>
      <c r="H240" t="s">
        <v>195</v>
      </c>
      <c r="I240" t="s">
        <v>196</v>
      </c>
      <c r="J240" t="s">
        <v>197</v>
      </c>
      <c r="K240" t="s">
        <v>198</v>
      </c>
      <c r="L240" s="2" t="s">
        <v>30</v>
      </c>
      <c r="M240" s="10" t="s">
        <v>199</v>
      </c>
    </row>
    <row r="241" spans="1:13" x14ac:dyDescent="0.2">
      <c r="A241" s="9" t="s">
        <v>936</v>
      </c>
      <c r="B241" t="s">
        <v>898</v>
      </c>
      <c r="C241" t="s">
        <v>190</v>
      </c>
      <c r="D241" t="s">
        <v>191</v>
      </c>
      <c r="E241" t="s">
        <v>192</v>
      </c>
      <c r="F241" s="2" t="s">
        <v>193</v>
      </c>
      <c r="G241" t="s">
        <v>937</v>
      </c>
      <c r="H241" t="s">
        <v>195</v>
      </c>
      <c r="I241" t="s">
        <v>196</v>
      </c>
      <c r="J241" t="s">
        <v>197</v>
      </c>
      <c r="K241" t="s">
        <v>198</v>
      </c>
      <c r="L241" s="2" t="s">
        <v>30</v>
      </c>
      <c r="M241" s="10" t="s">
        <v>199</v>
      </c>
    </row>
    <row r="242" spans="1:13" x14ac:dyDescent="0.2">
      <c r="A242" s="9" t="s">
        <v>938</v>
      </c>
      <c r="B242" t="s">
        <v>898</v>
      </c>
      <c r="C242" t="s">
        <v>190</v>
      </c>
      <c r="D242" t="s">
        <v>191</v>
      </c>
      <c r="E242" t="s">
        <v>192</v>
      </c>
      <c r="F242" s="2" t="s">
        <v>193</v>
      </c>
      <c r="G242" t="s">
        <v>939</v>
      </c>
      <c r="H242" t="s">
        <v>195</v>
      </c>
      <c r="I242" t="s">
        <v>196</v>
      </c>
      <c r="J242" t="s">
        <v>197</v>
      </c>
      <c r="K242" t="s">
        <v>198</v>
      </c>
      <c r="L242" s="2" t="s">
        <v>30</v>
      </c>
      <c r="M242" s="10" t="s">
        <v>199</v>
      </c>
    </row>
    <row r="243" spans="1:13" x14ac:dyDescent="0.2">
      <c r="A243" s="9" t="s">
        <v>940</v>
      </c>
      <c r="B243" t="s">
        <v>898</v>
      </c>
      <c r="C243" t="s">
        <v>190</v>
      </c>
      <c r="D243" t="s">
        <v>191</v>
      </c>
      <c r="E243" t="s">
        <v>192</v>
      </c>
      <c r="F243" s="2" t="s">
        <v>193</v>
      </c>
      <c r="G243" t="s">
        <v>941</v>
      </c>
      <c r="H243" t="s">
        <v>195</v>
      </c>
      <c r="I243" t="s">
        <v>196</v>
      </c>
      <c r="J243" t="s">
        <v>197</v>
      </c>
      <c r="K243" t="s">
        <v>198</v>
      </c>
      <c r="L243" s="2" t="s">
        <v>30</v>
      </c>
      <c r="M243" s="10" t="s">
        <v>199</v>
      </c>
    </row>
    <row r="244" spans="1:13" x14ac:dyDescent="0.2">
      <c r="A244" s="9" t="s">
        <v>942</v>
      </c>
      <c r="B244" t="s">
        <v>898</v>
      </c>
      <c r="C244" t="s">
        <v>190</v>
      </c>
      <c r="D244" t="s">
        <v>191</v>
      </c>
      <c r="E244" t="s">
        <v>192</v>
      </c>
      <c r="F244" s="2" t="s">
        <v>193</v>
      </c>
      <c r="G244" t="s">
        <v>943</v>
      </c>
      <c r="H244" t="s">
        <v>195</v>
      </c>
      <c r="I244" t="s">
        <v>196</v>
      </c>
      <c r="J244" t="s">
        <v>197</v>
      </c>
      <c r="K244" t="s">
        <v>198</v>
      </c>
      <c r="L244" s="2" t="s">
        <v>30</v>
      </c>
      <c r="M244" s="10" t="s">
        <v>199</v>
      </c>
    </row>
    <row r="245" spans="1:13" x14ac:dyDescent="0.2">
      <c r="A245" s="9" t="s">
        <v>944</v>
      </c>
      <c r="B245" t="s">
        <v>898</v>
      </c>
      <c r="C245" t="s">
        <v>190</v>
      </c>
      <c r="D245" t="s">
        <v>191</v>
      </c>
      <c r="E245" t="s">
        <v>192</v>
      </c>
      <c r="F245" s="2" t="s">
        <v>193</v>
      </c>
      <c r="G245" t="s">
        <v>945</v>
      </c>
      <c r="H245" t="s">
        <v>195</v>
      </c>
      <c r="I245" t="s">
        <v>196</v>
      </c>
      <c r="J245" t="s">
        <v>197</v>
      </c>
      <c r="K245" t="s">
        <v>198</v>
      </c>
      <c r="L245" s="2" t="s">
        <v>30</v>
      </c>
      <c r="M245" s="10" t="s">
        <v>199</v>
      </c>
    </row>
    <row r="246" spans="1:13" x14ac:dyDescent="0.2">
      <c r="A246" s="9" t="s">
        <v>946</v>
      </c>
      <c r="B246" t="s">
        <v>898</v>
      </c>
      <c r="C246" t="s">
        <v>190</v>
      </c>
      <c r="D246" t="s">
        <v>191</v>
      </c>
      <c r="E246" t="s">
        <v>192</v>
      </c>
      <c r="F246" s="2" t="s">
        <v>193</v>
      </c>
      <c r="G246" t="s">
        <v>947</v>
      </c>
      <c r="H246" t="s">
        <v>195</v>
      </c>
      <c r="I246" t="s">
        <v>196</v>
      </c>
      <c r="J246" t="s">
        <v>197</v>
      </c>
      <c r="K246" t="s">
        <v>198</v>
      </c>
      <c r="L246" s="2" t="s">
        <v>30</v>
      </c>
      <c r="M246" s="10" t="s">
        <v>199</v>
      </c>
    </row>
    <row r="247" spans="1:13" x14ac:dyDescent="0.2">
      <c r="A247" s="9" t="s">
        <v>948</v>
      </c>
      <c r="B247" t="s">
        <v>898</v>
      </c>
      <c r="C247" t="s">
        <v>190</v>
      </c>
      <c r="D247" t="s">
        <v>191</v>
      </c>
      <c r="E247" t="s">
        <v>192</v>
      </c>
      <c r="F247" s="2" t="s">
        <v>193</v>
      </c>
      <c r="G247" t="s">
        <v>949</v>
      </c>
      <c r="H247" t="s">
        <v>195</v>
      </c>
      <c r="I247" t="s">
        <v>196</v>
      </c>
      <c r="J247" t="s">
        <v>197</v>
      </c>
      <c r="K247" t="s">
        <v>204</v>
      </c>
      <c r="L247" s="2" t="s">
        <v>205</v>
      </c>
      <c r="M247" s="10" t="s">
        <v>199</v>
      </c>
    </row>
    <row r="248" spans="1:13" x14ac:dyDescent="0.2">
      <c r="A248" s="9" t="s">
        <v>950</v>
      </c>
      <c r="B248" t="s">
        <v>898</v>
      </c>
      <c r="C248" t="s">
        <v>190</v>
      </c>
      <c r="D248" t="s">
        <v>191</v>
      </c>
      <c r="E248" t="s">
        <v>192</v>
      </c>
      <c r="F248" s="2" t="s">
        <v>193</v>
      </c>
      <c r="G248" t="s">
        <v>951</v>
      </c>
      <c r="H248" t="s">
        <v>195</v>
      </c>
      <c r="I248" t="s">
        <v>196</v>
      </c>
      <c r="J248" t="s">
        <v>197</v>
      </c>
      <c r="K248" t="s">
        <v>198</v>
      </c>
      <c r="L248" s="2" t="s">
        <v>30</v>
      </c>
      <c r="M248" s="10" t="s">
        <v>199</v>
      </c>
    </row>
    <row r="249" spans="1:13" x14ac:dyDescent="0.2">
      <c r="A249" s="9" t="s">
        <v>952</v>
      </c>
      <c r="B249" t="s">
        <v>898</v>
      </c>
      <c r="C249" t="s">
        <v>190</v>
      </c>
      <c r="D249" t="s">
        <v>191</v>
      </c>
      <c r="E249" t="s">
        <v>192</v>
      </c>
      <c r="F249" s="2" t="s">
        <v>193</v>
      </c>
      <c r="G249" t="s">
        <v>953</v>
      </c>
      <c r="H249" t="s">
        <v>195</v>
      </c>
      <c r="I249" t="s">
        <v>196</v>
      </c>
      <c r="J249" t="s">
        <v>197</v>
      </c>
      <c r="K249" t="s">
        <v>198</v>
      </c>
      <c r="L249" s="2" t="s">
        <v>30</v>
      </c>
      <c r="M249" s="10" t="s">
        <v>199</v>
      </c>
    </row>
    <row r="250" spans="1:13" x14ac:dyDescent="0.2">
      <c r="A250" s="9" t="s">
        <v>954</v>
      </c>
      <c r="B250" t="s">
        <v>898</v>
      </c>
      <c r="C250" t="s">
        <v>190</v>
      </c>
      <c r="D250" t="s">
        <v>191</v>
      </c>
      <c r="E250" t="s">
        <v>192</v>
      </c>
      <c r="F250" s="2" t="s">
        <v>193</v>
      </c>
      <c r="G250" t="s">
        <v>955</v>
      </c>
      <c r="H250" t="s">
        <v>195</v>
      </c>
      <c r="I250" t="s">
        <v>196</v>
      </c>
      <c r="J250" t="s">
        <v>197</v>
      </c>
      <c r="K250" t="s">
        <v>198</v>
      </c>
      <c r="L250" s="2" t="s">
        <v>30</v>
      </c>
      <c r="M250" s="10" t="s">
        <v>199</v>
      </c>
    </row>
    <row r="251" spans="1:13" x14ac:dyDescent="0.2">
      <c r="A251" s="9" t="s">
        <v>956</v>
      </c>
      <c r="B251" t="s">
        <v>898</v>
      </c>
      <c r="C251" t="s">
        <v>190</v>
      </c>
      <c r="D251" t="s">
        <v>191</v>
      </c>
      <c r="E251" t="s">
        <v>192</v>
      </c>
      <c r="F251" s="2" t="s">
        <v>193</v>
      </c>
      <c r="G251" t="s">
        <v>957</v>
      </c>
      <c r="H251" t="s">
        <v>195</v>
      </c>
      <c r="I251" t="s">
        <v>196</v>
      </c>
      <c r="J251" t="s">
        <v>197</v>
      </c>
      <c r="K251" t="s">
        <v>198</v>
      </c>
      <c r="L251" s="2" t="s">
        <v>30</v>
      </c>
      <c r="M251" s="10" t="s">
        <v>199</v>
      </c>
    </row>
    <row r="252" spans="1:13" x14ac:dyDescent="0.2">
      <c r="A252" s="9" t="s">
        <v>958</v>
      </c>
      <c r="B252" t="s">
        <v>959</v>
      </c>
      <c r="C252" t="s">
        <v>266</v>
      </c>
      <c r="D252" t="s">
        <v>267</v>
      </c>
      <c r="E252" t="s">
        <v>268</v>
      </c>
      <c r="F252" s="2" t="s">
        <v>30</v>
      </c>
      <c r="G252" t="s">
        <v>960</v>
      </c>
      <c r="H252" t="s">
        <v>961</v>
      </c>
      <c r="I252" t="s">
        <v>271</v>
      </c>
      <c r="K252" t="s">
        <v>272</v>
      </c>
      <c r="L252" s="2" t="s">
        <v>30</v>
      </c>
      <c r="M252" s="10" t="s">
        <v>36</v>
      </c>
    </row>
    <row r="253" spans="1:13" x14ac:dyDescent="0.2">
      <c r="A253" s="9" t="s">
        <v>962</v>
      </c>
      <c r="B253" t="s">
        <v>959</v>
      </c>
      <c r="C253" t="s">
        <v>214</v>
      </c>
      <c r="D253" t="s">
        <v>215</v>
      </c>
      <c r="E253" t="s">
        <v>216</v>
      </c>
      <c r="F253" s="2" t="s">
        <v>30</v>
      </c>
      <c r="G253" t="s">
        <v>963</v>
      </c>
      <c r="H253" t="s">
        <v>964</v>
      </c>
      <c r="I253" t="s">
        <v>219</v>
      </c>
      <c r="L253" s="2" t="s">
        <v>30</v>
      </c>
      <c r="M253" s="10" t="s">
        <v>36</v>
      </c>
    </row>
    <row r="254" spans="1:13" x14ac:dyDescent="0.2">
      <c r="A254" s="9" t="s">
        <v>965</v>
      </c>
      <c r="B254" t="s">
        <v>959</v>
      </c>
      <c r="C254" t="s">
        <v>399</v>
      </c>
      <c r="D254" t="s">
        <v>400</v>
      </c>
      <c r="E254" t="s">
        <v>401</v>
      </c>
      <c r="F254" s="2" t="s">
        <v>402</v>
      </c>
      <c r="G254" t="s">
        <v>966</v>
      </c>
      <c r="H254" t="s">
        <v>967</v>
      </c>
      <c r="I254" t="s">
        <v>405</v>
      </c>
      <c r="J254" t="s">
        <v>406</v>
      </c>
      <c r="K254" t="s">
        <v>407</v>
      </c>
      <c r="L254" s="2" t="s">
        <v>408</v>
      </c>
      <c r="M254" s="10" t="s">
        <v>402</v>
      </c>
    </row>
    <row r="255" spans="1:13" x14ac:dyDescent="0.2">
      <c r="A255" s="9" t="s">
        <v>968</v>
      </c>
      <c r="B255" t="s">
        <v>969</v>
      </c>
      <c r="C255" t="s">
        <v>68</v>
      </c>
      <c r="D255" t="s">
        <v>69</v>
      </c>
      <c r="E255" t="s">
        <v>70</v>
      </c>
      <c r="F255" s="2" t="s">
        <v>30</v>
      </c>
      <c r="G255" t="s">
        <v>970</v>
      </c>
      <c r="H255" t="s">
        <v>72</v>
      </c>
      <c r="I255" t="s">
        <v>73</v>
      </c>
      <c r="J255" t="s">
        <v>66</v>
      </c>
      <c r="L255" s="2" t="s">
        <v>30</v>
      </c>
      <c r="M255" s="10" t="s">
        <v>36</v>
      </c>
    </row>
    <row r="256" spans="1:13" x14ac:dyDescent="0.2">
      <c r="A256" s="9" t="s">
        <v>971</v>
      </c>
      <c r="B256" t="s">
        <v>969</v>
      </c>
      <c r="C256" t="s">
        <v>68</v>
      </c>
      <c r="D256" t="s">
        <v>69</v>
      </c>
      <c r="E256" t="s">
        <v>70</v>
      </c>
      <c r="F256" s="2" t="s">
        <v>30</v>
      </c>
      <c r="G256" t="s">
        <v>972</v>
      </c>
      <c r="H256" t="s">
        <v>72</v>
      </c>
      <c r="I256" t="s">
        <v>73</v>
      </c>
      <c r="J256" t="s">
        <v>66</v>
      </c>
      <c r="L256" s="2" t="s">
        <v>30</v>
      </c>
      <c r="M256" s="10" t="s">
        <v>36</v>
      </c>
    </row>
    <row r="257" spans="1:13" x14ac:dyDescent="0.2">
      <c r="A257" s="9" t="s">
        <v>973</v>
      </c>
      <c r="B257" t="s">
        <v>969</v>
      </c>
      <c r="C257" t="s">
        <v>68</v>
      </c>
      <c r="D257" t="s">
        <v>69</v>
      </c>
      <c r="E257" t="s">
        <v>70</v>
      </c>
      <c r="F257" s="2" t="s">
        <v>30</v>
      </c>
      <c r="G257" t="s">
        <v>974</v>
      </c>
      <c r="H257" t="s">
        <v>72</v>
      </c>
      <c r="I257" t="s">
        <v>73</v>
      </c>
      <c r="J257" t="s">
        <v>66</v>
      </c>
      <c r="L257" s="2" t="s">
        <v>30</v>
      </c>
      <c r="M257" s="10" t="s">
        <v>36</v>
      </c>
    </row>
    <row r="258" spans="1:13" x14ac:dyDescent="0.2">
      <c r="A258" s="9" t="s">
        <v>975</v>
      </c>
      <c r="B258" t="s">
        <v>976</v>
      </c>
      <c r="C258" t="s">
        <v>190</v>
      </c>
      <c r="D258" t="s">
        <v>191</v>
      </c>
      <c r="E258" t="s">
        <v>192</v>
      </c>
      <c r="F258" s="2" t="s">
        <v>193</v>
      </c>
      <c r="G258" t="s">
        <v>977</v>
      </c>
      <c r="H258" t="s">
        <v>195</v>
      </c>
      <c r="I258" t="s">
        <v>196</v>
      </c>
      <c r="J258" t="s">
        <v>197</v>
      </c>
      <c r="K258" t="s">
        <v>198</v>
      </c>
      <c r="L258" s="2" t="s">
        <v>30</v>
      </c>
      <c r="M258" s="10" t="s">
        <v>199</v>
      </c>
    </row>
    <row r="259" spans="1:13" x14ac:dyDescent="0.2">
      <c r="A259" s="9" t="s">
        <v>978</v>
      </c>
      <c r="B259" t="s">
        <v>979</v>
      </c>
      <c r="C259" t="s">
        <v>980</v>
      </c>
      <c r="D259" t="s">
        <v>981</v>
      </c>
      <c r="E259" t="s">
        <v>982</v>
      </c>
      <c r="F259" s="2" t="s">
        <v>983</v>
      </c>
      <c r="G259" t="s">
        <v>984</v>
      </c>
      <c r="H259" t="s">
        <v>985</v>
      </c>
      <c r="I259" t="s">
        <v>986</v>
      </c>
      <c r="J259" t="s">
        <v>987</v>
      </c>
      <c r="K259" t="s">
        <v>988</v>
      </c>
      <c r="L259" s="2" t="s">
        <v>30</v>
      </c>
      <c r="M259" s="10" t="s">
        <v>199</v>
      </c>
    </row>
    <row r="260" spans="1:13" x14ac:dyDescent="0.2">
      <c r="A260" s="9" t="s">
        <v>989</v>
      </c>
      <c r="B260" t="s">
        <v>979</v>
      </c>
      <c r="C260" t="s">
        <v>190</v>
      </c>
      <c r="D260" t="s">
        <v>191</v>
      </c>
      <c r="E260" t="s">
        <v>192</v>
      </c>
      <c r="F260" s="2" t="s">
        <v>193</v>
      </c>
      <c r="G260" t="s">
        <v>990</v>
      </c>
      <c r="H260" t="s">
        <v>195</v>
      </c>
      <c r="I260" t="s">
        <v>196</v>
      </c>
      <c r="J260" t="s">
        <v>197</v>
      </c>
      <c r="K260" t="s">
        <v>198</v>
      </c>
      <c r="L260" s="2" t="s">
        <v>30</v>
      </c>
      <c r="M260" s="10" t="s">
        <v>199</v>
      </c>
    </row>
    <row r="261" spans="1:13" x14ac:dyDescent="0.2">
      <c r="A261" s="9" t="s">
        <v>991</v>
      </c>
      <c r="B261" t="s">
        <v>979</v>
      </c>
      <c r="C261" t="s">
        <v>190</v>
      </c>
      <c r="D261" t="s">
        <v>191</v>
      </c>
      <c r="E261" t="s">
        <v>192</v>
      </c>
      <c r="F261" s="2" t="s">
        <v>193</v>
      </c>
      <c r="G261" t="s">
        <v>992</v>
      </c>
      <c r="H261" t="s">
        <v>195</v>
      </c>
      <c r="I261" t="s">
        <v>196</v>
      </c>
      <c r="J261" t="s">
        <v>197</v>
      </c>
      <c r="K261" t="s">
        <v>198</v>
      </c>
      <c r="L261" s="2" t="s">
        <v>30</v>
      </c>
      <c r="M261" s="10" t="s">
        <v>199</v>
      </c>
    </row>
    <row r="262" spans="1:13" x14ac:dyDescent="0.2">
      <c r="A262" s="9" t="s">
        <v>993</v>
      </c>
      <c r="B262" t="s">
        <v>994</v>
      </c>
      <c r="C262" t="s">
        <v>190</v>
      </c>
      <c r="D262" t="s">
        <v>191</v>
      </c>
      <c r="E262" t="s">
        <v>192</v>
      </c>
      <c r="F262" s="2" t="s">
        <v>193</v>
      </c>
      <c r="G262" t="s">
        <v>995</v>
      </c>
      <c r="H262" t="s">
        <v>195</v>
      </c>
      <c r="I262" t="s">
        <v>196</v>
      </c>
      <c r="J262" t="s">
        <v>197</v>
      </c>
      <c r="K262" t="s">
        <v>204</v>
      </c>
      <c r="L262" s="2" t="s">
        <v>205</v>
      </c>
      <c r="M262" s="10" t="s">
        <v>199</v>
      </c>
    </row>
    <row r="263" spans="1:13" x14ac:dyDescent="0.2">
      <c r="A263" s="9" t="s">
        <v>996</v>
      </c>
      <c r="B263" t="s">
        <v>994</v>
      </c>
      <c r="C263" t="s">
        <v>190</v>
      </c>
      <c r="D263" t="s">
        <v>191</v>
      </c>
      <c r="E263" t="s">
        <v>192</v>
      </c>
      <c r="F263" s="2" t="s">
        <v>193</v>
      </c>
      <c r="G263" t="s">
        <v>997</v>
      </c>
      <c r="H263" t="s">
        <v>195</v>
      </c>
      <c r="I263" t="s">
        <v>196</v>
      </c>
      <c r="J263" t="s">
        <v>197</v>
      </c>
      <c r="K263" t="s">
        <v>204</v>
      </c>
      <c r="L263" s="2" t="s">
        <v>205</v>
      </c>
      <c r="M263" s="10" t="s">
        <v>199</v>
      </c>
    </row>
    <row r="264" spans="1:13" x14ac:dyDescent="0.2">
      <c r="A264" s="9" t="s">
        <v>998</v>
      </c>
      <c r="B264" t="s">
        <v>994</v>
      </c>
      <c r="C264" t="s">
        <v>190</v>
      </c>
      <c r="D264" t="s">
        <v>191</v>
      </c>
      <c r="E264" t="s">
        <v>192</v>
      </c>
      <c r="F264" s="2" t="s">
        <v>193</v>
      </c>
      <c r="G264" t="s">
        <v>999</v>
      </c>
      <c r="H264" t="s">
        <v>195</v>
      </c>
      <c r="I264" t="s">
        <v>196</v>
      </c>
      <c r="J264" t="s">
        <v>197</v>
      </c>
      <c r="K264" t="s">
        <v>204</v>
      </c>
      <c r="L264" s="2" t="s">
        <v>205</v>
      </c>
      <c r="M264" s="10" t="s">
        <v>199</v>
      </c>
    </row>
    <row r="265" spans="1:13" x14ac:dyDescent="0.2">
      <c r="A265" s="9" t="s">
        <v>1000</v>
      </c>
      <c r="B265" t="s">
        <v>994</v>
      </c>
      <c r="C265" t="s">
        <v>190</v>
      </c>
      <c r="D265" t="s">
        <v>191</v>
      </c>
      <c r="E265" t="s">
        <v>192</v>
      </c>
      <c r="F265" s="2" t="s">
        <v>193</v>
      </c>
      <c r="G265" t="s">
        <v>1001</v>
      </c>
      <c r="H265" t="s">
        <v>195</v>
      </c>
      <c r="I265" t="s">
        <v>196</v>
      </c>
      <c r="J265" t="s">
        <v>197</v>
      </c>
      <c r="K265" t="s">
        <v>204</v>
      </c>
      <c r="L265" s="2" t="s">
        <v>205</v>
      </c>
      <c r="M265" s="10" t="s">
        <v>199</v>
      </c>
    </row>
    <row r="266" spans="1:13" x14ac:dyDescent="0.2">
      <c r="A266" s="9" t="s">
        <v>1002</v>
      </c>
      <c r="B266" t="s">
        <v>994</v>
      </c>
      <c r="C266" t="s">
        <v>190</v>
      </c>
      <c r="D266" t="s">
        <v>191</v>
      </c>
      <c r="E266" t="s">
        <v>192</v>
      </c>
      <c r="F266" s="2" t="s">
        <v>193</v>
      </c>
      <c r="G266" t="s">
        <v>1003</v>
      </c>
      <c r="H266" t="s">
        <v>195</v>
      </c>
      <c r="I266" t="s">
        <v>196</v>
      </c>
      <c r="J266" t="s">
        <v>197</v>
      </c>
      <c r="K266" t="s">
        <v>204</v>
      </c>
      <c r="L266" s="2" t="s">
        <v>205</v>
      </c>
      <c r="M266" s="10" t="s">
        <v>199</v>
      </c>
    </row>
    <row r="267" spans="1:13" x14ac:dyDescent="0.2">
      <c r="A267" s="9" t="s">
        <v>1004</v>
      </c>
      <c r="B267" t="s">
        <v>994</v>
      </c>
      <c r="C267" t="s">
        <v>190</v>
      </c>
      <c r="D267" t="s">
        <v>191</v>
      </c>
      <c r="E267" t="s">
        <v>192</v>
      </c>
      <c r="F267" s="2" t="s">
        <v>193</v>
      </c>
      <c r="G267" t="s">
        <v>1005</v>
      </c>
      <c r="H267" t="s">
        <v>195</v>
      </c>
      <c r="I267" t="s">
        <v>196</v>
      </c>
      <c r="J267" t="s">
        <v>197</v>
      </c>
      <c r="K267" t="s">
        <v>198</v>
      </c>
      <c r="L267" s="2" t="s">
        <v>30</v>
      </c>
      <c r="M267" s="10" t="s">
        <v>199</v>
      </c>
    </row>
    <row r="268" spans="1:13" x14ac:dyDescent="0.2">
      <c r="A268" s="9" t="s">
        <v>1006</v>
      </c>
      <c r="B268" t="s">
        <v>994</v>
      </c>
      <c r="C268" t="s">
        <v>190</v>
      </c>
      <c r="D268" t="s">
        <v>191</v>
      </c>
      <c r="E268" t="s">
        <v>192</v>
      </c>
      <c r="F268" s="2" t="s">
        <v>193</v>
      </c>
      <c r="G268" t="s">
        <v>1007</v>
      </c>
      <c r="H268" t="s">
        <v>195</v>
      </c>
      <c r="I268" t="s">
        <v>196</v>
      </c>
      <c r="J268" t="s">
        <v>197</v>
      </c>
      <c r="K268" t="s">
        <v>198</v>
      </c>
      <c r="L268" s="2" t="s">
        <v>30</v>
      </c>
      <c r="M268" s="10" t="s">
        <v>199</v>
      </c>
    </row>
    <row r="269" spans="1:13" x14ac:dyDescent="0.2">
      <c r="A269" s="9" t="s">
        <v>1008</v>
      </c>
      <c r="B269" t="s">
        <v>994</v>
      </c>
      <c r="C269" t="s">
        <v>190</v>
      </c>
      <c r="D269" t="s">
        <v>191</v>
      </c>
      <c r="E269" t="s">
        <v>192</v>
      </c>
      <c r="F269" s="2" t="s">
        <v>193</v>
      </c>
      <c r="G269" t="s">
        <v>1009</v>
      </c>
      <c r="H269" t="s">
        <v>195</v>
      </c>
      <c r="I269" t="s">
        <v>196</v>
      </c>
      <c r="J269" t="s">
        <v>197</v>
      </c>
      <c r="K269" t="s">
        <v>198</v>
      </c>
      <c r="L269" s="2" t="s">
        <v>30</v>
      </c>
      <c r="M269" s="10" t="s">
        <v>199</v>
      </c>
    </row>
    <row r="270" spans="1:13" x14ac:dyDescent="0.2">
      <c r="A270" s="9" t="s">
        <v>1010</v>
      </c>
      <c r="B270" t="s">
        <v>994</v>
      </c>
      <c r="C270" t="s">
        <v>190</v>
      </c>
      <c r="D270" t="s">
        <v>191</v>
      </c>
      <c r="E270" t="s">
        <v>192</v>
      </c>
      <c r="F270" s="2" t="s">
        <v>193</v>
      </c>
      <c r="G270" t="s">
        <v>1011</v>
      </c>
      <c r="H270" t="s">
        <v>195</v>
      </c>
      <c r="I270" t="s">
        <v>196</v>
      </c>
      <c r="J270" t="s">
        <v>197</v>
      </c>
      <c r="K270" t="s">
        <v>198</v>
      </c>
      <c r="L270" s="2" t="s">
        <v>30</v>
      </c>
      <c r="M270" s="10" t="s">
        <v>199</v>
      </c>
    </row>
    <row r="271" spans="1:13" x14ac:dyDescent="0.2">
      <c r="A271" s="9" t="s">
        <v>1012</v>
      </c>
      <c r="B271" t="s">
        <v>994</v>
      </c>
      <c r="C271" t="s">
        <v>190</v>
      </c>
      <c r="D271" t="s">
        <v>191</v>
      </c>
      <c r="E271" t="s">
        <v>192</v>
      </c>
      <c r="F271" s="2" t="s">
        <v>193</v>
      </c>
      <c r="G271" t="s">
        <v>1013</v>
      </c>
      <c r="H271" t="s">
        <v>195</v>
      </c>
      <c r="I271" t="s">
        <v>196</v>
      </c>
      <c r="J271" t="s">
        <v>197</v>
      </c>
      <c r="K271" t="s">
        <v>198</v>
      </c>
      <c r="L271" s="2" t="s">
        <v>30</v>
      </c>
      <c r="M271" s="10" t="s">
        <v>199</v>
      </c>
    </row>
    <row r="272" spans="1:13" x14ac:dyDescent="0.2">
      <c r="A272" s="9" t="s">
        <v>1014</v>
      </c>
      <c r="B272" t="s">
        <v>994</v>
      </c>
      <c r="C272" t="s">
        <v>190</v>
      </c>
      <c r="D272" t="s">
        <v>191</v>
      </c>
      <c r="E272" t="s">
        <v>192</v>
      </c>
      <c r="F272" s="2" t="s">
        <v>193</v>
      </c>
      <c r="G272" t="s">
        <v>1015</v>
      </c>
      <c r="H272" t="s">
        <v>195</v>
      </c>
      <c r="I272" t="s">
        <v>196</v>
      </c>
      <c r="J272" t="s">
        <v>197</v>
      </c>
      <c r="K272" t="s">
        <v>204</v>
      </c>
      <c r="L272" s="2" t="s">
        <v>205</v>
      </c>
      <c r="M272" s="10" t="s">
        <v>199</v>
      </c>
    </row>
    <row r="273" spans="1:13" x14ac:dyDescent="0.2">
      <c r="A273" s="9" t="s">
        <v>1016</v>
      </c>
      <c r="B273" t="s">
        <v>994</v>
      </c>
      <c r="C273" t="s">
        <v>190</v>
      </c>
      <c r="D273" t="s">
        <v>191</v>
      </c>
      <c r="E273" t="s">
        <v>192</v>
      </c>
      <c r="F273" s="2" t="s">
        <v>193</v>
      </c>
      <c r="G273" t="s">
        <v>1017</v>
      </c>
      <c r="H273" t="s">
        <v>195</v>
      </c>
      <c r="I273" t="s">
        <v>196</v>
      </c>
      <c r="J273" t="s">
        <v>197</v>
      </c>
      <c r="K273" t="s">
        <v>198</v>
      </c>
      <c r="L273" s="2" t="s">
        <v>30</v>
      </c>
      <c r="M273" s="10" t="s">
        <v>199</v>
      </c>
    </row>
    <row r="274" spans="1:13" x14ac:dyDescent="0.2">
      <c r="A274" s="9" t="s">
        <v>1018</v>
      </c>
      <c r="B274" t="s">
        <v>1019</v>
      </c>
      <c r="C274" t="s">
        <v>190</v>
      </c>
      <c r="D274" t="s">
        <v>191</v>
      </c>
      <c r="E274" t="s">
        <v>192</v>
      </c>
      <c r="F274" s="2" t="s">
        <v>193</v>
      </c>
      <c r="G274" t="s">
        <v>1020</v>
      </c>
      <c r="H274" t="s">
        <v>195</v>
      </c>
      <c r="I274" t="s">
        <v>196</v>
      </c>
      <c r="J274" t="s">
        <v>197</v>
      </c>
      <c r="K274" t="s">
        <v>204</v>
      </c>
      <c r="L274" s="2" t="s">
        <v>205</v>
      </c>
      <c r="M274" s="10" t="s">
        <v>199</v>
      </c>
    </row>
    <row r="275" spans="1:13" x14ac:dyDescent="0.2">
      <c r="A275" s="9" t="s">
        <v>1021</v>
      </c>
      <c r="B275" t="s">
        <v>1019</v>
      </c>
      <c r="C275" t="s">
        <v>190</v>
      </c>
      <c r="D275" t="s">
        <v>191</v>
      </c>
      <c r="E275" t="s">
        <v>192</v>
      </c>
      <c r="F275" s="2" t="s">
        <v>193</v>
      </c>
      <c r="G275" t="s">
        <v>1022</v>
      </c>
      <c r="H275" t="s">
        <v>195</v>
      </c>
      <c r="I275" t="s">
        <v>196</v>
      </c>
      <c r="J275" t="s">
        <v>197</v>
      </c>
      <c r="K275" t="s">
        <v>198</v>
      </c>
      <c r="L275" s="2" t="s">
        <v>30</v>
      </c>
      <c r="M275" s="10" t="s">
        <v>199</v>
      </c>
    </row>
    <row r="276" spans="1:13" x14ac:dyDescent="0.2">
      <c r="A276" s="9" t="s">
        <v>1023</v>
      </c>
      <c r="B276" t="s">
        <v>1019</v>
      </c>
      <c r="C276" t="s">
        <v>190</v>
      </c>
      <c r="D276" t="s">
        <v>191</v>
      </c>
      <c r="E276" t="s">
        <v>192</v>
      </c>
      <c r="F276" s="2" t="s">
        <v>193</v>
      </c>
      <c r="G276" t="s">
        <v>1024</v>
      </c>
      <c r="H276" t="s">
        <v>195</v>
      </c>
      <c r="I276" t="s">
        <v>196</v>
      </c>
      <c r="J276" t="s">
        <v>197</v>
      </c>
      <c r="K276" t="s">
        <v>198</v>
      </c>
      <c r="L276" s="2" t="s">
        <v>30</v>
      </c>
      <c r="M276" s="10" t="s">
        <v>199</v>
      </c>
    </row>
    <row r="277" spans="1:13" x14ac:dyDescent="0.2">
      <c r="A277" s="9" t="s">
        <v>1025</v>
      </c>
      <c r="B277" t="s">
        <v>1026</v>
      </c>
      <c r="C277" t="s">
        <v>190</v>
      </c>
      <c r="D277" t="s">
        <v>191</v>
      </c>
      <c r="E277" t="s">
        <v>192</v>
      </c>
      <c r="F277" s="2" t="s">
        <v>193</v>
      </c>
      <c r="G277" t="s">
        <v>1027</v>
      </c>
      <c r="H277" t="s">
        <v>195</v>
      </c>
      <c r="I277" t="s">
        <v>196</v>
      </c>
      <c r="J277" t="s">
        <v>197</v>
      </c>
      <c r="K277" t="s">
        <v>198</v>
      </c>
      <c r="L277" s="2" t="s">
        <v>30</v>
      </c>
      <c r="M277" s="10" t="s">
        <v>199</v>
      </c>
    </row>
    <row r="278" spans="1:13" x14ac:dyDescent="0.2">
      <c r="A278" s="9" t="s">
        <v>1028</v>
      </c>
      <c r="B278" t="s">
        <v>1026</v>
      </c>
      <c r="C278" t="s">
        <v>190</v>
      </c>
      <c r="D278" t="s">
        <v>191</v>
      </c>
      <c r="E278" t="s">
        <v>192</v>
      </c>
      <c r="F278" s="2" t="s">
        <v>193</v>
      </c>
      <c r="G278" t="s">
        <v>1029</v>
      </c>
      <c r="H278" t="s">
        <v>195</v>
      </c>
      <c r="I278" t="s">
        <v>196</v>
      </c>
      <c r="J278" t="s">
        <v>197</v>
      </c>
      <c r="K278" t="s">
        <v>198</v>
      </c>
      <c r="L278" s="2" t="s">
        <v>30</v>
      </c>
      <c r="M278" s="10" t="s">
        <v>199</v>
      </c>
    </row>
    <row r="279" spans="1:13" x14ac:dyDescent="0.2">
      <c r="A279" s="9" t="s">
        <v>1030</v>
      </c>
      <c r="B279" t="s">
        <v>1026</v>
      </c>
      <c r="C279" t="s">
        <v>433</v>
      </c>
      <c r="D279" t="s">
        <v>434</v>
      </c>
      <c r="E279" t="s">
        <v>435</v>
      </c>
      <c r="G279" t="s">
        <v>1031</v>
      </c>
      <c r="H279" t="s">
        <v>1032</v>
      </c>
      <c r="I279" t="s">
        <v>438</v>
      </c>
      <c r="J279" t="s">
        <v>439</v>
      </c>
      <c r="K279" t="s">
        <v>440</v>
      </c>
      <c r="L279" s="2" t="s">
        <v>441</v>
      </c>
      <c r="M279" s="10" t="s">
        <v>199</v>
      </c>
    </row>
    <row r="280" spans="1:13" x14ac:dyDescent="0.2">
      <c r="A280" s="9" t="s">
        <v>1033</v>
      </c>
      <c r="B280" t="s">
        <v>1034</v>
      </c>
      <c r="C280" t="s">
        <v>86</v>
      </c>
      <c r="D280" t="s">
        <v>87</v>
      </c>
      <c r="E280" t="s">
        <v>88</v>
      </c>
      <c r="F280" s="2" t="s">
        <v>30</v>
      </c>
      <c r="G280" t="s">
        <v>1035</v>
      </c>
      <c r="H280" t="s">
        <v>195</v>
      </c>
      <c r="I280" t="s">
        <v>657</v>
      </c>
      <c r="J280" t="s">
        <v>92</v>
      </c>
      <c r="K280" t="s">
        <v>93</v>
      </c>
      <c r="L280" s="2" t="s">
        <v>30</v>
      </c>
      <c r="M280" s="10" t="s">
        <v>36</v>
      </c>
    </row>
    <row r="281" spans="1:13" x14ac:dyDescent="0.2">
      <c r="A281" s="9" t="s">
        <v>1036</v>
      </c>
      <c r="B281" t="s">
        <v>1037</v>
      </c>
      <c r="C281" t="s">
        <v>86</v>
      </c>
      <c r="D281" t="s">
        <v>87</v>
      </c>
      <c r="E281" t="s">
        <v>88</v>
      </c>
      <c r="F281" s="2" t="s">
        <v>30</v>
      </c>
      <c r="G281" t="s">
        <v>1038</v>
      </c>
      <c r="H281" t="s">
        <v>195</v>
      </c>
      <c r="I281" t="s">
        <v>91</v>
      </c>
      <c r="J281" t="s">
        <v>92</v>
      </c>
      <c r="K281" t="s">
        <v>93</v>
      </c>
      <c r="L281" s="2" t="s">
        <v>30</v>
      </c>
      <c r="M281" s="10" t="s">
        <v>36</v>
      </c>
    </row>
    <row r="282" spans="1:13" x14ac:dyDescent="0.2">
      <c r="A282" s="9" t="s">
        <v>1039</v>
      </c>
      <c r="B282" t="s">
        <v>1040</v>
      </c>
      <c r="C282" t="s">
        <v>86</v>
      </c>
      <c r="D282" t="s">
        <v>87</v>
      </c>
      <c r="E282" t="s">
        <v>88</v>
      </c>
      <c r="F282" s="2" t="s">
        <v>30</v>
      </c>
      <c r="G282" t="s">
        <v>1041</v>
      </c>
      <c r="H282" t="s">
        <v>195</v>
      </c>
      <c r="I282" t="s">
        <v>91</v>
      </c>
      <c r="J282" t="s">
        <v>92</v>
      </c>
      <c r="K282" t="s">
        <v>93</v>
      </c>
      <c r="L282" s="2" t="s">
        <v>30</v>
      </c>
      <c r="M282" s="10" t="s">
        <v>36</v>
      </c>
    </row>
    <row r="283" spans="1:13" x14ac:dyDescent="0.2">
      <c r="A283" s="9" t="s">
        <v>1042</v>
      </c>
      <c r="B283" t="s">
        <v>1043</v>
      </c>
      <c r="C283" t="s">
        <v>86</v>
      </c>
      <c r="D283" t="s">
        <v>87</v>
      </c>
      <c r="E283" t="s">
        <v>88</v>
      </c>
      <c r="F283" s="2" t="s">
        <v>30</v>
      </c>
      <c r="G283" t="s">
        <v>1044</v>
      </c>
      <c r="H283" t="s">
        <v>195</v>
      </c>
      <c r="I283" t="s">
        <v>91</v>
      </c>
      <c r="J283" t="s">
        <v>92</v>
      </c>
      <c r="K283" t="s">
        <v>93</v>
      </c>
      <c r="L283" s="2" t="s">
        <v>30</v>
      </c>
      <c r="M283" s="10" t="s">
        <v>36</v>
      </c>
    </row>
    <row r="284" spans="1:13" x14ac:dyDescent="0.2">
      <c r="A284" s="9" t="s">
        <v>1045</v>
      </c>
      <c r="B284" t="s">
        <v>1046</v>
      </c>
      <c r="C284" t="s">
        <v>86</v>
      </c>
      <c r="D284" t="s">
        <v>87</v>
      </c>
      <c r="E284" t="s">
        <v>88</v>
      </c>
      <c r="F284" s="2" t="s">
        <v>30</v>
      </c>
      <c r="G284" t="s">
        <v>1047</v>
      </c>
      <c r="H284" t="s">
        <v>195</v>
      </c>
      <c r="I284" t="s">
        <v>91</v>
      </c>
      <c r="J284" t="s">
        <v>92</v>
      </c>
      <c r="K284" t="s">
        <v>93</v>
      </c>
      <c r="L284" s="2" t="s">
        <v>30</v>
      </c>
      <c r="M284" s="10" t="s">
        <v>36</v>
      </c>
    </row>
    <row r="285" spans="1:13" x14ac:dyDescent="0.2">
      <c r="A285" s="9" t="s">
        <v>1048</v>
      </c>
      <c r="B285" t="s">
        <v>1049</v>
      </c>
      <c r="C285" t="s">
        <v>1050</v>
      </c>
      <c r="D285" t="s">
        <v>1051</v>
      </c>
      <c r="E285" t="s">
        <v>1052</v>
      </c>
      <c r="F285" s="2" t="s">
        <v>30</v>
      </c>
      <c r="G285" t="s">
        <v>1053</v>
      </c>
      <c r="H285" t="s">
        <v>1054</v>
      </c>
      <c r="I285" t="s">
        <v>1055</v>
      </c>
      <c r="J285" t="s">
        <v>1056</v>
      </c>
      <c r="L285" s="2" t="s">
        <v>30</v>
      </c>
      <c r="M285" s="10" t="s">
        <v>36</v>
      </c>
    </row>
    <row r="286" spans="1:13" x14ac:dyDescent="0.2">
      <c r="A286" s="9" t="s">
        <v>1057</v>
      </c>
      <c r="B286" t="s">
        <v>1058</v>
      </c>
      <c r="C286" t="s">
        <v>1050</v>
      </c>
      <c r="D286" t="s">
        <v>1051</v>
      </c>
      <c r="E286" t="s">
        <v>1052</v>
      </c>
      <c r="F286" s="2" t="s">
        <v>30</v>
      </c>
      <c r="G286" t="s">
        <v>1059</v>
      </c>
      <c r="H286" t="s">
        <v>1054</v>
      </c>
      <c r="I286" t="s">
        <v>1055</v>
      </c>
      <c r="J286" t="s">
        <v>1056</v>
      </c>
      <c r="L286" s="2" t="s">
        <v>30</v>
      </c>
      <c r="M286" s="10" t="s">
        <v>36</v>
      </c>
    </row>
    <row r="287" spans="1:13" x14ac:dyDescent="0.2">
      <c r="A287" s="9" t="s">
        <v>1060</v>
      </c>
      <c r="B287" t="s">
        <v>1061</v>
      </c>
      <c r="C287" t="s">
        <v>1050</v>
      </c>
      <c r="D287" t="s">
        <v>1051</v>
      </c>
      <c r="E287" t="s">
        <v>1052</v>
      </c>
      <c r="F287" s="2" t="s">
        <v>30</v>
      </c>
      <c r="G287" t="s">
        <v>1062</v>
      </c>
      <c r="H287" t="s">
        <v>1054</v>
      </c>
      <c r="I287" t="s">
        <v>1055</v>
      </c>
      <c r="J287" t="s">
        <v>1056</v>
      </c>
      <c r="L287" s="2" t="s">
        <v>30</v>
      </c>
      <c r="M287" s="10" t="s">
        <v>36</v>
      </c>
    </row>
    <row r="288" spans="1:13" x14ac:dyDescent="0.2">
      <c r="A288" s="9" t="s">
        <v>1063</v>
      </c>
      <c r="B288" t="s">
        <v>1064</v>
      </c>
      <c r="C288" t="s">
        <v>1050</v>
      </c>
      <c r="D288" t="s">
        <v>1051</v>
      </c>
      <c r="E288" t="s">
        <v>1052</v>
      </c>
      <c r="F288" s="2" t="s">
        <v>30</v>
      </c>
      <c r="G288" t="s">
        <v>1065</v>
      </c>
      <c r="H288" t="s">
        <v>1054</v>
      </c>
      <c r="I288" t="s">
        <v>1055</v>
      </c>
      <c r="J288" t="s">
        <v>1056</v>
      </c>
      <c r="L288" s="2" t="s">
        <v>30</v>
      </c>
      <c r="M288" s="10" t="s">
        <v>36</v>
      </c>
    </row>
    <row r="289" spans="1:13" x14ac:dyDescent="0.2">
      <c r="A289" s="9" t="s">
        <v>1066</v>
      </c>
      <c r="B289" t="s">
        <v>1067</v>
      </c>
      <c r="C289" t="s">
        <v>600</v>
      </c>
      <c r="D289" t="s">
        <v>601</v>
      </c>
      <c r="E289" t="s">
        <v>602</v>
      </c>
      <c r="F289" s="2" t="s">
        <v>603</v>
      </c>
      <c r="G289" t="s">
        <v>1068</v>
      </c>
      <c r="H289" t="s">
        <v>1069</v>
      </c>
      <c r="I289" t="s">
        <v>605</v>
      </c>
      <c r="J289" t="s">
        <v>606</v>
      </c>
      <c r="K289" t="s">
        <v>607</v>
      </c>
      <c r="L289" s="2" t="s">
        <v>608</v>
      </c>
      <c r="M289" s="10" t="s">
        <v>609</v>
      </c>
    </row>
    <row r="290" spans="1:13" x14ac:dyDescent="0.2">
      <c r="A290" s="9" t="s">
        <v>1070</v>
      </c>
      <c r="B290" t="s">
        <v>1071</v>
      </c>
      <c r="C290" t="s">
        <v>677</v>
      </c>
      <c r="D290" t="s">
        <v>678</v>
      </c>
      <c r="E290" t="s">
        <v>679</v>
      </c>
      <c r="F290" s="2" t="s">
        <v>680</v>
      </c>
      <c r="G290" t="s">
        <v>1072</v>
      </c>
      <c r="H290" t="s">
        <v>1073</v>
      </c>
      <c r="I290" t="s">
        <v>682</v>
      </c>
      <c r="J290" t="s">
        <v>683</v>
      </c>
      <c r="K290" t="s">
        <v>684</v>
      </c>
      <c r="L290" s="2" t="s">
        <v>680</v>
      </c>
      <c r="M290" s="10" t="s">
        <v>402</v>
      </c>
    </row>
    <row r="291" spans="1:13" x14ac:dyDescent="0.2">
      <c r="A291" s="9" t="s">
        <v>1074</v>
      </c>
      <c r="B291" t="s">
        <v>1075</v>
      </c>
      <c r="C291" t="s">
        <v>686</v>
      </c>
      <c r="D291" t="s">
        <v>687</v>
      </c>
      <c r="E291" t="s">
        <v>688</v>
      </c>
      <c r="F291" s="2" t="s">
        <v>193</v>
      </c>
      <c r="G291" t="s">
        <v>1076</v>
      </c>
      <c r="H291" t="s">
        <v>343</v>
      </c>
      <c r="I291" t="s">
        <v>691</v>
      </c>
      <c r="J291" t="s">
        <v>692</v>
      </c>
      <c r="K291" t="s">
        <v>693</v>
      </c>
      <c r="L291" s="2" t="s">
        <v>441</v>
      </c>
      <c r="M291" s="10" t="s">
        <v>199</v>
      </c>
    </row>
    <row r="292" spans="1:13" x14ac:dyDescent="0.2">
      <c r="A292" s="9" t="s">
        <v>1077</v>
      </c>
      <c r="B292" t="s">
        <v>1078</v>
      </c>
      <c r="C292" t="s">
        <v>410</v>
      </c>
      <c r="D292" t="s">
        <v>411</v>
      </c>
      <c r="E292" t="s">
        <v>412</v>
      </c>
      <c r="F292" s="2" t="s">
        <v>413</v>
      </c>
      <c r="G292" t="s">
        <v>1079</v>
      </c>
      <c r="H292" t="s">
        <v>967</v>
      </c>
      <c r="I292" t="s">
        <v>415</v>
      </c>
      <c r="J292" t="s">
        <v>416</v>
      </c>
      <c r="K292" t="s">
        <v>417</v>
      </c>
      <c r="L292" s="2" t="s">
        <v>418</v>
      </c>
      <c r="M292" s="10" t="s">
        <v>402</v>
      </c>
    </row>
    <row r="293" spans="1:13" x14ac:dyDescent="0.2">
      <c r="A293" s="9" t="s">
        <v>1080</v>
      </c>
      <c r="B293" t="s">
        <v>1078</v>
      </c>
      <c r="C293" t="s">
        <v>410</v>
      </c>
      <c r="D293" t="s">
        <v>411</v>
      </c>
      <c r="E293" t="s">
        <v>412</v>
      </c>
      <c r="F293" s="2" t="s">
        <v>413</v>
      </c>
      <c r="G293" t="s">
        <v>1081</v>
      </c>
      <c r="H293" t="s">
        <v>967</v>
      </c>
      <c r="I293" t="s">
        <v>415</v>
      </c>
      <c r="J293" t="s">
        <v>416</v>
      </c>
      <c r="K293" t="s">
        <v>417</v>
      </c>
      <c r="L293" s="2" t="s">
        <v>418</v>
      </c>
      <c r="M293" s="10" t="s">
        <v>402</v>
      </c>
    </row>
    <row r="294" spans="1:13" x14ac:dyDescent="0.2">
      <c r="A294" s="9" t="s">
        <v>1082</v>
      </c>
      <c r="B294" t="s">
        <v>1078</v>
      </c>
      <c r="C294" t="s">
        <v>410</v>
      </c>
      <c r="D294" t="s">
        <v>411</v>
      </c>
      <c r="E294" t="s">
        <v>412</v>
      </c>
      <c r="F294" s="2" t="s">
        <v>413</v>
      </c>
      <c r="G294" t="s">
        <v>1083</v>
      </c>
      <c r="H294" t="s">
        <v>967</v>
      </c>
      <c r="I294" t="s">
        <v>415</v>
      </c>
      <c r="J294" t="s">
        <v>423</v>
      </c>
      <c r="K294" t="s">
        <v>417</v>
      </c>
      <c r="L294" s="2" t="s">
        <v>418</v>
      </c>
      <c r="M294" s="10" t="s">
        <v>402</v>
      </c>
    </row>
    <row r="295" spans="1:13" x14ac:dyDescent="0.2">
      <c r="A295" s="9" t="s">
        <v>1084</v>
      </c>
      <c r="B295" t="s">
        <v>1078</v>
      </c>
      <c r="C295" t="s">
        <v>410</v>
      </c>
      <c r="D295" t="s">
        <v>411</v>
      </c>
      <c r="E295" t="s">
        <v>412</v>
      </c>
      <c r="F295" s="2" t="s">
        <v>413</v>
      </c>
      <c r="G295" t="s">
        <v>1085</v>
      </c>
      <c r="H295" t="s">
        <v>1073</v>
      </c>
      <c r="I295" t="s">
        <v>415</v>
      </c>
      <c r="J295" t="s">
        <v>428</v>
      </c>
      <c r="K295" t="s">
        <v>417</v>
      </c>
      <c r="L295" s="2" t="s">
        <v>418</v>
      </c>
      <c r="M295" s="10" t="s">
        <v>402</v>
      </c>
    </row>
    <row r="296" spans="1:13" x14ac:dyDescent="0.2">
      <c r="A296" s="9" t="s">
        <v>1086</v>
      </c>
      <c r="B296" t="s">
        <v>1078</v>
      </c>
      <c r="C296" t="s">
        <v>410</v>
      </c>
      <c r="D296" t="s">
        <v>411</v>
      </c>
      <c r="E296" t="s">
        <v>412</v>
      </c>
      <c r="F296" s="2" t="s">
        <v>413</v>
      </c>
      <c r="G296" t="s">
        <v>1087</v>
      </c>
      <c r="H296" t="s">
        <v>1073</v>
      </c>
      <c r="I296" t="s">
        <v>415</v>
      </c>
      <c r="J296" t="s">
        <v>1088</v>
      </c>
      <c r="K296" t="s">
        <v>417</v>
      </c>
      <c r="L296" s="2" t="s">
        <v>418</v>
      </c>
      <c r="M296" s="10" t="s">
        <v>402</v>
      </c>
    </row>
    <row r="297" spans="1:13" x14ac:dyDescent="0.2">
      <c r="A297" s="9" t="s">
        <v>1089</v>
      </c>
      <c r="B297" t="s">
        <v>1078</v>
      </c>
      <c r="C297" t="s">
        <v>410</v>
      </c>
      <c r="D297" t="s">
        <v>411</v>
      </c>
      <c r="E297" t="s">
        <v>412</v>
      </c>
      <c r="F297" s="2" t="s">
        <v>413</v>
      </c>
      <c r="G297" t="s">
        <v>1090</v>
      </c>
      <c r="H297" t="s">
        <v>1073</v>
      </c>
      <c r="I297" t="s">
        <v>415</v>
      </c>
      <c r="J297" t="s">
        <v>428</v>
      </c>
      <c r="K297" t="s">
        <v>417</v>
      </c>
      <c r="L297" s="2" t="s">
        <v>418</v>
      </c>
      <c r="M297" s="10" t="s">
        <v>402</v>
      </c>
    </row>
    <row r="298" spans="1:13" x14ac:dyDescent="0.2">
      <c r="A298" s="9" t="s">
        <v>1091</v>
      </c>
      <c r="B298" t="s">
        <v>1092</v>
      </c>
      <c r="C298" t="s">
        <v>399</v>
      </c>
      <c r="D298" t="s">
        <v>400</v>
      </c>
      <c r="E298" t="s">
        <v>401</v>
      </c>
      <c r="F298" s="2" t="s">
        <v>402</v>
      </c>
      <c r="G298" t="s">
        <v>1093</v>
      </c>
      <c r="H298" t="s">
        <v>967</v>
      </c>
      <c r="I298" t="s">
        <v>405</v>
      </c>
      <c r="J298" t="s">
        <v>406</v>
      </c>
      <c r="K298" t="s">
        <v>407</v>
      </c>
      <c r="L298" s="2" t="s">
        <v>408</v>
      </c>
      <c r="M298" s="10" t="s">
        <v>402</v>
      </c>
    </row>
    <row r="299" spans="1:13" x14ac:dyDescent="0.2">
      <c r="A299" s="9" t="s">
        <v>1094</v>
      </c>
      <c r="B299" t="s">
        <v>1095</v>
      </c>
      <c r="C299" t="s">
        <v>399</v>
      </c>
      <c r="D299" t="s">
        <v>400</v>
      </c>
      <c r="E299" t="s">
        <v>401</v>
      </c>
      <c r="F299" s="2" t="s">
        <v>402</v>
      </c>
      <c r="G299" t="s">
        <v>1096</v>
      </c>
      <c r="H299" t="s">
        <v>967</v>
      </c>
      <c r="I299" t="s">
        <v>405</v>
      </c>
      <c r="J299" t="s">
        <v>406</v>
      </c>
      <c r="K299" t="s">
        <v>407</v>
      </c>
      <c r="L299" s="2" t="s">
        <v>408</v>
      </c>
      <c r="M299" s="10" t="s">
        <v>402</v>
      </c>
    </row>
    <row r="300" spans="1:13" x14ac:dyDescent="0.2">
      <c r="A300" s="9" t="s">
        <v>1097</v>
      </c>
      <c r="B300" t="s">
        <v>1098</v>
      </c>
      <c r="C300" t="s">
        <v>461</v>
      </c>
      <c r="D300" t="s">
        <v>462</v>
      </c>
      <c r="E300" t="s">
        <v>463</v>
      </c>
      <c r="F300" s="2" t="s">
        <v>464</v>
      </c>
      <c r="G300" t="s">
        <v>1099</v>
      </c>
      <c r="H300" t="s">
        <v>1100</v>
      </c>
      <c r="I300" t="s">
        <v>288</v>
      </c>
      <c r="J300" t="s">
        <v>468</v>
      </c>
      <c r="K300" t="s">
        <v>469</v>
      </c>
      <c r="L300" s="2" t="s">
        <v>1101</v>
      </c>
      <c r="M300" s="10" t="s">
        <v>199</v>
      </c>
    </row>
    <row r="301" spans="1:13" x14ac:dyDescent="0.2">
      <c r="A301" s="9" t="s">
        <v>1102</v>
      </c>
      <c r="B301" t="s">
        <v>1103</v>
      </c>
      <c r="C301" t="s">
        <v>349</v>
      </c>
      <c r="D301" t="s">
        <v>350</v>
      </c>
      <c r="E301" t="s">
        <v>351</v>
      </c>
      <c r="F301" s="2" t="s">
        <v>30</v>
      </c>
      <c r="G301" t="s">
        <v>1104</v>
      </c>
      <c r="H301" t="s">
        <v>1105</v>
      </c>
      <c r="I301" t="s">
        <v>33</v>
      </c>
      <c r="J301" t="s">
        <v>43</v>
      </c>
      <c r="K301" t="s">
        <v>44</v>
      </c>
      <c r="L301" s="2" t="s">
        <v>30</v>
      </c>
      <c r="M301" s="10" t="s">
        <v>36</v>
      </c>
    </row>
    <row r="302" spans="1:13" x14ac:dyDescent="0.2">
      <c r="A302" s="9" t="s">
        <v>1106</v>
      </c>
      <c r="B302" t="s">
        <v>1107</v>
      </c>
      <c r="C302" t="s">
        <v>1108</v>
      </c>
      <c r="D302" t="s">
        <v>1109</v>
      </c>
      <c r="E302" t="s">
        <v>1110</v>
      </c>
      <c r="F302" s="2" t="s">
        <v>188</v>
      </c>
      <c r="G302" t="s">
        <v>1111</v>
      </c>
      <c r="H302" t="s">
        <v>1112</v>
      </c>
      <c r="I302" t="s">
        <v>1113</v>
      </c>
      <c r="J302" t="s">
        <v>1114</v>
      </c>
      <c r="K302" t="s">
        <v>188</v>
      </c>
      <c r="L302" s="2" t="s">
        <v>188</v>
      </c>
      <c r="M302" s="10" t="s">
        <v>36</v>
      </c>
    </row>
    <row r="303" spans="1:13" x14ac:dyDescent="0.2">
      <c r="A303" s="9" t="s">
        <v>1115</v>
      </c>
      <c r="B303" t="s">
        <v>1107</v>
      </c>
      <c r="C303" t="s">
        <v>1108</v>
      </c>
      <c r="D303" t="s">
        <v>1109</v>
      </c>
      <c r="E303" t="s">
        <v>1110</v>
      </c>
      <c r="F303" s="2" t="s">
        <v>188</v>
      </c>
      <c r="G303" t="s">
        <v>1116</v>
      </c>
      <c r="H303" t="s">
        <v>1112</v>
      </c>
      <c r="I303" t="s">
        <v>1113</v>
      </c>
      <c r="J303" t="s">
        <v>1114</v>
      </c>
      <c r="K303" t="s">
        <v>188</v>
      </c>
      <c r="L303" s="2" t="s">
        <v>188</v>
      </c>
      <c r="M303" s="10" t="s">
        <v>36</v>
      </c>
    </row>
    <row r="304" spans="1:13" x14ac:dyDescent="0.2">
      <c r="A304" s="9" t="s">
        <v>1117</v>
      </c>
      <c r="B304" t="s">
        <v>1107</v>
      </c>
      <c r="C304" t="s">
        <v>1108</v>
      </c>
      <c r="D304" t="s">
        <v>1109</v>
      </c>
      <c r="E304" t="s">
        <v>1110</v>
      </c>
      <c r="F304" s="2" t="s">
        <v>188</v>
      </c>
      <c r="G304" t="s">
        <v>1118</v>
      </c>
      <c r="H304" t="s">
        <v>1112</v>
      </c>
      <c r="I304" t="s">
        <v>1113</v>
      </c>
      <c r="J304" t="s">
        <v>1114</v>
      </c>
      <c r="K304" t="s">
        <v>188</v>
      </c>
      <c r="L304" s="2" t="s">
        <v>188</v>
      </c>
      <c r="M304" s="10" t="s">
        <v>36</v>
      </c>
    </row>
    <row r="305" spans="1:13" x14ac:dyDescent="0.2">
      <c r="A305" s="9" t="s">
        <v>1119</v>
      </c>
      <c r="B305" t="s">
        <v>1107</v>
      </c>
      <c r="C305" t="s">
        <v>349</v>
      </c>
      <c r="D305" t="s">
        <v>350</v>
      </c>
      <c r="E305" t="s">
        <v>351</v>
      </c>
      <c r="F305" s="2" t="s">
        <v>30</v>
      </c>
      <c r="G305" t="s">
        <v>1120</v>
      </c>
      <c r="H305" t="s">
        <v>1121</v>
      </c>
      <c r="I305" t="s">
        <v>33</v>
      </c>
      <c r="J305" t="s">
        <v>43</v>
      </c>
      <c r="K305" t="s">
        <v>44</v>
      </c>
      <c r="L305" s="2" t="s">
        <v>30</v>
      </c>
      <c r="M305" s="10" t="s">
        <v>36</v>
      </c>
    </row>
    <row r="306" spans="1:13" x14ac:dyDescent="0.2">
      <c r="A306" s="9" t="s">
        <v>1122</v>
      </c>
      <c r="B306" t="s">
        <v>1123</v>
      </c>
      <c r="C306" t="s">
        <v>1108</v>
      </c>
      <c r="D306" t="s">
        <v>1109</v>
      </c>
      <c r="E306" t="s">
        <v>1110</v>
      </c>
      <c r="F306" s="2" t="s">
        <v>188</v>
      </c>
      <c r="G306" t="s">
        <v>1124</v>
      </c>
      <c r="H306" t="s">
        <v>1125</v>
      </c>
      <c r="I306" t="s">
        <v>1113</v>
      </c>
      <c r="J306" t="s">
        <v>1114</v>
      </c>
      <c r="K306" t="s">
        <v>188</v>
      </c>
      <c r="L306" s="2" t="s">
        <v>188</v>
      </c>
      <c r="M306" s="10" t="s">
        <v>36</v>
      </c>
    </row>
    <row r="307" spans="1:13" x14ac:dyDescent="0.2">
      <c r="A307" s="9" t="s">
        <v>1126</v>
      </c>
      <c r="B307" t="s">
        <v>1123</v>
      </c>
      <c r="C307" t="s">
        <v>1108</v>
      </c>
      <c r="D307" t="s">
        <v>1109</v>
      </c>
      <c r="E307" t="s">
        <v>1110</v>
      </c>
      <c r="F307" s="2" t="s">
        <v>188</v>
      </c>
      <c r="G307" t="s">
        <v>1127</v>
      </c>
      <c r="H307" t="s">
        <v>1125</v>
      </c>
      <c r="I307" t="s">
        <v>1113</v>
      </c>
      <c r="J307" t="s">
        <v>1114</v>
      </c>
      <c r="K307" t="s">
        <v>188</v>
      </c>
      <c r="L307" s="2" t="s">
        <v>188</v>
      </c>
      <c r="M307" s="10" t="s">
        <v>36</v>
      </c>
    </row>
    <row r="308" spans="1:13" x14ac:dyDescent="0.2">
      <c r="A308" s="9" t="s">
        <v>1128</v>
      </c>
      <c r="B308" t="s">
        <v>1129</v>
      </c>
      <c r="C308" t="s">
        <v>1108</v>
      </c>
      <c r="D308" t="s">
        <v>1109</v>
      </c>
      <c r="E308" t="s">
        <v>1110</v>
      </c>
      <c r="F308" s="2" t="s">
        <v>188</v>
      </c>
      <c r="G308" t="s">
        <v>1130</v>
      </c>
      <c r="H308" t="s">
        <v>1125</v>
      </c>
      <c r="I308" t="s">
        <v>1113</v>
      </c>
      <c r="J308" t="s">
        <v>1114</v>
      </c>
      <c r="K308" t="s">
        <v>188</v>
      </c>
      <c r="L308" s="2" t="s">
        <v>188</v>
      </c>
      <c r="M308" s="10" t="s">
        <v>36</v>
      </c>
    </row>
    <row r="309" spans="1:13" x14ac:dyDescent="0.2">
      <c r="A309" s="9" t="s">
        <v>1131</v>
      </c>
      <c r="B309" t="s">
        <v>1132</v>
      </c>
      <c r="C309" t="s">
        <v>834</v>
      </c>
      <c r="D309" t="s">
        <v>835</v>
      </c>
      <c r="E309" t="s">
        <v>836</v>
      </c>
      <c r="F309" s="2" t="s">
        <v>837</v>
      </c>
      <c r="G309" t="s">
        <v>1133</v>
      </c>
      <c r="H309" t="s">
        <v>1134</v>
      </c>
      <c r="I309" t="s">
        <v>840</v>
      </c>
      <c r="J309" t="s">
        <v>43</v>
      </c>
      <c r="K309" t="s">
        <v>841</v>
      </c>
      <c r="L309" s="2" t="s">
        <v>30</v>
      </c>
      <c r="M309" s="10" t="s">
        <v>36</v>
      </c>
    </row>
    <row r="310" spans="1:13" x14ac:dyDescent="0.2">
      <c r="A310" s="9" t="s">
        <v>1135</v>
      </c>
      <c r="B310" t="s">
        <v>1132</v>
      </c>
      <c r="C310" t="s">
        <v>834</v>
      </c>
      <c r="D310" t="s">
        <v>835</v>
      </c>
      <c r="E310" t="s">
        <v>836</v>
      </c>
      <c r="F310" s="2" t="s">
        <v>837</v>
      </c>
      <c r="G310" t="s">
        <v>1136</v>
      </c>
      <c r="H310" t="s">
        <v>1137</v>
      </c>
      <c r="I310" t="s">
        <v>840</v>
      </c>
      <c r="J310" t="s">
        <v>43</v>
      </c>
      <c r="K310" t="s">
        <v>841</v>
      </c>
      <c r="L310" s="2" t="s">
        <v>30</v>
      </c>
      <c r="M310" s="10" t="s">
        <v>36</v>
      </c>
    </row>
    <row r="311" spans="1:13" x14ac:dyDescent="0.2">
      <c r="A311" s="9" t="s">
        <v>1138</v>
      </c>
      <c r="B311" t="s">
        <v>1132</v>
      </c>
      <c r="C311" t="s">
        <v>834</v>
      </c>
      <c r="D311" t="s">
        <v>835</v>
      </c>
      <c r="E311" t="s">
        <v>836</v>
      </c>
      <c r="F311" s="2" t="s">
        <v>837</v>
      </c>
      <c r="G311" t="s">
        <v>1139</v>
      </c>
      <c r="H311" t="s">
        <v>1140</v>
      </c>
      <c r="I311" t="s">
        <v>840</v>
      </c>
      <c r="J311" t="s">
        <v>43</v>
      </c>
      <c r="K311" t="s">
        <v>841</v>
      </c>
      <c r="L311" s="2" t="s">
        <v>30</v>
      </c>
      <c r="M311" s="10" t="s">
        <v>36</v>
      </c>
    </row>
    <row r="312" spans="1:13" x14ac:dyDescent="0.2">
      <c r="A312" s="9" t="s">
        <v>1141</v>
      </c>
      <c r="B312" t="s">
        <v>1132</v>
      </c>
      <c r="C312" t="s">
        <v>834</v>
      </c>
      <c r="D312" t="s">
        <v>835</v>
      </c>
      <c r="E312" t="s">
        <v>836</v>
      </c>
      <c r="F312" s="2" t="s">
        <v>837</v>
      </c>
      <c r="G312" t="s">
        <v>1142</v>
      </c>
      <c r="H312" t="s">
        <v>1143</v>
      </c>
      <c r="I312" t="s">
        <v>840</v>
      </c>
      <c r="J312" t="s">
        <v>43</v>
      </c>
      <c r="K312" t="s">
        <v>841</v>
      </c>
      <c r="L312" s="2" t="s">
        <v>30</v>
      </c>
      <c r="M312" s="10" t="s">
        <v>36</v>
      </c>
    </row>
    <row r="313" spans="1:13" x14ac:dyDescent="0.2">
      <c r="A313" s="9" t="s">
        <v>1144</v>
      </c>
      <c r="B313" t="s">
        <v>1132</v>
      </c>
      <c r="C313" t="s">
        <v>1108</v>
      </c>
      <c r="D313" t="s">
        <v>1109</v>
      </c>
      <c r="E313" t="s">
        <v>1110</v>
      </c>
      <c r="F313" s="2" t="s">
        <v>188</v>
      </c>
      <c r="G313" t="s">
        <v>1145</v>
      </c>
      <c r="H313" t="s">
        <v>1146</v>
      </c>
      <c r="I313" t="s">
        <v>1113</v>
      </c>
      <c r="J313" t="s">
        <v>1114</v>
      </c>
      <c r="K313" t="s">
        <v>188</v>
      </c>
      <c r="L313" s="2" t="s">
        <v>188</v>
      </c>
      <c r="M313" s="10" t="s">
        <v>36</v>
      </c>
    </row>
    <row r="314" spans="1:13" x14ac:dyDescent="0.2">
      <c r="A314" s="9" t="s">
        <v>1147</v>
      </c>
      <c r="B314" t="s">
        <v>1132</v>
      </c>
      <c r="C314" t="s">
        <v>349</v>
      </c>
      <c r="D314" t="s">
        <v>350</v>
      </c>
      <c r="E314" t="s">
        <v>351</v>
      </c>
      <c r="F314" s="2" t="s">
        <v>30</v>
      </c>
      <c r="G314" t="s">
        <v>1148</v>
      </c>
      <c r="H314" t="s">
        <v>1149</v>
      </c>
      <c r="I314" t="s">
        <v>33</v>
      </c>
      <c r="J314" t="s">
        <v>43</v>
      </c>
      <c r="K314" t="s">
        <v>44</v>
      </c>
      <c r="L314" s="2" t="s">
        <v>30</v>
      </c>
      <c r="M314" s="10" t="s">
        <v>36</v>
      </c>
    </row>
    <row r="315" spans="1:13" x14ac:dyDescent="0.2">
      <c r="A315" s="9" t="s">
        <v>1150</v>
      </c>
      <c r="B315" t="s">
        <v>1151</v>
      </c>
      <c r="C315" t="s">
        <v>686</v>
      </c>
      <c r="D315" t="s">
        <v>687</v>
      </c>
      <c r="E315" t="s">
        <v>688</v>
      </c>
      <c r="F315" s="2" t="s">
        <v>193</v>
      </c>
      <c r="G315" t="s">
        <v>1152</v>
      </c>
      <c r="H315" t="s">
        <v>1153</v>
      </c>
      <c r="I315" t="s">
        <v>691</v>
      </c>
      <c r="J315" t="s">
        <v>692</v>
      </c>
      <c r="K315" t="s">
        <v>693</v>
      </c>
      <c r="L315" s="2" t="s">
        <v>441</v>
      </c>
      <c r="M315" s="10" t="s">
        <v>199</v>
      </c>
    </row>
    <row r="316" spans="1:13" x14ac:dyDescent="0.2">
      <c r="A316" s="9" t="s">
        <v>1154</v>
      </c>
      <c r="B316" t="s">
        <v>1155</v>
      </c>
      <c r="C316" t="s">
        <v>1156</v>
      </c>
      <c r="D316" t="s">
        <v>1157</v>
      </c>
      <c r="E316" t="s">
        <v>1158</v>
      </c>
      <c r="F316" s="2" t="s">
        <v>30</v>
      </c>
      <c r="G316" t="s">
        <v>1159</v>
      </c>
      <c r="H316" t="s">
        <v>1160</v>
      </c>
      <c r="I316" t="s">
        <v>1161</v>
      </c>
      <c r="K316" t="s">
        <v>1162</v>
      </c>
      <c r="L316" s="2" t="s">
        <v>30</v>
      </c>
      <c r="M316" s="10" t="s">
        <v>36</v>
      </c>
    </row>
    <row r="317" spans="1:13" x14ac:dyDescent="0.2">
      <c r="A317" s="9" t="s">
        <v>1163</v>
      </c>
      <c r="B317" t="s">
        <v>1164</v>
      </c>
      <c r="C317" t="s">
        <v>834</v>
      </c>
      <c r="D317" t="s">
        <v>835</v>
      </c>
      <c r="E317" t="s">
        <v>836</v>
      </c>
      <c r="F317" s="2" t="s">
        <v>837</v>
      </c>
      <c r="G317" t="s">
        <v>1165</v>
      </c>
      <c r="H317" t="s">
        <v>1166</v>
      </c>
      <c r="I317" t="s">
        <v>1167</v>
      </c>
      <c r="J317" t="s">
        <v>43</v>
      </c>
      <c r="K317" t="s">
        <v>841</v>
      </c>
      <c r="L317" s="2" t="s">
        <v>30</v>
      </c>
      <c r="M317" s="10" t="s">
        <v>36</v>
      </c>
    </row>
    <row r="318" spans="1:13" x14ac:dyDescent="0.2">
      <c r="A318" s="9" t="s">
        <v>1168</v>
      </c>
      <c r="B318" t="s">
        <v>1164</v>
      </c>
      <c r="C318" t="s">
        <v>1169</v>
      </c>
      <c r="D318" t="s">
        <v>1170</v>
      </c>
      <c r="E318" t="s">
        <v>1171</v>
      </c>
      <c r="F318" s="2" t="s">
        <v>30</v>
      </c>
      <c r="G318" t="s">
        <v>1172</v>
      </c>
      <c r="H318" t="s">
        <v>1173</v>
      </c>
      <c r="I318" t="s">
        <v>1174</v>
      </c>
      <c r="K318" t="s">
        <v>1175</v>
      </c>
      <c r="M318" s="10" t="s">
        <v>36</v>
      </c>
    </row>
    <row r="319" spans="1:13" x14ac:dyDescent="0.2">
      <c r="A319" s="9" t="s">
        <v>1176</v>
      </c>
      <c r="B319" t="s">
        <v>1164</v>
      </c>
      <c r="C319" t="s">
        <v>1177</v>
      </c>
      <c r="D319" t="s">
        <v>1178</v>
      </c>
      <c r="E319" t="s">
        <v>1158</v>
      </c>
      <c r="F319" s="2" t="s">
        <v>30</v>
      </c>
      <c r="G319" t="s">
        <v>1179</v>
      </c>
      <c r="H319" t="s">
        <v>1180</v>
      </c>
      <c r="I319" t="s">
        <v>1161</v>
      </c>
      <c r="K319" t="s">
        <v>1162</v>
      </c>
      <c r="L319" s="2" t="s">
        <v>30</v>
      </c>
      <c r="M319" s="10" t="s">
        <v>36</v>
      </c>
    </row>
    <row r="320" spans="1:13" x14ac:dyDescent="0.2">
      <c r="A320" s="9" t="s">
        <v>1181</v>
      </c>
      <c r="B320" t="s">
        <v>1182</v>
      </c>
      <c r="C320" t="s">
        <v>461</v>
      </c>
      <c r="D320" t="s">
        <v>462</v>
      </c>
      <c r="E320" t="s">
        <v>463</v>
      </c>
      <c r="F320" s="2" t="s">
        <v>464</v>
      </c>
      <c r="G320" t="s">
        <v>1183</v>
      </c>
      <c r="H320" t="s">
        <v>1184</v>
      </c>
      <c r="I320" t="s">
        <v>467</v>
      </c>
      <c r="J320" t="s">
        <v>468</v>
      </c>
      <c r="K320" t="s">
        <v>469</v>
      </c>
      <c r="L320" s="2" t="s">
        <v>418</v>
      </c>
      <c r="M320" s="10" t="s">
        <v>199</v>
      </c>
    </row>
    <row r="321" spans="1:13" x14ac:dyDescent="0.2">
      <c r="A321" s="9" t="s">
        <v>1185</v>
      </c>
      <c r="B321" t="s">
        <v>1182</v>
      </c>
      <c r="C321" t="s">
        <v>712</v>
      </c>
      <c r="D321" t="s">
        <v>713</v>
      </c>
      <c r="E321" t="s">
        <v>714</v>
      </c>
      <c r="F321" s="2" t="s">
        <v>413</v>
      </c>
      <c r="G321" t="s">
        <v>1186</v>
      </c>
      <c r="H321" t="s">
        <v>1187</v>
      </c>
      <c r="I321" t="s">
        <v>467</v>
      </c>
      <c r="J321" t="s">
        <v>717</v>
      </c>
      <c r="K321" t="s">
        <v>718</v>
      </c>
      <c r="L321" s="2" t="s">
        <v>408</v>
      </c>
      <c r="M321" s="10" t="s">
        <v>402</v>
      </c>
    </row>
    <row r="322" spans="1:13" x14ac:dyDescent="0.2">
      <c r="A322" s="9" t="s">
        <v>1188</v>
      </c>
      <c r="B322" t="s">
        <v>1182</v>
      </c>
      <c r="C322" t="s">
        <v>738</v>
      </c>
      <c r="D322" t="s">
        <v>739</v>
      </c>
      <c r="E322" t="s">
        <v>740</v>
      </c>
      <c r="G322" t="s">
        <v>1189</v>
      </c>
      <c r="H322" t="s">
        <v>1190</v>
      </c>
      <c r="I322" t="s">
        <v>467</v>
      </c>
      <c r="J322" t="s">
        <v>743</v>
      </c>
      <c r="L322" s="2" t="s">
        <v>418</v>
      </c>
      <c r="M322" s="10" t="s">
        <v>402</v>
      </c>
    </row>
    <row r="323" spans="1:13" x14ac:dyDescent="0.2">
      <c r="A323" s="9" t="s">
        <v>1191</v>
      </c>
      <c r="B323" t="s">
        <v>1182</v>
      </c>
      <c r="C323" t="s">
        <v>738</v>
      </c>
      <c r="D323" t="s">
        <v>739</v>
      </c>
      <c r="E323" t="s">
        <v>740</v>
      </c>
      <c r="G323" t="s">
        <v>1192</v>
      </c>
      <c r="H323" t="s">
        <v>1193</v>
      </c>
      <c r="I323" t="s">
        <v>467</v>
      </c>
      <c r="J323" t="s">
        <v>743</v>
      </c>
      <c r="L323" s="2" t="s">
        <v>418</v>
      </c>
      <c r="M323" s="10" t="s">
        <v>402</v>
      </c>
    </row>
    <row r="324" spans="1:13" x14ac:dyDescent="0.2">
      <c r="A324" s="9" t="s">
        <v>1194</v>
      </c>
      <c r="B324" t="s">
        <v>1182</v>
      </c>
      <c r="C324" t="s">
        <v>738</v>
      </c>
      <c r="D324" t="s">
        <v>739</v>
      </c>
      <c r="E324" t="s">
        <v>740</v>
      </c>
      <c r="G324" t="s">
        <v>1195</v>
      </c>
      <c r="H324" t="s">
        <v>1196</v>
      </c>
      <c r="I324" t="s">
        <v>467</v>
      </c>
      <c r="J324" t="s">
        <v>743</v>
      </c>
      <c r="L324" s="2" t="s">
        <v>418</v>
      </c>
      <c r="M324" s="10" t="s">
        <v>402</v>
      </c>
    </row>
    <row r="325" spans="1:13" x14ac:dyDescent="0.2">
      <c r="A325" s="9" t="s">
        <v>1197</v>
      </c>
      <c r="B325" t="s">
        <v>1182</v>
      </c>
      <c r="C325" t="s">
        <v>738</v>
      </c>
      <c r="D325" t="s">
        <v>739</v>
      </c>
      <c r="E325" t="s">
        <v>740</v>
      </c>
      <c r="G325" t="s">
        <v>1198</v>
      </c>
      <c r="H325" t="s">
        <v>1199</v>
      </c>
      <c r="I325" t="s">
        <v>467</v>
      </c>
      <c r="J325" t="s">
        <v>743</v>
      </c>
      <c r="L325" s="2" t="s">
        <v>418</v>
      </c>
      <c r="M325" s="10" t="s">
        <v>402</v>
      </c>
    </row>
    <row r="326" spans="1:13" x14ac:dyDescent="0.2">
      <c r="A326" s="9" t="s">
        <v>1200</v>
      </c>
      <c r="B326" t="s">
        <v>1201</v>
      </c>
      <c r="C326" t="s">
        <v>1202</v>
      </c>
      <c r="D326" t="s">
        <v>1203</v>
      </c>
      <c r="E326" t="s">
        <v>1204</v>
      </c>
      <c r="G326" t="s">
        <v>1205</v>
      </c>
      <c r="H326" t="s">
        <v>1206</v>
      </c>
      <c r="I326" t="s">
        <v>1207</v>
      </c>
      <c r="J326" t="s">
        <v>66</v>
      </c>
      <c r="L326" s="2" t="s">
        <v>188</v>
      </c>
      <c r="M326" s="10" t="s">
        <v>36</v>
      </c>
    </row>
    <row r="327" spans="1:13" x14ac:dyDescent="0.2">
      <c r="A327" s="9" t="s">
        <v>1208</v>
      </c>
      <c r="B327" t="s">
        <v>1201</v>
      </c>
      <c r="C327" t="s">
        <v>1209</v>
      </c>
      <c r="D327" t="s">
        <v>1210</v>
      </c>
      <c r="E327" t="s">
        <v>1211</v>
      </c>
      <c r="G327" t="s">
        <v>1212</v>
      </c>
      <c r="H327" t="s">
        <v>1206</v>
      </c>
      <c r="I327" t="s">
        <v>1207</v>
      </c>
      <c r="J327" t="s">
        <v>66</v>
      </c>
      <c r="L327" s="2" t="s">
        <v>188</v>
      </c>
      <c r="M327" s="10" t="s">
        <v>36</v>
      </c>
    </row>
    <row r="328" spans="1:13" x14ac:dyDescent="0.2">
      <c r="A328" s="9" t="s">
        <v>1213</v>
      </c>
      <c r="B328" t="s">
        <v>1214</v>
      </c>
      <c r="C328" t="s">
        <v>1215</v>
      </c>
      <c r="D328" t="s">
        <v>1203</v>
      </c>
      <c r="E328" t="s">
        <v>1204</v>
      </c>
      <c r="G328" t="s">
        <v>1216</v>
      </c>
      <c r="H328" t="s">
        <v>1217</v>
      </c>
      <c r="I328" t="s">
        <v>1207</v>
      </c>
      <c r="J328" t="s">
        <v>66</v>
      </c>
      <c r="L328" s="2" t="s">
        <v>188</v>
      </c>
      <c r="M328" s="10" t="s">
        <v>36</v>
      </c>
    </row>
    <row r="329" spans="1:13" x14ac:dyDescent="0.2">
      <c r="A329" s="9" t="s">
        <v>1218</v>
      </c>
      <c r="B329" t="s">
        <v>1214</v>
      </c>
      <c r="C329" t="s">
        <v>1219</v>
      </c>
      <c r="D329" t="s">
        <v>1220</v>
      </c>
      <c r="E329" t="s">
        <v>1221</v>
      </c>
      <c r="G329" t="s">
        <v>1222</v>
      </c>
      <c r="H329" t="s">
        <v>1217</v>
      </c>
      <c r="I329" t="s">
        <v>1207</v>
      </c>
      <c r="J329" t="s">
        <v>66</v>
      </c>
      <c r="L329" s="2" t="s">
        <v>188</v>
      </c>
      <c r="M329" s="10" t="s">
        <v>36</v>
      </c>
    </row>
    <row r="330" spans="1:13" x14ac:dyDescent="0.2">
      <c r="A330" s="9" t="s">
        <v>1223</v>
      </c>
      <c r="B330" t="s">
        <v>1224</v>
      </c>
      <c r="C330" t="s">
        <v>1225</v>
      </c>
      <c r="D330" t="s">
        <v>1203</v>
      </c>
      <c r="E330" t="s">
        <v>1204</v>
      </c>
      <c r="G330" t="s">
        <v>1226</v>
      </c>
      <c r="H330" t="s">
        <v>1227</v>
      </c>
      <c r="I330" t="s">
        <v>1207</v>
      </c>
      <c r="J330" t="s">
        <v>66</v>
      </c>
      <c r="L330" s="2" t="s">
        <v>188</v>
      </c>
      <c r="M330" s="10" t="s">
        <v>36</v>
      </c>
    </row>
    <row r="331" spans="1:13" x14ac:dyDescent="0.2">
      <c r="A331" s="9" t="s">
        <v>1228</v>
      </c>
      <c r="B331" t="s">
        <v>1229</v>
      </c>
      <c r="C331" t="s">
        <v>461</v>
      </c>
      <c r="D331" t="s">
        <v>462</v>
      </c>
      <c r="E331" t="s">
        <v>463</v>
      </c>
      <c r="F331" s="2" t="s">
        <v>464</v>
      </c>
      <c r="G331" t="s">
        <v>1230</v>
      </c>
      <c r="H331" t="s">
        <v>1231</v>
      </c>
      <c r="I331" t="s">
        <v>467</v>
      </c>
      <c r="J331" t="s">
        <v>468</v>
      </c>
      <c r="K331" t="s">
        <v>469</v>
      </c>
      <c r="L331" s="2" t="s">
        <v>418</v>
      </c>
      <c r="M331" s="10" t="s">
        <v>199</v>
      </c>
    </row>
    <row r="332" spans="1:13" x14ac:dyDescent="0.2">
      <c r="A332" s="9" t="s">
        <v>1232</v>
      </c>
      <c r="B332" t="s">
        <v>1229</v>
      </c>
      <c r="C332" t="s">
        <v>738</v>
      </c>
      <c r="D332" t="s">
        <v>739</v>
      </c>
      <c r="E332" t="s">
        <v>740</v>
      </c>
      <c r="G332" t="s">
        <v>1233</v>
      </c>
      <c r="H332" t="s">
        <v>1234</v>
      </c>
      <c r="I332" t="s">
        <v>467</v>
      </c>
      <c r="J332" t="s">
        <v>743</v>
      </c>
      <c r="L332" s="2" t="s">
        <v>418</v>
      </c>
      <c r="M332" s="10" t="s">
        <v>402</v>
      </c>
    </row>
    <row r="333" spans="1:13" x14ac:dyDescent="0.2">
      <c r="A333" s="9" t="s">
        <v>1235</v>
      </c>
      <c r="B333" t="s">
        <v>1236</v>
      </c>
      <c r="C333" t="s">
        <v>266</v>
      </c>
      <c r="D333" t="s">
        <v>267</v>
      </c>
      <c r="E333" t="s">
        <v>268</v>
      </c>
      <c r="F333" s="2" t="s">
        <v>30</v>
      </c>
      <c r="G333" t="s">
        <v>1237</v>
      </c>
      <c r="H333" t="s">
        <v>1238</v>
      </c>
      <c r="I333" t="s">
        <v>271</v>
      </c>
      <c r="K333" t="s">
        <v>272</v>
      </c>
      <c r="L333" s="2" t="s">
        <v>30</v>
      </c>
      <c r="M333" s="10" t="s">
        <v>36</v>
      </c>
    </row>
    <row r="334" spans="1:13" x14ac:dyDescent="0.2">
      <c r="A334" s="9" t="s">
        <v>1239</v>
      </c>
      <c r="B334" t="s">
        <v>1236</v>
      </c>
      <c r="C334" t="s">
        <v>214</v>
      </c>
      <c r="D334" t="s">
        <v>215</v>
      </c>
      <c r="E334" t="s">
        <v>216</v>
      </c>
      <c r="F334" s="2" t="s">
        <v>30</v>
      </c>
      <c r="G334" t="s">
        <v>1240</v>
      </c>
      <c r="H334" t="s">
        <v>1241</v>
      </c>
      <c r="I334" t="s">
        <v>219</v>
      </c>
      <c r="L334" s="2" t="s">
        <v>30</v>
      </c>
      <c r="M334" s="10" t="s">
        <v>36</v>
      </c>
    </row>
    <row r="335" spans="1:13" x14ac:dyDescent="0.2">
      <c r="A335" s="9" t="s">
        <v>1242</v>
      </c>
      <c r="B335" t="s">
        <v>1243</v>
      </c>
      <c r="C335" t="s">
        <v>68</v>
      </c>
      <c r="D335" t="s">
        <v>69</v>
      </c>
      <c r="E335" t="s">
        <v>70</v>
      </c>
      <c r="F335" s="2" t="s">
        <v>30</v>
      </c>
      <c r="G335" t="s">
        <v>1244</v>
      </c>
      <c r="H335" t="s">
        <v>72</v>
      </c>
      <c r="I335" t="s">
        <v>73</v>
      </c>
      <c r="J335" t="s">
        <v>66</v>
      </c>
      <c r="L335" s="2" t="s">
        <v>30</v>
      </c>
      <c r="M335" s="10" t="s">
        <v>36</v>
      </c>
    </row>
    <row r="336" spans="1:13" x14ac:dyDescent="0.2">
      <c r="A336" s="9" t="s">
        <v>1245</v>
      </c>
      <c r="B336" t="s">
        <v>1246</v>
      </c>
      <c r="C336" t="s">
        <v>68</v>
      </c>
      <c r="D336" t="s">
        <v>69</v>
      </c>
      <c r="E336" t="s">
        <v>70</v>
      </c>
      <c r="F336" s="2" t="s">
        <v>30</v>
      </c>
      <c r="G336" t="s">
        <v>1247</v>
      </c>
      <c r="H336" t="s">
        <v>72</v>
      </c>
      <c r="I336" t="s">
        <v>73</v>
      </c>
      <c r="J336" t="s">
        <v>66</v>
      </c>
      <c r="L336" s="2" t="s">
        <v>30</v>
      </c>
      <c r="M336" s="10" t="s">
        <v>36</v>
      </c>
    </row>
    <row r="337" spans="1:13" x14ac:dyDescent="0.2">
      <c r="A337" s="9" t="s">
        <v>1248</v>
      </c>
      <c r="B337" t="s">
        <v>1246</v>
      </c>
      <c r="C337" t="s">
        <v>68</v>
      </c>
      <c r="D337" t="s">
        <v>69</v>
      </c>
      <c r="E337" t="s">
        <v>70</v>
      </c>
      <c r="F337" s="2" t="s">
        <v>30</v>
      </c>
      <c r="G337" t="s">
        <v>1249</v>
      </c>
      <c r="H337" t="s">
        <v>72</v>
      </c>
      <c r="I337" t="s">
        <v>73</v>
      </c>
      <c r="J337" t="s">
        <v>66</v>
      </c>
      <c r="L337" s="2" t="s">
        <v>30</v>
      </c>
      <c r="M337" s="10" t="s">
        <v>36</v>
      </c>
    </row>
    <row r="338" spans="1:13" x14ac:dyDescent="0.2">
      <c r="A338" s="9" t="s">
        <v>1250</v>
      </c>
      <c r="B338" t="s">
        <v>1246</v>
      </c>
      <c r="C338" t="s">
        <v>68</v>
      </c>
      <c r="D338" t="s">
        <v>69</v>
      </c>
      <c r="E338" t="s">
        <v>70</v>
      </c>
      <c r="F338" s="2" t="s">
        <v>30</v>
      </c>
      <c r="G338" t="s">
        <v>1251</v>
      </c>
      <c r="H338" t="s">
        <v>72</v>
      </c>
      <c r="I338" t="s">
        <v>73</v>
      </c>
      <c r="J338" t="s">
        <v>66</v>
      </c>
      <c r="L338" s="2" t="s">
        <v>30</v>
      </c>
      <c r="M338" s="10" t="s">
        <v>36</v>
      </c>
    </row>
    <row r="339" spans="1:13" x14ac:dyDescent="0.2">
      <c r="A339" s="9" t="s">
        <v>1252</v>
      </c>
      <c r="B339" t="s">
        <v>1246</v>
      </c>
      <c r="C339" t="s">
        <v>68</v>
      </c>
      <c r="D339" t="s">
        <v>69</v>
      </c>
      <c r="E339" t="s">
        <v>70</v>
      </c>
      <c r="F339" s="2" t="s">
        <v>30</v>
      </c>
      <c r="G339" t="s">
        <v>1253</v>
      </c>
      <c r="H339" t="s">
        <v>72</v>
      </c>
      <c r="I339" t="s">
        <v>73</v>
      </c>
      <c r="J339" t="s">
        <v>66</v>
      </c>
      <c r="L339" s="2" t="s">
        <v>30</v>
      </c>
      <c r="M339" s="10" t="s">
        <v>36</v>
      </c>
    </row>
    <row r="340" spans="1:13" x14ac:dyDescent="0.2">
      <c r="A340" s="9" t="s">
        <v>1254</v>
      </c>
      <c r="B340" t="s">
        <v>1255</v>
      </c>
      <c r="C340" t="s">
        <v>758</v>
      </c>
      <c r="D340" t="s">
        <v>759</v>
      </c>
      <c r="E340" t="s">
        <v>760</v>
      </c>
      <c r="F340" s="2" t="s">
        <v>761</v>
      </c>
      <c r="G340" t="s">
        <v>1256</v>
      </c>
      <c r="H340" t="s">
        <v>1257</v>
      </c>
      <c r="I340" t="s">
        <v>764</v>
      </c>
      <c r="J340" t="s">
        <v>43</v>
      </c>
      <c r="K340" t="s">
        <v>765</v>
      </c>
      <c r="L340" s="2" t="s">
        <v>30</v>
      </c>
      <c r="M340" s="10" t="s">
        <v>199</v>
      </c>
    </row>
    <row r="341" spans="1:13" x14ac:dyDescent="0.2">
      <c r="A341" s="9" t="s">
        <v>1258</v>
      </c>
      <c r="B341" t="s">
        <v>1259</v>
      </c>
      <c r="C341" t="s">
        <v>61</v>
      </c>
      <c r="D341" t="s">
        <v>62</v>
      </c>
      <c r="E341" t="s">
        <v>63</v>
      </c>
      <c r="F341" s="2" t="s">
        <v>52</v>
      </c>
      <c r="G341" t="s">
        <v>1260</v>
      </c>
      <c r="H341" t="s">
        <v>1261</v>
      </c>
      <c r="I341" t="s">
        <v>55</v>
      </c>
      <c r="J341" t="s">
        <v>66</v>
      </c>
      <c r="K341" t="s">
        <v>57</v>
      </c>
      <c r="L341" s="2" t="s">
        <v>30</v>
      </c>
      <c r="M341" s="10" t="s">
        <v>59</v>
      </c>
    </row>
    <row r="342" spans="1:13" x14ac:dyDescent="0.2">
      <c r="A342" s="9" t="s">
        <v>1262</v>
      </c>
      <c r="B342" t="s">
        <v>1263</v>
      </c>
      <c r="C342" t="s">
        <v>61</v>
      </c>
      <c r="D342" t="s">
        <v>62</v>
      </c>
      <c r="E342" t="s">
        <v>63</v>
      </c>
      <c r="F342" s="2" t="s">
        <v>52</v>
      </c>
      <c r="G342" t="s">
        <v>1264</v>
      </c>
      <c r="H342" t="s">
        <v>1265</v>
      </c>
      <c r="I342" t="s">
        <v>55</v>
      </c>
      <c r="J342" t="s">
        <v>66</v>
      </c>
      <c r="K342" t="s">
        <v>57</v>
      </c>
      <c r="L342" s="2" t="s">
        <v>30</v>
      </c>
      <c r="M342" s="10" t="s">
        <v>59</v>
      </c>
    </row>
    <row r="343" spans="1:13" x14ac:dyDescent="0.2">
      <c r="A343" s="9" t="s">
        <v>1266</v>
      </c>
      <c r="B343" t="s">
        <v>1267</v>
      </c>
      <c r="C343" t="s">
        <v>61</v>
      </c>
      <c r="D343" t="s">
        <v>62</v>
      </c>
      <c r="E343" t="s">
        <v>63</v>
      </c>
      <c r="F343" s="2" t="s">
        <v>52</v>
      </c>
      <c r="G343" t="s">
        <v>1268</v>
      </c>
      <c r="H343" t="s">
        <v>1269</v>
      </c>
      <c r="I343" t="s">
        <v>55</v>
      </c>
      <c r="J343" t="s">
        <v>66</v>
      </c>
      <c r="K343" t="s">
        <v>57</v>
      </c>
      <c r="L343" s="2" t="s">
        <v>30</v>
      </c>
      <c r="M343" s="10" t="s">
        <v>59</v>
      </c>
    </row>
    <row r="344" spans="1:13" x14ac:dyDescent="0.2">
      <c r="A344" s="9" t="s">
        <v>1270</v>
      </c>
      <c r="B344" t="s">
        <v>1267</v>
      </c>
      <c r="C344" t="s">
        <v>61</v>
      </c>
      <c r="D344" t="s">
        <v>62</v>
      </c>
      <c r="E344" t="s">
        <v>63</v>
      </c>
      <c r="F344" s="2" t="s">
        <v>52</v>
      </c>
      <c r="G344" t="s">
        <v>1271</v>
      </c>
      <c r="H344" t="s">
        <v>1272</v>
      </c>
      <c r="I344" t="s">
        <v>55</v>
      </c>
      <c r="J344" t="s">
        <v>66</v>
      </c>
      <c r="K344" t="s">
        <v>57</v>
      </c>
      <c r="L344" s="2" t="s">
        <v>30</v>
      </c>
      <c r="M344" s="10" t="s">
        <v>59</v>
      </c>
    </row>
    <row r="345" spans="1:13" x14ac:dyDescent="0.2">
      <c r="A345" s="9" t="s">
        <v>1273</v>
      </c>
      <c r="B345" t="s">
        <v>1274</v>
      </c>
      <c r="C345" t="s">
        <v>38</v>
      </c>
      <c r="D345" t="s">
        <v>39</v>
      </c>
      <c r="E345" t="s">
        <v>40</v>
      </c>
      <c r="F345" s="2" t="s">
        <v>30</v>
      </c>
      <c r="G345" t="s">
        <v>1275</v>
      </c>
      <c r="H345" t="s">
        <v>1276</v>
      </c>
      <c r="I345" t="s">
        <v>136</v>
      </c>
      <c r="J345" t="s">
        <v>43</v>
      </c>
      <c r="K345" t="s">
        <v>44</v>
      </c>
      <c r="L345" s="2" t="s">
        <v>30</v>
      </c>
      <c r="M345" s="10" t="s">
        <v>36</v>
      </c>
    </row>
    <row r="346" spans="1:13" x14ac:dyDescent="0.2">
      <c r="A346" s="9" t="s">
        <v>1277</v>
      </c>
      <c r="B346" t="s">
        <v>1274</v>
      </c>
      <c r="C346" t="s">
        <v>38</v>
      </c>
      <c r="D346" t="s">
        <v>39</v>
      </c>
      <c r="E346" t="s">
        <v>40</v>
      </c>
      <c r="F346" s="2" t="s">
        <v>30</v>
      </c>
      <c r="G346" t="s">
        <v>1278</v>
      </c>
      <c r="H346" t="s">
        <v>1279</v>
      </c>
      <c r="I346" t="s">
        <v>136</v>
      </c>
      <c r="J346" t="s">
        <v>43</v>
      </c>
      <c r="K346" t="s">
        <v>44</v>
      </c>
      <c r="L346" s="2" t="s">
        <v>30</v>
      </c>
      <c r="M346" s="10" t="s">
        <v>36</v>
      </c>
    </row>
    <row r="347" spans="1:13" x14ac:dyDescent="0.2">
      <c r="A347" s="9" t="s">
        <v>1280</v>
      </c>
      <c r="B347" t="s">
        <v>1274</v>
      </c>
      <c r="C347" t="s">
        <v>38</v>
      </c>
      <c r="D347" t="s">
        <v>39</v>
      </c>
      <c r="E347" t="s">
        <v>40</v>
      </c>
      <c r="F347" s="2" t="s">
        <v>30</v>
      </c>
      <c r="G347" t="s">
        <v>1281</v>
      </c>
      <c r="H347" t="s">
        <v>1282</v>
      </c>
      <c r="I347" t="s">
        <v>136</v>
      </c>
      <c r="J347" t="s">
        <v>43</v>
      </c>
      <c r="K347" t="s">
        <v>44</v>
      </c>
      <c r="L347" s="2" t="s">
        <v>30</v>
      </c>
      <c r="M347" s="10" t="s">
        <v>36</v>
      </c>
    </row>
    <row r="348" spans="1:13" x14ac:dyDescent="0.2">
      <c r="A348" s="9" t="s">
        <v>1283</v>
      </c>
      <c r="B348" t="s">
        <v>1274</v>
      </c>
      <c r="C348" t="s">
        <v>235</v>
      </c>
      <c r="D348" t="s">
        <v>236</v>
      </c>
      <c r="E348" t="s">
        <v>237</v>
      </c>
      <c r="F348" s="2" t="s">
        <v>30</v>
      </c>
      <c r="G348" t="s">
        <v>1284</v>
      </c>
      <c r="H348" t="s">
        <v>239</v>
      </c>
      <c r="I348" t="s">
        <v>240</v>
      </c>
      <c r="J348" t="s">
        <v>66</v>
      </c>
      <c r="K348" t="s">
        <v>241</v>
      </c>
      <c r="L348" s="2" t="s">
        <v>30</v>
      </c>
      <c r="M348" s="10" t="s">
        <v>36</v>
      </c>
    </row>
    <row r="349" spans="1:13" x14ac:dyDescent="0.2">
      <c r="A349" s="9" t="s">
        <v>1285</v>
      </c>
      <c r="B349" t="s">
        <v>1274</v>
      </c>
      <c r="C349" t="s">
        <v>235</v>
      </c>
      <c r="D349" t="s">
        <v>236</v>
      </c>
      <c r="E349" t="s">
        <v>237</v>
      </c>
      <c r="F349" s="2" t="s">
        <v>30</v>
      </c>
      <c r="G349" t="s">
        <v>1286</v>
      </c>
      <c r="H349" t="s">
        <v>239</v>
      </c>
      <c r="I349" t="s">
        <v>240</v>
      </c>
      <c r="J349" t="s">
        <v>66</v>
      </c>
      <c r="K349" t="s">
        <v>241</v>
      </c>
      <c r="L349" s="2" t="s">
        <v>30</v>
      </c>
      <c r="M349" s="10" t="s">
        <v>36</v>
      </c>
    </row>
    <row r="350" spans="1:13" x14ac:dyDescent="0.2">
      <c r="A350" s="9" t="s">
        <v>1287</v>
      </c>
      <c r="B350" t="s">
        <v>1288</v>
      </c>
      <c r="C350" t="s">
        <v>38</v>
      </c>
      <c r="D350" t="s">
        <v>39</v>
      </c>
      <c r="E350" t="s">
        <v>40</v>
      </c>
      <c r="F350" s="2" t="s">
        <v>30</v>
      </c>
      <c r="G350" t="s">
        <v>1289</v>
      </c>
      <c r="H350" t="s">
        <v>1290</v>
      </c>
      <c r="I350" t="s">
        <v>136</v>
      </c>
      <c r="J350" t="s">
        <v>43</v>
      </c>
      <c r="K350" t="s">
        <v>44</v>
      </c>
      <c r="L350" s="2" t="s">
        <v>30</v>
      </c>
      <c r="M350" s="10" t="s">
        <v>36</v>
      </c>
    </row>
    <row r="351" spans="1:13" x14ac:dyDescent="0.2">
      <c r="A351" s="9" t="s">
        <v>1291</v>
      </c>
      <c r="B351" t="s">
        <v>1288</v>
      </c>
      <c r="C351" t="s">
        <v>1292</v>
      </c>
      <c r="D351" t="s">
        <v>1293</v>
      </c>
      <c r="E351" t="s">
        <v>1294</v>
      </c>
      <c r="F351" s="2" t="s">
        <v>1295</v>
      </c>
      <c r="G351" t="s">
        <v>1296</v>
      </c>
      <c r="H351" t="s">
        <v>1297</v>
      </c>
      <c r="I351" t="s">
        <v>136</v>
      </c>
      <c r="J351" t="s">
        <v>34</v>
      </c>
      <c r="K351" t="s">
        <v>1298</v>
      </c>
      <c r="L351" s="2" t="s">
        <v>30</v>
      </c>
      <c r="M351" s="10" t="s">
        <v>1299</v>
      </c>
    </row>
    <row r="352" spans="1:13" x14ac:dyDescent="0.2">
      <c r="A352" s="9" t="s">
        <v>1300</v>
      </c>
      <c r="B352" t="s">
        <v>1288</v>
      </c>
      <c r="C352" t="s">
        <v>1292</v>
      </c>
      <c r="D352" t="s">
        <v>1293</v>
      </c>
      <c r="E352" t="s">
        <v>1294</v>
      </c>
      <c r="F352" s="2" t="s">
        <v>1295</v>
      </c>
      <c r="G352" t="s">
        <v>1301</v>
      </c>
      <c r="H352" t="s">
        <v>1302</v>
      </c>
      <c r="I352" t="s">
        <v>136</v>
      </c>
      <c r="J352" t="s">
        <v>34</v>
      </c>
      <c r="K352" t="s">
        <v>1298</v>
      </c>
      <c r="L352" s="2" t="s">
        <v>30</v>
      </c>
      <c r="M352" s="10" t="s">
        <v>1299</v>
      </c>
    </row>
    <row r="353" spans="1:13" x14ac:dyDescent="0.2">
      <c r="A353" s="9" t="s">
        <v>1303</v>
      </c>
      <c r="B353" t="s">
        <v>1288</v>
      </c>
      <c r="C353" t="s">
        <v>1292</v>
      </c>
      <c r="D353" t="s">
        <v>1293</v>
      </c>
      <c r="E353" t="s">
        <v>1294</v>
      </c>
      <c r="F353" s="2" t="s">
        <v>1295</v>
      </c>
      <c r="G353" t="s">
        <v>1304</v>
      </c>
      <c r="H353" t="s">
        <v>1305</v>
      </c>
      <c r="I353" t="s">
        <v>136</v>
      </c>
      <c r="J353" t="s">
        <v>34</v>
      </c>
      <c r="K353" t="s">
        <v>1298</v>
      </c>
      <c r="L353" s="2" t="s">
        <v>30</v>
      </c>
      <c r="M353" s="10" t="s">
        <v>1299</v>
      </c>
    </row>
    <row r="354" spans="1:13" x14ac:dyDescent="0.2">
      <c r="A354" s="9" t="s">
        <v>1306</v>
      </c>
      <c r="B354" t="s">
        <v>1288</v>
      </c>
      <c r="C354" t="s">
        <v>1292</v>
      </c>
      <c r="D354" t="s">
        <v>1293</v>
      </c>
      <c r="E354" t="s">
        <v>1294</v>
      </c>
      <c r="F354" s="2" t="s">
        <v>1295</v>
      </c>
      <c r="G354" t="s">
        <v>1307</v>
      </c>
      <c r="H354" t="s">
        <v>1308</v>
      </c>
      <c r="I354" t="s">
        <v>136</v>
      </c>
      <c r="J354" t="s">
        <v>34</v>
      </c>
      <c r="K354" t="s">
        <v>1298</v>
      </c>
      <c r="L354" s="2" t="s">
        <v>30</v>
      </c>
      <c r="M354" s="10" t="s">
        <v>1299</v>
      </c>
    </row>
    <row r="355" spans="1:13" x14ac:dyDescent="0.2">
      <c r="A355" s="9" t="s">
        <v>1309</v>
      </c>
      <c r="B355" t="s">
        <v>1288</v>
      </c>
      <c r="C355" t="s">
        <v>235</v>
      </c>
      <c r="D355" t="s">
        <v>236</v>
      </c>
      <c r="E355" t="s">
        <v>237</v>
      </c>
      <c r="F355" s="2" t="s">
        <v>30</v>
      </c>
      <c r="G355" t="s">
        <v>1310</v>
      </c>
      <c r="H355" t="s">
        <v>239</v>
      </c>
      <c r="I355" t="s">
        <v>240</v>
      </c>
      <c r="J355" t="s">
        <v>66</v>
      </c>
      <c r="K355" t="s">
        <v>241</v>
      </c>
      <c r="L355" s="2" t="s">
        <v>30</v>
      </c>
      <c r="M355" s="10" t="s">
        <v>36</v>
      </c>
    </row>
    <row r="356" spans="1:13" x14ac:dyDescent="0.2">
      <c r="A356" s="9" t="s">
        <v>1311</v>
      </c>
      <c r="B356" t="s">
        <v>1288</v>
      </c>
      <c r="C356" t="s">
        <v>235</v>
      </c>
      <c r="D356" t="s">
        <v>236</v>
      </c>
      <c r="E356" t="s">
        <v>237</v>
      </c>
      <c r="F356" s="2" t="s">
        <v>30</v>
      </c>
      <c r="G356" t="s">
        <v>1312</v>
      </c>
      <c r="H356" t="s">
        <v>239</v>
      </c>
      <c r="I356" t="s">
        <v>240</v>
      </c>
      <c r="J356" t="s">
        <v>66</v>
      </c>
      <c r="K356" t="s">
        <v>241</v>
      </c>
      <c r="L356" s="2" t="s">
        <v>30</v>
      </c>
      <c r="M356" s="10" t="s">
        <v>36</v>
      </c>
    </row>
    <row r="357" spans="1:13" x14ac:dyDescent="0.2">
      <c r="A357" s="9" t="s">
        <v>1313</v>
      </c>
      <c r="B357" t="s">
        <v>1288</v>
      </c>
      <c r="C357" t="s">
        <v>235</v>
      </c>
      <c r="D357" t="s">
        <v>236</v>
      </c>
      <c r="E357" t="s">
        <v>237</v>
      </c>
      <c r="F357" s="2" t="s">
        <v>30</v>
      </c>
      <c r="G357" t="s">
        <v>1314</v>
      </c>
      <c r="H357" t="s">
        <v>239</v>
      </c>
      <c r="I357" t="s">
        <v>240</v>
      </c>
      <c r="J357" t="s">
        <v>66</v>
      </c>
      <c r="K357" t="s">
        <v>241</v>
      </c>
      <c r="L357" s="2" t="s">
        <v>30</v>
      </c>
      <c r="M357" s="10" t="s">
        <v>36</v>
      </c>
    </row>
    <row r="358" spans="1:13" x14ac:dyDescent="0.2">
      <c r="A358" s="9" t="s">
        <v>1315</v>
      </c>
      <c r="B358" t="s">
        <v>1316</v>
      </c>
      <c r="C358" t="s">
        <v>235</v>
      </c>
      <c r="D358" t="s">
        <v>236</v>
      </c>
      <c r="E358" t="s">
        <v>237</v>
      </c>
      <c r="F358" s="2" t="s">
        <v>30</v>
      </c>
      <c r="G358" t="s">
        <v>1317</v>
      </c>
      <c r="H358" t="s">
        <v>239</v>
      </c>
      <c r="I358" t="s">
        <v>240</v>
      </c>
      <c r="J358" t="s">
        <v>66</v>
      </c>
      <c r="K358" t="s">
        <v>241</v>
      </c>
      <c r="L358" s="2" t="s">
        <v>30</v>
      </c>
      <c r="M358" s="10" t="s">
        <v>36</v>
      </c>
    </row>
    <row r="359" spans="1:13" x14ac:dyDescent="0.2">
      <c r="A359" s="9" t="s">
        <v>1318</v>
      </c>
      <c r="B359" t="s">
        <v>1316</v>
      </c>
      <c r="C359" t="s">
        <v>235</v>
      </c>
      <c r="D359" t="s">
        <v>236</v>
      </c>
      <c r="E359" t="s">
        <v>237</v>
      </c>
      <c r="F359" s="2" t="s">
        <v>30</v>
      </c>
      <c r="G359" t="s">
        <v>1319</v>
      </c>
      <c r="H359" t="s">
        <v>239</v>
      </c>
      <c r="I359" t="s">
        <v>240</v>
      </c>
      <c r="J359" t="s">
        <v>66</v>
      </c>
      <c r="K359" t="s">
        <v>241</v>
      </c>
      <c r="L359" s="2" t="s">
        <v>30</v>
      </c>
      <c r="M359" s="10" t="s">
        <v>36</v>
      </c>
    </row>
    <row r="360" spans="1:13" x14ac:dyDescent="0.2">
      <c r="A360" s="9" t="s">
        <v>1320</v>
      </c>
      <c r="B360" t="s">
        <v>1316</v>
      </c>
      <c r="C360" t="s">
        <v>235</v>
      </c>
      <c r="D360" t="s">
        <v>236</v>
      </c>
      <c r="E360" t="s">
        <v>237</v>
      </c>
      <c r="F360" s="2" t="s">
        <v>30</v>
      </c>
      <c r="G360" t="s">
        <v>1321</v>
      </c>
      <c r="H360" t="s">
        <v>239</v>
      </c>
      <c r="I360" t="s">
        <v>240</v>
      </c>
      <c r="J360" t="s">
        <v>66</v>
      </c>
      <c r="K360" t="s">
        <v>241</v>
      </c>
      <c r="L360" s="2" t="s">
        <v>30</v>
      </c>
      <c r="M360" s="10" t="s">
        <v>36</v>
      </c>
    </row>
    <row r="361" spans="1:13" x14ac:dyDescent="0.2">
      <c r="A361" s="9" t="s">
        <v>1322</v>
      </c>
      <c r="B361" t="s">
        <v>1316</v>
      </c>
      <c r="C361" t="s">
        <v>235</v>
      </c>
      <c r="D361" t="s">
        <v>236</v>
      </c>
      <c r="E361" t="s">
        <v>237</v>
      </c>
      <c r="F361" s="2" t="s">
        <v>30</v>
      </c>
      <c r="G361" t="s">
        <v>1323</v>
      </c>
      <c r="H361" t="s">
        <v>239</v>
      </c>
      <c r="I361" t="s">
        <v>240</v>
      </c>
      <c r="J361" t="s">
        <v>66</v>
      </c>
      <c r="K361" t="s">
        <v>241</v>
      </c>
      <c r="L361" s="2" t="s">
        <v>30</v>
      </c>
      <c r="M361" s="10" t="s">
        <v>36</v>
      </c>
    </row>
    <row r="362" spans="1:13" x14ac:dyDescent="0.2">
      <c r="A362" s="9" t="s">
        <v>1324</v>
      </c>
      <c r="B362" t="s">
        <v>1316</v>
      </c>
      <c r="C362" t="s">
        <v>235</v>
      </c>
      <c r="D362" t="s">
        <v>236</v>
      </c>
      <c r="E362" t="s">
        <v>237</v>
      </c>
      <c r="F362" s="2" t="s">
        <v>30</v>
      </c>
      <c r="G362" t="s">
        <v>1325</v>
      </c>
      <c r="H362" t="s">
        <v>239</v>
      </c>
      <c r="I362" t="s">
        <v>240</v>
      </c>
      <c r="J362" t="s">
        <v>66</v>
      </c>
      <c r="K362" t="s">
        <v>241</v>
      </c>
      <c r="L362" s="2" t="s">
        <v>30</v>
      </c>
      <c r="M362" s="10" t="s">
        <v>36</v>
      </c>
    </row>
    <row r="363" spans="1:13" x14ac:dyDescent="0.2">
      <c r="A363" s="9" t="s">
        <v>1326</v>
      </c>
      <c r="B363" t="s">
        <v>1327</v>
      </c>
      <c r="C363" t="s">
        <v>38</v>
      </c>
      <c r="D363" t="s">
        <v>39</v>
      </c>
      <c r="E363" t="s">
        <v>40</v>
      </c>
      <c r="F363" s="2" t="s">
        <v>30</v>
      </c>
      <c r="G363" t="s">
        <v>1328</v>
      </c>
      <c r="H363" t="s">
        <v>1329</v>
      </c>
      <c r="I363" t="s">
        <v>33</v>
      </c>
      <c r="J363" t="s">
        <v>43</v>
      </c>
      <c r="K363" t="s">
        <v>44</v>
      </c>
      <c r="L363" s="2" t="s">
        <v>30</v>
      </c>
      <c r="M363" s="10" t="s">
        <v>36</v>
      </c>
    </row>
    <row r="364" spans="1:13" x14ac:dyDescent="0.2">
      <c r="A364" s="9" t="s">
        <v>1330</v>
      </c>
      <c r="B364" t="s">
        <v>1327</v>
      </c>
      <c r="C364" t="s">
        <v>38</v>
      </c>
      <c r="D364" t="s">
        <v>39</v>
      </c>
      <c r="E364" t="s">
        <v>40</v>
      </c>
      <c r="F364" s="2" t="s">
        <v>30</v>
      </c>
      <c r="G364" t="s">
        <v>1331</v>
      </c>
      <c r="H364" t="s">
        <v>1332</v>
      </c>
      <c r="I364" t="s">
        <v>136</v>
      </c>
      <c r="J364" t="s">
        <v>43</v>
      </c>
      <c r="K364" t="s">
        <v>44</v>
      </c>
      <c r="L364" s="2" t="s">
        <v>30</v>
      </c>
      <c r="M364" s="10" t="s">
        <v>36</v>
      </c>
    </row>
    <row r="365" spans="1:13" x14ac:dyDescent="0.2">
      <c r="A365" s="9" t="s">
        <v>1333</v>
      </c>
      <c r="B365" t="s">
        <v>1327</v>
      </c>
      <c r="C365" t="s">
        <v>349</v>
      </c>
      <c r="D365" t="s">
        <v>350</v>
      </c>
      <c r="E365" t="s">
        <v>351</v>
      </c>
      <c r="F365" s="2" t="s">
        <v>30</v>
      </c>
      <c r="G365" t="s">
        <v>1334</v>
      </c>
      <c r="H365" t="s">
        <v>1335</v>
      </c>
      <c r="I365" t="s">
        <v>33</v>
      </c>
      <c r="J365" t="s">
        <v>43</v>
      </c>
      <c r="K365" t="s">
        <v>44</v>
      </c>
      <c r="L365" s="2" t="s">
        <v>30</v>
      </c>
      <c r="M365" s="10" t="s">
        <v>36</v>
      </c>
    </row>
    <row r="366" spans="1:13" x14ac:dyDescent="0.2">
      <c r="A366" s="9" t="s">
        <v>1336</v>
      </c>
      <c r="B366" t="s">
        <v>1327</v>
      </c>
      <c r="C366" t="s">
        <v>235</v>
      </c>
      <c r="D366" t="s">
        <v>236</v>
      </c>
      <c r="E366" t="s">
        <v>237</v>
      </c>
      <c r="F366" s="2" t="s">
        <v>30</v>
      </c>
      <c r="G366" t="s">
        <v>1337</v>
      </c>
      <c r="H366" t="s">
        <v>239</v>
      </c>
      <c r="I366" t="s">
        <v>240</v>
      </c>
      <c r="J366" t="s">
        <v>66</v>
      </c>
      <c r="K366" t="s">
        <v>241</v>
      </c>
      <c r="L366" s="2" t="s">
        <v>30</v>
      </c>
      <c r="M366" s="10" t="s">
        <v>36</v>
      </c>
    </row>
    <row r="367" spans="1:13" x14ac:dyDescent="0.2">
      <c r="A367" s="9" t="s">
        <v>1338</v>
      </c>
      <c r="B367" t="s">
        <v>1327</v>
      </c>
      <c r="C367" t="s">
        <v>235</v>
      </c>
      <c r="D367" t="s">
        <v>236</v>
      </c>
      <c r="E367" t="s">
        <v>237</v>
      </c>
      <c r="F367" s="2" t="s">
        <v>30</v>
      </c>
      <c r="G367" t="s">
        <v>1339</v>
      </c>
      <c r="H367" t="s">
        <v>239</v>
      </c>
      <c r="I367" t="s">
        <v>240</v>
      </c>
      <c r="J367" t="s">
        <v>66</v>
      </c>
      <c r="K367" t="s">
        <v>241</v>
      </c>
      <c r="L367" s="2" t="s">
        <v>30</v>
      </c>
      <c r="M367" s="10" t="s">
        <v>36</v>
      </c>
    </row>
    <row r="368" spans="1:13" x14ac:dyDescent="0.2">
      <c r="A368" s="9" t="s">
        <v>1340</v>
      </c>
      <c r="B368" t="s">
        <v>1327</v>
      </c>
      <c r="C368" t="s">
        <v>235</v>
      </c>
      <c r="D368" t="s">
        <v>236</v>
      </c>
      <c r="E368" t="s">
        <v>237</v>
      </c>
      <c r="F368" s="2" t="s">
        <v>30</v>
      </c>
      <c r="G368" t="s">
        <v>1341</v>
      </c>
      <c r="H368" t="s">
        <v>239</v>
      </c>
      <c r="I368" t="s">
        <v>240</v>
      </c>
      <c r="J368" t="s">
        <v>66</v>
      </c>
      <c r="K368" t="s">
        <v>241</v>
      </c>
      <c r="L368" s="2" t="s">
        <v>30</v>
      </c>
      <c r="M368" s="10" t="s">
        <v>36</v>
      </c>
    </row>
    <row r="369" spans="1:13" x14ac:dyDescent="0.2">
      <c r="A369" s="9" t="s">
        <v>1342</v>
      </c>
      <c r="B369" t="s">
        <v>1327</v>
      </c>
      <c r="C369" t="s">
        <v>235</v>
      </c>
      <c r="D369" t="s">
        <v>236</v>
      </c>
      <c r="E369" t="s">
        <v>237</v>
      </c>
      <c r="F369" s="2" t="s">
        <v>30</v>
      </c>
      <c r="G369" t="s">
        <v>1343</v>
      </c>
      <c r="H369" t="s">
        <v>239</v>
      </c>
      <c r="I369" t="s">
        <v>240</v>
      </c>
      <c r="J369" t="s">
        <v>66</v>
      </c>
      <c r="K369" t="s">
        <v>241</v>
      </c>
      <c r="L369" s="2" t="s">
        <v>30</v>
      </c>
      <c r="M369" s="10" t="s">
        <v>36</v>
      </c>
    </row>
    <row r="370" spans="1:13" x14ac:dyDescent="0.2">
      <c r="A370" s="9" t="s">
        <v>1344</v>
      </c>
      <c r="B370" t="s">
        <v>1327</v>
      </c>
      <c r="C370" t="s">
        <v>235</v>
      </c>
      <c r="D370" t="s">
        <v>236</v>
      </c>
      <c r="E370" t="s">
        <v>237</v>
      </c>
      <c r="F370" s="2" t="s">
        <v>30</v>
      </c>
      <c r="G370" t="s">
        <v>1345</v>
      </c>
      <c r="H370" t="s">
        <v>239</v>
      </c>
      <c r="I370" t="s">
        <v>240</v>
      </c>
      <c r="J370" t="s">
        <v>66</v>
      </c>
      <c r="K370" t="s">
        <v>241</v>
      </c>
      <c r="L370" s="2" t="s">
        <v>30</v>
      </c>
      <c r="M370" s="10" t="s">
        <v>36</v>
      </c>
    </row>
    <row r="371" spans="1:13" x14ac:dyDescent="0.2">
      <c r="A371" s="9" t="s">
        <v>1346</v>
      </c>
      <c r="B371" t="s">
        <v>1327</v>
      </c>
      <c r="C371" t="s">
        <v>235</v>
      </c>
      <c r="D371" t="s">
        <v>236</v>
      </c>
      <c r="E371" t="s">
        <v>237</v>
      </c>
      <c r="F371" s="2" t="s">
        <v>30</v>
      </c>
      <c r="G371" t="s">
        <v>1347</v>
      </c>
      <c r="H371" t="s">
        <v>239</v>
      </c>
      <c r="I371" t="s">
        <v>240</v>
      </c>
      <c r="J371" t="s">
        <v>66</v>
      </c>
      <c r="K371" t="s">
        <v>241</v>
      </c>
      <c r="L371" s="2" t="s">
        <v>30</v>
      </c>
      <c r="M371" s="10" t="s">
        <v>36</v>
      </c>
    </row>
    <row r="372" spans="1:13" x14ac:dyDescent="0.2">
      <c r="A372" s="9" t="s">
        <v>1348</v>
      </c>
      <c r="B372" t="s">
        <v>1327</v>
      </c>
      <c r="C372" t="s">
        <v>235</v>
      </c>
      <c r="D372" t="s">
        <v>236</v>
      </c>
      <c r="E372" t="s">
        <v>237</v>
      </c>
      <c r="F372" s="2" t="s">
        <v>30</v>
      </c>
      <c r="G372" t="s">
        <v>1349</v>
      </c>
      <c r="H372" t="s">
        <v>239</v>
      </c>
      <c r="I372" t="s">
        <v>240</v>
      </c>
      <c r="J372" t="s">
        <v>66</v>
      </c>
      <c r="K372" t="s">
        <v>241</v>
      </c>
      <c r="L372" s="2" t="s">
        <v>30</v>
      </c>
      <c r="M372" s="10" t="s">
        <v>36</v>
      </c>
    </row>
    <row r="373" spans="1:13" x14ac:dyDescent="0.2">
      <c r="A373" s="9" t="s">
        <v>1350</v>
      </c>
      <c r="B373" t="s">
        <v>1327</v>
      </c>
      <c r="C373" t="s">
        <v>235</v>
      </c>
      <c r="D373" t="s">
        <v>236</v>
      </c>
      <c r="E373" t="s">
        <v>237</v>
      </c>
      <c r="F373" s="2" t="s">
        <v>30</v>
      </c>
      <c r="G373" t="s">
        <v>1351</v>
      </c>
      <c r="H373" t="s">
        <v>239</v>
      </c>
      <c r="I373" t="s">
        <v>240</v>
      </c>
      <c r="J373" t="s">
        <v>66</v>
      </c>
      <c r="K373" t="s">
        <v>241</v>
      </c>
      <c r="L373" s="2" t="s">
        <v>30</v>
      </c>
      <c r="M373" s="10" t="s">
        <v>36</v>
      </c>
    </row>
    <row r="374" spans="1:13" x14ac:dyDescent="0.2">
      <c r="A374" s="9" t="s">
        <v>1352</v>
      </c>
      <c r="B374" t="s">
        <v>1327</v>
      </c>
      <c r="C374" t="s">
        <v>235</v>
      </c>
      <c r="D374" t="s">
        <v>236</v>
      </c>
      <c r="E374" t="s">
        <v>237</v>
      </c>
      <c r="F374" s="2" t="s">
        <v>30</v>
      </c>
      <c r="G374" t="s">
        <v>1353</v>
      </c>
      <c r="H374" t="s">
        <v>239</v>
      </c>
      <c r="I374" t="s">
        <v>240</v>
      </c>
      <c r="J374" t="s">
        <v>66</v>
      </c>
      <c r="K374" t="s">
        <v>241</v>
      </c>
      <c r="L374" s="2" t="s">
        <v>30</v>
      </c>
      <c r="M374" s="10" t="s">
        <v>36</v>
      </c>
    </row>
    <row r="375" spans="1:13" x14ac:dyDescent="0.2">
      <c r="A375" s="9" t="s">
        <v>1354</v>
      </c>
      <c r="B375" t="s">
        <v>1327</v>
      </c>
      <c r="C375" t="s">
        <v>235</v>
      </c>
      <c r="D375" t="s">
        <v>236</v>
      </c>
      <c r="E375" t="s">
        <v>237</v>
      </c>
      <c r="F375" s="2" t="s">
        <v>30</v>
      </c>
      <c r="G375" t="s">
        <v>1355</v>
      </c>
      <c r="H375" t="s">
        <v>239</v>
      </c>
      <c r="I375" t="s">
        <v>240</v>
      </c>
      <c r="J375" t="s">
        <v>66</v>
      </c>
      <c r="K375" t="s">
        <v>241</v>
      </c>
      <c r="L375" s="2" t="s">
        <v>30</v>
      </c>
      <c r="M375" s="10" t="s">
        <v>36</v>
      </c>
    </row>
    <row r="376" spans="1:13" x14ac:dyDescent="0.2">
      <c r="A376" s="9" t="s">
        <v>1356</v>
      </c>
      <c r="B376" t="s">
        <v>1357</v>
      </c>
      <c r="C376" t="s">
        <v>38</v>
      </c>
      <c r="D376" t="s">
        <v>39</v>
      </c>
      <c r="E376" t="s">
        <v>40</v>
      </c>
      <c r="F376" s="2" t="s">
        <v>30</v>
      </c>
      <c r="G376" t="s">
        <v>1358</v>
      </c>
      <c r="H376" t="s">
        <v>1359</v>
      </c>
      <c r="I376" t="s">
        <v>136</v>
      </c>
      <c r="J376" t="s">
        <v>43</v>
      </c>
      <c r="K376" t="s">
        <v>44</v>
      </c>
      <c r="L376" s="2" t="s">
        <v>30</v>
      </c>
      <c r="M376" s="10" t="s">
        <v>36</v>
      </c>
    </row>
    <row r="377" spans="1:13" x14ac:dyDescent="0.2">
      <c r="A377" s="9" t="s">
        <v>1360</v>
      </c>
      <c r="B377" t="s">
        <v>1357</v>
      </c>
      <c r="C377" t="s">
        <v>38</v>
      </c>
      <c r="D377" t="s">
        <v>39</v>
      </c>
      <c r="E377" t="s">
        <v>40</v>
      </c>
      <c r="F377" s="2" t="s">
        <v>30</v>
      </c>
      <c r="G377" t="s">
        <v>1361</v>
      </c>
      <c r="H377" t="s">
        <v>1362</v>
      </c>
      <c r="I377" t="s">
        <v>136</v>
      </c>
      <c r="J377" t="s">
        <v>43</v>
      </c>
      <c r="K377" t="s">
        <v>44</v>
      </c>
      <c r="L377" s="2" t="s">
        <v>30</v>
      </c>
      <c r="M377" s="10" t="s">
        <v>36</v>
      </c>
    </row>
    <row r="378" spans="1:13" x14ac:dyDescent="0.2">
      <c r="A378" s="9" t="s">
        <v>1363</v>
      </c>
      <c r="B378" t="s">
        <v>1357</v>
      </c>
      <c r="C378" t="s">
        <v>235</v>
      </c>
      <c r="D378" t="s">
        <v>236</v>
      </c>
      <c r="E378" t="s">
        <v>237</v>
      </c>
      <c r="F378" s="2" t="s">
        <v>30</v>
      </c>
      <c r="G378" t="s">
        <v>1364</v>
      </c>
      <c r="H378" t="s">
        <v>239</v>
      </c>
      <c r="I378" t="s">
        <v>240</v>
      </c>
      <c r="J378" t="s">
        <v>66</v>
      </c>
      <c r="K378" t="s">
        <v>241</v>
      </c>
      <c r="L378" s="2" t="s">
        <v>30</v>
      </c>
      <c r="M378" s="10" t="s">
        <v>36</v>
      </c>
    </row>
    <row r="379" spans="1:13" x14ac:dyDescent="0.2">
      <c r="A379" s="9" t="s">
        <v>1365</v>
      </c>
      <c r="B379" t="s">
        <v>1366</v>
      </c>
      <c r="C379" t="s">
        <v>235</v>
      </c>
      <c r="D379" t="s">
        <v>236</v>
      </c>
      <c r="E379" t="s">
        <v>237</v>
      </c>
      <c r="F379" s="2" t="s">
        <v>30</v>
      </c>
      <c r="G379" t="s">
        <v>1367</v>
      </c>
      <c r="H379" t="s">
        <v>239</v>
      </c>
      <c r="I379" t="s">
        <v>240</v>
      </c>
      <c r="J379" t="s">
        <v>66</v>
      </c>
      <c r="K379" t="s">
        <v>241</v>
      </c>
      <c r="L379" s="2" t="s">
        <v>30</v>
      </c>
      <c r="M379" s="10" t="s">
        <v>36</v>
      </c>
    </row>
    <row r="380" spans="1:13" x14ac:dyDescent="0.2">
      <c r="A380" s="9" t="s">
        <v>1368</v>
      </c>
      <c r="B380" t="s">
        <v>1369</v>
      </c>
      <c r="C380" t="s">
        <v>834</v>
      </c>
      <c r="D380" t="s">
        <v>835</v>
      </c>
      <c r="E380" t="s">
        <v>836</v>
      </c>
      <c r="F380" s="2" t="s">
        <v>837</v>
      </c>
      <c r="G380" t="s">
        <v>1370</v>
      </c>
      <c r="H380" t="s">
        <v>1371</v>
      </c>
      <c r="I380" t="s">
        <v>860</v>
      </c>
      <c r="J380" t="s">
        <v>43</v>
      </c>
      <c r="K380" t="s">
        <v>841</v>
      </c>
      <c r="L380" s="2" t="s">
        <v>30</v>
      </c>
      <c r="M380" s="10" t="s">
        <v>36</v>
      </c>
    </row>
    <row r="381" spans="1:13" x14ac:dyDescent="0.2">
      <c r="A381" s="9" t="s">
        <v>1372</v>
      </c>
      <c r="B381" t="s">
        <v>1369</v>
      </c>
      <c r="C381" t="s">
        <v>834</v>
      </c>
      <c r="D381" t="s">
        <v>835</v>
      </c>
      <c r="E381" t="s">
        <v>836</v>
      </c>
      <c r="F381" s="2" t="s">
        <v>837</v>
      </c>
      <c r="G381" t="s">
        <v>1373</v>
      </c>
      <c r="H381" t="s">
        <v>1374</v>
      </c>
      <c r="I381" t="s">
        <v>860</v>
      </c>
      <c r="J381" t="s">
        <v>43</v>
      </c>
      <c r="K381" t="s">
        <v>841</v>
      </c>
      <c r="L381" s="2" t="s">
        <v>30</v>
      </c>
      <c r="M381" s="10" t="s">
        <v>36</v>
      </c>
    </row>
    <row r="382" spans="1:13" x14ac:dyDescent="0.2">
      <c r="A382" s="9" t="s">
        <v>1375</v>
      </c>
      <c r="B382" t="s">
        <v>1369</v>
      </c>
      <c r="C382" t="s">
        <v>834</v>
      </c>
      <c r="D382" t="s">
        <v>835</v>
      </c>
      <c r="E382" t="s">
        <v>836</v>
      </c>
      <c r="F382" s="2" t="s">
        <v>837</v>
      </c>
      <c r="G382" t="s">
        <v>1376</v>
      </c>
      <c r="H382" t="s">
        <v>1377</v>
      </c>
      <c r="I382" t="s">
        <v>860</v>
      </c>
      <c r="J382" t="s">
        <v>43</v>
      </c>
      <c r="K382" t="s">
        <v>841</v>
      </c>
      <c r="L382" s="2" t="s">
        <v>30</v>
      </c>
      <c r="M382" s="10" t="s">
        <v>36</v>
      </c>
    </row>
    <row r="383" spans="1:13" x14ac:dyDescent="0.2">
      <c r="A383" s="9" t="s">
        <v>1378</v>
      </c>
      <c r="B383" t="s">
        <v>1369</v>
      </c>
      <c r="C383" t="s">
        <v>235</v>
      </c>
      <c r="D383" t="s">
        <v>236</v>
      </c>
      <c r="E383" t="s">
        <v>237</v>
      </c>
      <c r="F383" s="2" t="s">
        <v>30</v>
      </c>
      <c r="G383" t="s">
        <v>1379</v>
      </c>
      <c r="H383" t="s">
        <v>239</v>
      </c>
      <c r="I383" t="s">
        <v>240</v>
      </c>
      <c r="J383" t="s">
        <v>66</v>
      </c>
      <c r="K383" t="s">
        <v>241</v>
      </c>
      <c r="L383" s="2" t="s">
        <v>30</v>
      </c>
      <c r="M383" s="10" t="s">
        <v>36</v>
      </c>
    </row>
    <row r="384" spans="1:13" x14ac:dyDescent="0.2">
      <c r="A384" s="9" t="s">
        <v>1380</v>
      </c>
      <c r="B384" t="s">
        <v>1381</v>
      </c>
      <c r="C384" t="s">
        <v>235</v>
      </c>
      <c r="D384" t="s">
        <v>236</v>
      </c>
      <c r="E384" t="s">
        <v>237</v>
      </c>
      <c r="F384" s="2" t="s">
        <v>30</v>
      </c>
      <c r="G384" t="s">
        <v>1382</v>
      </c>
      <c r="H384" t="s">
        <v>239</v>
      </c>
      <c r="I384" t="s">
        <v>240</v>
      </c>
      <c r="J384" t="s">
        <v>66</v>
      </c>
      <c r="K384" t="s">
        <v>241</v>
      </c>
      <c r="L384" s="2" t="s">
        <v>30</v>
      </c>
      <c r="M384" s="10" t="s">
        <v>36</v>
      </c>
    </row>
    <row r="385" spans="1:13" x14ac:dyDescent="0.2">
      <c r="A385" s="9" t="s">
        <v>1383</v>
      </c>
      <c r="B385" t="s">
        <v>1384</v>
      </c>
      <c r="C385" t="s">
        <v>27</v>
      </c>
      <c r="D385" t="s">
        <v>28</v>
      </c>
      <c r="E385" t="s">
        <v>29</v>
      </c>
      <c r="F385" s="2" t="s">
        <v>30</v>
      </c>
      <c r="G385" t="s">
        <v>1385</v>
      </c>
      <c r="H385" t="s">
        <v>490</v>
      </c>
      <c r="I385" t="s">
        <v>136</v>
      </c>
      <c r="J385" t="s">
        <v>34</v>
      </c>
      <c r="K385" t="s">
        <v>35</v>
      </c>
      <c r="L385" s="2" t="s">
        <v>30</v>
      </c>
      <c r="M385" s="10" t="s">
        <v>36</v>
      </c>
    </row>
    <row r="386" spans="1:13" x14ac:dyDescent="0.2">
      <c r="A386" s="9" t="s">
        <v>1386</v>
      </c>
      <c r="B386" t="s">
        <v>1384</v>
      </c>
      <c r="C386" t="s">
        <v>38</v>
      </c>
      <c r="D386" t="s">
        <v>39</v>
      </c>
      <c r="E386" t="s">
        <v>40</v>
      </c>
      <c r="F386" s="2" t="s">
        <v>30</v>
      </c>
      <c r="G386" t="s">
        <v>1387</v>
      </c>
      <c r="H386" t="s">
        <v>1388</v>
      </c>
      <c r="I386" t="s">
        <v>136</v>
      </c>
      <c r="J386" t="s">
        <v>43</v>
      </c>
      <c r="K386" t="s">
        <v>44</v>
      </c>
      <c r="L386" s="2" t="s">
        <v>30</v>
      </c>
      <c r="M386" s="10" t="s">
        <v>36</v>
      </c>
    </row>
    <row r="387" spans="1:13" x14ac:dyDescent="0.2">
      <c r="A387" s="9" t="s">
        <v>1389</v>
      </c>
      <c r="B387" t="s">
        <v>1384</v>
      </c>
      <c r="C387" t="s">
        <v>349</v>
      </c>
      <c r="D387" t="s">
        <v>350</v>
      </c>
      <c r="E387" t="s">
        <v>351</v>
      </c>
      <c r="F387" s="2" t="s">
        <v>30</v>
      </c>
      <c r="G387" t="s">
        <v>1390</v>
      </c>
      <c r="H387" t="s">
        <v>1391</v>
      </c>
      <c r="I387" t="s">
        <v>33</v>
      </c>
      <c r="J387" t="s">
        <v>43</v>
      </c>
      <c r="K387" t="s">
        <v>44</v>
      </c>
      <c r="L387" s="2" t="s">
        <v>30</v>
      </c>
      <c r="M387" s="10" t="s">
        <v>36</v>
      </c>
    </row>
    <row r="388" spans="1:13" x14ac:dyDescent="0.2">
      <c r="A388" s="9" t="s">
        <v>1392</v>
      </c>
      <c r="B388" t="s">
        <v>1384</v>
      </c>
      <c r="C388" t="s">
        <v>235</v>
      </c>
      <c r="D388" t="s">
        <v>236</v>
      </c>
      <c r="E388" t="s">
        <v>237</v>
      </c>
      <c r="F388" s="2" t="s">
        <v>30</v>
      </c>
      <c r="G388" t="s">
        <v>1393</v>
      </c>
      <c r="H388" t="s">
        <v>239</v>
      </c>
      <c r="I388" t="s">
        <v>240</v>
      </c>
      <c r="J388" t="s">
        <v>66</v>
      </c>
      <c r="K388" t="s">
        <v>241</v>
      </c>
      <c r="L388" s="2" t="s">
        <v>30</v>
      </c>
      <c r="M388" s="10" t="s">
        <v>36</v>
      </c>
    </row>
    <row r="389" spans="1:13" x14ac:dyDescent="0.2">
      <c r="A389" s="9" t="s">
        <v>1394</v>
      </c>
      <c r="B389" t="s">
        <v>1395</v>
      </c>
      <c r="C389" t="s">
        <v>235</v>
      </c>
      <c r="D389" t="s">
        <v>236</v>
      </c>
      <c r="E389" t="s">
        <v>237</v>
      </c>
      <c r="F389" s="2" t="s">
        <v>30</v>
      </c>
      <c r="G389" t="s">
        <v>1396</v>
      </c>
      <c r="H389" t="s">
        <v>239</v>
      </c>
      <c r="I389" t="s">
        <v>240</v>
      </c>
      <c r="J389" t="s">
        <v>66</v>
      </c>
      <c r="K389" t="s">
        <v>241</v>
      </c>
      <c r="L389" s="2" t="s">
        <v>30</v>
      </c>
      <c r="M389" s="10" t="s">
        <v>36</v>
      </c>
    </row>
    <row r="390" spans="1:13" x14ac:dyDescent="0.2">
      <c r="A390" s="9" t="s">
        <v>1397</v>
      </c>
      <c r="B390" t="s">
        <v>1398</v>
      </c>
      <c r="C390" t="s">
        <v>38</v>
      </c>
      <c r="D390" t="s">
        <v>39</v>
      </c>
      <c r="E390" t="s">
        <v>40</v>
      </c>
      <c r="F390" s="2" t="s">
        <v>30</v>
      </c>
      <c r="G390" t="s">
        <v>1399</v>
      </c>
      <c r="H390" t="s">
        <v>1400</v>
      </c>
      <c r="I390" t="s">
        <v>136</v>
      </c>
      <c r="J390" t="s">
        <v>43</v>
      </c>
      <c r="K390" t="s">
        <v>44</v>
      </c>
      <c r="L390" s="2" t="s">
        <v>30</v>
      </c>
      <c r="M390" s="10" t="s">
        <v>36</v>
      </c>
    </row>
    <row r="391" spans="1:13" x14ac:dyDescent="0.2">
      <c r="A391" s="9" t="s">
        <v>1401</v>
      </c>
      <c r="B391" t="s">
        <v>1398</v>
      </c>
      <c r="C391" t="s">
        <v>235</v>
      </c>
      <c r="D391" t="s">
        <v>236</v>
      </c>
      <c r="E391" t="s">
        <v>237</v>
      </c>
      <c r="F391" s="2" t="s">
        <v>30</v>
      </c>
      <c r="G391" t="s">
        <v>1402</v>
      </c>
      <c r="H391" t="s">
        <v>239</v>
      </c>
      <c r="I391" t="s">
        <v>240</v>
      </c>
      <c r="J391" t="s">
        <v>66</v>
      </c>
      <c r="K391" t="s">
        <v>241</v>
      </c>
      <c r="L391" s="2" t="s">
        <v>30</v>
      </c>
      <c r="M391" s="10" t="s">
        <v>36</v>
      </c>
    </row>
    <row r="392" spans="1:13" x14ac:dyDescent="0.2">
      <c r="A392" s="9" t="s">
        <v>1403</v>
      </c>
      <c r="B392" t="s">
        <v>1404</v>
      </c>
      <c r="C392" t="s">
        <v>38</v>
      </c>
      <c r="D392" t="s">
        <v>39</v>
      </c>
      <c r="E392" t="s">
        <v>40</v>
      </c>
      <c r="F392" s="2" t="s">
        <v>30</v>
      </c>
      <c r="G392" t="s">
        <v>1405</v>
      </c>
      <c r="H392" t="s">
        <v>1406</v>
      </c>
      <c r="I392" t="s">
        <v>136</v>
      </c>
      <c r="J392" t="s">
        <v>43</v>
      </c>
      <c r="K392" t="s">
        <v>44</v>
      </c>
      <c r="L392" s="2" t="s">
        <v>30</v>
      </c>
      <c r="M392" s="10" t="s">
        <v>36</v>
      </c>
    </row>
    <row r="393" spans="1:13" x14ac:dyDescent="0.2">
      <c r="A393" s="9" t="s">
        <v>1407</v>
      </c>
      <c r="B393" t="s">
        <v>1404</v>
      </c>
      <c r="C393" t="s">
        <v>38</v>
      </c>
      <c r="D393" t="s">
        <v>39</v>
      </c>
      <c r="E393" t="s">
        <v>40</v>
      </c>
      <c r="F393" s="2" t="s">
        <v>30</v>
      </c>
      <c r="G393" t="s">
        <v>1408</v>
      </c>
      <c r="H393" t="s">
        <v>1409</v>
      </c>
      <c r="I393" t="s">
        <v>136</v>
      </c>
      <c r="J393" t="s">
        <v>43</v>
      </c>
      <c r="K393" t="s">
        <v>44</v>
      </c>
      <c r="L393" s="2" t="s">
        <v>30</v>
      </c>
      <c r="M393" s="10" t="s">
        <v>36</v>
      </c>
    </row>
    <row r="394" spans="1:13" x14ac:dyDescent="0.2">
      <c r="A394" s="9" t="s">
        <v>1410</v>
      </c>
      <c r="B394" t="s">
        <v>1404</v>
      </c>
      <c r="C394" t="s">
        <v>235</v>
      </c>
      <c r="D394" t="s">
        <v>236</v>
      </c>
      <c r="E394" t="s">
        <v>237</v>
      </c>
      <c r="F394" s="2" t="s">
        <v>30</v>
      </c>
      <c r="G394" t="s">
        <v>1411</v>
      </c>
      <c r="H394" t="s">
        <v>239</v>
      </c>
      <c r="I394" t="s">
        <v>240</v>
      </c>
      <c r="J394" t="s">
        <v>66</v>
      </c>
      <c r="K394" t="s">
        <v>241</v>
      </c>
      <c r="L394" s="2" t="s">
        <v>30</v>
      </c>
      <c r="M394" s="10" t="s">
        <v>36</v>
      </c>
    </row>
    <row r="395" spans="1:13" x14ac:dyDescent="0.2">
      <c r="A395" s="9" t="s">
        <v>1412</v>
      </c>
      <c r="B395" t="s">
        <v>1404</v>
      </c>
      <c r="C395" t="s">
        <v>235</v>
      </c>
      <c r="D395" t="s">
        <v>236</v>
      </c>
      <c r="E395" t="s">
        <v>237</v>
      </c>
      <c r="F395" s="2" t="s">
        <v>30</v>
      </c>
      <c r="G395" t="s">
        <v>1413</v>
      </c>
      <c r="H395" t="s">
        <v>239</v>
      </c>
      <c r="I395" t="s">
        <v>240</v>
      </c>
      <c r="J395" t="s">
        <v>66</v>
      </c>
      <c r="K395" t="s">
        <v>241</v>
      </c>
      <c r="L395" s="2" t="s">
        <v>30</v>
      </c>
      <c r="M395" s="10" t="s">
        <v>36</v>
      </c>
    </row>
    <row r="396" spans="1:13" x14ac:dyDescent="0.2">
      <c r="A396" s="9" t="s">
        <v>1414</v>
      </c>
      <c r="B396" t="s">
        <v>1404</v>
      </c>
      <c r="C396" t="s">
        <v>235</v>
      </c>
      <c r="D396" t="s">
        <v>236</v>
      </c>
      <c r="E396" t="s">
        <v>237</v>
      </c>
      <c r="F396" s="2" t="s">
        <v>30</v>
      </c>
      <c r="G396" t="s">
        <v>1415</v>
      </c>
      <c r="H396" t="s">
        <v>239</v>
      </c>
      <c r="I396" t="s">
        <v>240</v>
      </c>
      <c r="J396" t="s">
        <v>66</v>
      </c>
      <c r="K396" t="s">
        <v>241</v>
      </c>
      <c r="L396" s="2" t="s">
        <v>30</v>
      </c>
      <c r="M396" s="10" t="s">
        <v>36</v>
      </c>
    </row>
    <row r="397" spans="1:13" x14ac:dyDescent="0.2">
      <c r="A397" s="9" t="s">
        <v>1416</v>
      </c>
      <c r="B397" t="s">
        <v>1417</v>
      </c>
      <c r="C397" t="s">
        <v>235</v>
      </c>
      <c r="D397" t="s">
        <v>236</v>
      </c>
      <c r="E397" t="s">
        <v>237</v>
      </c>
      <c r="F397" s="2" t="s">
        <v>30</v>
      </c>
      <c r="G397" t="s">
        <v>1418</v>
      </c>
      <c r="H397" t="s">
        <v>239</v>
      </c>
      <c r="I397" t="s">
        <v>240</v>
      </c>
      <c r="J397" t="s">
        <v>66</v>
      </c>
      <c r="K397" t="s">
        <v>241</v>
      </c>
      <c r="L397" s="2" t="s">
        <v>30</v>
      </c>
      <c r="M397" s="10" t="s">
        <v>36</v>
      </c>
    </row>
    <row r="398" spans="1:13" x14ac:dyDescent="0.2">
      <c r="A398" s="9" t="s">
        <v>1419</v>
      </c>
      <c r="B398" t="s">
        <v>1420</v>
      </c>
      <c r="C398" t="s">
        <v>1292</v>
      </c>
      <c r="D398" t="s">
        <v>1293</v>
      </c>
      <c r="E398" t="s">
        <v>1294</v>
      </c>
      <c r="F398" s="2" t="s">
        <v>1295</v>
      </c>
      <c r="G398" t="s">
        <v>1421</v>
      </c>
      <c r="H398" t="s">
        <v>1308</v>
      </c>
      <c r="I398" t="s">
        <v>136</v>
      </c>
      <c r="J398" t="s">
        <v>34</v>
      </c>
      <c r="K398" t="s">
        <v>1298</v>
      </c>
      <c r="L398" s="2" t="s">
        <v>30</v>
      </c>
      <c r="M398" s="10" t="s">
        <v>1299</v>
      </c>
    </row>
    <row r="399" spans="1:13" x14ac:dyDescent="0.2">
      <c r="A399" s="9" t="s">
        <v>1422</v>
      </c>
      <c r="B399" t="s">
        <v>1420</v>
      </c>
      <c r="C399" t="s">
        <v>1292</v>
      </c>
      <c r="D399" t="s">
        <v>1293</v>
      </c>
      <c r="E399" t="s">
        <v>1294</v>
      </c>
      <c r="F399" s="2" t="s">
        <v>1295</v>
      </c>
      <c r="G399" t="s">
        <v>1423</v>
      </c>
      <c r="H399" t="s">
        <v>1305</v>
      </c>
      <c r="I399" t="s">
        <v>136</v>
      </c>
      <c r="J399" t="s">
        <v>34</v>
      </c>
      <c r="K399" t="s">
        <v>1298</v>
      </c>
      <c r="L399" s="2" t="s">
        <v>30</v>
      </c>
      <c r="M399" s="10" t="s">
        <v>1299</v>
      </c>
    </row>
    <row r="400" spans="1:13" x14ac:dyDescent="0.2">
      <c r="A400" s="9" t="s">
        <v>1424</v>
      </c>
      <c r="B400" t="s">
        <v>1420</v>
      </c>
      <c r="C400" t="s">
        <v>235</v>
      </c>
      <c r="D400" t="s">
        <v>236</v>
      </c>
      <c r="E400" t="s">
        <v>237</v>
      </c>
      <c r="F400" s="2" t="s">
        <v>30</v>
      </c>
      <c r="G400" t="s">
        <v>1425</v>
      </c>
      <c r="H400" t="s">
        <v>239</v>
      </c>
      <c r="I400" t="s">
        <v>240</v>
      </c>
      <c r="J400" t="s">
        <v>66</v>
      </c>
      <c r="K400" t="s">
        <v>241</v>
      </c>
      <c r="L400" s="2" t="s">
        <v>30</v>
      </c>
      <c r="M400" s="10" t="s">
        <v>36</v>
      </c>
    </row>
    <row r="401" spans="1:13" x14ac:dyDescent="0.2">
      <c r="A401" s="9" t="s">
        <v>1426</v>
      </c>
      <c r="B401" t="s">
        <v>1420</v>
      </c>
      <c r="C401" t="s">
        <v>235</v>
      </c>
      <c r="D401" t="s">
        <v>236</v>
      </c>
      <c r="E401" t="s">
        <v>237</v>
      </c>
      <c r="F401" s="2" t="s">
        <v>30</v>
      </c>
      <c r="G401" t="s">
        <v>1427</v>
      </c>
      <c r="H401" t="s">
        <v>239</v>
      </c>
      <c r="I401" t="s">
        <v>240</v>
      </c>
      <c r="J401" t="s">
        <v>66</v>
      </c>
      <c r="K401" t="s">
        <v>241</v>
      </c>
      <c r="L401" s="2" t="s">
        <v>30</v>
      </c>
      <c r="M401" s="10" t="s">
        <v>36</v>
      </c>
    </row>
    <row r="402" spans="1:13" x14ac:dyDescent="0.2">
      <c r="A402" s="9" t="s">
        <v>1428</v>
      </c>
      <c r="B402" t="s">
        <v>1429</v>
      </c>
      <c r="C402" t="s">
        <v>38</v>
      </c>
      <c r="D402" t="s">
        <v>39</v>
      </c>
      <c r="E402" t="s">
        <v>40</v>
      </c>
      <c r="F402" s="2" t="s">
        <v>30</v>
      </c>
      <c r="G402" t="s">
        <v>1430</v>
      </c>
      <c r="H402" t="s">
        <v>1431</v>
      </c>
      <c r="I402" t="s">
        <v>136</v>
      </c>
      <c r="J402" t="s">
        <v>43</v>
      </c>
      <c r="K402" t="s">
        <v>44</v>
      </c>
      <c r="L402" s="2" t="s">
        <v>30</v>
      </c>
      <c r="M402" s="10" t="s">
        <v>36</v>
      </c>
    </row>
    <row r="403" spans="1:13" x14ac:dyDescent="0.2">
      <c r="A403" s="9" t="s">
        <v>1432</v>
      </c>
      <c r="B403" t="s">
        <v>1429</v>
      </c>
      <c r="C403" t="s">
        <v>1292</v>
      </c>
      <c r="D403" t="s">
        <v>1293</v>
      </c>
      <c r="E403" t="s">
        <v>1294</v>
      </c>
      <c r="F403" s="2" t="s">
        <v>1295</v>
      </c>
      <c r="G403" t="s">
        <v>1433</v>
      </c>
      <c r="H403" t="s">
        <v>1434</v>
      </c>
      <c r="I403" t="s">
        <v>136</v>
      </c>
      <c r="J403" t="s">
        <v>34</v>
      </c>
      <c r="K403" t="s">
        <v>1298</v>
      </c>
      <c r="L403" s="2" t="s">
        <v>30</v>
      </c>
      <c r="M403" s="10" t="s">
        <v>1299</v>
      </c>
    </row>
    <row r="404" spans="1:13" x14ac:dyDescent="0.2">
      <c r="A404" s="9" t="s">
        <v>1435</v>
      </c>
      <c r="B404" t="s">
        <v>1429</v>
      </c>
      <c r="C404" t="s">
        <v>1292</v>
      </c>
      <c r="D404" t="s">
        <v>1293</v>
      </c>
      <c r="E404" t="s">
        <v>1294</v>
      </c>
      <c r="F404" s="2" t="s">
        <v>1295</v>
      </c>
      <c r="G404" t="s">
        <v>1436</v>
      </c>
      <c r="H404" t="s">
        <v>1437</v>
      </c>
      <c r="I404" t="s">
        <v>136</v>
      </c>
      <c r="J404" t="s">
        <v>34</v>
      </c>
      <c r="K404" t="s">
        <v>1298</v>
      </c>
      <c r="L404" s="2" t="s">
        <v>30</v>
      </c>
      <c r="M404" s="10" t="s">
        <v>1299</v>
      </c>
    </row>
    <row r="405" spans="1:13" x14ac:dyDescent="0.2">
      <c r="A405" s="9" t="s">
        <v>1438</v>
      </c>
      <c r="B405" t="s">
        <v>1429</v>
      </c>
      <c r="C405" t="s">
        <v>235</v>
      </c>
      <c r="D405" t="s">
        <v>236</v>
      </c>
      <c r="E405" t="s">
        <v>237</v>
      </c>
      <c r="F405" s="2" t="s">
        <v>30</v>
      </c>
      <c r="G405" t="s">
        <v>1439</v>
      </c>
      <c r="H405" t="s">
        <v>239</v>
      </c>
      <c r="I405" t="s">
        <v>240</v>
      </c>
      <c r="J405" t="s">
        <v>66</v>
      </c>
      <c r="K405" t="s">
        <v>241</v>
      </c>
      <c r="L405" s="2" t="s">
        <v>30</v>
      </c>
      <c r="M405" s="10" t="s">
        <v>36</v>
      </c>
    </row>
    <row r="406" spans="1:13" x14ac:dyDescent="0.2">
      <c r="A406" s="9" t="s">
        <v>1440</v>
      </c>
      <c r="B406" t="s">
        <v>1441</v>
      </c>
      <c r="C406" t="s">
        <v>1292</v>
      </c>
      <c r="D406" t="s">
        <v>1293</v>
      </c>
      <c r="E406" t="s">
        <v>1294</v>
      </c>
      <c r="F406" s="2" t="s">
        <v>1295</v>
      </c>
      <c r="G406" t="s">
        <v>1442</v>
      </c>
      <c r="H406" t="s">
        <v>1443</v>
      </c>
      <c r="I406" t="s">
        <v>136</v>
      </c>
      <c r="J406" t="s">
        <v>34</v>
      </c>
      <c r="K406" t="s">
        <v>1298</v>
      </c>
      <c r="L406" s="2" t="s">
        <v>30</v>
      </c>
      <c r="M406" s="10" t="s">
        <v>1299</v>
      </c>
    </row>
    <row r="407" spans="1:13" x14ac:dyDescent="0.2">
      <c r="A407" s="9" t="s">
        <v>1444</v>
      </c>
      <c r="B407" t="s">
        <v>1441</v>
      </c>
      <c r="C407" t="s">
        <v>235</v>
      </c>
      <c r="D407" t="s">
        <v>236</v>
      </c>
      <c r="E407" t="s">
        <v>237</v>
      </c>
      <c r="F407" s="2" t="s">
        <v>30</v>
      </c>
      <c r="G407" t="s">
        <v>1445</v>
      </c>
      <c r="H407" t="s">
        <v>239</v>
      </c>
      <c r="I407" t="s">
        <v>240</v>
      </c>
      <c r="J407" t="s">
        <v>66</v>
      </c>
      <c r="K407" t="s">
        <v>241</v>
      </c>
      <c r="L407" s="2" t="s">
        <v>30</v>
      </c>
      <c r="M407" s="10" t="s">
        <v>36</v>
      </c>
    </row>
    <row r="408" spans="1:13" x14ac:dyDescent="0.2">
      <c r="A408" s="9" t="s">
        <v>1446</v>
      </c>
      <c r="B408" t="s">
        <v>1441</v>
      </c>
      <c r="C408" t="s">
        <v>235</v>
      </c>
      <c r="D408" t="s">
        <v>236</v>
      </c>
      <c r="E408" t="s">
        <v>237</v>
      </c>
      <c r="F408" s="2" t="s">
        <v>30</v>
      </c>
      <c r="G408" t="s">
        <v>1447</v>
      </c>
      <c r="H408" t="s">
        <v>239</v>
      </c>
      <c r="I408" t="s">
        <v>240</v>
      </c>
      <c r="J408" t="s">
        <v>66</v>
      </c>
      <c r="K408" t="s">
        <v>241</v>
      </c>
      <c r="L408" s="2" t="s">
        <v>30</v>
      </c>
      <c r="M408" s="10" t="s">
        <v>36</v>
      </c>
    </row>
    <row r="409" spans="1:13" x14ac:dyDescent="0.2">
      <c r="A409" s="9" t="s">
        <v>1448</v>
      </c>
      <c r="B409" t="s">
        <v>1449</v>
      </c>
      <c r="C409" t="s">
        <v>38</v>
      </c>
      <c r="D409" t="s">
        <v>39</v>
      </c>
      <c r="E409" t="s">
        <v>40</v>
      </c>
      <c r="F409" s="2" t="s">
        <v>30</v>
      </c>
      <c r="G409" t="s">
        <v>1450</v>
      </c>
      <c r="H409" t="s">
        <v>1451</v>
      </c>
      <c r="I409" t="s">
        <v>136</v>
      </c>
      <c r="J409" t="s">
        <v>43</v>
      </c>
      <c r="K409" t="s">
        <v>44</v>
      </c>
      <c r="L409" s="2" t="s">
        <v>30</v>
      </c>
      <c r="M409" s="10" t="s">
        <v>36</v>
      </c>
    </row>
    <row r="410" spans="1:13" x14ac:dyDescent="0.2">
      <c r="A410" s="9" t="s">
        <v>1452</v>
      </c>
      <c r="B410" t="s">
        <v>1449</v>
      </c>
      <c r="C410" t="s">
        <v>38</v>
      </c>
      <c r="D410" t="s">
        <v>39</v>
      </c>
      <c r="E410" t="s">
        <v>40</v>
      </c>
      <c r="F410" s="2" t="s">
        <v>30</v>
      </c>
      <c r="G410" t="s">
        <v>1453</v>
      </c>
      <c r="H410" t="s">
        <v>1454</v>
      </c>
      <c r="I410" t="s">
        <v>136</v>
      </c>
      <c r="J410" t="s">
        <v>43</v>
      </c>
      <c r="K410" t="s">
        <v>44</v>
      </c>
      <c r="L410" s="2" t="s">
        <v>30</v>
      </c>
      <c r="M410" s="10" t="s">
        <v>36</v>
      </c>
    </row>
    <row r="411" spans="1:13" x14ac:dyDescent="0.2">
      <c r="A411" s="9" t="s">
        <v>1455</v>
      </c>
      <c r="B411" t="s">
        <v>1449</v>
      </c>
      <c r="C411" t="s">
        <v>38</v>
      </c>
      <c r="D411" t="s">
        <v>39</v>
      </c>
      <c r="E411" t="s">
        <v>40</v>
      </c>
      <c r="F411" s="2" t="s">
        <v>30</v>
      </c>
      <c r="G411" t="s">
        <v>1456</v>
      </c>
      <c r="H411" t="s">
        <v>1457</v>
      </c>
      <c r="I411" t="s">
        <v>136</v>
      </c>
      <c r="J411" t="s">
        <v>43</v>
      </c>
      <c r="K411" t="s">
        <v>44</v>
      </c>
      <c r="L411" s="2" t="s">
        <v>30</v>
      </c>
      <c r="M411" s="10" t="s">
        <v>36</v>
      </c>
    </row>
    <row r="412" spans="1:13" x14ac:dyDescent="0.2">
      <c r="A412" s="9" t="s">
        <v>1458</v>
      </c>
      <c r="B412" t="s">
        <v>1449</v>
      </c>
      <c r="C412" t="s">
        <v>38</v>
      </c>
      <c r="D412" t="s">
        <v>39</v>
      </c>
      <c r="E412" t="s">
        <v>40</v>
      </c>
      <c r="F412" s="2" t="s">
        <v>30</v>
      </c>
      <c r="G412" t="s">
        <v>1459</v>
      </c>
      <c r="H412" t="s">
        <v>1460</v>
      </c>
      <c r="I412" t="s">
        <v>136</v>
      </c>
      <c r="J412" t="s">
        <v>43</v>
      </c>
      <c r="K412" t="s">
        <v>44</v>
      </c>
      <c r="L412" s="2" t="s">
        <v>30</v>
      </c>
      <c r="M412" s="10" t="s">
        <v>36</v>
      </c>
    </row>
    <row r="413" spans="1:13" x14ac:dyDescent="0.2">
      <c r="A413" s="9" t="s">
        <v>1461</v>
      </c>
      <c r="B413" t="s">
        <v>1449</v>
      </c>
      <c r="C413" t="s">
        <v>38</v>
      </c>
      <c r="D413" t="s">
        <v>39</v>
      </c>
      <c r="E413" t="s">
        <v>40</v>
      </c>
      <c r="F413" s="2" t="s">
        <v>30</v>
      </c>
      <c r="G413" t="s">
        <v>1462</v>
      </c>
      <c r="H413" t="s">
        <v>1463</v>
      </c>
      <c r="I413" t="s">
        <v>136</v>
      </c>
      <c r="J413" t="s">
        <v>43</v>
      </c>
      <c r="K413" t="s">
        <v>44</v>
      </c>
      <c r="L413" s="2" t="s">
        <v>30</v>
      </c>
      <c r="M413" s="10" t="s">
        <v>36</v>
      </c>
    </row>
    <row r="414" spans="1:13" x14ac:dyDescent="0.2">
      <c r="A414" s="9" t="s">
        <v>1464</v>
      </c>
      <c r="B414" t="s">
        <v>1449</v>
      </c>
      <c r="C414" t="s">
        <v>834</v>
      </c>
      <c r="D414" t="s">
        <v>835</v>
      </c>
      <c r="E414" t="s">
        <v>836</v>
      </c>
      <c r="F414" s="2" t="s">
        <v>837</v>
      </c>
      <c r="G414" t="s">
        <v>1465</v>
      </c>
      <c r="H414" t="s">
        <v>1466</v>
      </c>
      <c r="I414" t="s">
        <v>860</v>
      </c>
      <c r="J414" t="s">
        <v>43</v>
      </c>
      <c r="K414" t="s">
        <v>841</v>
      </c>
      <c r="L414" s="2" t="s">
        <v>30</v>
      </c>
      <c r="M414" s="10" t="s">
        <v>36</v>
      </c>
    </row>
    <row r="415" spans="1:13" x14ac:dyDescent="0.2">
      <c r="A415" s="9" t="s">
        <v>1467</v>
      </c>
      <c r="B415" t="s">
        <v>1449</v>
      </c>
      <c r="C415" t="s">
        <v>834</v>
      </c>
      <c r="D415" t="s">
        <v>835</v>
      </c>
      <c r="E415" t="s">
        <v>836</v>
      </c>
      <c r="F415" s="2" t="s">
        <v>837</v>
      </c>
      <c r="G415" t="s">
        <v>1468</v>
      </c>
      <c r="H415" t="s">
        <v>1469</v>
      </c>
      <c r="I415" t="s">
        <v>860</v>
      </c>
      <c r="J415" t="s">
        <v>43</v>
      </c>
      <c r="K415" t="s">
        <v>841</v>
      </c>
      <c r="L415" s="2" t="s">
        <v>30</v>
      </c>
      <c r="M415" s="10" t="s">
        <v>36</v>
      </c>
    </row>
    <row r="416" spans="1:13" x14ac:dyDescent="0.2">
      <c r="A416" s="9" t="s">
        <v>1470</v>
      </c>
      <c r="B416" t="s">
        <v>1449</v>
      </c>
      <c r="C416" t="s">
        <v>235</v>
      </c>
      <c r="D416" t="s">
        <v>236</v>
      </c>
      <c r="E416" t="s">
        <v>237</v>
      </c>
      <c r="F416" s="2" t="s">
        <v>30</v>
      </c>
      <c r="G416" t="s">
        <v>1471</v>
      </c>
      <c r="H416" t="s">
        <v>239</v>
      </c>
      <c r="I416" t="s">
        <v>240</v>
      </c>
      <c r="J416" t="s">
        <v>66</v>
      </c>
      <c r="K416" t="s">
        <v>241</v>
      </c>
      <c r="L416" s="2" t="s">
        <v>30</v>
      </c>
      <c r="M416" s="10" t="s">
        <v>36</v>
      </c>
    </row>
    <row r="417" spans="1:13" x14ac:dyDescent="0.2">
      <c r="A417" s="9" t="s">
        <v>1472</v>
      </c>
      <c r="B417" t="s">
        <v>1449</v>
      </c>
      <c r="C417" t="s">
        <v>235</v>
      </c>
      <c r="D417" t="s">
        <v>236</v>
      </c>
      <c r="E417" t="s">
        <v>237</v>
      </c>
      <c r="F417" s="2" t="s">
        <v>30</v>
      </c>
      <c r="G417" t="s">
        <v>1473</v>
      </c>
      <c r="H417" t="s">
        <v>239</v>
      </c>
      <c r="I417" t="s">
        <v>240</v>
      </c>
      <c r="J417" t="s">
        <v>66</v>
      </c>
      <c r="K417" t="s">
        <v>241</v>
      </c>
      <c r="L417" s="2" t="s">
        <v>30</v>
      </c>
      <c r="M417" s="10" t="s">
        <v>36</v>
      </c>
    </row>
    <row r="418" spans="1:13" x14ac:dyDescent="0.2">
      <c r="A418" s="9" t="s">
        <v>1474</v>
      </c>
      <c r="B418" t="s">
        <v>1449</v>
      </c>
      <c r="C418" t="s">
        <v>235</v>
      </c>
      <c r="D418" t="s">
        <v>236</v>
      </c>
      <c r="E418" t="s">
        <v>237</v>
      </c>
      <c r="F418" s="2" t="s">
        <v>30</v>
      </c>
      <c r="G418" t="s">
        <v>1475</v>
      </c>
      <c r="H418" t="s">
        <v>239</v>
      </c>
      <c r="I418" t="s">
        <v>240</v>
      </c>
      <c r="J418" t="s">
        <v>66</v>
      </c>
      <c r="K418" t="s">
        <v>241</v>
      </c>
      <c r="L418" s="2" t="s">
        <v>30</v>
      </c>
      <c r="M418" s="10" t="s">
        <v>36</v>
      </c>
    </row>
    <row r="419" spans="1:13" x14ac:dyDescent="0.2">
      <c r="A419" s="9" t="s">
        <v>1476</v>
      </c>
      <c r="B419" t="s">
        <v>1449</v>
      </c>
      <c r="C419" t="s">
        <v>235</v>
      </c>
      <c r="D419" t="s">
        <v>236</v>
      </c>
      <c r="E419" t="s">
        <v>237</v>
      </c>
      <c r="F419" s="2" t="s">
        <v>30</v>
      </c>
      <c r="G419" t="s">
        <v>1477</v>
      </c>
      <c r="H419" t="s">
        <v>239</v>
      </c>
      <c r="I419" t="s">
        <v>240</v>
      </c>
      <c r="J419" t="s">
        <v>66</v>
      </c>
      <c r="K419" t="s">
        <v>241</v>
      </c>
      <c r="L419" s="2" t="s">
        <v>30</v>
      </c>
      <c r="M419" s="10" t="s">
        <v>36</v>
      </c>
    </row>
    <row r="420" spans="1:13" x14ac:dyDescent="0.2">
      <c r="A420" s="9" t="s">
        <v>1478</v>
      </c>
      <c r="B420" t="s">
        <v>1479</v>
      </c>
      <c r="C420" t="s">
        <v>38</v>
      </c>
      <c r="D420" t="s">
        <v>39</v>
      </c>
      <c r="E420" t="s">
        <v>40</v>
      </c>
      <c r="F420" s="2" t="s">
        <v>30</v>
      </c>
      <c r="G420" t="s">
        <v>1480</v>
      </c>
      <c r="H420" t="s">
        <v>1481</v>
      </c>
      <c r="I420" t="s">
        <v>136</v>
      </c>
      <c r="J420" t="s">
        <v>43</v>
      </c>
      <c r="K420" t="s">
        <v>44</v>
      </c>
      <c r="L420" s="2" t="s">
        <v>30</v>
      </c>
      <c r="M420" s="10" t="s">
        <v>36</v>
      </c>
    </row>
    <row r="421" spans="1:13" x14ac:dyDescent="0.2">
      <c r="A421" s="9" t="s">
        <v>1482</v>
      </c>
      <c r="B421" t="s">
        <v>1479</v>
      </c>
      <c r="C421" t="s">
        <v>235</v>
      </c>
      <c r="D421" t="s">
        <v>236</v>
      </c>
      <c r="E421" t="s">
        <v>237</v>
      </c>
      <c r="F421" s="2" t="s">
        <v>30</v>
      </c>
      <c r="G421" t="s">
        <v>1483</v>
      </c>
      <c r="H421" t="s">
        <v>239</v>
      </c>
      <c r="I421" t="s">
        <v>240</v>
      </c>
      <c r="J421" t="s">
        <v>66</v>
      </c>
      <c r="K421" t="s">
        <v>241</v>
      </c>
      <c r="L421" s="2" t="s">
        <v>30</v>
      </c>
      <c r="M421" s="10" t="s">
        <v>36</v>
      </c>
    </row>
    <row r="422" spans="1:13" x14ac:dyDescent="0.2">
      <c r="A422" s="9" t="s">
        <v>1484</v>
      </c>
      <c r="B422" t="s">
        <v>1479</v>
      </c>
      <c r="C422" t="s">
        <v>235</v>
      </c>
      <c r="D422" t="s">
        <v>236</v>
      </c>
      <c r="E422" t="s">
        <v>237</v>
      </c>
      <c r="F422" s="2" t="s">
        <v>30</v>
      </c>
      <c r="G422" t="s">
        <v>1485</v>
      </c>
      <c r="H422" t="s">
        <v>239</v>
      </c>
      <c r="I422" t="s">
        <v>240</v>
      </c>
      <c r="J422" t="s">
        <v>66</v>
      </c>
      <c r="K422" t="s">
        <v>241</v>
      </c>
      <c r="L422" s="2" t="s">
        <v>30</v>
      </c>
      <c r="M422" s="10" t="s">
        <v>36</v>
      </c>
    </row>
    <row r="423" spans="1:13" x14ac:dyDescent="0.2">
      <c r="A423" s="9" t="s">
        <v>1486</v>
      </c>
      <c r="B423" t="s">
        <v>1487</v>
      </c>
      <c r="C423" t="s">
        <v>38</v>
      </c>
      <c r="D423" t="s">
        <v>39</v>
      </c>
      <c r="E423" t="s">
        <v>40</v>
      </c>
      <c r="F423" s="2" t="s">
        <v>30</v>
      </c>
      <c r="G423" t="s">
        <v>1488</v>
      </c>
      <c r="H423" t="s">
        <v>1489</v>
      </c>
      <c r="I423" t="s">
        <v>136</v>
      </c>
      <c r="J423" t="s">
        <v>43</v>
      </c>
      <c r="K423" t="s">
        <v>44</v>
      </c>
      <c r="L423" s="2" t="s">
        <v>30</v>
      </c>
      <c r="M423" s="10" t="s">
        <v>36</v>
      </c>
    </row>
    <row r="424" spans="1:13" x14ac:dyDescent="0.2">
      <c r="A424" s="9" t="s">
        <v>1490</v>
      </c>
      <c r="B424" t="s">
        <v>1487</v>
      </c>
      <c r="C424" t="s">
        <v>235</v>
      </c>
      <c r="D424" t="s">
        <v>236</v>
      </c>
      <c r="E424" t="s">
        <v>237</v>
      </c>
      <c r="F424" s="2" t="s">
        <v>30</v>
      </c>
      <c r="G424" t="s">
        <v>1491</v>
      </c>
      <c r="H424" t="s">
        <v>239</v>
      </c>
      <c r="I424" t="s">
        <v>240</v>
      </c>
      <c r="J424" t="s">
        <v>66</v>
      </c>
      <c r="K424" t="s">
        <v>241</v>
      </c>
      <c r="L424" s="2" t="s">
        <v>30</v>
      </c>
      <c r="M424" s="10" t="s">
        <v>36</v>
      </c>
    </row>
    <row r="425" spans="1:13" x14ac:dyDescent="0.2">
      <c r="A425" s="9" t="s">
        <v>1492</v>
      </c>
      <c r="B425" t="s">
        <v>1487</v>
      </c>
      <c r="C425" t="s">
        <v>235</v>
      </c>
      <c r="D425" t="s">
        <v>236</v>
      </c>
      <c r="E425" t="s">
        <v>237</v>
      </c>
      <c r="F425" s="2" t="s">
        <v>30</v>
      </c>
      <c r="G425" t="s">
        <v>1493</v>
      </c>
      <c r="H425" t="s">
        <v>239</v>
      </c>
      <c r="I425" t="s">
        <v>240</v>
      </c>
      <c r="J425" t="s">
        <v>66</v>
      </c>
      <c r="K425" t="s">
        <v>241</v>
      </c>
      <c r="L425" s="2" t="s">
        <v>30</v>
      </c>
      <c r="M425" s="10" t="s">
        <v>36</v>
      </c>
    </row>
    <row r="426" spans="1:13" x14ac:dyDescent="0.2">
      <c r="A426" s="9" t="s">
        <v>1494</v>
      </c>
      <c r="B426" t="s">
        <v>1495</v>
      </c>
      <c r="C426" t="s">
        <v>38</v>
      </c>
      <c r="D426" t="s">
        <v>39</v>
      </c>
      <c r="E426" t="s">
        <v>40</v>
      </c>
      <c r="F426" s="2" t="s">
        <v>30</v>
      </c>
      <c r="G426" t="s">
        <v>1496</v>
      </c>
      <c r="H426" t="s">
        <v>1497</v>
      </c>
      <c r="I426" t="s">
        <v>136</v>
      </c>
      <c r="J426" t="s">
        <v>43</v>
      </c>
      <c r="K426" t="s">
        <v>44</v>
      </c>
      <c r="L426" s="2" t="s">
        <v>30</v>
      </c>
      <c r="M426" s="10" t="s">
        <v>36</v>
      </c>
    </row>
    <row r="427" spans="1:13" x14ac:dyDescent="0.2">
      <c r="A427" s="9" t="s">
        <v>1498</v>
      </c>
      <c r="B427" t="s">
        <v>1495</v>
      </c>
      <c r="C427" t="s">
        <v>38</v>
      </c>
      <c r="D427" t="s">
        <v>39</v>
      </c>
      <c r="E427" t="s">
        <v>40</v>
      </c>
      <c r="F427" s="2" t="s">
        <v>30</v>
      </c>
      <c r="G427" t="s">
        <v>1499</v>
      </c>
      <c r="H427" t="s">
        <v>1500</v>
      </c>
      <c r="I427" t="s">
        <v>136</v>
      </c>
      <c r="J427" t="s">
        <v>43</v>
      </c>
      <c r="K427" t="s">
        <v>44</v>
      </c>
      <c r="L427" s="2" t="s">
        <v>30</v>
      </c>
      <c r="M427" s="10" t="s">
        <v>36</v>
      </c>
    </row>
    <row r="428" spans="1:13" x14ac:dyDescent="0.2">
      <c r="A428" s="9" t="s">
        <v>1501</v>
      </c>
      <c r="B428" t="s">
        <v>1495</v>
      </c>
      <c r="C428" t="s">
        <v>1292</v>
      </c>
      <c r="D428" t="s">
        <v>1293</v>
      </c>
      <c r="E428" t="s">
        <v>1294</v>
      </c>
      <c r="F428" s="2" t="s">
        <v>1295</v>
      </c>
      <c r="G428" t="s">
        <v>1502</v>
      </c>
      <c r="H428" t="s">
        <v>1503</v>
      </c>
      <c r="I428" t="s">
        <v>136</v>
      </c>
      <c r="J428" t="s">
        <v>34</v>
      </c>
      <c r="K428" t="s">
        <v>1298</v>
      </c>
      <c r="L428" s="2" t="s">
        <v>30</v>
      </c>
      <c r="M428" s="10" t="s">
        <v>1299</v>
      </c>
    </row>
    <row r="429" spans="1:13" x14ac:dyDescent="0.2">
      <c r="A429" s="9" t="s">
        <v>1504</v>
      </c>
      <c r="B429" t="s">
        <v>1495</v>
      </c>
      <c r="C429" t="s">
        <v>1292</v>
      </c>
      <c r="D429" t="s">
        <v>1293</v>
      </c>
      <c r="E429" t="s">
        <v>1294</v>
      </c>
      <c r="F429" s="2" t="s">
        <v>1295</v>
      </c>
      <c r="G429" t="s">
        <v>1505</v>
      </c>
      <c r="H429" t="s">
        <v>1302</v>
      </c>
      <c r="I429" t="s">
        <v>136</v>
      </c>
      <c r="J429" t="s">
        <v>34</v>
      </c>
      <c r="K429" t="s">
        <v>1298</v>
      </c>
      <c r="L429" s="2" t="s">
        <v>30</v>
      </c>
      <c r="M429" s="10" t="s">
        <v>1299</v>
      </c>
    </row>
    <row r="430" spans="1:13" x14ac:dyDescent="0.2">
      <c r="A430" s="9" t="s">
        <v>1506</v>
      </c>
      <c r="B430" t="s">
        <v>1495</v>
      </c>
      <c r="C430" t="s">
        <v>1292</v>
      </c>
      <c r="D430" t="s">
        <v>1293</v>
      </c>
      <c r="E430" t="s">
        <v>1294</v>
      </c>
      <c r="F430" s="2" t="s">
        <v>1295</v>
      </c>
      <c r="G430" t="s">
        <v>1507</v>
      </c>
      <c r="H430" t="s">
        <v>1305</v>
      </c>
      <c r="I430" t="s">
        <v>136</v>
      </c>
      <c r="J430" t="s">
        <v>34</v>
      </c>
      <c r="K430" t="s">
        <v>1298</v>
      </c>
      <c r="L430" s="2" t="s">
        <v>30</v>
      </c>
      <c r="M430" s="10" t="s">
        <v>1299</v>
      </c>
    </row>
    <row r="431" spans="1:13" x14ac:dyDescent="0.2">
      <c r="A431" s="9" t="s">
        <v>1508</v>
      </c>
      <c r="B431" t="s">
        <v>1495</v>
      </c>
      <c r="C431" t="s">
        <v>1292</v>
      </c>
      <c r="D431" t="s">
        <v>1293</v>
      </c>
      <c r="E431" t="s">
        <v>1294</v>
      </c>
      <c r="F431" s="2" t="s">
        <v>1295</v>
      </c>
      <c r="G431" t="s">
        <v>1509</v>
      </c>
      <c r="H431" t="s">
        <v>1308</v>
      </c>
      <c r="I431" t="s">
        <v>136</v>
      </c>
      <c r="J431" t="s">
        <v>34</v>
      </c>
      <c r="K431" t="s">
        <v>1298</v>
      </c>
      <c r="L431" s="2" t="s">
        <v>30</v>
      </c>
      <c r="M431" s="10" t="s">
        <v>1299</v>
      </c>
    </row>
    <row r="432" spans="1:13" x14ac:dyDescent="0.2">
      <c r="A432" s="9" t="s">
        <v>1510</v>
      </c>
      <c r="B432" t="s">
        <v>1495</v>
      </c>
      <c r="C432" t="s">
        <v>235</v>
      </c>
      <c r="D432" t="s">
        <v>236</v>
      </c>
      <c r="E432" t="s">
        <v>237</v>
      </c>
      <c r="F432" s="2" t="s">
        <v>30</v>
      </c>
      <c r="G432" t="s">
        <v>1511</v>
      </c>
      <c r="H432" t="s">
        <v>239</v>
      </c>
      <c r="I432" t="s">
        <v>240</v>
      </c>
      <c r="J432" t="s">
        <v>66</v>
      </c>
      <c r="K432" t="s">
        <v>241</v>
      </c>
      <c r="L432" s="2" t="s">
        <v>30</v>
      </c>
      <c r="M432" s="10" t="s">
        <v>36</v>
      </c>
    </row>
    <row r="433" spans="1:13" x14ac:dyDescent="0.2">
      <c r="A433" s="9" t="s">
        <v>1512</v>
      </c>
      <c r="B433" t="s">
        <v>1495</v>
      </c>
      <c r="C433" t="s">
        <v>235</v>
      </c>
      <c r="D433" t="s">
        <v>236</v>
      </c>
      <c r="E433" t="s">
        <v>237</v>
      </c>
      <c r="F433" s="2" t="s">
        <v>30</v>
      </c>
      <c r="G433" t="s">
        <v>1513</v>
      </c>
      <c r="H433" t="s">
        <v>239</v>
      </c>
      <c r="I433" t="s">
        <v>240</v>
      </c>
      <c r="J433" t="s">
        <v>66</v>
      </c>
      <c r="K433" t="s">
        <v>241</v>
      </c>
      <c r="L433" s="2" t="s">
        <v>30</v>
      </c>
      <c r="M433" s="10" t="s">
        <v>36</v>
      </c>
    </row>
    <row r="434" spans="1:13" x14ac:dyDescent="0.2">
      <c r="A434" s="9" t="s">
        <v>1514</v>
      </c>
      <c r="B434" t="s">
        <v>1495</v>
      </c>
      <c r="C434" t="s">
        <v>235</v>
      </c>
      <c r="D434" t="s">
        <v>236</v>
      </c>
      <c r="E434" t="s">
        <v>237</v>
      </c>
      <c r="F434" s="2" t="s">
        <v>30</v>
      </c>
      <c r="G434" t="s">
        <v>1515</v>
      </c>
      <c r="H434" t="s">
        <v>239</v>
      </c>
      <c r="I434" t="s">
        <v>240</v>
      </c>
      <c r="J434" t="s">
        <v>66</v>
      </c>
      <c r="K434" t="s">
        <v>241</v>
      </c>
      <c r="L434" s="2" t="s">
        <v>30</v>
      </c>
      <c r="M434" s="10" t="s">
        <v>36</v>
      </c>
    </row>
    <row r="435" spans="1:13" x14ac:dyDescent="0.2">
      <c r="A435" s="9" t="s">
        <v>1516</v>
      </c>
      <c r="B435" t="s">
        <v>1517</v>
      </c>
      <c r="C435" t="s">
        <v>38</v>
      </c>
      <c r="D435" t="s">
        <v>39</v>
      </c>
      <c r="E435" t="s">
        <v>40</v>
      </c>
      <c r="F435" s="2" t="s">
        <v>30</v>
      </c>
      <c r="G435" t="s">
        <v>1518</v>
      </c>
      <c r="H435" t="s">
        <v>1519</v>
      </c>
      <c r="I435" t="s">
        <v>136</v>
      </c>
      <c r="J435" t="s">
        <v>43</v>
      </c>
      <c r="K435" t="s">
        <v>44</v>
      </c>
      <c r="L435" s="2" t="s">
        <v>30</v>
      </c>
      <c r="M435" s="10" t="s">
        <v>36</v>
      </c>
    </row>
    <row r="436" spans="1:13" x14ac:dyDescent="0.2">
      <c r="A436" s="9" t="s">
        <v>1520</v>
      </c>
      <c r="B436" t="s">
        <v>1517</v>
      </c>
      <c r="C436" t="s">
        <v>235</v>
      </c>
      <c r="D436" t="s">
        <v>236</v>
      </c>
      <c r="E436" t="s">
        <v>237</v>
      </c>
      <c r="F436" s="2" t="s">
        <v>30</v>
      </c>
      <c r="G436" t="s">
        <v>1521</v>
      </c>
      <c r="H436" t="s">
        <v>239</v>
      </c>
      <c r="I436" t="s">
        <v>240</v>
      </c>
      <c r="J436" t="s">
        <v>66</v>
      </c>
      <c r="K436" t="s">
        <v>241</v>
      </c>
      <c r="L436" s="2" t="s">
        <v>30</v>
      </c>
      <c r="M436" s="10" t="s">
        <v>36</v>
      </c>
    </row>
    <row r="437" spans="1:13" x14ac:dyDescent="0.2">
      <c r="A437" s="9" t="s">
        <v>1522</v>
      </c>
      <c r="B437" t="s">
        <v>1523</v>
      </c>
      <c r="C437" t="s">
        <v>235</v>
      </c>
      <c r="D437" t="s">
        <v>236</v>
      </c>
      <c r="E437" t="s">
        <v>237</v>
      </c>
      <c r="F437" s="2" t="s">
        <v>30</v>
      </c>
      <c r="G437" t="s">
        <v>1524</v>
      </c>
      <c r="H437" t="s">
        <v>239</v>
      </c>
      <c r="I437" t="s">
        <v>240</v>
      </c>
      <c r="J437" t="s">
        <v>66</v>
      </c>
      <c r="K437" t="s">
        <v>241</v>
      </c>
      <c r="L437" s="2" t="s">
        <v>30</v>
      </c>
      <c r="M437" s="10" t="s">
        <v>36</v>
      </c>
    </row>
    <row r="438" spans="1:13" x14ac:dyDescent="0.2">
      <c r="A438" s="9" t="s">
        <v>1525</v>
      </c>
      <c r="B438" t="s">
        <v>1523</v>
      </c>
      <c r="C438" t="s">
        <v>235</v>
      </c>
      <c r="D438" t="s">
        <v>236</v>
      </c>
      <c r="E438" t="s">
        <v>237</v>
      </c>
      <c r="F438" s="2" t="s">
        <v>30</v>
      </c>
      <c r="G438" t="s">
        <v>1526</v>
      </c>
      <c r="H438" t="s">
        <v>239</v>
      </c>
      <c r="I438" t="s">
        <v>240</v>
      </c>
      <c r="J438" t="s">
        <v>66</v>
      </c>
      <c r="K438" t="s">
        <v>241</v>
      </c>
      <c r="L438" s="2" t="s">
        <v>30</v>
      </c>
      <c r="M438" s="10" t="s">
        <v>36</v>
      </c>
    </row>
    <row r="439" spans="1:13" x14ac:dyDescent="0.2">
      <c r="A439" s="9" t="s">
        <v>1527</v>
      </c>
      <c r="B439" t="s">
        <v>1523</v>
      </c>
      <c r="C439" t="s">
        <v>235</v>
      </c>
      <c r="D439" t="s">
        <v>236</v>
      </c>
      <c r="E439" t="s">
        <v>237</v>
      </c>
      <c r="F439" s="2" t="s">
        <v>30</v>
      </c>
      <c r="G439" t="s">
        <v>1528</v>
      </c>
      <c r="H439" t="s">
        <v>239</v>
      </c>
      <c r="I439" t="s">
        <v>240</v>
      </c>
      <c r="J439" t="s">
        <v>66</v>
      </c>
      <c r="K439" t="s">
        <v>241</v>
      </c>
      <c r="L439" s="2" t="s">
        <v>30</v>
      </c>
      <c r="M439" s="10" t="s">
        <v>36</v>
      </c>
    </row>
    <row r="440" spans="1:13" x14ac:dyDescent="0.2">
      <c r="A440" s="9" t="s">
        <v>1529</v>
      </c>
      <c r="B440" t="s">
        <v>1530</v>
      </c>
      <c r="C440" t="s">
        <v>27</v>
      </c>
      <c r="D440" t="s">
        <v>28</v>
      </c>
      <c r="E440" t="s">
        <v>29</v>
      </c>
      <c r="F440" s="2" t="s">
        <v>30</v>
      </c>
      <c r="G440" t="s">
        <v>1531</v>
      </c>
      <c r="H440" t="s">
        <v>496</v>
      </c>
      <c r="I440" t="s">
        <v>136</v>
      </c>
      <c r="J440" t="s">
        <v>34</v>
      </c>
      <c r="K440" t="s">
        <v>35</v>
      </c>
      <c r="L440" s="2" t="s">
        <v>30</v>
      </c>
      <c r="M440" s="10" t="s">
        <v>36</v>
      </c>
    </row>
    <row r="441" spans="1:13" x14ac:dyDescent="0.2">
      <c r="A441" s="9" t="s">
        <v>1532</v>
      </c>
      <c r="B441" t="s">
        <v>1530</v>
      </c>
      <c r="C441" t="s">
        <v>235</v>
      </c>
      <c r="D441" t="s">
        <v>236</v>
      </c>
      <c r="E441" t="s">
        <v>237</v>
      </c>
      <c r="F441" s="2" t="s">
        <v>30</v>
      </c>
      <c r="G441" t="s">
        <v>1533</v>
      </c>
      <c r="H441" t="s">
        <v>239</v>
      </c>
      <c r="I441" t="s">
        <v>240</v>
      </c>
      <c r="J441" t="s">
        <v>66</v>
      </c>
      <c r="K441" t="s">
        <v>241</v>
      </c>
      <c r="L441" s="2" t="s">
        <v>30</v>
      </c>
      <c r="M441" s="10" t="s">
        <v>36</v>
      </c>
    </row>
    <row r="442" spans="1:13" x14ac:dyDescent="0.2">
      <c r="A442" s="9" t="s">
        <v>1534</v>
      </c>
      <c r="B442" t="s">
        <v>1535</v>
      </c>
      <c r="C442" t="s">
        <v>235</v>
      </c>
      <c r="D442" t="s">
        <v>236</v>
      </c>
      <c r="E442" t="s">
        <v>237</v>
      </c>
      <c r="F442" s="2" t="s">
        <v>30</v>
      </c>
      <c r="G442" t="s">
        <v>1536</v>
      </c>
      <c r="H442" t="s">
        <v>239</v>
      </c>
      <c r="I442" t="s">
        <v>240</v>
      </c>
      <c r="J442" t="s">
        <v>66</v>
      </c>
      <c r="K442" t="s">
        <v>241</v>
      </c>
      <c r="L442" s="2" t="s">
        <v>30</v>
      </c>
      <c r="M442" s="10" t="s">
        <v>36</v>
      </c>
    </row>
    <row r="443" spans="1:13" x14ac:dyDescent="0.2">
      <c r="A443" s="9" t="s">
        <v>1537</v>
      </c>
      <c r="B443" t="s">
        <v>1538</v>
      </c>
      <c r="C443" t="s">
        <v>235</v>
      </c>
      <c r="D443" t="s">
        <v>236</v>
      </c>
      <c r="E443" t="s">
        <v>237</v>
      </c>
      <c r="F443" s="2" t="s">
        <v>30</v>
      </c>
      <c r="G443" t="s">
        <v>1539</v>
      </c>
      <c r="H443" t="s">
        <v>239</v>
      </c>
      <c r="I443" t="s">
        <v>240</v>
      </c>
      <c r="J443" t="s">
        <v>66</v>
      </c>
      <c r="K443" t="s">
        <v>241</v>
      </c>
      <c r="L443" s="2" t="s">
        <v>30</v>
      </c>
      <c r="M443" s="10" t="s">
        <v>36</v>
      </c>
    </row>
    <row r="444" spans="1:13" x14ac:dyDescent="0.2">
      <c r="A444" s="9" t="s">
        <v>1540</v>
      </c>
      <c r="B444" t="s">
        <v>1541</v>
      </c>
      <c r="C444" t="s">
        <v>235</v>
      </c>
      <c r="D444" t="s">
        <v>236</v>
      </c>
      <c r="E444" t="s">
        <v>237</v>
      </c>
      <c r="F444" s="2" t="s">
        <v>30</v>
      </c>
      <c r="G444" t="s">
        <v>1542</v>
      </c>
      <c r="H444" t="s">
        <v>239</v>
      </c>
      <c r="I444" t="s">
        <v>240</v>
      </c>
      <c r="J444" t="s">
        <v>66</v>
      </c>
      <c r="K444" t="s">
        <v>241</v>
      </c>
      <c r="L444" s="2" t="s">
        <v>30</v>
      </c>
      <c r="M444" s="10" t="s">
        <v>36</v>
      </c>
    </row>
    <row r="445" spans="1:13" x14ac:dyDescent="0.2">
      <c r="A445" s="9" t="s">
        <v>1543</v>
      </c>
      <c r="B445" t="s">
        <v>1541</v>
      </c>
      <c r="C445" t="s">
        <v>660</v>
      </c>
      <c r="D445" t="s">
        <v>661</v>
      </c>
      <c r="E445" t="s">
        <v>662</v>
      </c>
      <c r="F445" s="2" t="s">
        <v>30</v>
      </c>
      <c r="G445" t="s">
        <v>1544</v>
      </c>
      <c r="H445" t="s">
        <v>1545</v>
      </c>
      <c r="I445" t="s">
        <v>664</v>
      </c>
      <c r="J445" t="s">
        <v>43</v>
      </c>
      <c r="K445" t="s">
        <v>665</v>
      </c>
      <c r="L445" s="2" t="s">
        <v>30</v>
      </c>
      <c r="M445" s="10" t="s">
        <v>36</v>
      </c>
    </row>
    <row r="446" spans="1:13" x14ac:dyDescent="0.2">
      <c r="A446" s="9" t="s">
        <v>1546</v>
      </c>
      <c r="B446" t="s">
        <v>1547</v>
      </c>
      <c r="C446" t="s">
        <v>235</v>
      </c>
      <c r="D446" t="s">
        <v>236</v>
      </c>
      <c r="E446" t="s">
        <v>237</v>
      </c>
      <c r="F446" s="2" t="s">
        <v>30</v>
      </c>
      <c r="G446" t="s">
        <v>1548</v>
      </c>
      <c r="H446" t="s">
        <v>239</v>
      </c>
      <c r="I446" t="s">
        <v>240</v>
      </c>
      <c r="J446" t="s">
        <v>66</v>
      </c>
      <c r="K446" t="s">
        <v>241</v>
      </c>
      <c r="L446" s="2" t="s">
        <v>30</v>
      </c>
      <c r="M446" s="10" t="s">
        <v>36</v>
      </c>
    </row>
    <row r="447" spans="1:13" x14ac:dyDescent="0.2">
      <c r="A447" s="9" t="s">
        <v>1549</v>
      </c>
      <c r="B447" t="s">
        <v>1550</v>
      </c>
      <c r="C447" t="s">
        <v>1292</v>
      </c>
      <c r="D447" t="s">
        <v>1293</v>
      </c>
      <c r="E447" t="s">
        <v>1294</v>
      </c>
      <c r="F447" s="2" t="s">
        <v>1295</v>
      </c>
      <c r="G447" t="s">
        <v>1551</v>
      </c>
      <c r="H447" t="s">
        <v>1305</v>
      </c>
      <c r="I447" t="s">
        <v>136</v>
      </c>
      <c r="J447" t="s">
        <v>34</v>
      </c>
      <c r="K447" t="s">
        <v>1298</v>
      </c>
      <c r="L447" s="2" t="s">
        <v>30</v>
      </c>
      <c r="M447" s="10" t="s">
        <v>1299</v>
      </c>
    </row>
    <row r="448" spans="1:13" x14ac:dyDescent="0.2">
      <c r="A448" s="9" t="s">
        <v>1552</v>
      </c>
      <c r="B448" t="s">
        <v>1550</v>
      </c>
      <c r="C448" t="s">
        <v>1292</v>
      </c>
      <c r="D448" t="s">
        <v>1293</v>
      </c>
      <c r="E448" t="s">
        <v>1294</v>
      </c>
      <c r="F448" s="2" t="s">
        <v>1295</v>
      </c>
      <c r="G448" t="s">
        <v>1553</v>
      </c>
      <c r="H448" t="s">
        <v>1308</v>
      </c>
      <c r="I448" t="s">
        <v>136</v>
      </c>
      <c r="J448" t="s">
        <v>34</v>
      </c>
      <c r="K448" t="s">
        <v>1298</v>
      </c>
      <c r="L448" s="2" t="s">
        <v>30</v>
      </c>
      <c r="M448" s="10" t="s">
        <v>1299</v>
      </c>
    </row>
    <row r="449" spans="1:13" x14ac:dyDescent="0.2">
      <c r="A449" s="9" t="s">
        <v>1554</v>
      </c>
      <c r="B449" t="s">
        <v>1550</v>
      </c>
      <c r="C449" t="s">
        <v>235</v>
      </c>
      <c r="D449" t="s">
        <v>236</v>
      </c>
      <c r="E449" t="s">
        <v>237</v>
      </c>
      <c r="F449" s="2" t="s">
        <v>30</v>
      </c>
      <c r="G449" t="s">
        <v>1555</v>
      </c>
      <c r="H449" t="s">
        <v>239</v>
      </c>
      <c r="I449" t="s">
        <v>240</v>
      </c>
      <c r="J449" t="s">
        <v>66</v>
      </c>
      <c r="K449" t="s">
        <v>241</v>
      </c>
      <c r="L449" s="2" t="s">
        <v>30</v>
      </c>
      <c r="M449" s="10" t="s">
        <v>36</v>
      </c>
    </row>
    <row r="450" spans="1:13" x14ac:dyDescent="0.2">
      <c r="A450" s="9" t="s">
        <v>1556</v>
      </c>
      <c r="B450" t="s">
        <v>1550</v>
      </c>
      <c r="C450" t="s">
        <v>235</v>
      </c>
      <c r="D450" t="s">
        <v>236</v>
      </c>
      <c r="E450" t="s">
        <v>237</v>
      </c>
      <c r="F450" s="2" t="s">
        <v>30</v>
      </c>
      <c r="G450" t="s">
        <v>1557</v>
      </c>
      <c r="H450" t="s">
        <v>239</v>
      </c>
      <c r="I450" t="s">
        <v>240</v>
      </c>
      <c r="J450" t="s">
        <v>66</v>
      </c>
      <c r="K450" t="s">
        <v>241</v>
      </c>
      <c r="L450" s="2" t="s">
        <v>30</v>
      </c>
      <c r="M450" s="10" t="s">
        <v>36</v>
      </c>
    </row>
    <row r="451" spans="1:13" x14ac:dyDescent="0.2">
      <c r="A451" s="9" t="s">
        <v>1558</v>
      </c>
      <c r="B451" t="s">
        <v>1559</v>
      </c>
      <c r="C451" t="s">
        <v>235</v>
      </c>
      <c r="D451" t="s">
        <v>236</v>
      </c>
      <c r="E451" t="s">
        <v>237</v>
      </c>
      <c r="F451" s="2" t="s">
        <v>30</v>
      </c>
      <c r="G451" t="s">
        <v>1560</v>
      </c>
      <c r="H451" t="s">
        <v>239</v>
      </c>
      <c r="I451" t="s">
        <v>240</v>
      </c>
      <c r="J451" t="s">
        <v>66</v>
      </c>
      <c r="K451" t="s">
        <v>241</v>
      </c>
      <c r="L451" s="2" t="s">
        <v>30</v>
      </c>
      <c r="M451" s="10" t="s">
        <v>36</v>
      </c>
    </row>
    <row r="452" spans="1:13" x14ac:dyDescent="0.2">
      <c r="A452" s="9" t="s">
        <v>1561</v>
      </c>
      <c r="B452" t="s">
        <v>1559</v>
      </c>
      <c r="C452" t="s">
        <v>235</v>
      </c>
      <c r="D452" t="s">
        <v>236</v>
      </c>
      <c r="E452" t="s">
        <v>237</v>
      </c>
      <c r="F452" s="2" t="s">
        <v>30</v>
      </c>
      <c r="G452" t="s">
        <v>1562</v>
      </c>
      <c r="H452" t="s">
        <v>239</v>
      </c>
      <c r="I452" t="s">
        <v>240</v>
      </c>
      <c r="J452" t="s">
        <v>66</v>
      </c>
      <c r="K452" t="s">
        <v>241</v>
      </c>
      <c r="L452" s="2" t="s">
        <v>30</v>
      </c>
      <c r="M452" s="10" t="s">
        <v>36</v>
      </c>
    </row>
    <row r="453" spans="1:13" x14ac:dyDescent="0.2">
      <c r="A453" s="9" t="s">
        <v>1563</v>
      </c>
      <c r="B453" t="s">
        <v>1564</v>
      </c>
      <c r="C453" t="s">
        <v>235</v>
      </c>
      <c r="D453" t="s">
        <v>236</v>
      </c>
      <c r="E453" t="s">
        <v>237</v>
      </c>
      <c r="F453" s="2" t="s">
        <v>30</v>
      </c>
      <c r="G453" t="s">
        <v>1565</v>
      </c>
      <c r="H453" t="s">
        <v>239</v>
      </c>
      <c r="I453" t="s">
        <v>240</v>
      </c>
      <c r="J453" t="s">
        <v>66</v>
      </c>
      <c r="K453" t="s">
        <v>241</v>
      </c>
      <c r="L453" s="2" t="s">
        <v>30</v>
      </c>
      <c r="M453" s="10" t="s">
        <v>36</v>
      </c>
    </row>
    <row r="454" spans="1:13" x14ac:dyDescent="0.2">
      <c r="A454" s="9" t="s">
        <v>1566</v>
      </c>
      <c r="B454" t="s">
        <v>1567</v>
      </c>
      <c r="C454" t="s">
        <v>38</v>
      </c>
      <c r="D454" t="s">
        <v>39</v>
      </c>
      <c r="E454" t="s">
        <v>40</v>
      </c>
      <c r="F454" s="2" t="s">
        <v>30</v>
      </c>
      <c r="G454" t="s">
        <v>1568</v>
      </c>
      <c r="H454" t="s">
        <v>1569</v>
      </c>
      <c r="I454" t="s">
        <v>136</v>
      </c>
      <c r="J454" t="s">
        <v>43</v>
      </c>
      <c r="K454" t="s">
        <v>44</v>
      </c>
      <c r="L454" s="2" t="s">
        <v>30</v>
      </c>
      <c r="M454" s="10" t="s">
        <v>36</v>
      </c>
    </row>
    <row r="455" spans="1:13" x14ac:dyDescent="0.2">
      <c r="A455" s="9" t="s">
        <v>1570</v>
      </c>
      <c r="B455" t="s">
        <v>1567</v>
      </c>
      <c r="C455" t="s">
        <v>235</v>
      </c>
      <c r="D455" t="s">
        <v>236</v>
      </c>
      <c r="E455" t="s">
        <v>237</v>
      </c>
      <c r="F455" s="2" t="s">
        <v>30</v>
      </c>
      <c r="G455" t="s">
        <v>1571</v>
      </c>
      <c r="H455" t="s">
        <v>239</v>
      </c>
      <c r="I455" t="s">
        <v>240</v>
      </c>
      <c r="J455" t="s">
        <v>66</v>
      </c>
      <c r="K455" t="s">
        <v>241</v>
      </c>
      <c r="L455" s="2" t="s">
        <v>30</v>
      </c>
      <c r="M455" s="10" t="s">
        <v>36</v>
      </c>
    </row>
    <row r="456" spans="1:13" x14ac:dyDescent="0.2">
      <c r="A456" s="9" t="s">
        <v>1572</v>
      </c>
      <c r="B456" t="s">
        <v>1573</v>
      </c>
      <c r="C456" t="s">
        <v>235</v>
      </c>
      <c r="D456" t="s">
        <v>236</v>
      </c>
      <c r="E456" t="s">
        <v>237</v>
      </c>
      <c r="F456" s="2" t="s">
        <v>30</v>
      </c>
      <c r="G456" t="s">
        <v>1574</v>
      </c>
      <c r="H456" t="s">
        <v>239</v>
      </c>
      <c r="I456" t="s">
        <v>240</v>
      </c>
      <c r="J456" t="s">
        <v>66</v>
      </c>
      <c r="K456" t="s">
        <v>241</v>
      </c>
      <c r="L456" s="2" t="s">
        <v>30</v>
      </c>
      <c r="M456" s="10" t="s">
        <v>36</v>
      </c>
    </row>
    <row r="457" spans="1:13" x14ac:dyDescent="0.2">
      <c r="A457" s="9" t="s">
        <v>1575</v>
      </c>
      <c r="B457" t="s">
        <v>1576</v>
      </c>
      <c r="C457" t="s">
        <v>235</v>
      </c>
      <c r="D457" t="s">
        <v>236</v>
      </c>
      <c r="E457" t="s">
        <v>237</v>
      </c>
      <c r="F457" s="2" t="s">
        <v>30</v>
      </c>
      <c r="G457" t="s">
        <v>1577</v>
      </c>
      <c r="H457" t="s">
        <v>239</v>
      </c>
      <c r="I457" t="s">
        <v>240</v>
      </c>
      <c r="J457" t="s">
        <v>66</v>
      </c>
      <c r="K457" t="s">
        <v>241</v>
      </c>
      <c r="L457" s="2" t="s">
        <v>30</v>
      </c>
      <c r="M457" s="10" t="s">
        <v>36</v>
      </c>
    </row>
    <row r="458" spans="1:13" x14ac:dyDescent="0.2">
      <c r="A458" s="9" t="s">
        <v>1578</v>
      </c>
      <c r="B458" t="s">
        <v>1579</v>
      </c>
      <c r="C458" t="s">
        <v>235</v>
      </c>
      <c r="D458" t="s">
        <v>236</v>
      </c>
      <c r="E458" t="s">
        <v>237</v>
      </c>
      <c r="F458" s="2" t="s">
        <v>30</v>
      </c>
      <c r="G458" t="s">
        <v>1580</v>
      </c>
      <c r="H458" t="s">
        <v>239</v>
      </c>
      <c r="I458" t="s">
        <v>240</v>
      </c>
      <c r="J458" t="s">
        <v>66</v>
      </c>
      <c r="K458" t="s">
        <v>241</v>
      </c>
      <c r="L458" s="2" t="s">
        <v>30</v>
      </c>
      <c r="M458" s="10" t="s">
        <v>36</v>
      </c>
    </row>
    <row r="459" spans="1:13" x14ac:dyDescent="0.2">
      <c r="A459" s="9" t="s">
        <v>1581</v>
      </c>
      <c r="B459" t="s">
        <v>1579</v>
      </c>
      <c r="C459" t="s">
        <v>235</v>
      </c>
      <c r="D459" t="s">
        <v>236</v>
      </c>
      <c r="E459" t="s">
        <v>237</v>
      </c>
      <c r="F459" s="2" t="s">
        <v>30</v>
      </c>
      <c r="G459" t="s">
        <v>1582</v>
      </c>
      <c r="H459" t="s">
        <v>239</v>
      </c>
      <c r="I459" t="s">
        <v>240</v>
      </c>
      <c r="J459" t="s">
        <v>66</v>
      </c>
      <c r="K459" t="s">
        <v>241</v>
      </c>
      <c r="L459" s="2" t="s">
        <v>30</v>
      </c>
      <c r="M459" s="10" t="s">
        <v>36</v>
      </c>
    </row>
    <row r="460" spans="1:13" x14ac:dyDescent="0.2">
      <c r="A460" s="9" t="s">
        <v>1583</v>
      </c>
      <c r="B460" t="s">
        <v>1579</v>
      </c>
      <c r="C460" t="s">
        <v>235</v>
      </c>
      <c r="D460" t="s">
        <v>236</v>
      </c>
      <c r="E460" t="s">
        <v>237</v>
      </c>
      <c r="F460" s="2" t="s">
        <v>30</v>
      </c>
      <c r="G460" t="s">
        <v>1584</v>
      </c>
      <c r="H460" t="s">
        <v>239</v>
      </c>
      <c r="I460" t="s">
        <v>240</v>
      </c>
      <c r="J460" t="s">
        <v>66</v>
      </c>
      <c r="K460" t="s">
        <v>241</v>
      </c>
      <c r="L460" s="2" t="s">
        <v>30</v>
      </c>
      <c r="M460" s="10" t="s">
        <v>36</v>
      </c>
    </row>
    <row r="461" spans="1:13" x14ac:dyDescent="0.2">
      <c r="A461" s="9" t="s">
        <v>1585</v>
      </c>
      <c r="B461" t="s">
        <v>1579</v>
      </c>
      <c r="C461" t="s">
        <v>235</v>
      </c>
      <c r="D461" t="s">
        <v>236</v>
      </c>
      <c r="E461" t="s">
        <v>237</v>
      </c>
      <c r="F461" s="2" t="s">
        <v>30</v>
      </c>
      <c r="G461" t="s">
        <v>1586</v>
      </c>
      <c r="H461" t="s">
        <v>239</v>
      </c>
      <c r="I461" t="s">
        <v>240</v>
      </c>
      <c r="J461" t="s">
        <v>66</v>
      </c>
      <c r="K461" t="s">
        <v>241</v>
      </c>
      <c r="L461" s="2" t="s">
        <v>30</v>
      </c>
      <c r="M461" s="10" t="s">
        <v>36</v>
      </c>
    </row>
    <row r="462" spans="1:13" x14ac:dyDescent="0.2">
      <c r="A462" s="9" t="s">
        <v>1587</v>
      </c>
      <c r="B462" t="s">
        <v>1579</v>
      </c>
      <c r="C462" t="s">
        <v>235</v>
      </c>
      <c r="D462" t="s">
        <v>236</v>
      </c>
      <c r="E462" t="s">
        <v>237</v>
      </c>
      <c r="F462" s="2" t="s">
        <v>30</v>
      </c>
      <c r="G462" t="s">
        <v>1588</v>
      </c>
      <c r="H462" t="s">
        <v>239</v>
      </c>
      <c r="I462" t="s">
        <v>240</v>
      </c>
      <c r="J462" t="s">
        <v>66</v>
      </c>
      <c r="K462" t="s">
        <v>241</v>
      </c>
      <c r="L462" s="2" t="s">
        <v>30</v>
      </c>
      <c r="M462" s="10" t="s">
        <v>36</v>
      </c>
    </row>
    <row r="463" spans="1:13" x14ac:dyDescent="0.2">
      <c r="A463" s="9" t="s">
        <v>1589</v>
      </c>
      <c r="B463" t="s">
        <v>1579</v>
      </c>
      <c r="C463" t="s">
        <v>235</v>
      </c>
      <c r="D463" t="s">
        <v>236</v>
      </c>
      <c r="E463" t="s">
        <v>237</v>
      </c>
      <c r="F463" s="2" t="s">
        <v>30</v>
      </c>
      <c r="G463" t="s">
        <v>1590</v>
      </c>
      <c r="H463" t="s">
        <v>239</v>
      </c>
      <c r="I463" t="s">
        <v>240</v>
      </c>
      <c r="J463" t="s">
        <v>66</v>
      </c>
      <c r="K463" t="s">
        <v>241</v>
      </c>
      <c r="L463" s="2" t="s">
        <v>30</v>
      </c>
      <c r="M463" s="10" t="s">
        <v>36</v>
      </c>
    </row>
    <row r="464" spans="1:13" x14ac:dyDescent="0.2">
      <c r="A464" s="9" t="s">
        <v>1591</v>
      </c>
      <c r="B464" t="s">
        <v>1592</v>
      </c>
      <c r="C464" t="s">
        <v>190</v>
      </c>
      <c r="D464" t="s">
        <v>191</v>
      </c>
      <c r="E464" t="s">
        <v>192</v>
      </c>
      <c r="F464" s="2" t="s">
        <v>193</v>
      </c>
      <c r="G464" t="s">
        <v>1593</v>
      </c>
      <c r="H464" t="s">
        <v>195</v>
      </c>
      <c r="I464" t="s">
        <v>196</v>
      </c>
      <c r="J464" t="s">
        <v>197</v>
      </c>
      <c r="K464" t="s">
        <v>204</v>
      </c>
      <c r="L464" s="2" t="s">
        <v>205</v>
      </c>
      <c r="M464" s="10" t="s">
        <v>199</v>
      </c>
    </row>
    <row r="465" spans="1:13" x14ac:dyDescent="0.2">
      <c r="A465" s="9" t="s">
        <v>1594</v>
      </c>
      <c r="B465" t="s">
        <v>1595</v>
      </c>
      <c r="C465" t="s">
        <v>190</v>
      </c>
      <c r="D465" t="s">
        <v>191</v>
      </c>
      <c r="E465" t="s">
        <v>192</v>
      </c>
      <c r="F465" s="2" t="s">
        <v>193</v>
      </c>
      <c r="G465" t="s">
        <v>1596</v>
      </c>
      <c r="H465" t="s">
        <v>195</v>
      </c>
      <c r="I465" t="s">
        <v>196</v>
      </c>
      <c r="J465" t="s">
        <v>197</v>
      </c>
      <c r="K465" t="s">
        <v>198</v>
      </c>
      <c r="L465" s="2" t="s">
        <v>30</v>
      </c>
      <c r="M465" s="10" t="s">
        <v>199</v>
      </c>
    </row>
    <row r="466" spans="1:13" x14ac:dyDescent="0.2">
      <c r="A466" s="9" t="s">
        <v>1597</v>
      </c>
      <c r="B466" t="s">
        <v>1598</v>
      </c>
      <c r="C466" t="s">
        <v>190</v>
      </c>
      <c r="D466" t="s">
        <v>191</v>
      </c>
      <c r="E466" t="s">
        <v>192</v>
      </c>
      <c r="F466" s="2" t="s">
        <v>193</v>
      </c>
      <c r="G466" t="s">
        <v>1599</v>
      </c>
      <c r="H466" t="s">
        <v>195</v>
      </c>
      <c r="I466" t="s">
        <v>196</v>
      </c>
      <c r="J466" t="s">
        <v>197</v>
      </c>
      <c r="K466" t="s">
        <v>198</v>
      </c>
      <c r="L466" s="2" t="s">
        <v>30</v>
      </c>
      <c r="M466" s="10" t="s">
        <v>199</v>
      </c>
    </row>
    <row r="467" spans="1:13" x14ac:dyDescent="0.2">
      <c r="A467" s="9" t="s">
        <v>1600</v>
      </c>
      <c r="B467" t="s">
        <v>1598</v>
      </c>
      <c r="C467" t="s">
        <v>190</v>
      </c>
      <c r="D467" t="s">
        <v>191</v>
      </c>
      <c r="E467" t="s">
        <v>192</v>
      </c>
      <c r="F467" s="2" t="s">
        <v>193</v>
      </c>
      <c r="G467" t="s">
        <v>1601</v>
      </c>
      <c r="H467" t="s">
        <v>195</v>
      </c>
      <c r="I467" t="s">
        <v>196</v>
      </c>
      <c r="J467" t="s">
        <v>197</v>
      </c>
      <c r="K467" t="s">
        <v>198</v>
      </c>
      <c r="L467" s="2" t="s">
        <v>30</v>
      </c>
      <c r="M467" s="10" t="s">
        <v>199</v>
      </c>
    </row>
    <row r="468" spans="1:13" x14ac:dyDescent="0.2">
      <c r="A468" s="9" t="s">
        <v>1602</v>
      </c>
      <c r="B468" t="s">
        <v>1598</v>
      </c>
      <c r="C468" t="s">
        <v>190</v>
      </c>
      <c r="D468" t="s">
        <v>191</v>
      </c>
      <c r="E468" t="s">
        <v>192</v>
      </c>
      <c r="F468" s="2" t="s">
        <v>193</v>
      </c>
      <c r="G468" t="s">
        <v>1603</v>
      </c>
      <c r="H468" t="s">
        <v>195</v>
      </c>
      <c r="I468" t="s">
        <v>196</v>
      </c>
      <c r="J468" t="s">
        <v>197</v>
      </c>
      <c r="K468" t="s">
        <v>204</v>
      </c>
      <c r="L468" s="2" t="s">
        <v>205</v>
      </c>
      <c r="M468" s="10" t="s">
        <v>199</v>
      </c>
    </row>
    <row r="469" spans="1:13" x14ac:dyDescent="0.2">
      <c r="A469" s="9" t="s">
        <v>1604</v>
      </c>
      <c r="B469" t="s">
        <v>1598</v>
      </c>
      <c r="C469" t="s">
        <v>190</v>
      </c>
      <c r="D469" t="s">
        <v>191</v>
      </c>
      <c r="E469" t="s">
        <v>192</v>
      </c>
      <c r="F469" s="2" t="s">
        <v>193</v>
      </c>
      <c r="G469" t="s">
        <v>1605</v>
      </c>
      <c r="H469" t="s">
        <v>195</v>
      </c>
      <c r="I469" t="s">
        <v>196</v>
      </c>
      <c r="J469" t="s">
        <v>197</v>
      </c>
      <c r="K469" t="s">
        <v>204</v>
      </c>
      <c r="L469" s="2" t="s">
        <v>205</v>
      </c>
      <c r="M469" s="10" t="s">
        <v>199</v>
      </c>
    </row>
    <row r="470" spans="1:13" x14ac:dyDescent="0.2">
      <c r="A470" s="9" t="s">
        <v>1606</v>
      </c>
      <c r="B470" t="s">
        <v>1598</v>
      </c>
      <c r="C470" t="s">
        <v>190</v>
      </c>
      <c r="D470" t="s">
        <v>191</v>
      </c>
      <c r="E470" t="s">
        <v>192</v>
      </c>
      <c r="F470" s="2" t="s">
        <v>193</v>
      </c>
      <c r="G470" t="s">
        <v>1607</v>
      </c>
      <c r="H470" t="s">
        <v>195</v>
      </c>
      <c r="I470" t="s">
        <v>196</v>
      </c>
      <c r="J470" t="s">
        <v>197</v>
      </c>
      <c r="K470" t="s">
        <v>204</v>
      </c>
      <c r="L470" s="2" t="s">
        <v>205</v>
      </c>
      <c r="M470" s="10" t="s">
        <v>199</v>
      </c>
    </row>
    <row r="471" spans="1:13" x14ac:dyDescent="0.2">
      <c r="A471" s="9" t="s">
        <v>1608</v>
      </c>
      <c r="B471" t="s">
        <v>1598</v>
      </c>
      <c r="C471" t="s">
        <v>190</v>
      </c>
      <c r="D471" t="s">
        <v>191</v>
      </c>
      <c r="E471" t="s">
        <v>192</v>
      </c>
      <c r="F471" s="2" t="s">
        <v>193</v>
      </c>
      <c r="G471" t="s">
        <v>1609</v>
      </c>
      <c r="H471" t="s">
        <v>195</v>
      </c>
      <c r="I471" t="s">
        <v>196</v>
      </c>
      <c r="J471" t="s">
        <v>197</v>
      </c>
      <c r="K471" t="s">
        <v>204</v>
      </c>
      <c r="L471" s="2" t="s">
        <v>205</v>
      </c>
      <c r="M471" s="10" t="s">
        <v>199</v>
      </c>
    </row>
    <row r="472" spans="1:13" x14ac:dyDescent="0.2">
      <c r="A472" s="9" t="s">
        <v>1610</v>
      </c>
      <c r="B472" t="s">
        <v>1598</v>
      </c>
      <c r="C472" t="s">
        <v>190</v>
      </c>
      <c r="D472" t="s">
        <v>191</v>
      </c>
      <c r="E472" t="s">
        <v>192</v>
      </c>
      <c r="F472" s="2" t="s">
        <v>193</v>
      </c>
      <c r="G472" t="s">
        <v>1611</v>
      </c>
      <c r="H472" t="s">
        <v>195</v>
      </c>
      <c r="I472" t="s">
        <v>196</v>
      </c>
      <c r="J472" t="s">
        <v>197</v>
      </c>
      <c r="K472" t="s">
        <v>198</v>
      </c>
      <c r="L472" s="2" t="s">
        <v>30</v>
      </c>
      <c r="M472" s="10" t="s">
        <v>199</v>
      </c>
    </row>
    <row r="473" spans="1:13" x14ac:dyDescent="0.2">
      <c r="A473" s="9" t="s">
        <v>1612</v>
      </c>
      <c r="B473" t="s">
        <v>1598</v>
      </c>
      <c r="C473" t="s">
        <v>190</v>
      </c>
      <c r="D473" t="s">
        <v>191</v>
      </c>
      <c r="E473" t="s">
        <v>192</v>
      </c>
      <c r="F473" s="2" t="s">
        <v>193</v>
      </c>
      <c r="G473" t="s">
        <v>1613</v>
      </c>
      <c r="H473" t="s">
        <v>195</v>
      </c>
      <c r="I473" t="s">
        <v>196</v>
      </c>
      <c r="J473" t="s">
        <v>197</v>
      </c>
      <c r="K473" t="s">
        <v>198</v>
      </c>
      <c r="L473" s="2" t="s">
        <v>30</v>
      </c>
      <c r="M473" s="10" t="s">
        <v>199</v>
      </c>
    </row>
    <row r="474" spans="1:13" x14ac:dyDescent="0.2">
      <c r="A474" s="9" t="s">
        <v>1614</v>
      </c>
      <c r="B474" t="s">
        <v>1598</v>
      </c>
      <c r="C474" t="s">
        <v>190</v>
      </c>
      <c r="D474" t="s">
        <v>191</v>
      </c>
      <c r="E474" t="s">
        <v>192</v>
      </c>
      <c r="F474" s="2" t="s">
        <v>193</v>
      </c>
      <c r="G474" t="s">
        <v>1615</v>
      </c>
      <c r="H474" t="s">
        <v>195</v>
      </c>
      <c r="I474" t="s">
        <v>196</v>
      </c>
      <c r="J474" t="s">
        <v>197</v>
      </c>
      <c r="K474" t="s">
        <v>198</v>
      </c>
      <c r="L474" s="2" t="s">
        <v>30</v>
      </c>
      <c r="M474" s="10" t="s">
        <v>199</v>
      </c>
    </row>
    <row r="475" spans="1:13" x14ac:dyDescent="0.2">
      <c r="A475" s="9" t="s">
        <v>1616</v>
      </c>
      <c r="B475" t="s">
        <v>1598</v>
      </c>
      <c r="C475" t="s">
        <v>190</v>
      </c>
      <c r="D475" t="s">
        <v>191</v>
      </c>
      <c r="E475" t="s">
        <v>192</v>
      </c>
      <c r="F475" s="2" t="s">
        <v>193</v>
      </c>
      <c r="G475" t="s">
        <v>1617</v>
      </c>
      <c r="H475" t="s">
        <v>195</v>
      </c>
      <c r="I475" t="s">
        <v>196</v>
      </c>
      <c r="J475" t="s">
        <v>197</v>
      </c>
      <c r="K475" t="s">
        <v>198</v>
      </c>
      <c r="L475" s="2" t="s">
        <v>30</v>
      </c>
      <c r="M475" s="10" t="s">
        <v>199</v>
      </c>
    </row>
    <row r="476" spans="1:13" x14ac:dyDescent="0.2">
      <c r="A476" s="9" t="s">
        <v>1618</v>
      </c>
      <c r="B476" t="s">
        <v>1598</v>
      </c>
      <c r="C476" t="s">
        <v>190</v>
      </c>
      <c r="D476" t="s">
        <v>191</v>
      </c>
      <c r="E476" t="s">
        <v>192</v>
      </c>
      <c r="F476" s="2" t="s">
        <v>193</v>
      </c>
      <c r="G476" t="s">
        <v>1619</v>
      </c>
      <c r="H476" t="s">
        <v>195</v>
      </c>
      <c r="I476" t="s">
        <v>196</v>
      </c>
      <c r="J476" t="s">
        <v>197</v>
      </c>
      <c r="K476" t="s">
        <v>204</v>
      </c>
      <c r="L476" s="2" t="s">
        <v>205</v>
      </c>
      <c r="M476" s="10" t="s">
        <v>199</v>
      </c>
    </row>
    <row r="477" spans="1:13" x14ac:dyDescent="0.2">
      <c r="A477" s="9" t="s">
        <v>1620</v>
      </c>
      <c r="B477" t="s">
        <v>1598</v>
      </c>
      <c r="C477" t="s">
        <v>190</v>
      </c>
      <c r="D477" t="s">
        <v>191</v>
      </c>
      <c r="E477" t="s">
        <v>192</v>
      </c>
      <c r="F477" s="2" t="s">
        <v>193</v>
      </c>
      <c r="G477" t="s">
        <v>1621</v>
      </c>
      <c r="H477" t="s">
        <v>195</v>
      </c>
      <c r="I477" t="s">
        <v>196</v>
      </c>
      <c r="J477" t="s">
        <v>197</v>
      </c>
      <c r="K477" t="s">
        <v>204</v>
      </c>
      <c r="L477" s="2" t="s">
        <v>205</v>
      </c>
      <c r="M477" s="10" t="s">
        <v>199</v>
      </c>
    </row>
    <row r="478" spans="1:13" x14ac:dyDescent="0.2">
      <c r="A478" s="9" t="s">
        <v>1622</v>
      </c>
      <c r="B478" t="s">
        <v>1598</v>
      </c>
      <c r="C478" t="s">
        <v>190</v>
      </c>
      <c r="D478" t="s">
        <v>191</v>
      </c>
      <c r="E478" t="s">
        <v>192</v>
      </c>
      <c r="F478" s="2" t="s">
        <v>193</v>
      </c>
      <c r="G478" t="s">
        <v>1623</v>
      </c>
      <c r="H478" t="s">
        <v>195</v>
      </c>
      <c r="I478" t="s">
        <v>196</v>
      </c>
      <c r="J478" t="s">
        <v>197</v>
      </c>
      <c r="K478" t="s">
        <v>198</v>
      </c>
      <c r="L478" s="2" t="s">
        <v>30</v>
      </c>
      <c r="M478" s="10" t="s">
        <v>199</v>
      </c>
    </row>
    <row r="479" spans="1:13" x14ac:dyDescent="0.2">
      <c r="A479" s="9" t="s">
        <v>1624</v>
      </c>
      <c r="B479" t="s">
        <v>1625</v>
      </c>
      <c r="C479" t="s">
        <v>190</v>
      </c>
      <c r="D479" t="s">
        <v>191</v>
      </c>
      <c r="E479" t="s">
        <v>192</v>
      </c>
      <c r="F479" s="2" t="s">
        <v>193</v>
      </c>
      <c r="G479" t="s">
        <v>1626</v>
      </c>
      <c r="H479" t="s">
        <v>195</v>
      </c>
      <c r="I479" t="s">
        <v>196</v>
      </c>
      <c r="J479" t="s">
        <v>197</v>
      </c>
      <c r="K479" t="s">
        <v>204</v>
      </c>
      <c r="L479" s="2" t="s">
        <v>205</v>
      </c>
      <c r="M479" s="10" t="s">
        <v>199</v>
      </c>
    </row>
    <row r="480" spans="1:13" x14ac:dyDescent="0.2">
      <c r="A480" s="9" t="s">
        <v>1627</v>
      </c>
      <c r="B480" t="s">
        <v>1625</v>
      </c>
      <c r="C480" t="s">
        <v>190</v>
      </c>
      <c r="D480" t="s">
        <v>191</v>
      </c>
      <c r="E480" t="s">
        <v>192</v>
      </c>
      <c r="F480" s="2" t="s">
        <v>193</v>
      </c>
      <c r="G480" t="s">
        <v>1628</v>
      </c>
      <c r="H480" t="s">
        <v>195</v>
      </c>
      <c r="I480" t="s">
        <v>196</v>
      </c>
      <c r="J480" t="s">
        <v>197</v>
      </c>
      <c r="K480" t="s">
        <v>204</v>
      </c>
      <c r="L480" s="2" t="s">
        <v>205</v>
      </c>
      <c r="M480" s="10" t="s">
        <v>199</v>
      </c>
    </row>
    <row r="481" spans="1:13" x14ac:dyDescent="0.2">
      <c r="A481" s="9" t="s">
        <v>1629</v>
      </c>
      <c r="B481" t="s">
        <v>1630</v>
      </c>
      <c r="C481" t="s">
        <v>27</v>
      </c>
      <c r="D481" t="s">
        <v>28</v>
      </c>
      <c r="E481" t="s">
        <v>29</v>
      </c>
      <c r="F481" s="2" t="s">
        <v>30</v>
      </c>
      <c r="G481" t="s">
        <v>1631</v>
      </c>
      <c r="H481" t="s">
        <v>549</v>
      </c>
      <c r="I481" t="s">
        <v>136</v>
      </c>
      <c r="J481" t="s">
        <v>34</v>
      </c>
      <c r="K481" t="s">
        <v>35</v>
      </c>
      <c r="L481" s="2" t="s">
        <v>30</v>
      </c>
      <c r="M481" s="10" t="s">
        <v>36</v>
      </c>
    </row>
    <row r="482" spans="1:13" x14ac:dyDescent="0.2">
      <c r="A482" s="9" t="s">
        <v>1632</v>
      </c>
      <c r="B482" t="s">
        <v>1630</v>
      </c>
      <c r="C482" t="s">
        <v>27</v>
      </c>
      <c r="D482" t="s">
        <v>28</v>
      </c>
      <c r="E482" t="s">
        <v>29</v>
      </c>
      <c r="F482" s="2" t="s">
        <v>30</v>
      </c>
      <c r="G482" t="s">
        <v>1633</v>
      </c>
      <c r="H482" t="s">
        <v>321</v>
      </c>
      <c r="I482" t="s">
        <v>306</v>
      </c>
      <c r="J482" t="s">
        <v>34</v>
      </c>
      <c r="K482" t="s">
        <v>35</v>
      </c>
      <c r="L482" s="2" t="s">
        <v>30</v>
      </c>
      <c r="M482" s="10" t="s">
        <v>36</v>
      </c>
    </row>
    <row r="483" spans="1:13" x14ac:dyDescent="0.2">
      <c r="A483" s="9" t="s">
        <v>1634</v>
      </c>
      <c r="B483" t="s">
        <v>1630</v>
      </c>
      <c r="C483" t="s">
        <v>38</v>
      </c>
      <c r="D483" t="s">
        <v>39</v>
      </c>
      <c r="E483" t="s">
        <v>40</v>
      </c>
      <c r="F483" s="2" t="s">
        <v>30</v>
      </c>
      <c r="G483" t="s">
        <v>1635</v>
      </c>
      <c r="H483" t="s">
        <v>1636</v>
      </c>
      <c r="I483" t="s">
        <v>33</v>
      </c>
      <c r="J483" t="s">
        <v>43</v>
      </c>
      <c r="K483" t="s">
        <v>44</v>
      </c>
      <c r="L483" s="2" t="s">
        <v>30</v>
      </c>
      <c r="M483" s="10" t="s">
        <v>36</v>
      </c>
    </row>
    <row r="484" spans="1:13" x14ac:dyDescent="0.2">
      <c r="A484" s="9" t="s">
        <v>1637</v>
      </c>
      <c r="B484" t="s">
        <v>1630</v>
      </c>
      <c r="C484" t="s">
        <v>349</v>
      </c>
      <c r="D484" t="s">
        <v>350</v>
      </c>
      <c r="E484" t="s">
        <v>351</v>
      </c>
      <c r="F484" s="2" t="s">
        <v>30</v>
      </c>
      <c r="G484" t="s">
        <v>1638</v>
      </c>
      <c r="H484" t="s">
        <v>1639</v>
      </c>
      <c r="I484" t="s">
        <v>33</v>
      </c>
      <c r="J484" t="s">
        <v>43</v>
      </c>
      <c r="K484" t="s">
        <v>44</v>
      </c>
      <c r="L484" s="2" t="s">
        <v>30</v>
      </c>
      <c r="M484" s="10" t="s">
        <v>36</v>
      </c>
    </row>
    <row r="485" spans="1:13" x14ac:dyDescent="0.2">
      <c r="A485" s="9" t="s">
        <v>1640</v>
      </c>
      <c r="B485" t="s">
        <v>1630</v>
      </c>
      <c r="C485" t="s">
        <v>349</v>
      </c>
      <c r="D485" t="s">
        <v>350</v>
      </c>
      <c r="E485" t="s">
        <v>351</v>
      </c>
      <c r="F485" s="2" t="s">
        <v>30</v>
      </c>
      <c r="G485" t="s">
        <v>1641</v>
      </c>
      <c r="H485" t="s">
        <v>1642</v>
      </c>
      <c r="I485" t="s">
        <v>33</v>
      </c>
      <c r="J485" t="s">
        <v>43</v>
      </c>
      <c r="K485" t="s">
        <v>44</v>
      </c>
      <c r="L485" s="2" t="s">
        <v>30</v>
      </c>
      <c r="M485" s="10" t="s">
        <v>36</v>
      </c>
    </row>
    <row r="486" spans="1:13" x14ac:dyDescent="0.2">
      <c r="A486" s="9" t="s">
        <v>1643</v>
      </c>
      <c r="B486" t="s">
        <v>1630</v>
      </c>
      <c r="C486" t="s">
        <v>256</v>
      </c>
      <c r="D486" t="s">
        <v>257</v>
      </c>
      <c r="E486" t="s">
        <v>258</v>
      </c>
      <c r="F486" s="2" t="s">
        <v>30</v>
      </c>
      <c r="G486" t="s">
        <v>1644</v>
      </c>
      <c r="H486" t="s">
        <v>1645</v>
      </c>
      <c r="I486" t="s">
        <v>261</v>
      </c>
      <c r="J486" t="s">
        <v>262</v>
      </c>
      <c r="K486" t="s">
        <v>263</v>
      </c>
      <c r="L486" s="2" t="s">
        <v>30</v>
      </c>
      <c r="M486" s="10" t="s">
        <v>36</v>
      </c>
    </row>
    <row r="487" spans="1:13" x14ac:dyDescent="0.2">
      <c r="A487" s="9" t="s">
        <v>1646</v>
      </c>
      <c r="B487" t="s">
        <v>1647</v>
      </c>
      <c r="C487" t="s">
        <v>266</v>
      </c>
      <c r="D487" t="s">
        <v>267</v>
      </c>
      <c r="E487" t="s">
        <v>268</v>
      </c>
      <c r="F487" s="2" t="s">
        <v>30</v>
      </c>
      <c r="G487" t="s">
        <v>1648</v>
      </c>
      <c r="H487" t="s">
        <v>1649</v>
      </c>
      <c r="I487" t="s">
        <v>271</v>
      </c>
      <c r="K487" t="s">
        <v>272</v>
      </c>
      <c r="L487" s="2" t="s">
        <v>30</v>
      </c>
      <c r="M487" s="10" t="s">
        <v>36</v>
      </c>
    </row>
    <row r="488" spans="1:13" x14ac:dyDescent="0.2">
      <c r="A488" s="9" t="s">
        <v>1650</v>
      </c>
      <c r="B488" t="s">
        <v>1651</v>
      </c>
      <c r="C488" t="s">
        <v>1652</v>
      </c>
      <c r="D488" t="s">
        <v>1653</v>
      </c>
      <c r="E488" t="s">
        <v>1654</v>
      </c>
      <c r="F488" s="2" t="s">
        <v>30</v>
      </c>
      <c r="G488" t="s">
        <v>1655</v>
      </c>
      <c r="H488" t="s">
        <v>195</v>
      </c>
      <c r="I488" t="s">
        <v>1656</v>
      </c>
      <c r="J488" t="s">
        <v>1657</v>
      </c>
      <c r="L488" s="2" t="s">
        <v>188</v>
      </c>
      <c r="M488" s="10" t="s">
        <v>36</v>
      </c>
    </row>
    <row r="489" spans="1:13" x14ac:dyDescent="0.2">
      <c r="A489" s="9" t="s">
        <v>1658</v>
      </c>
      <c r="B489" t="s">
        <v>1659</v>
      </c>
      <c r="C489" t="s">
        <v>433</v>
      </c>
      <c r="D489" t="s">
        <v>434</v>
      </c>
      <c r="E489" t="s">
        <v>435</v>
      </c>
      <c r="G489" t="s">
        <v>1660</v>
      </c>
      <c r="H489" t="s">
        <v>1661</v>
      </c>
      <c r="I489" t="s">
        <v>453</v>
      </c>
      <c r="J489" t="s">
        <v>672</v>
      </c>
      <c r="K489" t="s">
        <v>440</v>
      </c>
      <c r="L489" s="2" t="s">
        <v>402</v>
      </c>
      <c r="M489" s="10" t="s">
        <v>402</v>
      </c>
    </row>
    <row r="490" spans="1:13" x14ac:dyDescent="0.2">
      <c r="A490" s="9" t="s">
        <v>1662</v>
      </c>
      <c r="B490" t="s">
        <v>1663</v>
      </c>
      <c r="C490" t="s">
        <v>600</v>
      </c>
      <c r="D490" t="s">
        <v>601</v>
      </c>
      <c r="E490" t="s">
        <v>602</v>
      </c>
      <c r="F490" s="2" t="s">
        <v>603</v>
      </c>
      <c r="G490" t="s">
        <v>1664</v>
      </c>
      <c r="H490" t="s">
        <v>1069</v>
      </c>
      <c r="I490" t="s">
        <v>605</v>
      </c>
      <c r="J490" t="s">
        <v>606</v>
      </c>
      <c r="K490" t="s">
        <v>607</v>
      </c>
      <c r="L490" s="2" t="s">
        <v>608</v>
      </c>
      <c r="M490" s="10" t="s">
        <v>609</v>
      </c>
    </row>
    <row r="491" spans="1:13" x14ac:dyDescent="0.2">
      <c r="A491" s="9" t="s">
        <v>1665</v>
      </c>
      <c r="B491" t="s">
        <v>1666</v>
      </c>
      <c r="C491" t="s">
        <v>600</v>
      </c>
      <c r="D491" t="s">
        <v>601</v>
      </c>
      <c r="E491" t="s">
        <v>602</v>
      </c>
      <c r="F491" s="2" t="s">
        <v>603</v>
      </c>
      <c r="G491" t="s">
        <v>1667</v>
      </c>
      <c r="H491" t="s">
        <v>1069</v>
      </c>
      <c r="I491" t="s">
        <v>605</v>
      </c>
      <c r="J491" t="s">
        <v>606</v>
      </c>
      <c r="K491" t="s">
        <v>607</v>
      </c>
      <c r="L491" s="2" t="s">
        <v>608</v>
      </c>
      <c r="M491" s="10" t="s">
        <v>609</v>
      </c>
    </row>
    <row r="492" spans="1:13" x14ac:dyDescent="0.2">
      <c r="A492" s="9" t="s">
        <v>1668</v>
      </c>
      <c r="B492" t="s">
        <v>1669</v>
      </c>
      <c r="C492" t="s">
        <v>804</v>
      </c>
      <c r="D492" t="s">
        <v>805</v>
      </c>
      <c r="E492" t="s">
        <v>806</v>
      </c>
      <c r="F492" s="2" t="s">
        <v>30</v>
      </c>
      <c r="G492" t="s">
        <v>1670</v>
      </c>
      <c r="H492" t="s">
        <v>1671</v>
      </c>
      <c r="I492" t="s">
        <v>809</v>
      </c>
      <c r="J492" t="s">
        <v>810</v>
      </c>
      <c r="L492" s="2" t="s">
        <v>188</v>
      </c>
      <c r="M492" s="10" t="s">
        <v>36</v>
      </c>
    </row>
    <row r="493" spans="1:13" x14ac:dyDescent="0.2">
      <c r="A493" s="9" t="s">
        <v>1672</v>
      </c>
      <c r="B493" t="s">
        <v>1673</v>
      </c>
      <c r="C493" t="s">
        <v>1674</v>
      </c>
      <c r="D493" t="s">
        <v>1675</v>
      </c>
      <c r="E493" t="s">
        <v>1676</v>
      </c>
      <c r="F493" s="2" t="s">
        <v>1677</v>
      </c>
      <c r="G493" t="s">
        <v>1678</v>
      </c>
      <c r="H493" t="s">
        <v>1679</v>
      </c>
      <c r="I493" t="s">
        <v>1680</v>
      </c>
      <c r="J493" t="s">
        <v>1681</v>
      </c>
      <c r="K493" t="s">
        <v>1682</v>
      </c>
      <c r="L493" s="2" t="s">
        <v>30</v>
      </c>
      <c r="M493" s="10" t="s">
        <v>199</v>
      </c>
    </row>
    <row r="494" spans="1:13" x14ac:dyDescent="0.2">
      <c r="A494" s="9" t="s">
        <v>1683</v>
      </c>
      <c r="B494" t="s">
        <v>1684</v>
      </c>
      <c r="C494" t="s">
        <v>1685</v>
      </c>
      <c r="D494" t="s">
        <v>1686</v>
      </c>
      <c r="E494" t="s">
        <v>1687</v>
      </c>
      <c r="F494" s="2" t="s">
        <v>1688</v>
      </c>
      <c r="G494" t="s">
        <v>1689</v>
      </c>
      <c r="H494" t="s">
        <v>239</v>
      </c>
      <c r="I494" t="s">
        <v>1690</v>
      </c>
      <c r="J494" t="s">
        <v>1691</v>
      </c>
      <c r="K494" t="s">
        <v>1692</v>
      </c>
      <c r="L494" s="2" t="s">
        <v>1693</v>
      </c>
      <c r="M494" s="10" t="s">
        <v>59</v>
      </c>
    </row>
    <row r="495" spans="1:13" x14ac:dyDescent="0.2">
      <c r="A495" s="9" t="s">
        <v>1694</v>
      </c>
      <c r="B495" t="s">
        <v>1695</v>
      </c>
      <c r="C495" t="s">
        <v>363</v>
      </c>
      <c r="D495" t="s">
        <v>364</v>
      </c>
      <c r="E495" t="s">
        <v>365</v>
      </c>
      <c r="F495" s="2" t="s">
        <v>366</v>
      </c>
      <c r="G495" t="s">
        <v>1696</v>
      </c>
      <c r="H495" t="s">
        <v>343</v>
      </c>
      <c r="I495" t="s">
        <v>368</v>
      </c>
      <c r="J495" t="s">
        <v>369</v>
      </c>
      <c r="K495" t="s">
        <v>370</v>
      </c>
      <c r="L495" s="2" t="s">
        <v>30</v>
      </c>
      <c r="M495" s="10" t="s">
        <v>371</v>
      </c>
    </row>
    <row r="496" spans="1:13" x14ac:dyDescent="0.2">
      <c r="A496" s="9" t="s">
        <v>1697</v>
      </c>
      <c r="B496" t="s">
        <v>1698</v>
      </c>
      <c r="C496" t="s">
        <v>363</v>
      </c>
      <c r="D496" t="s">
        <v>364</v>
      </c>
      <c r="E496" t="s">
        <v>365</v>
      </c>
      <c r="F496" s="2" t="s">
        <v>366</v>
      </c>
      <c r="G496" t="s">
        <v>1699</v>
      </c>
      <c r="H496" t="s">
        <v>343</v>
      </c>
      <c r="I496" t="s">
        <v>368</v>
      </c>
      <c r="J496" t="s">
        <v>369</v>
      </c>
      <c r="K496" t="s">
        <v>370</v>
      </c>
      <c r="L496" s="2" t="s">
        <v>30</v>
      </c>
      <c r="M496" s="10" t="s">
        <v>371</v>
      </c>
    </row>
    <row r="497" spans="1:13" x14ac:dyDescent="0.2">
      <c r="A497" s="9" t="s">
        <v>1700</v>
      </c>
      <c r="B497" t="s">
        <v>1701</v>
      </c>
      <c r="C497" t="s">
        <v>363</v>
      </c>
      <c r="D497" t="s">
        <v>364</v>
      </c>
      <c r="E497" t="s">
        <v>365</v>
      </c>
      <c r="F497" s="2" t="s">
        <v>366</v>
      </c>
      <c r="G497" t="s">
        <v>1702</v>
      </c>
      <c r="H497" t="s">
        <v>343</v>
      </c>
      <c r="I497" t="s">
        <v>368</v>
      </c>
      <c r="J497" t="s">
        <v>369</v>
      </c>
      <c r="K497" t="s">
        <v>370</v>
      </c>
      <c r="L497" s="2" t="s">
        <v>30</v>
      </c>
      <c r="M497" s="10" t="s">
        <v>371</v>
      </c>
    </row>
    <row r="498" spans="1:13" x14ac:dyDescent="0.2">
      <c r="A498" s="9" t="s">
        <v>1703</v>
      </c>
      <c r="B498" t="s">
        <v>1704</v>
      </c>
      <c r="C498" t="s">
        <v>363</v>
      </c>
      <c r="D498" t="s">
        <v>364</v>
      </c>
      <c r="E498" t="s">
        <v>365</v>
      </c>
      <c r="F498" s="2" t="s">
        <v>366</v>
      </c>
      <c r="G498" t="s">
        <v>1705</v>
      </c>
      <c r="H498" t="s">
        <v>343</v>
      </c>
      <c r="I498" t="s">
        <v>368</v>
      </c>
      <c r="J498" t="s">
        <v>369</v>
      </c>
      <c r="K498" t="s">
        <v>370</v>
      </c>
      <c r="L498" s="2" t="s">
        <v>30</v>
      </c>
      <c r="M498" s="10" t="s">
        <v>371</v>
      </c>
    </row>
    <row r="499" spans="1:13" x14ac:dyDescent="0.2">
      <c r="A499" s="9" t="s">
        <v>1706</v>
      </c>
      <c r="B499" t="s">
        <v>1707</v>
      </c>
      <c r="C499" t="s">
        <v>363</v>
      </c>
      <c r="D499" t="s">
        <v>364</v>
      </c>
      <c r="E499" t="s">
        <v>365</v>
      </c>
      <c r="F499" s="2" t="s">
        <v>366</v>
      </c>
      <c r="G499" t="s">
        <v>1708</v>
      </c>
      <c r="H499" t="s">
        <v>343</v>
      </c>
      <c r="I499" t="s">
        <v>368</v>
      </c>
      <c r="J499" t="s">
        <v>369</v>
      </c>
      <c r="K499" t="s">
        <v>370</v>
      </c>
      <c r="L499" s="2" t="s">
        <v>30</v>
      </c>
      <c r="M499" s="10" t="s">
        <v>371</v>
      </c>
    </row>
    <row r="500" spans="1:13" x14ac:dyDescent="0.2">
      <c r="A500" s="9" t="s">
        <v>1709</v>
      </c>
      <c r="B500" t="s">
        <v>1710</v>
      </c>
      <c r="C500" t="s">
        <v>363</v>
      </c>
      <c r="D500" t="s">
        <v>364</v>
      </c>
      <c r="E500" t="s">
        <v>365</v>
      </c>
      <c r="F500" s="2" t="s">
        <v>366</v>
      </c>
      <c r="G500" t="s">
        <v>1711</v>
      </c>
      <c r="H500" t="s">
        <v>343</v>
      </c>
      <c r="I500" t="s">
        <v>368</v>
      </c>
      <c r="J500" t="s">
        <v>369</v>
      </c>
      <c r="K500" t="s">
        <v>370</v>
      </c>
      <c r="L500" s="2" t="s">
        <v>30</v>
      </c>
      <c r="M500" s="10" t="s">
        <v>371</v>
      </c>
    </row>
    <row r="501" spans="1:13" x14ac:dyDescent="0.2">
      <c r="A501" s="9" t="s">
        <v>1712</v>
      </c>
      <c r="B501" t="s">
        <v>1713</v>
      </c>
      <c r="C501" t="s">
        <v>363</v>
      </c>
      <c r="D501" t="s">
        <v>364</v>
      </c>
      <c r="E501" t="s">
        <v>365</v>
      </c>
      <c r="F501" s="2" t="s">
        <v>366</v>
      </c>
      <c r="G501" t="s">
        <v>1714</v>
      </c>
      <c r="H501" t="s">
        <v>343</v>
      </c>
      <c r="I501" t="s">
        <v>368</v>
      </c>
      <c r="J501" t="s">
        <v>369</v>
      </c>
      <c r="K501" t="s">
        <v>370</v>
      </c>
      <c r="L501" s="2" t="s">
        <v>30</v>
      </c>
      <c r="M501" s="10" t="s">
        <v>371</v>
      </c>
    </row>
    <row r="502" spans="1:13" x14ac:dyDescent="0.2">
      <c r="A502" s="9" t="s">
        <v>1715</v>
      </c>
      <c r="B502" t="s">
        <v>1716</v>
      </c>
      <c r="C502" t="s">
        <v>1717</v>
      </c>
      <c r="D502" t="s">
        <v>1718</v>
      </c>
      <c r="E502" t="s">
        <v>1719</v>
      </c>
      <c r="F502" s="2" t="s">
        <v>1720</v>
      </c>
      <c r="G502" t="s">
        <v>1721</v>
      </c>
      <c r="H502" t="s">
        <v>1722</v>
      </c>
      <c r="I502" t="s">
        <v>1723</v>
      </c>
      <c r="J502" t="s">
        <v>1724</v>
      </c>
      <c r="K502" t="s">
        <v>1725</v>
      </c>
      <c r="L502" s="2" t="s">
        <v>1726</v>
      </c>
      <c r="M502" s="10" t="s">
        <v>1727</v>
      </c>
    </row>
    <row r="503" spans="1:13" x14ac:dyDescent="0.2">
      <c r="A503" s="9" t="s">
        <v>1728</v>
      </c>
      <c r="B503" t="s">
        <v>1729</v>
      </c>
      <c r="C503" t="s">
        <v>1717</v>
      </c>
      <c r="D503" t="s">
        <v>1718</v>
      </c>
      <c r="E503" t="s">
        <v>1719</v>
      </c>
      <c r="F503" s="2" t="s">
        <v>1720</v>
      </c>
      <c r="G503" t="s">
        <v>1730</v>
      </c>
      <c r="H503" t="s">
        <v>1731</v>
      </c>
      <c r="I503" t="s">
        <v>1723</v>
      </c>
      <c r="J503" t="s">
        <v>1732</v>
      </c>
      <c r="K503" t="s">
        <v>1725</v>
      </c>
      <c r="L503" s="2" t="s">
        <v>1726</v>
      </c>
      <c r="M503" s="10" t="s">
        <v>1727</v>
      </c>
    </row>
    <row r="504" spans="1:13" x14ac:dyDescent="0.2">
      <c r="A504" s="9" t="s">
        <v>1733</v>
      </c>
      <c r="B504" t="s">
        <v>1734</v>
      </c>
      <c r="C504" t="s">
        <v>1717</v>
      </c>
      <c r="D504" t="s">
        <v>1718</v>
      </c>
      <c r="E504" t="s">
        <v>1719</v>
      </c>
      <c r="F504" s="2" t="s">
        <v>1720</v>
      </c>
      <c r="G504" t="s">
        <v>1735</v>
      </c>
      <c r="H504" t="s">
        <v>1736</v>
      </c>
      <c r="I504" t="s">
        <v>1723</v>
      </c>
      <c r="J504" t="s">
        <v>1737</v>
      </c>
      <c r="K504" t="s">
        <v>1725</v>
      </c>
      <c r="L504" s="2" t="s">
        <v>1726</v>
      </c>
      <c r="M504" s="10" t="s">
        <v>1727</v>
      </c>
    </row>
    <row r="505" spans="1:13" x14ac:dyDescent="0.2">
      <c r="A505" s="9" t="s">
        <v>1738</v>
      </c>
      <c r="B505" t="s">
        <v>1739</v>
      </c>
      <c r="C505" t="s">
        <v>1717</v>
      </c>
      <c r="D505" t="s">
        <v>1718</v>
      </c>
      <c r="E505" t="s">
        <v>1719</v>
      </c>
      <c r="F505" s="2" t="s">
        <v>1720</v>
      </c>
      <c r="G505" t="s">
        <v>1740</v>
      </c>
      <c r="H505" t="s">
        <v>1741</v>
      </c>
      <c r="I505" t="s">
        <v>1723</v>
      </c>
      <c r="J505" t="s">
        <v>1737</v>
      </c>
      <c r="K505" t="s">
        <v>1725</v>
      </c>
      <c r="L505" s="2" t="s">
        <v>1726</v>
      </c>
      <c r="M505" s="10" t="s">
        <v>1727</v>
      </c>
    </row>
    <row r="506" spans="1:13" x14ac:dyDescent="0.2">
      <c r="A506" s="9" t="s">
        <v>1742</v>
      </c>
      <c r="B506" t="s">
        <v>1743</v>
      </c>
      <c r="C506" t="s">
        <v>38</v>
      </c>
      <c r="D506" t="s">
        <v>39</v>
      </c>
      <c r="E506" t="s">
        <v>40</v>
      </c>
      <c r="F506" s="2" t="s">
        <v>30</v>
      </c>
      <c r="G506" t="s">
        <v>1744</v>
      </c>
      <c r="H506" t="s">
        <v>1745</v>
      </c>
      <c r="I506" t="s">
        <v>136</v>
      </c>
      <c r="J506" t="s">
        <v>43</v>
      </c>
      <c r="K506" t="s">
        <v>44</v>
      </c>
      <c r="L506" s="2" t="s">
        <v>30</v>
      </c>
      <c r="M506" s="10" t="s">
        <v>36</v>
      </c>
    </row>
    <row r="507" spans="1:13" x14ac:dyDescent="0.2">
      <c r="A507" s="9" t="s">
        <v>1746</v>
      </c>
      <c r="B507" t="s">
        <v>1743</v>
      </c>
      <c r="C507" t="s">
        <v>1717</v>
      </c>
      <c r="D507" t="s">
        <v>1718</v>
      </c>
      <c r="E507" t="s">
        <v>1719</v>
      </c>
      <c r="F507" s="2" t="s">
        <v>1720</v>
      </c>
      <c r="G507" t="s">
        <v>1747</v>
      </c>
      <c r="H507" t="s">
        <v>1748</v>
      </c>
      <c r="I507" t="s">
        <v>1723</v>
      </c>
      <c r="J507" t="s">
        <v>1749</v>
      </c>
      <c r="K507" t="s">
        <v>1725</v>
      </c>
      <c r="L507" s="2" t="s">
        <v>1726</v>
      </c>
      <c r="M507" s="10" t="s">
        <v>1727</v>
      </c>
    </row>
    <row r="508" spans="1:13" x14ac:dyDescent="0.2">
      <c r="A508" s="9" t="s">
        <v>1750</v>
      </c>
      <c r="B508" t="s">
        <v>1743</v>
      </c>
      <c r="C508" t="s">
        <v>1717</v>
      </c>
      <c r="D508" t="s">
        <v>1718</v>
      </c>
      <c r="E508" t="s">
        <v>1719</v>
      </c>
      <c r="F508" s="2" t="s">
        <v>1720</v>
      </c>
      <c r="G508" t="s">
        <v>1751</v>
      </c>
      <c r="H508" t="s">
        <v>1752</v>
      </c>
      <c r="I508" t="s">
        <v>1723</v>
      </c>
      <c r="J508" t="s">
        <v>1753</v>
      </c>
      <c r="K508" t="s">
        <v>1725</v>
      </c>
      <c r="L508" s="2" t="s">
        <v>1726</v>
      </c>
      <c r="M508" s="10" t="s">
        <v>1727</v>
      </c>
    </row>
    <row r="509" spans="1:13" x14ac:dyDescent="0.2">
      <c r="A509" s="9" t="s">
        <v>1754</v>
      </c>
      <c r="B509" t="s">
        <v>1755</v>
      </c>
      <c r="C509" t="s">
        <v>1717</v>
      </c>
      <c r="D509" t="s">
        <v>1718</v>
      </c>
      <c r="E509" t="s">
        <v>1719</v>
      </c>
      <c r="F509" s="2" t="s">
        <v>1720</v>
      </c>
      <c r="G509" t="s">
        <v>1756</v>
      </c>
      <c r="H509" t="s">
        <v>1757</v>
      </c>
      <c r="I509" t="s">
        <v>1723</v>
      </c>
      <c r="J509" t="s">
        <v>1753</v>
      </c>
      <c r="K509" t="s">
        <v>1725</v>
      </c>
      <c r="L509" s="2" t="s">
        <v>1726</v>
      </c>
      <c r="M509" s="10" t="s">
        <v>1727</v>
      </c>
    </row>
    <row r="510" spans="1:13" x14ac:dyDescent="0.2">
      <c r="A510" s="9" t="s">
        <v>1758</v>
      </c>
      <c r="B510" t="s">
        <v>1759</v>
      </c>
      <c r="C510" t="s">
        <v>27</v>
      </c>
      <c r="D510" t="s">
        <v>28</v>
      </c>
      <c r="E510" t="s">
        <v>29</v>
      </c>
      <c r="F510" s="2" t="s">
        <v>30</v>
      </c>
      <c r="G510" t="s">
        <v>1760</v>
      </c>
      <c r="H510" t="s">
        <v>1761</v>
      </c>
      <c r="I510" t="s">
        <v>33</v>
      </c>
      <c r="J510" t="s">
        <v>34</v>
      </c>
      <c r="K510" t="s">
        <v>35</v>
      </c>
      <c r="L510" s="2" t="s">
        <v>30</v>
      </c>
      <c r="M510" s="10" t="s">
        <v>36</v>
      </c>
    </row>
    <row r="511" spans="1:13" x14ac:dyDescent="0.2">
      <c r="A511" s="9" t="s">
        <v>1762</v>
      </c>
      <c r="B511" t="s">
        <v>1759</v>
      </c>
      <c r="C511" t="s">
        <v>38</v>
      </c>
      <c r="D511" t="s">
        <v>39</v>
      </c>
      <c r="E511" t="s">
        <v>40</v>
      </c>
      <c r="F511" s="2" t="s">
        <v>30</v>
      </c>
      <c r="G511" t="s">
        <v>1763</v>
      </c>
      <c r="H511" t="s">
        <v>1764</v>
      </c>
      <c r="I511" t="s">
        <v>33</v>
      </c>
      <c r="J511" t="s">
        <v>43</v>
      </c>
      <c r="K511" t="s">
        <v>44</v>
      </c>
      <c r="L511" s="2" t="s">
        <v>30</v>
      </c>
      <c r="M511" s="10" t="s">
        <v>36</v>
      </c>
    </row>
    <row r="512" spans="1:13" x14ac:dyDescent="0.2">
      <c r="A512" s="9" t="s">
        <v>1765</v>
      </c>
      <c r="B512" t="s">
        <v>1759</v>
      </c>
      <c r="C512" t="s">
        <v>338</v>
      </c>
      <c r="D512" t="s">
        <v>339</v>
      </c>
      <c r="E512" t="s">
        <v>340</v>
      </c>
      <c r="F512" s="2" t="s">
        <v>341</v>
      </c>
      <c r="G512" t="s">
        <v>1766</v>
      </c>
      <c r="H512" t="s">
        <v>343</v>
      </c>
      <c r="I512" t="s">
        <v>344</v>
      </c>
      <c r="J512" t="s">
        <v>345</v>
      </c>
      <c r="K512" t="s">
        <v>346</v>
      </c>
      <c r="L512" s="2" t="s">
        <v>347</v>
      </c>
      <c r="M512" s="10" t="s">
        <v>199</v>
      </c>
    </row>
    <row r="513" spans="1:13" x14ac:dyDescent="0.2">
      <c r="A513" s="9" t="s">
        <v>1767</v>
      </c>
      <c r="B513" t="s">
        <v>1768</v>
      </c>
      <c r="C513" t="s">
        <v>338</v>
      </c>
      <c r="D513" t="s">
        <v>339</v>
      </c>
      <c r="E513" t="s">
        <v>340</v>
      </c>
      <c r="F513" s="2" t="s">
        <v>341</v>
      </c>
      <c r="G513" t="s">
        <v>1769</v>
      </c>
      <c r="H513" t="s">
        <v>343</v>
      </c>
      <c r="I513" t="s">
        <v>344</v>
      </c>
      <c r="J513" t="s">
        <v>384</v>
      </c>
      <c r="K513" t="s">
        <v>346</v>
      </c>
      <c r="L513" s="2" t="s">
        <v>347</v>
      </c>
      <c r="M513" s="10" t="s">
        <v>199</v>
      </c>
    </row>
    <row r="514" spans="1:13" x14ac:dyDescent="0.2">
      <c r="A514" s="9" t="s">
        <v>1770</v>
      </c>
      <c r="B514" t="s">
        <v>1771</v>
      </c>
      <c r="C514" t="s">
        <v>686</v>
      </c>
      <c r="D514" t="s">
        <v>687</v>
      </c>
      <c r="E514" t="s">
        <v>688</v>
      </c>
      <c r="F514" s="2" t="s">
        <v>193</v>
      </c>
      <c r="G514" t="s">
        <v>1772</v>
      </c>
      <c r="H514" t="s">
        <v>343</v>
      </c>
      <c r="I514" t="s">
        <v>691</v>
      </c>
      <c r="J514" t="s">
        <v>692</v>
      </c>
      <c r="K514" t="s">
        <v>693</v>
      </c>
      <c r="L514" s="2" t="s">
        <v>441</v>
      </c>
      <c r="M514" s="10" t="s">
        <v>199</v>
      </c>
    </row>
    <row r="515" spans="1:13" x14ac:dyDescent="0.2">
      <c r="A515" s="9" t="s">
        <v>1773</v>
      </c>
      <c r="B515" t="s">
        <v>1774</v>
      </c>
      <c r="C515" t="s">
        <v>686</v>
      </c>
      <c r="D515" t="s">
        <v>687</v>
      </c>
      <c r="E515" t="s">
        <v>688</v>
      </c>
      <c r="F515" s="2" t="s">
        <v>193</v>
      </c>
      <c r="G515" t="s">
        <v>1775</v>
      </c>
      <c r="H515" t="s">
        <v>343</v>
      </c>
      <c r="I515" t="s">
        <v>691</v>
      </c>
      <c r="J515" t="s">
        <v>692</v>
      </c>
      <c r="K515" t="s">
        <v>693</v>
      </c>
      <c r="L515" s="2" t="s">
        <v>441</v>
      </c>
      <c r="M515" s="10" t="s">
        <v>199</v>
      </c>
    </row>
    <row r="516" spans="1:13" x14ac:dyDescent="0.2">
      <c r="A516" s="9" t="s">
        <v>1776</v>
      </c>
      <c r="B516" t="s">
        <v>1777</v>
      </c>
      <c r="C516" t="s">
        <v>117</v>
      </c>
      <c r="D516" t="s">
        <v>118</v>
      </c>
      <c r="E516" t="s">
        <v>119</v>
      </c>
      <c r="F516" s="2" t="s">
        <v>120</v>
      </c>
      <c r="G516" t="s">
        <v>1778</v>
      </c>
      <c r="H516" t="s">
        <v>1679</v>
      </c>
      <c r="I516" t="s">
        <v>122</v>
      </c>
      <c r="J516" t="s">
        <v>123</v>
      </c>
      <c r="K516" t="s">
        <v>124</v>
      </c>
      <c r="L516" s="2" t="s">
        <v>120</v>
      </c>
      <c r="M516" s="10" t="s">
        <v>24</v>
      </c>
    </row>
    <row r="517" spans="1:13" x14ac:dyDescent="0.2">
      <c r="A517" s="9" t="s">
        <v>1779</v>
      </c>
      <c r="B517" t="s">
        <v>1780</v>
      </c>
      <c r="C517" t="s">
        <v>117</v>
      </c>
      <c r="D517" t="s">
        <v>118</v>
      </c>
      <c r="E517" t="s">
        <v>119</v>
      </c>
      <c r="F517" s="2" t="s">
        <v>120</v>
      </c>
      <c r="G517" t="s">
        <v>1781</v>
      </c>
      <c r="H517" t="s">
        <v>1679</v>
      </c>
      <c r="I517" t="s">
        <v>122</v>
      </c>
      <c r="J517" t="s">
        <v>123</v>
      </c>
      <c r="K517" t="s">
        <v>124</v>
      </c>
      <c r="L517" s="2" t="s">
        <v>120</v>
      </c>
      <c r="M517" s="10" t="s">
        <v>24</v>
      </c>
    </row>
    <row r="518" spans="1:13" x14ac:dyDescent="0.2">
      <c r="A518" s="9" t="s">
        <v>1782</v>
      </c>
      <c r="B518" t="s">
        <v>1783</v>
      </c>
      <c r="C518" t="s">
        <v>399</v>
      </c>
      <c r="D518" t="s">
        <v>400</v>
      </c>
      <c r="E518" t="s">
        <v>401</v>
      </c>
      <c r="F518" s="2" t="s">
        <v>402</v>
      </c>
      <c r="G518" t="s">
        <v>1784</v>
      </c>
      <c r="H518" t="s">
        <v>1679</v>
      </c>
      <c r="I518" t="s">
        <v>405</v>
      </c>
      <c r="J518" t="s">
        <v>406</v>
      </c>
      <c r="K518" t="s">
        <v>407</v>
      </c>
      <c r="L518" s="2" t="s">
        <v>408</v>
      </c>
      <c r="M518" s="10" t="s">
        <v>402</v>
      </c>
    </row>
    <row r="519" spans="1:13" x14ac:dyDescent="0.2">
      <c r="A519" s="9" t="s">
        <v>1785</v>
      </c>
      <c r="B519" t="s">
        <v>1786</v>
      </c>
      <c r="C519" t="s">
        <v>834</v>
      </c>
      <c r="D519" t="s">
        <v>835</v>
      </c>
      <c r="E519" t="s">
        <v>836</v>
      </c>
      <c r="F519" s="2" t="s">
        <v>837</v>
      </c>
      <c r="G519" t="s">
        <v>1787</v>
      </c>
      <c r="H519" t="s">
        <v>1788</v>
      </c>
      <c r="I519" t="s">
        <v>860</v>
      </c>
      <c r="J519" t="s">
        <v>43</v>
      </c>
      <c r="K519" t="s">
        <v>841</v>
      </c>
      <c r="L519" s="2" t="s">
        <v>30</v>
      </c>
      <c r="M519" s="10" t="s">
        <v>36</v>
      </c>
    </row>
    <row r="520" spans="1:13" x14ac:dyDescent="0.2">
      <c r="A520" s="9" t="s">
        <v>1789</v>
      </c>
      <c r="B520" t="s">
        <v>1786</v>
      </c>
      <c r="C520" t="s">
        <v>363</v>
      </c>
      <c r="D520" t="s">
        <v>364</v>
      </c>
      <c r="E520" t="s">
        <v>365</v>
      </c>
      <c r="F520" s="2" t="s">
        <v>366</v>
      </c>
      <c r="G520" t="s">
        <v>1790</v>
      </c>
      <c r="H520" t="s">
        <v>343</v>
      </c>
      <c r="I520" t="s">
        <v>368</v>
      </c>
      <c r="J520" t="s">
        <v>369</v>
      </c>
      <c r="K520" t="s">
        <v>370</v>
      </c>
      <c r="L520" s="2" t="s">
        <v>30</v>
      </c>
      <c r="M520" s="10" t="s">
        <v>371</v>
      </c>
    </row>
    <row r="521" spans="1:13" x14ac:dyDescent="0.2">
      <c r="A521" s="9" t="s">
        <v>1791</v>
      </c>
      <c r="B521" t="s">
        <v>1792</v>
      </c>
      <c r="C521" t="s">
        <v>834</v>
      </c>
      <c r="D521" t="s">
        <v>835</v>
      </c>
      <c r="E521" t="s">
        <v>836</v>
      </c>
      <c r="F521" s="2" t="s">
        <v>837</v>
      </c>
      <c r="G521" t="s">
        <v>1793</v>
      </c>
      <c r="H521" t="s">
        <v>1794</v>
      </c>
      <c r="I521" t="s">
        <v>860</v>
      </c>
      <c r="J521" t="s">
        <v>43</v>
      </c>
      <c r="K521" t="s">
        <v>841</v>
      </c>
      <c r="L521" s="2" t="s">
        <v>30</v>
      </c>
      <c r="M521" s="10" t="s">
        <v>36</v>
      </c>
    </row>
    <row r="522" spans="1:13" x14ac:dyDescent="0.2">
      <c r="A522" s="9" t="s">
        <v>1795</v>
      </c>
      <c r="B522" t="s">
        <v>1792</v>
      </c>
      <c r="C522" t="s">
        <v>834</v>
      </c>
      <c r="D522" t="s">
        <v>835</v>
      </c>
      <c r="E522" t="s">
        <v>836</v>
      </c>
      <c r="F522" s="2" t="s">
        <v>837</v>
      </c>
      <c r="G522" t="s">
        <v>1796</v>
      </c>
      <c r="H522" t="s">
        <v>1797</v>
      </c>
      <c r="I522" t="s">
        <v>860</v>
      </c>
      <c r="J522" t="s">
        <v>43</v>
      </c>
      <c r="K522" t="s">
        <v>841</v>
      </c>
      <c r="L522" s="2" t="s">
        <v>30</v>
      </c>
      <c r="M522" s="10" t="s">
        <v>36</v>
      </c>
    </row>
    <row r="523" spans="1:13" x14ac:dyDescent="0.2">
      <c r="A523" s="9" t="s">
        <v>1798</v>
      </c>
      <c r="B523" t="s">
        <v>1792</v>
      </c>
      <c r="C523" t="s">
        <v>834</v>
      </c>
      <c r="D523" t="s">
        <v>835</v>
      </c>
      <c r="E523" t="s">
        <v>836</v>
      </c>
      <c r="F523" s="2" t="s">
        <v>837</v>
      </c>
      <c r="G523" t="s">
        <v>1799</v>
      </c>
      <c r="H523" t="s">
        <v>1800</v>
      </c>
      <c r="I523" t="s">
        <v>860</v>
      </c>
      <c r="J523" t="s">
        <v>43</v>
      </c>
      <c r="K523" t="s">
        <v>841</v>
      </c>
      <c r="L523" s="2" t="s">
        <v>30</v>
      </c>
      <c r="M523" s="10" t="s">
        <v>36</v>
      </c>
    </row>
    <row r="524" spans="1:13" x14ac:dyDescent="0.2">
      <c r="A524" s="9" t="s">
        <v>1801</v>
      </c>
      <c r="B524" t="s">
        <v>1792</v>
      </c>
      <c r="C524" t="s">
        <v>834</v>
      </c>
      <c r="D524" t="s">
        <v>835</v>
      </c>
      <c r="E524" t="s">
        <v>836</v>
      </c>
      <c r="F524" s="2" t="s">
        <v>837</v>
      </c>
      <c r="G524" t="s">
        <v>1802</v>
      </c>
      <c r="H524" t="s">
        <v>1803</v>
      </c>
      <c r="I524" t="s">
        <v>860</v>
      </c>
      <c r="J524" t="s">
        <v>43</v>
      </c>
      <c r="K524" t="s">
        <v>841</v>
      </c>
      <c r="L524" s="2" t="s">
        <v>30</v>
      </c>
      <c r="M524" s="10" t="s">
        <v>36</v>
      </c>
    </row>
    <row r="525" spans="1:13" x14ac:dyDescent="0.2">
      <c r="A525" s="9" t="s">
        <v>1804</v>
      </c>
      <c r="B525" t="s">
        <v>1805</v>
      </c>
      <c r="C525" t="s">
        <v>834</v>
      </c>
      <c r="D525" t="s">
        <v>835</v>
      </c>
      <c r="E525" t="s">
        <v>836</v>
      </c>
      <c r="F525" s="2" t="s">
        <v>837</v>
      </c>
      <c r="G525" t="s">
        <v>1806</v>
      </c>
      <c r="H525" t="s">
        <v>1807</v>
      </c>
      <c r="I525" t="s">
        <v>868</v>
      </c>
      <c r="J525" t="s">
        <v>43</v>
      </c>
      <c r="K525" t="s">
        <v>841</v>
      </c>
      <c r="L525" s="2" t="s">
        <v>30</v>
      </c>
      <c r="M525" s="10" t="s">
        <v>36</v>
      </c>
    </row>
    <row r="526" spans="1:13" x14ac:dyDescent="0.2">
      <c r="A526" s="9" t="s">
        <v>1808</v>
      </c>
      <c r="B526" t="s">
        <v>1805</v>
      </c>
      <c r="C526" t="s">
        <v>834</v>
      </c>
      <c r="D526" t="s">
        <v>835</v>
      </c>
      <c r="E526" t="s">
        <v>836</v>
      </c>
      <c r="F526" s="2" t="s">
        <v>837</v>
      </c>
      <c r="G526" t="s">
        <v>1809</v>
      </c>
      <c r="H526" t="s">
        <v>1810</v>
      </c>
      <c r="I526" t="s">
        <v>868</v>
      </c>
      <c r="J526" t="s">
        <v>43</v>
      </c>
      <c r="K526" t="s">
        <v>841</v>
      </c>
      <c r="L526" s="2" t="s">
        <v>30</v>
      </c>
      <c r="M526" s="10" t="s">
        <v>36</v>
      </c>
    </row>
    <row r="527" spans="1:13" x14ac:dyDescent="0.2">
      <c r="A527" s="9" t="s">
        <v>1811</v>
      </c>
      <c r="B527" t="s">
        <v>1805</v>
      </c>
      <c r="C527" t="s">
        <v>834</v>
      </c>
      <c r="D527" t="s">
        <v>835</v>
      </c>
      <c r="E527" t="s">
        <v>836</v>
      </c>
      <c r="F527" s="2" t="s">
        <v>837</v>
      </c>
      <c r="G527" t="s">
        <v>1812</v>
      </c>
      <c r="H527" t="s">
        <v>1813</v>
      </c>
      <c r="I527" t="s">
        <v>1814</v>
      </c>
      <c r="J527" t="s">
        <v>43</v>
      </c>
      <c r="K527" t="s">
        <v>841</v>
      </c>
      <c r="L527" s="2" t="s">
        <v>30</v>
      </c>
      <c r="M527" s="10" t="s">
        <v>36</v>
      </c>
    </row>
    <row r="528" spans="1:13" x14ac:dyDescent="0.2">
      <c r="A528" s="9" t="s">
        <v>1815</v>
      </c>
      <c r="B528" t="s">
        <v>1805</v>
      </c>
      <c r="C528" t="s">
        <v>834</v>
      </c>
      <c r="D528" t="s">
        <v>835</v>
      </c>
      <c r="E528" t="s">
        <v>836</v>
      </c>
      <c r="F528" s="2" t="s">
        <v>837</v>
      </c>
      <c r="G528" t="s">
        <v>1816</v>
      </c>
      <c r="H528" t="s">
        <v>1817</v>
      </c>
      <c r="I528" t="s">
        <v>868</v>
      </c>
      <c r="J528" t="s">
        <v>43</v>
      </c>
      <c r="K528" t="s">
        <v>841</v>
      </c>
      <c r="L528" s="2" t="s">
        <v>30</v>
      </c>
      <c r="M528" s="10" t="s">
        <v>36</v>
      </c>
    </row>
    <row r="529" spans="1:13" x14ac:dyDescent="0.2">
      <c r="A529" s="9" t="s">
        <v>1818</v>
      </c>
      <c r="B529" t="s">
        <v>1805</v>
      </c>
      <c r="C529" t="s">
        <v>834</v>
      </c>
      <c r="D529" t="s">
        <v>835</v>
      </c>
      <c r="E529" t="s">
        <v>836</v>
      </c>
      <c r="F529" s="2" t="s">
        <v>837</v>
      </c>
      <c r="G529" t="s">
        <v>1819</v>
      </c>
      <c r="H529" t="s">
        <v>1820</v>
      </c>
      <c r="I529" t="s">
        <v>1814</v>
      </c>
      <c r="J529" t="s">
        <v>43</v>
      </c>
      <c r="K529" t="s">
        <v>841</v>
      </c>
      <c r="L529" s="2" t="s">
        <v>30</v>
      </c>
      <c r="M529" s="10" t="s">
        <v>36</v>
      </c>
    </row>
    <row r="530" spans="1:13" x14ac:dyDescent="0.2">
      <c r="A530" s="9" t="s">
        <v>1821</v>
      </c>
      <c r="B530" t="s">
        <v>1805</v>
      </c>
      <c r="C530" t="s">
        <v>834</v>
      </c>
      <c r="D530" t="s">
        <v>835</v>
      </c>
      <c r="E530" t="s">
        <v>836</v>
      </c>
      <c r="F530" s="2" t="s">
        <v>837</v>
      </c>
      <c r="G530" t="s">
        <v>1822</v>
      </c>
      <c r="H530" t="s">
        <v>1823</v>
      </c>
      <c r="I530" t="s">
        <v>868</v>
      </c>
      <c r="J530" t="s">
        <v>43</v>
      </c>
      <c r="K530" t="s">
        <v>841</v>
      </c>
      <c r="L530" s="2" t="s">
        <v>30</v>
      </c>
      <c r="M530" s="10" t="s">
        <v>36</v>
      </c>
    </row>
    <row r="531" spans="1:13" x14ac:dyDescent="0.2">
      <c r="A531" s="9" t="s">
        <v>1824</v>
      </c>
      <c r="B531" t="s">
        <v>1825</v>
      </c>
      <c r="C531" t="s">
        <v>834</v>
      </c>
      <c r="D531" t="s">
        <v>835</v>
      </c>
      <c r="E531" t="s">
        <v>836</v>
      </c>
      <c r="F531" s="2" t="s">
        <v>837</v>
      </c>
      <c r="G531" t="s">
        <v>1826</v>
      </c>
      <c r="H531" t="s">
        <v>1827</v>
      </c>
      <c r="I531" t="s">
        <v>1828</v>
      </c>
      <c r="J531" t="s">
        <v>43</v>
      </c>
      <c r="K531" t="s">
        <v>841</v>
      </c>
      <c r="L531" s="2" t="s">
        <v>30</v>
      </c>
      <c r="M531" s="10" t="s">
        <v>36</v>
      </c>
    </row>
    <row r="532" spans="1:13" x14ac:dyDescent="0.2">
      <c r="A532" s="9" t="s">
        <v>1829</v>
      </c>
      <c r="B532" t="s">
        <v>1825</v>
      </c>
      <c r="C532" t="s">
        <v>399</v>
      </c>
      <c r="D532" t="s">
        <v>400</v>
      </c>
      <c r="E532" t="s">
        <v>401</v>
      </c>
      <c r="F532" s="2" t="s">
        <v>402</v>
      </c>
      <c r="G532" t="s">
        <v>1830</v>
      </c>
      <c r="H532" t="s">
        <v>1679</v>
      </c>
      <c r="I532" t="s">
        <v>405</v>
      </c>
      <c r="J532" t="s">
        <v>406</v>
      </c>
      <c r="K532" t="s">
        <v>407</v>
      </c>
      <c r="L532" s="2" t="s">
        <v>408</v>
      </c>
      <c r="M532" s="10" t="s">
        <v>402</v>
      </c>
    </row>
    <row r="533" spans="1:13" x14ac:dyDescent="0.2">
      <c r="A533" s="9" t="s">
        <v>1831</v>
      </c>
      <c r="B533" t="s">
        <v>1832</v>
      </c>
      <c r="C533" t="s">
        <v>834</v>
      </c>
      <c r="D533" t="s">
        <v>835</v>
      </c>
      <c r="E533" t="s">
        <v>836</v>
      </c>
      <c r="F533" s="2" t="s">
        <v>837</v>
      </c>
      <c r="G533" t="s">
        <v>1833</v>
      </c>
      <c r="H533" t="s">
        <v>1834</v>
      </c>
      <c r="I533" t="s">
        <v>868</v>
      </c>
      <c r="J533" t="s">
        <v>43</v>
      </c>
      <c r="K533" t="s">
        <v>841</v>
      </c>
      <c r="L533" s="2" t="s">
        <v>30</v>
      </c>
      <c r="M533" s="10" t="s">
        <v>36</v>
      </c>
    </row>
    <row r="534" spans="1:13" x14ac:dyDescent="0.2">
      <c r="A534" s="9" t="s">
        <v>1835</v>
      </c>
      <c r="B534" t="s">
        <v>1836</v>
      </c>
      <c r="C534" t="s">
        <v>834</v>
      </c>
      <c r="D534" t="s">
        <v>835</v>
      </c>
      <c r="E534" t="s">
        <v>836</v>
      </c>
      <c r="F534" s="2" t="s">
        <v>837</v>
      </c>
      <c r="G534" t="s">
        <v>1837</v>
      </c>
      <c r="H534" t="s">
        <v>1838</v>
      </c>
      <c r="I534" t="s">
        <v>1814</v>
      </c>
      <c r="J534" t="s">
        <v>43</v>
      </c>
      <c r="K534" t="s">
        <v>841</v>
      </c>
      <c r="L534" s="2" t="s">
        <v>30</v>
      </c>
      <c r="M534" s="10" t="s">
        <v>36</v>
      </c>
    </row>
    <row r="535" spans="1:13" x14ac:dyDescent="0.2">
      <c r="A535" s="9" t="s">
        <v>1839</v>
      </c>
      <c r="B535" t="s">
        <v>1836</v>
      </c>
      <c r="C535" t="s">
        <v>834</v>
      </c>
      <c r="D535" t="s">
        <v>835</v>
      </c>
      <c r="E535" t="s">
        <v>836</v>
      </c>
      <c r="F535" s="2" t="s">
        <v>837</v>
      </c>
      <c r="G535" t="s">
        <v>1840</v>
      </c>
      <c r="H535" t="s">
        <v>1841</v>
      </c>
      <c r="I535" t="s">
        <v>868</v>
      </c>
      <c r="J535" t="s">
        <v>43</v>
      </c>
      <c r="K535" t="s">
        <v>841</v>
      </c>
      <c r="L535" s="2" t="s">
        <v>30</v>
      </c>
      <c r="M535" s="10" t="s">
        <v>36</v>
      </c>
    </row>
    <row r="536" spans="1:13" x14ac:dyDescent="0.2">
      <c r="A536" s="9" t="s">
        <v>1842</v>
      </c>
      <c r="B536" t="s">
        <v>1836</v>
      </c>
      <c r="C536" t="s">
        <v>834</v>
      </c>
      <c r="D536" t="s">
        <v>835</v>
      </c>
      <c r="E536" t="s">
        <v>836</v>
      </c>
      <c r="F536" s="2" t="s">
        <v>837</v>
      </c>
      <c r="G536" t="s">
        <v>1843</v>
      </c>
      <c r="H536" t="s">
        <v>1844</v>
      </c>
      <c r="I536" t="s">
        <v>868</v>
      </c>
      <c r="J536" t="s">
        <v>43</v>
      </c>
      <c r="K536" t="s">
        <v>841</v>
      </c>
      <c r="L536" s="2" t="s">
        <v>30</v>
      </c>
      <c r="M536" s="10" t="s">
        <v>36</v>
      </c>
    </row>
    <row r="537" spans="1:13" x14ac:dyDescent="0.2">
      <c r="A537" s="9" t="s">
        <v>1845</v>
      </c>
      <c r="B537" t="s">
        <v>1836</v>
      </c>
      <c r="C537" t="s">
        <v>834</v>
      </c>
      <c r="D537" t="s">
        <v>835</v>
      </c>
      <c r="E537" t="s">
        <v>836</v>
      </c>
      <c r="F537" s="2" t="s">
        <v>837</v>
      </c>
      <c r="G537" t="s">
        <v>1846</v>
      </c>
      <c r="H537" t="s">
        <v>1847</v>
      </c>
      <c r="I537" t="s">
        <v>868</v>
      </c>
      <c r="J537" t="s">
        <v>43</v>
      </c>
      <c r="K537" t="s">
        <v>841</v>
      </c>
      <c r="L537" s="2" t="s">
        <v>30</v>
      </c>
      <c r="M537" s="10" t="s">
        <v>36</v>
      </c>
    </row>
    <row r="538" spans="1:13" x14ac:dyDescent="0.2">
      <c r="A538" s="9" t="s">
        <v>1848</v>
      </c>
      <c r="B538" t="s">
        <v>1836</v>
      </c>
      <c r="C538" t="s">
        <v>834</v>
      </c>
      <c r="D538" t="s">
        <v>835</v>
      </c>
      <c r="E538" t="s">
        <v>836</v>
      </c>
      <c r="F538" s="2" t="s">
        <v>837</v>
      </c>
      <c r="G538" t="s">
        <v>1849</v>
      </c>
      <c r="H538" t="s">
        <v>1850</v>
      </c>
      <c r="I538" t="s">
        <v>868</v>
      </c>
      <c r="J538" t="s">
        <v>43</v>
      </c>
      <c r="K538" t="s">
        <v>841</v>
      </c>
      <c r="L538" s="2" t="s">
        <v>30</v>
      </c>
      <c r="M538" s="10" t="s">
        <v>36</v>
      </c>
    </row>
    <row r="539" spans="1:13" x14ac:dyDescent="0.2">
      <c r="A539" s="9" t="s">
        <v>1851</v>
      </c>
      <c r="B539" t="s">
        <v>1852</v>
      </c>
      <c r="C539" t="s">
        <v>834</v>
      </c>
      <c r="D539" t="s">
        <v>835</v>
      </c>
      <c r="E539" t="s">
        <v>836</v>
      </c>
      <c r="F539" s="2" t="s">
        <v>837</v>
      </c>
      <c r="G539" t="s">
        <v>1853</v>
      </c>
      <c r="H539" t="s">
        <v>1854</v>
      </c>
      <c r="I539" t="s">
        <v>860</v>
      </c>
      <c r="J539" t="s">
        <v>43</v>
      </c>
      <c r="K539" t="s">
        <v>841</v>
      </c>
      <c r="L539" s="2" t="s">
        <v>30</v>
      </c>
      <c r="M539" s="10" t="s">
        <v>36</v>
      </c>
    </row>
    <row r="540" spans="1:13" x14ac:dyDescent="0.2">
      <c r="A540" s="9" t="s">
        <v>1855</v>
      </c>
      <c r="B540" t="s">
        <v>1852</v>
      </c>
      <c r="C540" t="s">
        <v>834</v>
      </c>
      <c r="D540" t="s">
        <v>835</v>
      </c>
      <c r="E540" t="s">
        <v>836</v>
      </c>
      <c r="F540" s="2" t="s">
        <v>837</v>
      </c>
      <c r="G540" t="s">
        <v>1856</v>
      </c>
      <c r="H540" t="s">
        <v>1857</v>
      </c>
      <c r="I540" t="s">
        <v>860</v>
      </c>
      <c r="J540" t="s">
        <v>43</v>
      </c>
      <c r="K540" t="s">
        <v>841</v>
      </c>
      <c r="L540" s="2" t="s">
        <v>30</v>
      </c>
      <c r="M540" s="10" t="s">
        <v>36</v>
      </c>
    </row>
    <row r="541" spans="1:13" x14ac:dyDescent="0.2">
      <c r="A541" s="9" t="s">
        <v>1858</v>
      </c>
      <c r="B541" t="s">
        <v>1852</v>
      </c>
      <c r="C541" t="s">
        <v>834</v>
      </c>
      <c r="D541" t="s">
        <v>835</v>
      </c>
      <c r="E541" t="s">
        <v>836</v>
      </c>
      <c r="F541" s="2" t="s">
        <v>837</v>
      </c>
      <c r="G541" t="s">
        <v>1859</v>
      </c>
      <c r="H541" t="s">
        <v>1860</v>
      </c>
      <c r="I541" t="s">
        <v>860</v>
      </c>
      <c r="J541" t="s">
        <v>43</v>
      </c>
      <c r="K541" t="s">
        <v>841</v>
      </c>
      <c r="L541" s="2" t="s">
        <v>30</v>
      </c>
      <c r="M541" s="10" t="s">
        <v>36</v>
      </c>
    </row>
    <row r="542" spans="1:13" x14ac:dyDescent="0.2">
      <c r="A542" s="9" t="s">
        <v>1861</v>
      </c>
      <c r="B542" t="s">
        <v>1852</v>
      </c>
      <c r="C542" t="s">
        <v>834</v>
      </c>
      <c r="D542" t="s">
        <v>835</v>
      </c>
      <c r="E542" t="s">
        <v>836</v>
      </c>
      <c r="F542" s="2" t="s">
        <v>837</v>
      </c>
      <c r="G542" t="s">
        <v>1862</v>
      </c>
      <c r="H542" t="s">
        <v>1863</v>
      </c>
      <c r="I542" t="s">
        <v>860</v>
      </c>
      <c r="J542" t="s">
        <v>43</v>
      </c>
      <c r="K542" t="s">
        <v>841</v>
      </c>
      <c r="L542" s="2" t="s">
        <v>30</v>
      </c>
      <c r="M542" s="10" t="s">
        <v>36</v>
      </c>
    </row>
    <row r="543" spans="1:13" x14ac:dyDescent="0.2">
      <c r="A543" s="9" t="s">
        <v>1864</v>
      </c>
      <c r="B543" t="s">
        <v>1865</v>
      </c>
      <c r="C543" t="s">
        <v>834</v>
      </c>
      <c r="D543" t="s">
        <v>835</v>
      </c>
      <c r="E543" t="s">
        <v>836</v>
      </c>
      <c r="F543" s="2" t="s">
        <v>837</v>
      </c>
      <c r="G543" t="s">
        <v>1866</v>
      </c>
      <c r="H543" t="s">
        <v>1867</v>
      </c>
      <c r="I543" t="s">
        <v>860</v>
      </c>
      <c r="J543" t="s">
        <v>43</v>
      </c>
      <c r="K543" t="s">
        <v>841</v>
      </c>
      <c r="L543" s="2" t="s">
        <v>30</v>
      </c>
      <c r="M543" s="10" t="s">
        <v>36</v>
      </c>
    </row>
    <row r="544" spans="1:13" x14ac:dyDescent="0.2">
      <c r="A544" s="9" t="s">
        <v>1868</v>
      </c>
      <c r="B544" t="s">
        <v>1865</v>
      </c>
      <c r="C544" t="s">
        <v>834</v>
      </c>
      <c r="D544" t="s">
        <v>835</v>
      </c>
      <c r="E544" t="s">
        <v>836</v>
      </c>
      <c r="F544" s="2" t="s">
        <v>837</v>
      </c>
      <c r="G544" t="s">
        <v>1869</v>
      </c>
      <c r="H544" t="s">
        <v>1870</v>
      </c>
      <c r="I544" t="s">
        <v>860</v>
      </c>
      <c r="J544" t="s">
        <v>43</v>
      </c>
      <c r="K544" t="s">
        <v>841</v>
      </c>
      <c r="L544" s="2" t="s">
        <v>30</v>
      </c>
      <c r="M544" s="10" t="s">
        <v>36</v>
      </c>
    </row>
    <row r="545" spans="1:13" x14ac:dyDescent="0.2">
      <c r="A545" s="9" t="s">
        <v>1871</v>
      </c>
      <c r="B545" t="s">
        <v>1865</v>
      </c>
      <c r="C545" t="s">
        <v>235</v>
      </c>
      <c r="D545" t="s">
        <v>236</v>
      </c>
      <c r="E545" t="s">
        <v>237</v>
      </c>
      <c r="F545" s="2" t="s">
        <v>30</v>
      </c>
      <c r="G545" t="s">
        <v>1872</v>
      </c>
      <c r="H545" t="s">
        <v>239</v>
      </c>
      <c r="I545" t="s">
        <v>240</v>
      </c>
      <c r="J545" t="s">
        <v>66</v>
      </c>
      <c r="K545" t="s">
        <v>241</v>
      </c>
      <c r="L545" s="2" t="s">
        <v>30</v>
      </c>
      <c r="M545" s="10" t="s">
        <v>36</v>
      </c>
    </row>
    <row r="546" spans="1:13" x14ac:dyDescent="0.2">
      <c r="A546" s="9" t="s">
        <v>1873</v>
      </c>
      <c r="B546" t="s">
        <v>1865</v>
      </c>
      <c r="C546" t="s">
        <v>235</v>
      </c>
      <c r="D546" t="s">
        <v>236</v>
      </c>
      <c r="E546" t="s">
        <v>237</v>
      </c>
      <c r="F546" s="2" t="s">
        <v>30</v>
      </c>
      <c r="G546" t="s">
        <v>1874</v>
      </c>
      <c r="H546" t="s">
        <v>239</v>
      </c>
      <c r="I546" t="s">
        <v>240</v>
      </c>
      <c r="J546" t="s">
        <v>66</v>
      </c>
      <c r="K546" t="s">
        <v>241</v>
      </c>
      <c r="L546" s="2" t="s">
        <v>30</v>
      </c>
      <c r="M546" s="10" t="s">
        <v>36</v>
      </c>
    </row>
    <row r="547" spans="1:13" x14ac:dyDescent="0.2">
      <c r="A547" s="9" t="s">
        <v>1875</v>
      </c>
      <c r="B547" t="s">
        <v>1876</v>
      </c>
      <c r="C547" t="s">
        <v>834</v>
      </c>
      <c r="D547" t="s">
        <v>835</v>
      </c>
      <c r="E547" t="s">
        <v>836</v>
      </c>
      <c r="F547" s="2" t="s">
        <v>837</v>
      </c>
      <c r="G547" t="s">
        <v>1877</v>
      </c>
      <c r="H547" t="s">
        <v>1878</v>
      </c>
      <c r="I547" t="s">
        <v>860</v>
      </c>
      <c r="J547" t="s">
        <v>43</v>
      </c>
      <c r="K547" t="s">
        <v>841</v>
      </c>
      <c r="L547" s="2" t="s">
        <v>30</v>
      </c>
      <c r="M547" s="10" t="s">
        <v>36</v>
      </c>
    </row>
    <row r="548" spans="1:13" x14ac:dyDescent="0.2">
      <c r="A548" s="9" t="s">
        <v>1879</v>
      </c>
      <c r="B548" t="s">
        <v>1880</v>
      </c>
      <c r="C548" t="s">
        <v>38</v>
      </c>
      <c r="D548" t="s">
        <v>39</v>
      </c>
      <c r="E548" t="s">
        <v>40</v>
      </c>
      <c r="F548" s="2" t="s">
        <v>30</v>
      </c>
      <c r="G548" t="s">
        <v>1881</v>
      </c>
      <c r="H548" t="s">
        <v>1882</v>
      </c>
      <c r="I548" t="s">
        <v>136</v>
      </c>
      <c r="J548" t="s">
        <v>43</v>
      </c>
      <c r="K548" t="s">
        <v>44</v>
      </c>
      <c r="L548" s="2" t="s">
        <v>30</v>
      </c>
      <c r="M548" s="10" t="s">
        <v>36</v>
      </c>
    </row>
    <row r="549" spans="1:13" x14ac:dyDescent="0.2">
      <c r="A549" s="9" t="s">
        <v>1883</v>
      </c>
      <c r="B549" t="s">
        <v>1880</v>
      </c>
      <c r="C549" t="s">
        <v>38</v>
      </c>
      <c r="D549" t="s">
        <v>39</v>
      </c>
      <c r="E549" t="s">
        <v>40</v>
      </c>
      <c r="F549" s="2" t="s">
        <v>30</v>
      </c>
      <c r="G549" t="s">
        <v>1884</v>
      </c>
      <c r="H549" t="s">
        <v>1885</v>
      </c>
      <c r="I549" t="s">
        <v>136</v>
      </c>
      <c r="J549" t="s">
        <v>43</v>
      </c>
      <c r="K549" t="s">
        <v>44</v>
      </c>
      <c r="L549" s="2" t="s">
        <v>30</v>
      </c>
      <c r="M549" s="10" t="s">
        <v>36</v>
      </c>
    </row>
    <row r="550" spans="1:13" x14ac:dyDescent="0.2">
      <c r="A550" s="9" t="s">
        <v>1886</v>
      </c>
      <c r="B550" t="s">
        <v>1880</v>
      </c>
      <c r="C550" t="s">
        <v>38</v>
      </c>
      <c r="D550" t="s">
        <v>39</v>
      </c>
      <c r="E550" t="s">
        <v>40</v>
      </c>
      <c r="F550" s="2" t="s">
        <v>30</v>
      </c>
      <c r="G550" t="s">
        <v>1887</v>
      </c>
      <c r="H550" t="s">
        <v>1888</v>
      </c>
      <c r="I550" t="s">
        <v>136</v>
      </c>
      <c r="J550" t="s">
        <v>43</v>
      </c>
      <c r="K550" t="s">
        <v>44</v>
      </c>
      <c r="L550" s="2" t="s">
        <v>30</v>
      </c>
      <c r="M550" s="10" t="s">
        <v>36</v>
      </c>
    </row>
    <row r="551" spans="1:13" x14ac:dyDescent="0.2">
      <c r="A551" s="9" t="s">
        <v>1889</v>
      </c>
      <c r="B551" t="s">
        <v>1880</v>
      </c>
      <c r="C551" t="s">
        <v>38</v>
      </c>
      <c r="D551" t="s">
        <v>39</v>
      </c>
      <c r="E551" t="s">
        <v>40</v>
      </c>
      <c r="F551" s="2" t="s">
        <v>30</v>
      </c>
      <c r="G551" t="s">
        <v>1890</v>
      </c>
      <c r="H551" t="s">
        <v>1891</v>
      </c>
      <c r="I551" t="s">
        <v>136</v>
      </c>
      <c r="J551" t="s">
        <v>43</v>
      </c>
      <c r="K551" t="s">
        <v>44</v>
      </c>
      <c r="L551" s="2" t="s">
        <v>30</v>
      </c>
      <c r="M551" s="10" t="s">
        <v>36</v>
      </c>
    </row>
    <row r="552" spans="1:13" x14ac:dyDescent="0.2">
      <c r="A552" s="9" t="s">
        <v>1892</v>
      </c>
      <c r="B552" t="s">
        <v>1880</v>
      </c>
      <c r="C552" t="s">
        <v>834</v>
      </c>
      <c r="D552" t="s">
        <v>835</v>
      </c>
      <c r="E552" t="s">
        <v>836</v>
      </c>
      <c r="F552" s="2" t="s">
        <v>837</v>
      </c>
      <c r="G552" t="s">
        <v>1893</v>
      </c>
      <c r="H552" t="s">
        <v>1894</v>
      </c>
      <c r="I552" t="s">
        <v>1167</v>
      </c>
      <c r="J552" t="s">
        <v>43</v>
      </c>
      <c r="K552" t="s">
        <v>841</v>
      </c>
      <c r="L552" s="2" t="s">
        <v>30</v>
      </c>
      <c r="M552" s="10" t="s">
        <v>36</v>
      </c>
    </row>
    <row r="553" spans="1:13" x14ac:dyDescent="0.2">
      <c r="A553" s="9" t="s">
        <v>1895</v>
      </c>
      <c r="B553" t="s">
        <v>1880</v>
      </c>
      <c r="C553" t="s">
        <v>1896</v>
      </c>
      <c r="D553" t="s">
        <v>1897</v>
      </c>
      <c r="E553" t="s">
        <v>1898</v>
      </c>
      <c r="F553" s="2" t="s">
        <v>1899</v>
      </c>
      <c r="G553" t="s">
        <v>1900</v>
      </c>
      <c r="H553" t="s">
        <v>1901</v>
      </c>
      <c r="I553" t="s">
        <v>136</v>
      </c>
      <c r="J553" t="s">
        <v>1902</v>
      </c>
      <c r="K553" t="s">
        <v>1903</v>
      </c>
      <c r="L553" s="2" t="s">
        <v>1904</v>
      </c>
      <c r="M553" s="10" t="s">
        <v>1727</v>
      </c>
    </row>
    <row r="554" spans="1:13" x14ac:dyDescent="0.2">
      <c r="A554" s="9" t="s">
        <v>1905</v>
      </c>
      <c r="B554" t="s">
        <v>1880</v>
      </c>
      <c r="C554" t="s">
        <v>1896</v>
      </c>
      <c r="D554" t="s">
        <v>1897</v>
      </c>
      <c r="E554" t="s">
        <v>1898</v>
      </c>
      <c r="F554" s="2" t="s">
        <v>1899</v>
      </c>
      <c r="G554" t="s">
        <v>1906</v>
      </c>
      <c r="H554" t="s">
        <v>1907</v>
      </c>
      <c r="I554" t="s">
        <v>136</v>
      </c>
      <c r="J554" t="s">
        <v>43</v>
      </c>
      <c r="K554" t="s">
        <v>44</v>
      </c>
      <c r="L554" s="2" t="s">
        <v>30</v>
      </c>
      <c r="M554" s="10" t="s">
        <v>1727</v>
      </c>
    </row>
    <row r="555" spans="1:13" x14ac:dyDescent="0.2">
      <c r="A555" s="9" t="s">
        <v>1908</v>
      </c>
      <c r="B555" t="s">
        <v>1880</v>
      </c>
      <c r="C555" t="s">
        <v>1896</v>
      </c>
      <c r="D555" t="s">
        <v>1897</v>
      </c>
      <c r="E555" t="s">
        <v>1898</v>
      </c>
      <c r="F555" s="2" t="s">
        <v>1899</v>
      </c>
      <c r="G555" t="s">
        <v>1909</v>
      </c>
      <c r="H555" t="s">
        <v>1910</v>
      </c>
      <c r="I555" t="s">
        <v>136</v>
      </c>
      <c r="J555" t="s">
        <v>1902</v>
      </c>
      <c r="K555" t="s">
        <v>1903</v>
      </c>
      <c r="L555" s="2" t="s">
        <v>1904</v>
      </c>
      <c r="M555" s="10" t="s">
        <v>1727</v>
      </c>
    </row>
    <row r="556" spans="1:13" x14ac:dyDescent="0.2">
      <c r="A556" s="9" t="s">
        <v>1911</v>
      </c>
      <c r="B556" t="s">
        <v>1880</v>
      </c>
      <c r="C556" t="s">
        <v>1896</v>
      </c>
      <c r="D556" t="s">
        <v>1897</v>
      </c>
      <c r="E556" t="s">
        <v>1898</v>
      </c>
      <c r="F556" s="2" t="s">
        <v>1899</v>
      </c>
      <c r="G556" t="s">
        <v>1912</v>
      </c>
      <c r="H556" t="s">
        <v>1913</v>
      </c>
      <c r="I556" t="s">
        <v>136</v>
      </c>
      <c r="J556" t="s">
        <v>1902</v>
      </c>
      <c r="K556" t="s">
        <v>1903</v>
      </c>
      <c r="L556" s="2" t="s">
        <v>1904</v>
      </c>
      <c r="M556" s="10" t="s">
        <v>1727</v>
      </c>
    </row>
    <row r="557" spans="1:13" x14ac:dyDescent="0.2">
      <c r="A557" s="9" t="s">
        <v>1914</v>
      </c>
      <c r="B557" t="s">
        <v>1880</v>
      </c>
      <c r="C557" t="s">
        <v>1915</v>
      </c>
      <c r="D557" t="s">
        <v>1916</v>
      </c>
      <c r="E557" t="s">
        <v>1917</v>
      </c>
      <c r="F557" s="2" t="s">
        <v>837</v>
      </c>
      <c r="G557" t="s">
        <v>1918</v>
      </c>
      <c r="H557" t="s">
        <v>1919</v>
      </c>
      <c r="I557" t="s">
        <v>136</v>
      </c>
      <c r="J557" t="s">
        <v>43</v>
      </c>
      <c r="K557" t="s">
        <v>44</v>
      </c>
      <c r="L557" s="2" t="s">
        <v>30</v>
      </c>
      <c r="M557" s="10" t="s">
        <v>36</v>
      </c>
    </row>
    <row r="558" spans="1:13" x14ac:dyDescent="0.2">
      <c r="A558" s="9" t="s">
        <v>1920</v>
      </c>
      <c r="B558" t="s">
        <v>1880</v>
      </c>
      <c r="C558" t="s">
        <v>1915</v>
      </c>
      <c r="D558" t="s">
        <v>1916</v>
      </c>
      <c r="E558" t="s">
        <v>1917</v>
      </c>
      <c r="F558" s="2" t="s">
        <v>837</v>
      </c>
      <c r="G558" t="s">
        <v>1921</v>
      </c>
      <c r="H558" t="s">
        <v>1922</v>
      </c>
      <c r="I558" t="s">
        <v>136</v>
      </c>
      <c r="J558" t="s">
        <v>43</v>
      </c>
      <c r="K558" t="s">
        <v>44</v>
      </c>
      <c r="L558" s="2" t="s">
        <v>30</v>
      </c>
      <c r="M558" s="10" t="s">
        <v>36</v>
      </c>
    </row>
    <row r="559" spans="1:13" x14ac:dyDescent="0.2">
      <c r="A559" s="9" t="s">
        <v>1923</v>
      </c>
      <c r="B559" t="s">
        <v>1880</v>
      </c>
      <c r="C559" t="s">
        <v>1915</v>
      </c>
      <c r="D559" t="s">
        <v>1916</v>
      </c>
      <c r="E559" t="s">
        <v>1917</v>
      </c>
      <c r="F559" s="2" t="s">
        <v>837</v>
      </c>
      <c r="G559" t="s">
        <v>1924</v>
      </c>
      <c r="H559" t="s">
        <v>1925</v>
      </c>
      <c r="I559" t="s">
        <v>136</v>
      </c>
      <c r="J559" t="s">
        <v>43</v>
      </c>
      <c r="K559" t="s">
        <v>44</v>
      </c>
      <c r="L559" s="2" t="s">
        <v>30</v>
      </c>
      <c r="M559" s="10" t="s">
        <v>36</v>
      </c>
    </row>
    <row r="560" spans="1:13" x14ac:dyDescent="0.2">
      <c r="A560" s="9" t="s">
        <v>1926</v>
      </c>
      <c r="B560" t="s">
        <v>1927</v>
      </c>
      <c r="C560" t="s">
        <v>834</v>
      </c>
      <c r="D560" t="s">
        <v>835</v>
      </c>
      <c r="E560" t="s">
        <v>836</v>
      </c>
      <c r="F560" s="2" t="s">
        <v>837</v>
      </c>
      <c r="G560" t="s">
        <v>1928</v>
      </c>
      <c r="H560" t="s">
        <v>1929</v>
      </c>
      <c r="I560" t="s">
        <v>860</v>
      </c>
      <c r="J560" t="s">
        <v>43</v>
      </c>
      <c r="K560" t="s">
        <v>841</v>
      </c>
      <c r="L560" s="2" t="s">
        <v>30</v>
      </c>
      <c r="M560" s="10" t="s">
        <v>36</v>
      </c>
    </row>
    <row r="561" spans="1:13" x14ac:dyDescent="0.2">
      <c r="A561" s="9" t="s">
        <v>1930</v>
      </c>
      <c r="B561" t="s">
        <v>1927</v>
      </c>
      <c r="C561" t="s">
        <v>834</v>
      </c>
      <c r="D561" t="s">
        <v>835</v>
      </c>
      <c r="E561" t="s">
        <v>836</v>
      </c>
      <c r="F561" s="2" t="s">
        <v>837</v>
      </c>
      <c r="G561" t="s">
        <v>1931</v>
      </c>
      <c r="H561" t="s">
        <v>1932</v>
      </c>
      <c r="I561" t="s">
        <v>860</v>
      </c>
      <c r="J561" t="s">
        <v>43</v>
      </c>
      <c r="K561" t="s">
        <v>841</v>
      </c>
      <c r="L561" s="2" t="s">
        <v>30</v>
      </c>
      <c r="M561" s="10" t="s">
        <v>36</v>
      </c>
    </row>
    <row r="562" spans="1:13" x14ac:dyDescent="0.2">
      <c r="A562" s="9" t="s">
        <v>1933</v>
      </c>
      <c r="B562" t="s">
        <v>1927</v>
      </c>
      <c r="C562" t="s">
        <v>834</v>
      </c>
      <c r="D562" t="s">
        <v>835</v>
      </c>
      <c r="E562" t="s">
        <v>836</v>
      </c>
      <c r="F562" s="2" t="s">
        <v>837</v>
      </c>
      <c r="G562" t="s">
        <v>1934</v>
      </c>
      <c r="H562" t="s">
        <v>1935</v>
      </c>
      <c r="I562" t="s">
        <v>860</v>
      </c>
      <c r="J562" t="s">
        <v>43</v>
      </c>
      <c r="K562" t="s">
        <v>841</v>
      </c>
      <c r="L562" s="2" t="s">
        <v>30</v>
      </c>
      <c r="M562" s="10" t="s">
        <v>36</v>
      </c>
    </row>
    <row r="563" spans="1:13" x14ac:dyDescent="0.2">
      <c r="A563" s="9" t="s">
        <v>1936</v>
      </c>
      <c r="B563" t="s">
        <v>1927</v>
      </c>
      <c r="C563" t="s">
        <v>834</v>
      </c>
      <c r="D563" t="s">
        <v>835</v>
      </c>
      <c r="E563" t="s">
        <v>836</v>
      </c>
      <c r="F563" s="2" t="s">
        <v>837</v>
      </c>
      <c r="G563" t="s">
        <v>1937</v>
      </c>
      <c r="H563" t="s">
        <v>1938</v>
      </c>
      <c r="I563" t="s">
        <v>860</v>
      </c>
      <c r="J563" t="s">
        <v>43</v>
      </c>
      <c r="K563" t="s">
        <v>841</v>
      </c>
      <c r="L563" s="2" t="s">
        <v>30</v>
      </c>
      <c r="M563" s="10" t="s">
        <v>36</v>
      </c>
    </row>
    <row r="564" spans="1:13" x14ac:dyDescent="0.2">
      <c r="A564" s="9" t="s">
        <v>1939</v>
      </c>
      <c r="B564" t="s">
        <v>1940</v>
      </c>
      <c r="C564" t="s">
        <v>834</v>
      </c>
      <c r="D564" t="s">
        <v>835</v>
      </c>
      <c r="E564" t="s">
        <v>836</v>
      </c>
      <c r="F564" s="2" t="s">
        <v>837</v>
      </c>
      <c r="G564" t="s">
        <v>1941</v>
      </c>
      <c r="H564" t="s">
        <v>1942</v>
      </c>
      <c r="I564" t="s">
        <v>860</v>
      </c>
      <c r="J564" t="s">
        <v>43</v>
      </c>
      <c r="K564" t="s">
        <v>841</v>
      </c>
      <c r="L564" s="2" t="s">
        <v>30</v>
      </c>
      <c r="M564" s="10" t="s">
        <v>36</v>
      </c>
    </row>
    <row r="565" spans="1:13" x14ac:dyDescent="0.2">
      <c r="A565" s="9" t="s">
        <v>1943</v>
      </c>
      <c r="B565" t="s">
        <v>1940</v>
      </c>
      <c r="C565" t="s">
        <v>834</v>
      </c>
      <c r="D565" t="s">
        <v>835</v>
      </c>
      <c r="E565" t="s">
        <v>836</v>
      </c>
      <c r="F565" s="2" t="s">
        <v>837</v>
      </c>
      <c r="G565" t="s">
        <v>1944</v>
      </c>
      <c r="H565" t="s">
        <v>1945</v>
      </c>
      <c r="I565" t="s">
        <v>840</v>
      </c>
      <c r="J565" t="s">
        <v>43</v>
      </c>
      <c r="K565" t="s">
        <v>841</v>
      </c>
      <c r="L565" s="2" t="s">
        <v>30</v>
      </c>
      <c r="M565" s="10" t="s">
        <v>36</v>
      </c>
    </row>
    <row r="566" spans="1:13" x14ac:dyDescent="0.2">
      <c r="A566" s="9" t="s">
        <v>1946</v>
      </c>
      <c r="B566" t="s">
        <v>1940</v>
      </c>
      <c r="C566" t="s">
        <v>834</v>
      </c>
      <c r="D566" t="s">
        <v>835</v>
      </c>
      <c r="E566" t="s">
        <v>836</v>
      </c>
      <c r="F566" s="2" t="s">
        <v>837</v>
      </c>
      <c r="G566" t="s">
        <v>1947</v>
      </c>
      <c r="H566" t="s">
        <v>1948</v>
      </c>
      <c r="I566" t="s">
        <v>860</v>
      </c>
      <c r="J566" t="s">
        <v>43</v>
      </c>
      <c r="K566" t="s">
        <v>841</v>
      </c>
      <c r="L566" s="2" t="s">
        <v>30</v>
      </c>
      <c r="M566" s="10" t="s">
        <v>36</v>
      </c>
    </row>
    <row r="567" spans="1:13" x14ac:dyDescent="0.2">
      <c r="A567" s="9" t="s">
        <v>1949</v>
      </c>
      <c r="B567" t="s">
        <v>1940</v>
      </c>
      <c r="C567" t="s">
        <v>834</v>
      </c>
      <c r="D567" t="s">
        <v>835</v>
      </c>
      <c r="E567" t="s">
        <v>836</v>
      </c>
      <c r="F567" s="2" t="s">
        <v>837</v>
      </c>
      <c r="G567" t="s">
        <v>1950</v>
      </c>
      <c r="H567" t="s">
        <v>1951</v>
      </c>
      <c r="I567" t="s">
        <v>868</v>
      </c>
      <c r="J567" t="s">
        <v>43</v>
      </c>
      <c r="K567" t="s">
        <v>841</v>
      </c>
      <c r="L567" s="2" t="s">
        <v>30</v>
      </c>
      <c r="M567" s="10" t="s">
        <v>36</v>
      </c>
    </row>
    <row r="568" spans="1:13" x14ac:dyDescent="0.2">
      <c r="A568" s="9" t="s">
        <v>1952</v>
      </c>
      <c r="B568" t="s">
        <v>1940</v>
      </c>
      <c r="C568" t="s">
        <v>363</v>
      </c>
      <c r="D568" t="s">
        <v>364</v>
      </c>
      <c r="E568" t="s">
        <v>365</v>
      </c>
      <c r="F568" s="2" t="s">
        <v>366</v>
      </c>
      <c r="G568" t="s">
        <v>1953</v>
      </c>
      <c r="H568" t="s">
        <v>343</v>
      </c>
      <c r="I568" t="s">
        <v>368</v>
      </c>
      <c r="J568" t="s">
        <v>369</v>
      </c>
      <c r="K568" t="s">
        <v>370</v>
      </c>
      <c r="L568" s="2" t="s">
        <v>30</v>
      </c>
      <c r="M568" s="10" t="s">
        <v>371</v>
      </c>
    </row>
    <row r="569" spans="1:13" x14ac:dyDescent="0.2">
      <c r="A569" s="9" t="s">
        <v>1954</v>
      </c>
      <c r="B569" t="s">
        <v>1955</v>
      </c>
      <c r="C569" t="s">
        <v>834</v>
      </c>
      <c r="D569" t="s">
        <v>835</v>
      </c>
      <c r="E569" t="s">
        <v>836</v>
      </c>
      <c r="F569" s="2" t="s">
        <v>837</v>
      </c>
      <c r="G569" t="s">
        <v>1956</v>
      </c>
      <c r="H569" t="s">
        <v>1957</v>
      </c>
      <c r="I569" t="s">
        <v>860</v>
      </c>
      <c r="J569" t="s">
        <v>43</v>
      </c>
      <c r="K569" t="s">
        <v>841</v>
      </c>
      <c r="L569" s="2" t="s">
        <v>30</v>
      </c>
      <c r="M569" s="10" t="s">
        <v>36</v>
      </c>
    </row>
    <row r="570" spans="1:13" x14ac:dyDescent="0.2">
      <c r="A570" s="9" t="s">
        <v>1958</v>
      </c>
      <c r="B570" t="s">
        <v>1959</v>
      </c>
      <c r="C570" t="s">
        <v>834</v>
      </c>
      <c r="D570" t="s">
        <v>835</v>
      </c>
      <c r="E570" t="s">
        <v>836</v>
      </c>
      <c r="F570" s="2" t="s">
        <v>837</v>
      </c>
      <c r="G570" t="s">
        <v>1960</v>
      </c>
      <c r="H570" t="s">
        <v>1961</v>
      </c>
      <c r="I570" t="s">
        <v>840</v>
      </c>
      <c r="J570" t="s">
        <v>43</v>
      </c>
      <c r="K570" t="s">
        <v>841</v>
      </c>
      <c r="L570" s="2" t="s">
        <v>30</v>
      </c>
      <c r="M570" s="10" t="s">
        <v>36</v>
      </c>
    </row>
    <row r="571" spans="1:13" x14ac:dyDescent="0.2">
      <c r="A571" s="9" t="s">
        <v>1962</v>
      </c>
      <c r="B571" t="s">
        <v>1963</v>
      </c>
      <c r="C571" t="s">
        <v>834</v>
      </c>
      <c r="D571" t="s">
        <v>835</v>
      </c>
      <c r="E571" t="s">
        <v>836</v>
      </c>
      <c r="F571" s="2" t="s">
        <v>837</v>
      </c>
      <c r="G571" t="s">
        <v>1964</v>
      </c>
      <c r="H571" t="s">
        <v>1965</v>
      </c>
      <c r="I571" t="s">
        <v>840</v>
      </c>
      <c r="J571" t="s">
        <v>43</v>
      </c>
      <c r="K571" t="s">
        <v>841</v>
      </c>
      <c r="L571" s="2" t="s">
        <v>30</v>
      </c>
      <c r="M571" s="10" t="s">
        <v>36</v>
      </c>
    </row>
    <row r="572" spans="1:13" x14ac:dyDescent="0.2">
      <c r="A572" s="9" t="s">
        <v>1966</v>
      </c>
      <c r="B572" t="s">
        <v>1967</v>
      </c>
      <c r="C572" t="s">
        <v>834</v>
      </c>
      <c r="D572" t="s">
        <v>835</v>
      </c>
      <c r="E572" t="s">
        <v>836</v>
      </c>
      <c r="F572" s="2" t="s">
        <v>837</v>
      </c>
      <c r="G572" t="s">
        <v>1968</v>
      </c>
      <c r="H572" t="s">
        <v>1969</v>
      </c>
      <c r="I572" t="s">
        <v>860</v>
      </c>
      <c r="J572" t="s">
        <v>43</v>
      </c>
      <c r="K572" t="s">
        <v>841</v>
      </c>
      <c r="L572" s="2" t="s">
        <v>30</v>
      </c>
      <c r="M572" s="10" t="s">
        <v>36</v>
      </c>
    </row>
    <row r="573" spans="1:13" x14ac:dyDescent="0.2">
      <c r="A573" s="9" t="s">
        <v>1970</v>
      </c>
      <c r="B573" t="s">
        <v>1967</v>
      </c>
      <c r="C573" t="s">
        <v>834</v>
      </c>
      <c r="D573" t="s">
        <v>835</v>
      </c>
      <c r="E573" t="s">
        <v>836</v>
      </c>
      <c r="F573" s="2" t="s">
        <v>837</v>
      </c>
      <c r="G573" t="s">
        <v>1971</v>
      </c>
      <c r="H573" t="s">
        <v>1972</v>
      </c>
      <c r="I573" t="s">
        <v>860</v>
      </c>
      <c r="J573" t="s">
        <v>43</v>
      </c>
      <c r="K573" t="s">
        <v>841</v>
      </c>
      <c r="L573" s="2" t="s">
        <v>30</v>
      </c>
      <c r="M573" s="10" t="s">
        <v>36</v>
      </c>
    </row>
    <row r="574" spans="1:13" x14ac:dyDescent="0.2">
      <c r="A574" s="9" t="s">
        <v>1973</v>
      </c>
      <c r="B574" t="s">
        <v>1974</v>
      </c>
      <c r="C574" t="s">
        <v>834</v>
      </c>
      <c r="D574" t="s">
        <v>835</v>
      </c>
      <c r="E574" t="s">
        <v>836</v>
      </c>
      <c r="F574" s="2" t="s">
        <v>837</v>
      </c>
      <c r="G574" t="s">
        <v>1975</v>
      </c>
      <c r="H574" t="s">
        <v>1976</v>
      </c>
      <c r="I574" t="s">
        <v>1814</v>
      </c>
      <c r="J574" t="s">
        <v>43</v>
      </c>
      <c r="K574" t="s">
        <v>841</v>
      </c>
      <c r="L574" s="2" t="s">
        <v>30</v>
      </c>
      <c r="M574" s="10" t="s">
        <v>36</v>
      </c>
    </row>
    <row r="575" spans="1:13" x14ac:dyDescent="0.2">
      <c r="A575" s="9" t="s">
        <v>1977</v>
      </c>
      <c r="B575" t="s">
        <v>1974</v>
      </c>
      <c r="C575" t="s">
        <v>834</v>
      </c>
      <c r="D575" t="s">
        <v>835</v>
      </c>
      <c r="E575" t="s">
        <v>836</v>
      </c>
      <c r="F575" s="2" t="s">
        <v>837</v>
      </c>
      <c r="G575" t="s">
        <v>1978</v>
      </c>
      <c r="H575" t="s">
        <v>1979</v>
      </c>
      <c r="I575" t="s">
        <v>1814</v>
      </c>
      <c r="J575" t="s">
        <v>43</v>
      </c>
      <c r="K575" t="s">
        <v>841</v>
      </c>
      <c r="L575" s="2" t="s">
        <v>30</v>
      </c>
      <c r="M575" s="10" t="s">
        <v>36</v>
      </c>
    </row>
    <row r="576" spans="1:13" x14ac:dyDescent="0.2">
      <c r="A576" s="9" t="s">
        <v>1980</v>
      </c>
      <c r="B576" t="s">
        <v>1974</v>
      </c>
      <c r="C576" t="s">
        <v>834</v>
      </c>
      <c r="D576" t="s">
        <v>835</v>
      </c>
      <c r="E576" t="s">
        <v>836</v>
      </c>
      <c r="F576" s="2" t="s">
        <v>837</v>
      </c>
      <c r="G576" t="s">
        <v>1981</v>
      </c>
      <c r="H576" t="s">
        <v>1982</v>
      </c>
      <c r="I576" t="s">
        <v>1814</v>
      </c>
      <c r="J576" t="s">
        <v>43</v>
      </c>
      <c r="K576" t="s">
        <v>841</v>
      </c>
      <c r="L576" s="2" t="s">
        <v>30</v>
      </c>
      <c r="M576" s="10" t="s">
        <v>36</v>
      </c>
    </row>
    <row r="577" spans="1:13" x14ac:dyDescent="0.2">
      <c r="A577" s="9" t="s">
        <v>1983</v>
      </c>
      <c r="B577" t="s">
        <v>1974</v>
      </c>
      <c r="C577" t="s">
        <v>834</v>
      </c>
      <c r="D577" t="s">
        <v>835</v>
      </c>
      <c r="E577" t="s">
        <v>836</v>
      </c>
      <c r="F577" s="2" t="s">
        <v>837</v>
      </c>
      <c r="G577" t="s">
        <v>1984</v>
      </c>
      <c r="H577" t="s">
        <v>1985</v>
      </c>
      <c r="I577" t="s">
        <v>1814</v>
      </c>
      <c r="J577" t="s">
        <v>43</v>
      </c>
      <c r="K577" t="s">
        <v>841</v>
      </c>
      <c r="L577" s="2" t="s">
        <v>30</v>
      </c>
      <c r="M577" s="10" t="s">
        <v>36</v>
      </c>
    </row>
    <row r="578" spans="1:13" x14ac:dyDescent="0.2">
      <c r="A578" s="9" t="s">
        <v>1986</v>
      </c>
      <c r="B578" t="s">
        <v>1974</v>
      </c>
      <c r="C578" t="s">
        <v>1915</v>
      </c>
      <c r="D578" t="s">
        <v>1916</v>
      </c>
      <c r="E578" t="s">
        <v>1917</v>
      </c>
      <c r="F578" s="2" t="s">
        <v>837</v>
      </c>
      <c r="G578" t="s">
        <v>1987</v>
      </c>
      <c r="H578" t="s">
        <v>1988</v>
      </c>
      <c r="I578" t="s">
        <v>136</v>
      </c>
      <c r="J578" t="s">
        <v>43</v>
      </c>
      <c r="K578" t="s">
        <v>44</v>
      </c>
      <c r="L578" s="2" t="s">
        <v>30</v>
      </c>
      <c r="M578" s="10" t="s">
        <v>36</v>
      </c>
    </row>
    <row r="579" spans="1:13" x14ac:dyDescent="0.2">
      <c r="A579" s="9" t="s">
        <v>1989</v>
      </c>
      <c r="B579" t="s">
        <v>1974</v>
      </c>
      <c r="C579" t="s">
        <v>1915</v>
      </c>
      <c r="D579" t="s">
        <v>1916</v>
      </c>
      <c r="E579" t="s">
        <v>1917</v>
      </c>
      <c r="F579" s="2" t="s">
        <v>837</v>
      </c>
      <c r="G579" t="s">
        <v>1990</v>
      </c>
      <c r="H579" t="s">
        <v>1991</v>
      </c>
      <c r="I579" t="s">
        <v>136</v>
      </c>
      <c r="J579" t="s">
        <v>43</v>
      </c>
      <c r="K579" t="s">
        <v>44</v>
      </c>
      <c r="L579" s="2" t="s">
        <v>30</v>
      </c>
      <c r="M579" s="10" t="s">
        <v>36</v>
      </c>
    </row>
    <row r="580" spans="1:13" x14ac:dyDescent="0.2">
      <c r="A580" s="9" t="s">
        <v>1992</v>
      </c>
      <c r="B580" t="s">
        <v>1993</v>
      </c>
      <c r="C580" t="s">
        <v>834</v>
      </c>
      <c r="D580" t="s">
        <v>835</v>
      </c>
      <c r="E580" t="s">
        <v>836</v>
      </c>
      <c r="F580" s="2" t="s">
        <v>837</v>
      </c>
      <c r="G580" t="s">
        <v>1994</v>
      </c>
      <c r="H580" t="s">
        <v>1995</v>
      </c>
      <c r="I580" t="s">
        <v>868</v>
      </c>
      <c r="J580" t="s">
        <v>43</v>
      </c>
      <c r="K580" t="s">
        <v>841</v>
      </c>
      <c r="L580" s="2" t="s">
        <v>30</v>
      </c>
      <c r="M580" s="10" t="s">
        <v>36</v>
      </c>
    </row>
    <row r="581" spans="1:13" x14ac:dyDescent="0.2">
      <c r="A581" s="9" t="s">
        <v>1996</v>
      </c>
      <c r="B581" t="s">
        <v>1997</v>
      </c>
      <c r="C581" t="s">
        <v>38</v>
      </c>
      <c r="D581" t="s">
        <v>39</v>
      </c>
      <c r="E581" t="s">
        <v>40</v>
      </c>
      <c r="F581" s="2" t="s">
        <v>30</v>
      </c>
      <c r="G581" t="s">
        <v>1998</v>
      </c>
      <c r="H581" t="s">
        <v>1999</v>
      </c>
      <c r="I581" t="s">
        <v>136</v>
      </c>
      <c r="J581" t="s">
        <v>43</v>
      </c>
      <c r="K581" t="s">
        <v>44</v>
      </c>
      <c r="L581" s="2" t="s">
        <v>30</v>
      </c>
      <c r="M581" s="10" t="s">
        <v>36</v>
      </c>
    </row>
    <row r="582" spans="1:13" x14ac:dyDescent="0.2">
      <c r="A582" s="9" t="s">
        <v>2000</v>
      </c>
      <c r="B582" t="s">
        <v>1997</v>
      </c>
      <c r="C582" t="s">
        <v>38</v>
      </c>
      <c r="D582" t="s">
        <v>39</v>
      </c>
      <c r="E582" t="s">
        <v>40</v>
      </c>
      <c r="F582" s="2" t="s">
        <v>30</v>
      </c>
      <c r="G582" t="s">
        <v>2001</v>
      </c>
      <c r="H582" t="s">
        <v>2002</v>
      </c>
      <c r="I582" t="s">
        <v>136</v>
      </c>
      <c r="J582" t="s">
        <v>43</v>
      </c>
      <c r="K582" t="s">
        <v>44</v>
      </c>
      <c r="L582" s="2" t="s">
        <v>30</v>
      </c>
      <c r="M582" s="10" t="s">
        <v>36</v>
      </c>
    </row>
    <row r="583" spans="1:13" x14ac:dyDescent="0.2">
      <c r="A583" s="9" t="s">
        <v>2003</v>
      </c>
      <c r="B583" t="s">
        <v>1997</v>
      </c>
      <c r="C583" t="s">
        <v>38</v>
      </c>
      <c r="D583" t="s">
        <v>39</v>
      </c>
      <c r="E583" t="s">
        <v>40</v>
      </c>
      <c r="F583" s="2" t="s">
        <v>30</v>
      </c>
      <c r="G583" t="s">
        <v>2004</v>
      </c>
      <c r="H583" t="s">
        <v>2005</v>
      </c>
      <c r="I583" t="s">
        <v>136</v>
      </c>
      <c r="J583" t="s">
        <v>43</v>
      </c>
      <c r="K583" t="s">
        <v>44</v>
      </c>
      <c r="L583" s="2" t="s">
        <v>30</v>
      </c>
      <c r="M583" s="10" t="s">
        <v>36</v>
      </c>
    </row>
    <row r="584" spans="1:13" x14ac:dyDescent="0.2">
      <c r="A584" s="9" t="s">
        <v>2006</v>
      </c>
      <c r="B584" t="s">
        <v>1997</v>
      </c>
      <c r="C584" t="s">
        <v>38</v>
      </c>
      <c r="D584" t="s">
        <v>39</v>
      </c>
      <c r="E584" t="s">
        <v>40</v>
      </c>
      <c r="F584" s="2" t="s">
        <v>30</v>
      </c>
      <c r="G584" t="s">
        <v>2007</v>
      </c>
      <c r="H584" t="s">
        <v>2008</v>
      </c>
      <c r="I584" t="s">
        <v>136</v>
      </c>
      <c r="J584" t="s">
        <v>43</v>
      </c>
      <c r="K584" t="s">
        <v>44</v>
      </c>
      <c r="L584" s="2" t="s">
        <v>30</v>
      </c>
      <c r="M584" s="10" t="s">
        <v>36</v>
      </c>
    </row>
    <row r="585" spans="1:13" x14ac:dyDescent="0.2">
      <c r="A585" s="9" t="s">
        <v>2009</v>
      </c>
      <c r="B585" t="s">
        <v>1997</v>
      </c>
      <c r="C585" t="s">
        <v>38</v>
      </c>
      <c r="D585" t="s">
        <v>39</v>
      </c>
      <c r="E585" t="s">
        <v>40</v>
      </c>
      <c r="F585" s="2" t="s">
        <v>30</v>
      </c>
      <c r="G585" t="s">
        <v>2010</v>
      </c>
      <c r="H585" t="s">
        <v>2011</v>
      </c>
      <c r="I585" t="s">
        <v>33</v>
      </c>
      <c r="J585" t="s">
        <v>43</v>
      </c>
      <c r="K585" t="s">
        <v>44</v>
      </c>
      <c r="L585" s="2" t="s">
        <v>30</v>
      </c>
      <c r="M585" s="10" t="s">
        <v>36</v>
      </c>
    </row>
    <row r="586" spans="1:13" x14ac:dyDescent="0.2">
      <c r="A586" s="9" t="s">
        <v>2012</v>
      </c>
      <c r="B586" t="s">
        <v>1997</v>
      </c>
      <c r="C586" t="s">
        <v>834</v>
      </c>
      <c r="D586" t="s">
        <v>835</v>
      </c>
      <c r="E586" t="s">
        <v>836</v>
      </c>
      <c r="F586" s="2" t="s">
        <v>837</v>
      </c>
      <c r="G586" t="s">
        <v>2013</v>
      </c>
      <c r="H586" t="s">
        <v>2014</v>
      </c>
      <c r="I586" t="s">
        <v>868</v>
      </c>
      <c r="J586" t="s">
        <v>43</v>
      </c>
      <c r="K586" t="s">
        <v>841</v>
      </c>
      <c r="L586" s="2" t="s">
        <v>30</v>
      </c>
      <c r="M586" s="10" t="s">
        <v>36</v>
      </c>
    </row>
    <row r="587" spans="1:13" x14ac:dyDescent="0.2">
      <c r="A587" s="9" t="s">
        <v>2015</v>
      </c>
      <c r="B587" t="s">
        <v>1997</v>
      </c>
      <c r="C587" t="s">
        <v>834</v>
      </c>
      <c r="D587" t="s">
        <v>835</v>
      </c>
      <c r="E587" t="s">
        <v>836</v>
      </c>
      <c r="F587" s="2" t="s">
        <v>837</v>
      </c>
      <c r="G587" t="s">
        <v>2016</v>
      </c>
      <c r="H587" t="s">
        <v>2017</v>
      </c>
      <c r="I587" t="s">
        <v>860</v>
      </c>
      <c r="J587" t="s">
        <v>43</v>
      </c>
      <c r="K587" t="s">
        <v>841</v>
      </c>
      <c r="L587" s="2" t="s">
        <v>30</v>
      </c>
      <c r="M587" s="10" t="s">
        <v>36</v>
      </c>
    </row>
    <row r="588" spans="1:13" x14ac:dyDescent="0.2">
      <c r="A588" s="9" t="s">
        <v>2018</v>
      </c>
      <c r="B588" t="s">
        <v>1997</v>
      </c>
      <c r="C588" t="s">
        <v>834</v>
      </c>
      <c r="D588" t="s">
        <v>835</v>
      </c>
      <c r="E588" t="s">
        <v>836</v>
      </c>
      <c r="F588" s="2" t="s">
        <v>837</v>
      </c>
      <c r="G588" t="s">
        <v>2019</v>
      </c>
      <c r="H588" t="s">
        <v>2020</v>
      </c>
      <c r="I588" t="s">
        <v>868</v>
      </c>
      <c r="J588" t="s">
        <v>43</v>
      </c>
      <c r="K588" t="s">
        <v>841</v>
      </c>
      <c r="L588" s="2" t="s">
        <v>30</v>
      </c>
      <c r="M588" s="10" t="s">
        <v>36</v>
      </c>
    </row>
    <row r="589" spans="1:13" x14ac:dyDescent="0.2">
      <c r="A589" s="9" t="s">
        <v>2021</v>
      </c>
      <c r="B589" t="s">
        <v>1997</v>
      </c>
      <c r="C589" t="s">
        <v>834</v>
      </c>
      <c r="D589" t="s">
        <v>835</v>
      </c>
      <c r="E589" t="s">
        <v>836</v>
      </c>
      <c r="F589" s="2" t="s">
        <v>837</v>
      </c>
      <c r="G589" t="s">
        <v>2022</v>
      </c>
      <c r="H589" t="s">
        <v>2023</v>
      </c>
      <c r="I589" t="s">
        <v>860</v>
      </c>
      <c r="J589" t="s">
        <v>43</v>
      </c>
      <c r="K589" t="s">
        <v>841</v>
      </c>
      <c r="L589" s="2" t="s">
        <v>30</v>
      </c>
      <c r="M589" s="10" t="s">
        <v>36</v>
      </c>
    </row>
    <row r="590" spans="1:13" x14ac:dyDescent="0.2">
      <c r="A590" s="9" t="s">
        <v>2024</v>
      </c>
      <c r="B590" t="s">
        <v>1997</v>
      </c>
      <c r="C590" t="s">
        <v>834</v>
      </c>
      <c r="D590" t="s">
        <v>835</v>
      </c>
      <c r="E590" t="s">
        <v>836</v>
      </c>
      <c r="F590" s="2" t="s">
        <v>837</v>
      </c>
      <c r="G590" t="s">
        <v>2025</v>
      </c>
      <c r="H590" t="s">
        <v>2026</v>
      </c>
      <c r="I590" t="s">
        <v>868</v>
      </c>
      <c r="J590" t="s">
        <v>43</v>
      </c>
      <c r="K590" t="s">
        <v>841</v>
      </c>
      <c r="L590" s="2" t="s">
        <v>30</v>
      </c>
      <c r="M590" s="10" t="s">
        <v>36</v>
      </c>
    </row>
    <row r="591" spans="1:13" x14ac:dyDescent="0.2">
      <c r="A591" s="9" t="s">
        <v>2027</v>
      </c>
      <c r="B591" t="s">
        <v>1997</v>
      </c>
      <c r="C591" t="s">
        <v>834</v>
      </c>
      <c r="D591" t="s">
        <v>835</v>
      </c>
      <c r="E591" t="s">
        <v>836</v>
      </c>
      <c r="F591" s="2" t="s">
        <v>837</v>
      </c>
      <c r="G591" t="s">
        <v>2028</v>
      </c>
      <c r="H591" t="s">
        <v>2029</v>
      </c>
      <c r="I591" t="s">
        <v>868</v>
      </c>
      <c r="J591" t="s">
        <v>43</v>
      </c>
      <c r="K591" t="s">
        <v>841</v>
      </c>
      <c r="L591" s="2" t="s">
        <v>30</v>
      </c>
      <c r="M591" s="10" t="s">
        <v>36</v>
      </c>
    </row>
    <row r="592" spans="1:13" x14ac:dyDescent="0.2">
      <c r="A592" s="9" t="s">
        <v>2030</v>
      </c>
      <c r="B592" t="s">
        <v>1997</v>
      </c>
      <c r="C592" t="s">
        <v>834</v>
      </c>
      <c r="D592" t="s">
        <v>835</v>
      </c>
      <c r="E592" t="s">
        <v>836</v>
      </c>
      <c r="F592" s="2" t="s">
        <v>837</v>
      </c>
      <c r="G592" t="s">
        <v>2031</v>
      </c>
      <c r="H592" t="s">
        <v>2032</v>
      </c>
      <c r="I592" t="s">
        <v>868</v>
      </c>
      <c r="J592" t="s">
        <v>43</v>
      </c>
      <c r="K592" t="s">
        <v>841</v>
      </c>
      <c r="L592" s="2" t="s">
        <v>30</v>
      </c>
      <c r="M592" s="10" t="s">
        <v>36</v>
      </c>
    </row>
    <row r="593" spans="1:13" x14ac:dyDescent="0.2">
      <c r="A593" s="9" t="s">
        <v>2033</v>
      </c>
      <c r="B593" t="s">
        <v>1997</v>
      </c>
      <c r="C593" t="s">
        <v>235</v>
      </c>
      <c r="D593" t="s">
        <v>236</v>
      </c>
      <c r="E593" t="s">
        <v>237</v>
      </c>
      <c r="F593" s="2" t="s">
        <v>30</v>
      </c>
      <c r="G593" t="s">
        <v>2034</v>
      </c>
      <c r="H593" t="s">
        <v>239</v>
      </c>
      <c r="I593" t="s">
        <v>240</v>
      </c>
      <c r="J593" t="s">
        <v>66</v>
      </c>
      <c r="K593" t="s">
        <v>241</v>
      </c>
      <c r="L593" s="2" t="s">
        <v>30</v>
      </c>
      <c r="M593" s="10" t="s">
        <v>36</v>
      </c>
    </row>
    <row r="594" spans="1:13" x14ac:dyDescent="0.2">
      <c r="A594" s="9" t="s">
        <v>2035</v>
      </c>
      <c r="B594" t="s">
        <v>1997</v>
      </c>
      <c r="C594" t="s">
        <v>235</v>
      </c>
      <c r="D594" t="s">
        <v>236</v>
      </c>
      <c r="E594" t="s">
        <v>237</v>
      </c>
      <c r="F594" s="2" t="s">
        <v>30</v>
      </c>
      <c r="G594" t="s">
        <v>2036</v>
      </c>
      <c r="H594" t="s">
        <v>239</v>
      </c>
      <c r="I594" t="s">
        <v>240</v>
      </c>
      <c r="J594" t="s">
        <v>66</v>
      </c>
      <c r="K594" t="s">
        <v>241</v>
      </c>
      <c r="L594" s="2" t="s">
        <v>30</v>
      </c>
      <c r="M594" s="10" t="s">
        <v>36</v>
      </c>
    </row>
    <row r="595" spans="1:13" x14ac:dyDescent="0.2">
      <c r="A595" s="9" t="s">
        <v>2037</v>
      </c>
      <c r="B595" t="s">
        <v>1997</v>
      </c>
      <c r="C595" t="s">
        <v>363</v>
      </c>
      <c r="D595" t="s">
        <v>364</v>
      </c>
      <c r="E595" t="s">
        <v>365</v>
      </c>
      <c r="F595" s="2" t="s">
        <v>366</v>
      </c>
      <c r="G595" t="s">
        <v>2038</v>
      </c>
      <c r="H595" t="s">
        <v>343</v>
      </c>
      <c r="I595" t="s">
        <v>368</v>
      </c>
      <c r="J595" t="s">
        <v>369</v>
      </c>
      <c r="K595" t="s">
        <v>370</v>
      </c>
      <c r="L595" s="2" t="s">
        <v>30</v>
      </c>
      <c r="M595" s="10" t="s">
        <v>371</v>
      </c>
    </row>
    <row r="596" spans="1:13" x14ac:dyDescent="0.2">
      <c r="A596" s="9" t="s">
        <v>2039</v>
      </c>
      <c r="B596" t="s">
        <v>2040</v>
      </c>
      <c r="C596" t="s">
        <v>834</v>
      </c>
      <c r="D596" t="s">
        <v>835</v>
      </c>
      <c r="E596" t="s">
        <v>836</v>
      </c>
      <c r="F596" s="2" t="s">
        <v>837</v>
      </c>
      <c r="G596" t="s">
        <v>2041</v>
      </c>
      <c r="H596" t="s">
        <v>2042</v>
      </c>
      <c r="I596" t="s">
        <v>840</v>
      </c>
      <c r="J596" t="s">
        <v>43</v>
      </c>
      <c r="K596" t="s">
        <v>841</v>
      </c>
      <c r="L596" s="2" t="s">
        <v>30</v>
      </c>
      <c r="M596" s="10" t="s">
        <v>36</v>
      </c>
    </row>
    <row r="597" spans="1:13" x14ac:dyDescent="0.2">
      <c r="A597" s="9" t="s">
        <v>2043</v>
      </c>
      <c r="B597" t="s">
        <v>2044</v>
      </c>
      <c r="C597" t="s">
        <v>834</v>
      </c>
      <c r="D597" t="s">
        <v>835</v>
      </c>
      <c r="E597" t="s">
        <v>836</v>
      </c>
      <c r="F597" s="2" t="s">
        <v>837</v>
      </c>
      <c r="G597" t="s">
        <v>2045</v>
      </c>
      <c r="H597" t="s">
        <v>2046</v>
      </c>
      <c r="I597" t="s">
        <v>868</v>
      </c>
      <c r="J597" t="s">
        <v>43</v>
      </c>
      <c r="K597" t="s">
        <v>841</v>
      </c>
      <c r="L597" s="2" t="s">
        <v>30</v>
      </c>
      <c r="M597" s="10" t="s">
        <v>36</v>
      </c>
    </row>
    <row r="598" spans="1:13" x14ac:dyDescent="0.2">
      <c r="A598" s="9" t="s">
        <v>2047</v>
      </c>
      <c r="B598" t="s">
        <v>2048</v>
      </c>
      <c r="C598" t="s">
        <v>834</v>
      </c>
      <c r="D598" t="s">
        <v>835</v>
      </c>
      <c r="E598" t="s">
        <v>836</v>
      </c>
      <c r="F598" s="2" t="s">
        <v>837</v>
      </c>
      <c r="G598" t="s">
        <v>2049</v>
      </c>
      <c r="H598" t="s">
        <v>2050</v>
      </c>
      <c r="I598" t="s">
        <v>1828</v>
      </c>
      <c r="J598" t="s">
        <v>43</v>
      </c>
      <c r="K598" t="s">
        <v>841</v>
      </c>
      <c r="L598" s="2" t="s">
        <v>30</v>
      </c>
      <c r="M598" s="10" t="s">
        <v>36</v>
      </c>
    </row>
    <row r="599" spans="1:13" x14ac:dyDescent="0.2">
      <c r="A599" s="9" t="s">
        <v>2051</v>
      </c>
      <c r="B599" t="s">
        <v>2048</v>
      </c>
      <c r="C599" t="s">
        <v>834</v>
      </c>
      <c r="D599" t="s">
        <v>835</v>
      </c>
      <c r="E599" t="s">
        <v>836</v>
      </c>
      <c r="F599" s="2" t="s">
        <v>837</v>
      </c>
      <c r="G599" t="s">
        <v>2052</v>
      </c>
      <c r="H599" t="s">
        <v>2053</v>
      </c>
      <c r="I599" t="s">
        <v>1828</v>
      </c>
      <c r="J599" t="s">
        <v>43</v>
      </c>
      <c r="K599" t="s">
        <v>841</v>
      </c>
      <c r="L599" s="2" t="s">
        <v>30</v>
      </c>
      <c r="M599" s="10" t="s">
        <v>36</v>
      </c>
    </row>
    <row r="600" spans="1:13" x14ac:dyDescent="0.2">
      <c r="A600" s="9" t="s">
        <v>2054</v>
      </c>
      <c r="B600" t="s">
        <v>2048</v>
      </c>
      <c r="C600" t="s">
        <v>349</v>
      </c>
      <c r="D600" t="s">
        <v>350</v>
      </c>
      <c r="E600" t="s">
        <v>351</v>
      </c>
      <c r="F600" s="2" t="s">
        <v>30</v>
      </c>
      <c r="G600" t="s">
        <v>2055</v>
      </c>
      <c r="H600" t="s">
        <v>2056</v>
      </c>
      <c r="I600" t="s">
        <v>33</v>
      </c>
      <c r="J600" t="s">
        <v>43</v>
      </c>
      <c r="K600" t="s">
        <v>44</v>
      </c>
      <c r="L600" s="2" t="s">
        <v>30</v>
      </c>
      <c r="M600" s="10" t="s">
        <v>36</v>
      </c>
    </row>
    <row r="601" spans="1:13" x14ac:dyDescent="0.2">
      <c r="A601" s="9" t="s">
        <v>2057</v>
      </c>
      <c r="B601" t="s">
        <v>2048</v>
      </c>
      <c r="C601" t="s">
        <v>804</v>
      </c>
      <c r="D601" t="s">
        <v>805</v>
      </c>
      <c r="E601" t="s">
        <v>806</v>
      </c>
      <c r="F601" s="2" t="s">
        <v>30</v>
      </c>
      <c r="G601" t="s">
        <v>2058</v>
      </c>
      <c r="H601" t="s">
        <v>2059</v>
      </c>
      <c r="I601" t="s">
        <v>809</v>
      </c>
      <c r="J601" t="s">
        <v>810</v>
      </c>
      <c r="L601" s="2" t="s">
        <v>188</v>
      </c>
      <c r="M601" s="10" t="s">
        <v>36</v>
      </c>
    </row>
    <row r="602" spans="1:13" x14ac:dyDescent="0.2">
      <c r="A602" s="9" t="s">
        <v>2060</v>
      </c>
      <c r="B602" t="s">
        <v>2061</v>
      </c>
      <c r="C602" t="s">
        <v>27</v>
      </c>
      <c r="D602" t="s">
        <v>28</v>
      </c>
      <c r="E602" t="s">
        <v>29</v>
      </c>
      <c r="F602" s="2" t="s">
        <v>30</v>
      </c>
      <c r="G602" t="s">
        <v>2062</v>
      </c>
      <c r="H602" t="s">
        <v>2063</v>
      </c>
      <c r="I602" t="s">
        <v>136</v>
      </c>
      <c r="J602" t="s">
        <v>34</v>
      </c>
      <c r="K602" t="s">
        <v>35</v>
      </c>
      <c r="L602" s="2" t="s">
        <v>30</v>
      </c>
      <c r="M602" s="10" t="s">
        <v>36</v>
      </c>
    </row>
    <row r="603" spans="1:13" x14ac:dyDescent="0.2">
      <c r="A603" s="9" t="s">
        <v>2064</v>
      </c>
      <c r="B603" t="s">
        <v>2061</v>
      </c>
      <c r="C603" t="s">
        <v>834</v>
      </c>
      <c r="D603" t="s">
        <v>835</v>
      </c>
      <c r="E603" t="s">
        <v>836</v>
      </c>
      <c r="F603" s="2" t="s">
        <v>837</v>
      </c>
      <c r="G603" t="s">
        <v>2065</v>
      </c>
      <c r="H603" t="s">
        <v>2066</v>
      </c>
      <c r="I603" t="s">
        <v>1828</v>
      </c>
      <c r="J603" t="s">
        <v>43</v>
      </c>
      <c r="K603" t="s">
        <v>841</v>
      </c>
      <c r="L603" s="2" t="s">
        <v>30</v>
      </c>
      <c r="M603" s="10" t="s">
        <v>36</v>
      </c>
    </row>
    <row r="604" spans="1:13" x14ac:dyDescent="0.2">
      <c r="A604" s="9" t="s">
        <v>2067</v>
      </c>
      <c r="B604" t="s">
        <v>2068</v>
      </c>
      <c r="C604" t="s">
        <v>834</v>
      </c>
      <c r="D604" t="s">
        <v>835</v>
      </c>
      <c r="E604" t="s">
        <v>836</v>
      </c>
      <c r="F604" s="2" t="s">
        <v>837</v>
      </c>
      <c r="G604" t="s">
        <v>2069</v>
      </c>
      <c r="H604" t="s">
        <v>2070</v>
      </c>
      <c r="I604" t="s">
        <v>2071</v>
      </c>
      <c r="J604" t="s">
        <v>2072</v>
      </c>
      <c r="K604" t="s">
        <v>2073</v>
      </c>
      <c r="L604" s="2" t="s">
        <v>2074</v>
      </c>
      <c r="M604" s="10" t="s">
        <v>36</v>
      </c>
    </row>
    <row r="605" spans="1:13" x14ac:dyDescent="0.2">
      <c r="A605" s="9" t="s">
        <v>2075</v>
      </c>
      <c r="B605" t="s">
        <v>2068</v>
      </c>
      <c r="C605" t="s">
        <v>834</v>
      </c>
      <c r="D605" t="s">
        <v>835</v>
      </c>
      <c r="E605" t="s">
        <v>836</v>
      </c>
      <c r="F605" s="2" t="s">
        <v>837</v>
      </c>
      <c r="G605" t="s">
        <v>2076</v>
      </c>
      <c r="H605" t="s">
        <v>2077</v>
      </c>
      <c r="I605" t="s">
        <v>2071</v>
      </c>
      <c r="J605" t="s">
        <v>2072</v>
      </c>
      <c r="K605" t="s">
        <v>2073</v>
      </c>
      <c r="L605" s="2" t="s">
        <v>2074</v>
      </c>
      <c r="M605" s="10" t="s">
        <v>36</v>
      </c>
    </row>
    <row r="606" spans="1:13" x14ac:dyDescent="0.2">
      <c r="A606" s="9" t="s">
        <v>2078</v>
      </c>
      <c r="B606" t="s">
        <v>2068</v>
      </c>
      <c r="C606" t="s">
        <v>834</v>
      </c>
      <c r="D606" t="s">
        <v>835</v>
      </c>
      <c r="E606" t="s">
        <v>836</v>
      </c>
      <c r="F606" s="2" t="s">
        <v>837</v>
      </c>
      <c r="G606" t="s">
        <v>2079</v>
      </c>
      <c r="H606" t="s">
        <v>2080</v>
      </c>
      <c r="I606" t="s">
        <v>2071</v>
      </c>
      <c r="J606" t="s">
        <v>2072</v>
      </c>
      <c r="K606" t="s">
        <v>2073</v>
      </c>
      <c r="L606" s="2" t="s">
        <v>2074</v>
      </c>
      <c r="M606" s="10" t="s">
        <v>36</v>
      </c>
    </row>
    <row r="607" spans="1:13" x14ac:dyDescent="0.2">
      <c r="A607" s="9" t="s">
        <v>2081</v>
      </c>
      <c r="B607" t="s">
        <v>2068</v>
      </c>
      <c r="C607" t="s">
        <v>834</v>
      </c>
      <c r="D607" t="s">
        <v>835</v>
      </c>
      <c r="E607" t="s">
        <v>836</v>
      </c>
      <c r="F607" s="2" t="s">
        <v>837</v>
      </c>
      <c r="G607" t="s">
        <v>2082</v>
      </c>
      <c r="H607" t="s">
        <v>2083</v>
      </c>
      <c r="I607" t="s">
        <v>2071</v>
      </c>
      <c r="J607" t="s">
        <v>2072</v>
      </c>
      <c r="K607" t="s">
        <v>2073</v>
      </c>
      <c r="L607" s="2" t="s">
        <v>2074</v>
      </c>
      <c r="M607" s="10" t="s">
        <v>36</v>
      </c>
    </row>
    <row r="608" spans="1:13" x14ac:dyDescent="0.2">
      <c r="A608" s="9" t="s">
        <v>2084</v>
      </c>
      <c r="B608" t="s">
        <v>2068</v>
      </c>
      <c r="C608" t="s">
        <v>834</v>
      </c>
      <c r="D608" t="s">
        <v>835</v>
      </c>
      <c r="E608" t="s">
        <v>836</v>
      </c>
      <c r="F608" s="2" t="s">
        <v>837</v>
      </c>
      <c r="G608" t="s">
        <v>2085</v>
      </c>
      <c r="H608" t="s">
        <v>2086</v>
      </c>
      <c r="I608" t="s">
        <v>2071</v>
      </c>
      <c r="J608" t="s">
        <v>2072</v>
      </c>
      <c r="K608" t="s">
        <v>2073</v>
      </c>
      <c r="L608" s="2" t="s">
        <v>2074</v>
      </c>
      <c r="M608" s="10" t="s">
        <v>36</v>
      </c>
    </row>
    <row r="609" spans="1:13" x14ac:dyDescent="0.2">
      <c r="A609" s="9" t="s">
        <v>2087</v>
      </c>
      <c r="B609" t="s">
        <v>2088</v>
      </c>
      <c r="C609" t="s">
        <v>980</v>
      </c>
      <c r="D609" t="s">
        <v>981</v>
      </c>
      <c r="E609" t="s">
        <v>982</v>
      </c>
      <c r="F609" s="2" t="s">
        <v>983</v>
      </c>
      <c r="G609" t="s">
        <v>2089</v>
      </c>
      <c r="H609" t="s">
        <v>2090</v>
      </c>
      <c r="I609" t="s">
        <v>2091</v>
      </c>
      <c r="J609" t="s">
        <v>987</v>
      </c>
      <c r="K609" t="s">
        <v>988</v>
      </c>
      <c r="L609" s="2" t="s">
        <v>30</v>
      </c>
      <c r="M609" s="10" t="s">
        <v>199</v>
      </c>
    </row>
    <row r="610" spans="1:13" x14ac:dyDescent="0.2">
      <c r="A610" s="9" t="s">
        <v>2092</v>
      </c>
      <c r="B610" t="s">
        <v>2093</v>
      </c>
      <c r="C610" t="s">
        <v>980</v>
      </c>
      <c r="D610" t="s">
        <v>981</v>
      </c>
      <c r="E610" t="s">
        <v>982</v>
      </c>
      <c r="F610" s="2" t="s">
        <v>983</v>
      </c>
      <c r="G610" t="s">
        <v>2094</v>
      </c>
      <c r="H610" t="s">
        <v>2095</v>
      </c>
      <c r="I610" t="s">
        <v>986</v>
      </c>
      <c r="J610" t="s">
        <v>987</v>
      </c>
      <c r="K610" t="s">
        <v>988</v>
      </c>
      <c r="L610" s="2" t="s">
        <v>30</v>
      </c>
      <c r="M610" s="10" t="s">
        <v>199</v>
      </c>
    </row>
    <row r="611" spans="1:13" x14ac:dyDescent="0.2">
      <c r="A611" s="9" t="s">
        <v>2096</v>
      </c>
      <c r="B611" t="s">
        <v>2097</v>
      </c>
      <c r="C611" t="s">
        <v>461</v>
      </c>
      <c r="D611" t="s">
        <v>462</v>
      </c>
      <c r="E611" t="s">
        <v>463</v>
      </c>
      <c r="F611" s="2" t="s">
        <v>464</v>
      </c>
      <c r="G611" t="s">
        <v>2098</v>
      </c>
      <c r="H611" t="s">
        <v>2099</v>
      </c>
      <c r="I611" t="s">
        <v>467</v>
      </c>
      <c r="J611" t="s">
        <v>468</v>
      </c>
      <c r="K611" t="s">
        <v>469</v>
      </c>
      <c r="L611" s="2" t="s">
        <v>418</v>
      </c>
      <c r="M611" s="10" t="s">
        <v>199</v>
      </c>
    </row>
    <row r="612" spans="1:13" x14ac:dyDescent="0.2">
      <c r="A612" s="9" t="s">
        <v>2100</v>
      </c>
      <c r="B612" t="s">
        <v>2101</v>
      </c>
      <c r="C612" t="s">
        <v>2102</v>
      </c>
      <c r="D612" t="s">
        <v>2103</v>
      </c>
      <c r="E612" t="s">
        <v>2104</v>
      </c>
      <c r="F612" s="2" t="s">
        <v>285</v>
      </c>
      <c r="G612" t="s">
        <v>2105</v>
      </c>
      <c r="H612" t="s">
        <v>2106</v>
      </c>
      <c r="I612" t="s">
        <v>288</v>
      </c>
      <c r="J612" t="s">
        <v>2107</v>
      </c>
      <c r="K612" t="s">
        <v>2108</v>
      </c>
      <c r="L612" s="2" t="s">
        <v>2109</v>
      </c>
      <c r="M612" s="10" t="s">
        <v>199</v>
      </c>
    </row>
    <row r="613" spans="1:13" x14ac:dyDescent="0.2">
      <c r="A613" s="9" t="s">
        <v>2110</v>
      </c>
      <c r="B613" t="s">
        <v>2111</v>
      </c>
      <c r="C613" t="s">
        <v>2102</v>
      </c>
      <c r="D613" t="s">
        <v>2103</v>
      </c>
      <c r="E613" t="s">
        <v>2104</v>
      </c>
      <c r="F613" s="2" t="s">
        <v>285</v>
      </c>
      <c r="G613" t="s">
        <v>2112</v>
      </c>
      <c r="H613" t="s">
        <v>2113</v>
      </c>
      <c r="I613" t="s">
        <v>288</v>
      </c>
      <c r="J613" t="s">
        <v>2107</v>
      </c>
      <c r="K613" t="s">
        <v>2108</v>
      </c>
      <c r="L613" s="2" t="s">
        <v>2109</v>
      </c>
      <c r="M613" s="10" t="s">
        <v>199</v>
      </c>
    </row>
    <row r="614" spans="1:13" x14ac:dyDescent="0.2">
      <c r="A614" s="9" t="s">
        <v>2114</v>
      </c>
      <c r="B614" t="s">
        <v>2115</v>
      </c>
      <c r="C614" t="s">
        <v>27</v>
      </c>
      <c r="D614" t="s">
        <v>28</v>
      </c>
      <c r="E614" t="s">
        <v>29</v>
      </c>
      <c r="F614" s="2" t="s">
        <v>30</v>
      </c>
      <c r="G614" t="s">
        <v>2116</v>
      </c>
      <c r="H614" t="s">
        <v>2117</v>
      </c>
      <c r="I614" t="s">
        <v>306</v>
      </c>
      <c r="J614" t="s">
        <v>34</v>
      </c>
      <c r="K614" t="s">
        <v>35</v>
      </c>
      <c r="L614" s="2" t="s">
        <v>30</v>
      </c>
      <c r="M614" s="10" t="s">
        <v>36</v>
      </c>
    </row>
    <row r="615" spans="1:13" x14ac:dyDescent="0.2">
      <c r="A615" s="9" t="s">
        <v>2118</v>
      </c>
      <c r="B615" t="s">
        <v>2119</v>
      </c>
      <c r="C615" t="s">
        <v>27</v>
      </c>
      <c r="D615" t="s">
        <v>28</v>
      </c>
      <c r="E615" t="s">
        <v>29</v>
      </c>
      <c r="F615" s="2" t="s">
        <v>30</v>
      </c>
      <c r="G615" t="s">
        <v>2120</v>
      </c>
      <c r="H615" t="s">
        <v>2121</v>
      </c>
      <c r="I615" t="s">
        <v>136</v>
      </c>
      <c r="J615" t="s">
        <v>34</v>
      </c>
      <c r="K615" t="s">
        <v>35</v>
      </c>
      <c r="L615" s="2" t="s">
        <v>30</v>
      </c>
      <c r="M615" s="10" t="s">
        <v>36</v>
      </c>
    </row>
    <row r="616" spans="1:13" x14ac:dyDescent="0.2">
      <c r="A616" s="9" t="s">
        <v>2122</v>
      </c>
      <c r="B616" t="s">
        <v>2119</v>
      </c>
      <c r="C616" t="s">
        <v>38</v>
      </c>
      <c r="D616" t="s">
        <v>39</v>
      </c>
      <c r="E616" t="s">
        <v>40</v>
      </c>
      <c r="F616" s="2" t="s">
        <v>30</v>
      </c>
      <c r="G616" t="s">
        <v>2123</v>
      </c>
      <c r="H616" t="s">
        <v>2124</v>
      </c>
      <c r="I616" t="s">
        <v>33</v>
      </c>
      <c r="J616" t="s">
        <v>43</v>
      </c>
      <c r="K616" t="s">
        <v>44</v>
      </c>
      <c r="L616" s="2" t="s">
        <v>30</v>
      </c>
      <c r="M616" s="10" t="s">
        <v>36</v>
      </c>
    </row>
    <row r="617" spans="1:13" x14ac:dyDescent="0.2">
      <c r="A617" s="9" t="s">
        <v>2125</v>
      </c>
      <c r="B617" t="s">
        <v>2126</v>
      </c>
      <c r="C617" t="s">
        <v>27</v>
      </c>
      <c r="D617" t="s">
        <v>28</v>
      </c>
      <c r="E617" t="s">
        <v>29</v>
      </c>
      <c r="F617" s="2" t="s">
        <v>30</v>
      </c>
      <c r="G617" t="s">
        <v>2127</v>
      </c>
      <c r="H617" t="s">
        <v>327</v>
      </c>
      <c r="I617" t="s">
        <v>132</v>
      </c>
      <c r="J617" t="s">
        <v>34</v>
      </c>
      <c r="K617" t="s">
        <v>35</v>
      </c>
      <c r="L617" s="2" t="s">
        <v>30</v>
      </c>
      <c r="M617" s="10" t="s">
        <v>36</v>
      </c>
    </row>
    <row r="618" spans="1:13" x14ac:dyDescent="0.2">
      <c r="A618" s="9" t="s">
        <v>2128</v>
      </c>
      <c r="B618" t="s">
        <v>2129</v>
      </c>
      <c r="C618" t="s">
        <v>27</v>
      </c>
      <c r="D618" t="s">
        <v>28</v>
      </c>
      <c r="E618" t="s">
        <v>29</v>
      </c>
      <c r="F618" s="2" t="s">
        <v>30</v>
      </c>
      <c r="G618" t="s">
        <v>2130</v>
      </c>
      <c r="H618" t="s">
        <v>496</v>
      </c>
      <c r="I618" t="s">
        <v>136</v>
      </c>
      <c r="J618" t="s">
        <v>34</v>
      </c>
      <c r="K618" t="s">
        <v>35</v>
      </c>
      <c r="L618" s="2" t="s">
        <v>30</v>
      </c>
      <c r="M618" s="10" t="s">
        <v>36</v>
      </c>
    </row>
    <row r="619" spans="1:13" x14ac:dyDescent="0.2">
      <c r="A619" s="9" t="s">
        <v>2131</v>
      </c>
      <c r="B619" t="s">
        <v>2132</v>
      </c>
      <c r="C619" t="s">
        <v>27</v>
      </c>
      <c r="D619" t="s">
        <v>28</v>
      </c>
      <c r="E619" t="s">
        <v>29</v>
      </c>
      <c r="F619" s="2" t="s">
        <v>30</v>
      </c>
      <c r="G619" t="s">
        <v>2133</v>
      </c>
      <c r="H619" t="s">
        <v>2134</v>
      </c>
      <c r="I619" t="s">
        <v>136</v>
      </c>
      <c r="J619" t="s">
        <v>34</v>
      </c>
      <c r="K619" t="s">
        <v>35</v>
      </c>
      <c r="L619" s="2" t="s">
        <v>30</v>
      </c>
      <c r="M619" s="10" t="s">
        <v>36</v>
      </c>
    </row>
    <row r="620" spans="1:13" x14ac:dyDescent="0.2">
      <c r="A620" s="9" t="s">
        <v>2135</v>
      </c>
      <c r="B620" t="s">
        <v>2136</v>
      </c>
      <c r="C620" t="s">
        <v>27</v>
      </c>
      <c r="D620" t="s">
        <v>28</v>
      </c>
      <c r="E620" t="s">
        <v>29</v>
      </c>
      <c r="F620" s="2" t="s">
        <v>30</v>
      </c>
      <c r="G620" t="s">
        <v>2137</v>
      </c>
      <c r="H620" t="s">
        <v>2117</v>
      </c>
      <c r="I620" t="s">
        <v>306</v>
      </c>
      <c r="J620" t="s">
        <v>34</v>
      </c>
      <c r="K620" t="s">
        <v>35</v>
      </c>
      <c r="L620" s="2" t="s">
        <v>30</v>
      </c>
      <c r="M620" s="10" t="s">
        <v>36</v>
      </c>
    </row>
    <row r="621" spans="1:13" x14ac:dyDescent="0.2">
      <c r="A621" s="9" t="s">
        <v>2138</v>
      </c>
      <c r="B621" t="s">
        <v>2139</v>
      </c>
      <c r="C621" t="s">
        <v>27</v>
      </c>
      <c r="D621" t="s">
        <v>28</v>
      </c>
      <c r="E621" t="s">
        <v>29</v>
      </c>
      <c r="F621" s="2" t="s">
        <v>30</v>
      </c>
      <c r="G621" t="s">
        <v>2140</v>
      </c>
      <c r="H621" t="s">
        <v>2141</v>
      </c>
      <c r="I621" t="s">
        <v>136</v>
      </c>
      <c r="J621" t="s">
        <v>34</v>
      </c>
      <c r="K621" t="s">
        <v>35</v>
      </c>
      <c r="L621" s="2" t="s">
        <v>30</v>
      </c>
      <c r="M621" s="10" t="s">
        <v>36</v>
      </c>
    </row>
    <row r="622" spans="1:13" x14ac:dyDescent="0.2">
      <c r="A622" s="9" t="s">
        <v>2142</v>
      </c>
      <c r="B622" t="s">
        <v>2143</v>
      </c>
      <c r="C622" t="s">
        <v>27</v>
      </c>
      <c r="D622" t="s">
        <v>28</v>
      </c>
      <c r="E622" t="s">
        <v>29</v>
      </c>
      <c r="F622" s="2" t="s">
        <v>30</v>
      </c>
      <c r="G622" t="s">
        <v>2144</v>
      </c>
      <c r="H622" t="s">
        <v>2145</v>
      </c>
      <c r="I622" t="s">
        <v>136</v>
      </c>
      <c r="J622" t="s">
        <v>34</v>
      </c>
      <c r="K622" t="s">
        <v>35</v>
      </c>
      <c r="L622" s="2" t="s">
        <v>30</v>
      </c>
      <c r="M622" s="10" t="s">
        <v>36</v>
      </c>
    </row>
    <row r="623" spans="1:13" x14ac:dyDescent="0.2">
      <c r="A623" s="9" t="s">
        <v>2146</v>
      </c>
      <c r="B623" t="s">
        <v>2147</v>
      </c>
      <c r="C623" t="s">
        <v>27</v>
      </c>
      <c r="D623" t="s">
        <v>28</v>
      </c>
      <c r="E623" t="s">
        <v>29</v>
      </c>
      <c r="F623" s="2" t="s">
        <v>30</v>
      </c>
      <c r="G623" t="s">
        <v>2148</v>
      </c>
      <c r="H623" t="s">
        <v>2141</v>
      </c>
      <c r="I623" t="s">
        <v>136</v>
      </c>
      <c r="J623" t="s">
        <v>34</v>
      </c>
      <c r="K623" t="s">
        <v>35</v>
      </c>
      <c r="L623" s="2" t="s">
        <v>30</v>
      </c>
      <c r="M623" s="10" t="s">
        <v>36</v>
      </c>
    </row>
    <row r="624" spans="1:13" x14ac:dyDescent="0.2">
      <c r="A624" s="9" t="s">
        <v>2149</v>
      </c>
      <c r="B624" t="s">
        <v>2150</v>
      </c>
      <c r="C624" t="s">
        <v>27</v>
      </c>
      <c r="D624" t="s">
        <v>28</v>
      </c>
      <c r="E624" t="s">
        <v>29</v>
      </c>
      <c r="F624" s="2" t="s">
        <v>30</v>
      </c>
      <c r="G624" t="s">
        <v>2151</v>
      </c>
      <c r="H624" t="s">
        <v>2134</v>
      </c>
      <c r="I624" t="s">
        <v>136</v>
      </c>
      <c r="J624" t="s">
        <v>34</v>
      </c>
      <c r="K624" t="s">
        <v>35</v>
      </c>
      <c r="L624" s="2" t="s">
        <v>30</v>
      </c>
      <c r="M624" s="10" t="s">
        <v>36</v>
      </c>
    </row>
    <row r="625" spans="1:13" x14ac:dyDescent="0.2">
      <c r="A625" s="9" t="s">
        <v>2152</v>
      </c>
      <c r="B625" t="s">
        <v>2153</v>
      </c>
      <c r="C625" t="s">
        <v>27</v>
      </c>
      <c r="D625" t="s">
        <v>28</v>
      </c>
      <c r="E625" t="s">
        <v>29</v>
      </c>
      <c r="F625" s="2" t="s">
        <v>30</v>
      </c>
      <c r="G625" t="s">
        <v>2154</v>
      </c>
      <c r="H625" t="s">
        <v>499</v>
      </c>
      <c r="I625" t="s">
        <v>136</v>
      </c>
      <c r="J625" t="s">
        <v>34</v>
      </c>
      <c r="K625" t="s">
        <v>35</v>
      </c>
      <c r="L625" s="2" t="s">
        <v>30</v>
      </c>
      <c r="M625" s="10" t="s">
        <v>36</v>
      </c>
    </row>
    <row r="626" spans="1:13" x14ac:dyDescent="0.2">
      <c r="A626" s="9" t="s">
        <v>2155</v>
      </c>
      <c r="B626" t="s">
        <v>2156</v>
      </c>
      <c r="C626" t="s">
        <v>27</v>
      </c>
      <c r="D626" t="s">
        <v>28</v>
      </c>
      <c r="E626" t="s">
        <v>29</v>
      </c>
      <c r="F626" s="2" t="s">
        <v>30</v>
      </c>
      <c r="G626" t="s">
        <v>2157</v>
      </c>
      <c r="H626" t="s">
        <v>549</v>
      </c>
      <c r="I626" t="s">
        <v>136</v>
      </c>
      <c r="J626" t="s">
        <v>34</v>
      </c>
      <c r="K626" t="s">
        <v>35</v>
      </c>
      <c r="L626" s="2" t="s">
        <v>30</v>
      </c>
      <c r="M626" s="10" t="s">
        <v>36</v>
      </c>
    </row>
    <row r="627" spans="1:13" x14ac:dyDescent="0.2">
      <c r="A627" s="9" t="s">
        <v>2158</v>
      </c>
      <c r="B627" t="s">
        <v>2156</v>
      </c>
      <c r="C627" t="s">
        <v>27</v>
      </c>
      <c r="D627" t="s">
        <v>28</v>
      </c>
      <c r="E627" t="s">
        <v>29</v>
      </c>
      <c r="F627" s="2" t="s">
        <v>30</v>
      </c>
      <c r="G627" t="s">
        <v>2159</v>
      </c>
      <c r="H627" t="s">
        <v>2160</v>
      </c>
      <c r="I627" t="s">
        <v>33</v>
      </c>
      <c r="J627" t="s">
        <v>43</v>
      </c>
      <c r="K627" t="s">
        <v>44</v>
      </c>
      <c r="L627" s="2" t="s">
        <v>30</v>
      </c>
      <c r="M627" s="10" t="s">
        <v>36</v>
      </c>
    </row>
    <row r="628" spans="1:13" x14ac:dyDescent="0.2">
      <c r="A628" s="9" t="s">
        <v>2161</v>
      </c>
      <c r="B628" t="s">
        <v>2156</v>
      </c>
      <c r="C628" t="s">
        <v>38</v>
      </c>
      <c r="D628" t="s">
        <v>39</v>
      </c>
      <c r="E628" t="s">
        <v>40</v>
      </c>
      <c r="F628" s="2" t="s">
        <v>30</v>
      </c>
      <c r="G628" t="s">
        <v>2162</v>
      </c>
      <c r="H628" t="s">
        <v>2163</v>
      </c>
      <c r="I628" t="s">
        <v>33</v>
      </c>
      <c r="J628" t="s">
        <v>43</v>
      </c>
      <c r="K628" t="s">
        <v>44</v>
      </c>
      <c r="L628" s="2" t="s">
        <v>30</v>
      </c>
      <c r="M628" s="10" t="s">
        <v>36</v>
      </c>
    </row>
    <row r="629" spans="1:13" x14ac:dyDescent="0.2">
      <c r="A629" s="9" t="s">
        <v>2164</v>
      </c>
      <c r="B629" t="s">
        <v>2165</v>
      </c>
      <c r="C629" t="s">
        <v>2166</v>
      </c>
      <c r="D629" t="s">
        <v>2167</v>
      </c>
      <c r="E629" t="s">
        <v>2168</v>
      </c>
      <c r="F629" s="2" t="s">
        <v>2169</v>
      </c>
      <c r="G629" t="s">
        <v>2170</v>
      </c>
      <c r="H629" t="s">
        <v>2171</v>
      </c>
      <c r="I629" t="s">
        <v>136</v>
      </c>
      <c r="K629" t="s">
        <v>2172</v>
      </c>
      <c r="L629" s="2" t="s">
        <v>30</v>
      </c>
      <c r="M629" s="10" t="s">
        <v>199</v>
      </c>
    </row>
    <row r="630" spans="1:13" x14ac:dyDescent="0.2">
      <c r="A630" s="9" t="s">
        <v>2173</v>
      </c>
      <c r="B630" t="s">
        <v>2174</v>
      </c>
      <c r="C630" t="s">
        <v>38</v>
      </c>
      <c r="D630" t="s">
        <v>39</v>
      </c>
      <c r="E630" t="s">
        <v>40</v>
      </c>
      <c r="F630" s="2" t="s">
        <v>30</v>
      </c>
      <c r="G630" t="s">
        <v>2175</v>
      </c>
      <c r="H630" t="s">
        <v>2176</v>
      </c>
      <c r="I630" t="s">
        <v>33</v>
      </c>
      <c r="J630" t="s">
        <v>43</v>
      </c>
      <c r="K630" t="s">
        <v>44</v>
      </c>
      <c r="L630" s="2" t="s">
        <v>30</v>
      </c>
      <c r="M630" s="10" t="s">
        <v>36</v>
      </c>
    </row>
    <row r="631" spans="1:13" x14ac:dyDescent="0.2">
      <c r="A631" s="9" t="s">
        <v>2177</v>
      </c>
      <c r="B631" t="s">
        <v>2178</v>
      </c>
      <c r="C631" t="s">
        <v>1915</v>
      </c>
      <c r="D631" t="s">
        <v>1916</v>
      </c>
      <c r="E631" t="s">
        <v>1917</v>
      </c>
      <c r="F631" s="2" t="s">
        <v>837</v>
      </c>
      <c r="G631" t="s">
        <v>2179</v>
      </c>
      <c r="H631" t="s">
        <v>2180</v>
      </c>
      <c r="I631" t="s">
        <v>136</v>
      </c>
      <c r="J631" t="s">
        <v>43</v>
      </c>
      <c r="K631" t="s">
        <v>44</v>
      </c>
      <c r="L631" s="2" t="s">
        <v>30</v>
      </c>
      <c r="M631" s="10" t="s">
        <v>36</v>
      </c>
    </row>
    <row r="632" spans="1:13" x14ac:dyDescent="0.2">
      <c r="A632" s="9" t="s">
        <v>2181</v>
      </c>
      <c r="B632" t="s">
        <v>2178</v>
      </c>
      <c r="C632" t="s">
        <v>1915</v>
      </c>
      <c r="D632" t="s">
        <v>1916</v>
      </c>
      <c r="E632" t="s">
        <v>1917</v>
      </c>
      <c r="F632" s="2" t="s">
        <v>837</v>
      </c>
      <c r="G632" t="s">
        <v>2182</v>
      </c>
      <c r="H632" t="s">
        <v>2183</v>
      </c>
      <c r="I632" t="s">
        <v>136</v>
      </c>
      <c r="J632" t="s">
        <v>43</v>
      </c>
      <c r="K632" t="s">
        <v>44</v>
      </c>
      <c r="L632" s="2" t="s">
        <v>30</v>
      </c>
      <c r="M632" s="10" t="s">
        <v>36</v>
      </c>
    </row>
    <row r="633" spans="1:13" x14ac:dyDescent="0.2">
      <c r="A633" s="9" t="s">
        <v>2184</v>
      </c>
      <c r="B633" t="s">
        <v>2178</v>
      </c>
      <c r="C633" t="s">
        <v>1915</v>
      </c>
      <c r="D633" t="s">
        <v>1916</v>
      </c>
      <c r="E633" t="s">
        <v>1917</v>
      </c>
      <c r="F633" s="2" t="s">
        <v>837</v>
      </c>
      <c r="G633" t="s">
        <v>2185</v>
      </c>
      <c r="H633" t="s">
        <v>2186</v>
      </c>
      <c r="I633" t="s">
        <v>136</v>
      </c>
      <c r="J633" t="s">
        <v>43</v>
      </c>
      <c r="K633" t="s">
        <v>44</v>
      </c>
      <c r="L633" s="2" t="s">
        <v>30</v>
      </c>
      <c r="M633" s="10" t="s">
        <v>36</v>
      </c>
    </row>
    <row r="634" spans="1:13" x14ac:dyDescent="0.2">
      <c r="A634" s="9" t="s">
        <v>2187</v>
      </c>
      <c r="B634" t="s">
        <v>2188</v>
      </c>
      <c r="C634" t="s">
        <v>1915</v>
      </c>
      <c r="D634" t="s">
        <v>1916</v>
      </c>
      <c r="E634" t="s">
        <v>1917</v>
      </c>
      <c r="F634" s="2" t="s">
        <v>837</v>
      </c>
      <c r="G634" t="s">
        <v>2189</v>
      </c>
      <c r="H634" t="s">
        <v>2190</v>
      </c>
      <c r="I634" t="s">
        <v>136</v>
      </c>
      <c r="J634" t="s">
        <v>43</v>
      </c>
      <c r="K634" t="s">
        <v>44</v>
      </c>
      <c r="L634" s="2" t="s">
        <v>30</v>
      </c>
      <c r="M634" s="10" t="s">
        <v>36</v>
      </c>
    </row>
    <row r="635" spans="1:13" x14ac:dyDescent="0.2">
      <c r="A635" s="9" t="s">
        <v>2191</v>
      </c>
      <c r="B635" t="s">
        <v>2188</v>
      </c>
      <c r="C635" t="s">
        <v>1915</v>
      </c>
      <c r="D635" t="s">
        <v>1916</v>
      </c>
      <c r="E635" t="s">
        <v>1917</v>
      </c>
      <c r="F635" s="2" t="s">
        <v>837</v>
      </c>
      <c r="G635" t="s">
        <v>2192</v>
      </c>
      <c r="H635" t="s">
        <v>2193</v>
      </c>
      <c r="I635" t="s">
        <v>136</v>
      </c>
      <c r="J635" t="s">
        <v>43</v>
      </c>
      <c r="K635" t="s">
        <v>44</v>
      </c>
      <c r="L635" s="2" t="s">
        <v>30</v>
      </c>
      <c r="M635" s="10" t="s">
        <v>36</v>
      </c>
    </row>
    <row r="636" spans="1:13" x14ac:dyDescent="0.2">
      <c r="A636" s="9" t="s">
        <v>2194</v>
      </c>
      <c r="B636" t="s">
        <v>2195</v>
      </c>
      <c r="C636" t="s">
        <v>38</v>
      </c>
      <c r="D636" t="s">
        <v>39</v>
      </c>
      <c r="E636" t="s">
        <v>40</v>
      </c>
      <c r="F636" s="2" t="s">
        <v>30</v>
      </c>
      <c r="G636" t="s">
        <v>2196</v>
      </c>
      <c r="H636" t="s">
        <v>2197</v>
      </c>
      <c r="I636" t="s">
        <v>136</v>
      </c>
      <c r="J636" t="s">
        <v>43</v>
      </c>
      <c r="K636" t="s">
        <v>44</v>
      </c>
      <c r="L636" s="2" t="s">
        <v>30</v>
      </c>
      <c r="M636" s="10" t="s">
        <v>36</v>
      </c>
    </row>
    <row r="637" spans="1:13" x14ac:dyDescent="0.2">
      <c r="A637" s="9" t="s">
        <v>2198</v>
      </c>
      <c r="B637" t="s">
        <v>2199</v>
      </c>
      <c r="C637" t="s">
        <v>38</v>
      </c>
      <c r="D637" t="s">
        <v>39</v>
      </c>
      <c r="E637" t="s">
        <v>40</v>
      </c>
      <c r="F637" s="2" t="s">
        <v>30</v>
      </c>
      <c r="G637" t="s">
        <v>2200</v>
      </c>
      <c r="H637" t="s">
        <v>2201</v>
      </c>
      <c r="I637" t="s">
        <v>136</v>
      </c>
      <c r="J637" t="s">
        <v>43</v>
      </c>
      <c r="K637" t="s">
        <v>44</v>
      </c>
      <c r="L637" s="2" t="s">
        <v>30</v>
      </c>
      <c r="M637" s="10" t="s">
        <v>36</v>
      </c>
    </row>
    <row r="638" spans="1:13" x14ac:dyDescent="0.2">
      <c r="A638" s="9" t="s">
        <v>2202</v>
      </c>
      <c r="B638" t="s">
        <v>2199</v>
      </c>
      <c r="C638" t="s">
        <v>38</v>
      </c>
      <c r="D638" t="s">
        <v>39</v>
      </c>
      <c r="E638" t="s">
        <v>40</v>
      </c>
      <c r="F638" s="2" t="s">
        <v>30</v>
      </c>
      <c r="G638" t="s">
        <v>2203</v>
      </c>
      <c r="H638" t="s">
        <v>2204</v>
      </c>
      <c r="I638" t="s">
        <v>136</v>
      </c>
      <c r="J638" t="s">
        <v>43</v>
      </c>
      <c r="K638" t="s">
        <v>44</v>
      </c>
      <c r="L638" s="2" t="s">
        <v>30</v>
      </c>
      <c r="M638" s="10" t="s">
        <v>36</v>
      </c>
    </row>
    <row r="639" spans="1:13" x14ac:dyDescent="0.2">
      <c r="A639" s="9" t="s">
        <v>2205</v>
      </c>
      <c r="B639" t="s">
        <v>2199</v>
      </c>
      <c r="C639" t="s">
        <v>38</v>
      </c>
      <c r="D639" t="s">
        <v>39</v>
      </c>
      <c r="E639" t="s">
        <v>40</v>
      </c>
      <c r="F639" s="2" t="s">
        <v>30</v>
      </c>
      <c r="G639" t="s">
        <v>2206</v>
      </c>
      <c r="H639" t="s">
        <v>2207</v>
      </c>
      <c r="I639" t="s">
        <v>136</v>
      </c>
      <c r="J639" t="s">
        <v>43</v>
      </c>
      <c r="K639" t="s">
        <v>44</v>
      </c>
      <c r="L639" s="2" t="s">
        <v>30</v>
      </c>
      <c r="M639" s="10" t="s">
        <v>36</v>
      </c>
    </row>
    <row r="640" spans="1:13" x14ac:dyDescent="0.2">
      <c r="A640" s="9" t="s">
        <v>2208</v>
      </c>
      <c r="B640" t="s">
        <v>2199</v>
      </c>
      <c r="C640" t="s">
        <v>1896</v>
      </c>
      <c r="D640" t="s">
        <v>1897</v>
      </c>
      <c r="E640" t="s">
        <v>1898</v>
      </c>
      <c r="F640" s="2" t="s">
        <v>1899</v>
      </c>
      <c r="G640" t="s">
        <v>2209</v>
      </c>
      <c r="H640" t="s">
        <v>1901</v>
      </c>
      <c r="I640" t="s">
        <v>136</v>
      </c>
      <c r="J640" t="s">
        <v>1902</v>
      </c>
      <c r="K640" t="s">
        <v>1903</v>
      </c>
      <c r="L640" s="2" t="s">
        <v>1904</v>
      </c>
      <c r="M640" s="10" t="s">
        <v>1727</v>
      </c>
    </row>
    <row r="641" spans="1:13" x14ac:dyDescent="0.2">
      <c r="A641" s="9" t="s">
        <v>2210</v>
      </c>
      <c r="B641" t="s">
        <v>2199</v>
      </c>
      <c r="C641" t="s">
        <v>1896</v>
      </c>
      <c r="D641" t="s">
        <v>1897</v>
      </c>
      <c r="E641" t="s">
        <v>1898</v>
      </c>
      <c r="F641" s="2" t="s">
        <v>1899</v>
      </c>
      <c r="G641" t="s">
        <v>2211</v>
      </c>
      <c r="H641" t="s">
        <v>1913</v>
      </c>
      <c r="I641" t="s">
        <v>136</v>
      </c>
      <c r="J641" t="s">
        <v>1902</v>
      </c>
      <c r="K641" t="s">
        <v>1903</v>
      </c>
      <c r="L641" s="2" t="s">
        <v>1904</v>
      </c>
      <c r="M641" s="10" t="s">
        <v>1727</v>
      </c>
    </row>
    <row r="642" spans="1:13" x14ac:dyDescent="0.2">
      <c r="A642" s="9" t="s">
        <v>2212</v>
      </c>
      <c r="B642" t="s">
        <v>2199</v>
      </c>
      <c r="C642" t="s">
        <v>1896</v>
      </c>
      <c r="D642" t="s">
        <v>1897</v>
      </c>
      <c r="E642" t="s">
        <v>1898</v>
      </c>
      <c r="F642" s="2" t="s">
        <v>1899</v>
      </c>
      <c r="G642" t="s">
        <v>2213</v>
      </c>
      <c r="H642" t="s">
        <v>1910</v>
      </c>
      <c r="I642" t="s">
        <v>136</v>
      </c>
      <c r="J642" t="s">
        <v>1902</v>
      </c>
      <c r="K642" t="s">
        <v>1903</v>
      </c>
      <c r="L642" s="2" t="s">
        <v>1904</v>
      </c>
      <c r="M642" s="10" t="s">
        <v>1727</v>
      </c>
    </row>
    <row r="643" spans="1:13" x14ac:dyDescent="0.2">
      <c r="A643" s="9" t="s">
        <v>2214</v>
      </c>
      <c r="B643" t="s">
        <v>2199</v>
      </c>
      <c r="C643" t="s">
        <v>1915</v>
      </c>
      <c r="D643" t="s">
        <v>1916</v>
      </c>
      <c r="E643" t="s">
        <v>1917</v>
      </c>
      <c r="F643" s="2" t="s">
        <v>837</v>
      </c>
      <c r="G643" t="s">
        <v>2215</v>
      </c>
      <c r="H643" t="s">
        <v>2216</v>
      </c>
      <c r="I643" t="s">
        <v>136</v>
      </c>
      <c r="J643" t="s">
        <v>43</v>
      </c>
      <c r="K643" t="s">
        <v>44</v>
      </c>
      <c r="L643" s="2" t="s">
        <v>30</v>
      </c>
      <c r="M643" s="10" t="s">
        <v>36</v>
      </c>
    </row>
    <row r="644" spans="1:13" x14ac:dyDescent="0.2">
      <c r="A644" s="9" t="s">
        <v>2217</v>
      </c>
      <c r="B644" t="s">
        <v>2218</v>
      </c>
      <c r="C644" t="s">
        <v>38</v>
      </c>
      <c r="D644" t="s">
        <v>39</v>
      </c>
      <c r="E644" t="s">
        <v>40</v>
      </c>
      <c r="F644" s="2" t="s">
        <v>30</v>
      </c>
      <c r="G644" t="s">
        <v>2219</v>
      </c>
      <c r="H644" t="s">
        <v>2220</v>
      </c>
      <c r="I644" t="s">
        <v>136</v>
      </c>
      <c r="J644" t="s">
        <v>43</v>
      </c>
      <c r="K644" t="s">
        <v>44</v>
      </c>
      <c r="L644" s="2" t="s">
        <v>30</v>
      </c>
      <c r="M644" s="10" t="s">
        <v>36</v>
      </c>
    </row>
    <row r="645" spans="1:13" x14ac:dyDescent="0.2">
      <c r="A645" s="9" t="s">
        <v>2221</v>
      </c>
      <c r="B645" t="s">
        <v>2218</v>
      </c>
      <c r="C645" t="s">
        <v>38</v>
      </c>
      <c r="D645" t="s">
        <v>39</v>
      </c>
      <c r="E645" t="s">
        <v>40</v>
      </c>
      <c r="F645" s="2" t="s">
        <v>30</v>
      </c>
      <c r="G645" t="s">
        <v>2222</v>
      </c>
      <c r="H645" t="s">
        <v>2223</v>
      </c>
      <c r="I645" t="s">
        <v>136</v>
      </c>
      <c r="J645" t="s">
        <v>43</v>
      </c>
      <c r="K645" t="s">
        <v>44</v>
      </c>
      <c r="L645" s="2" t="s">
        <v>30</v>
      </c>
      <c r="M645" s="10" t="s">
        <v>36</v>
      </c>
    </row>
    <row r="646" spans="1:13" x14ac:dyDescent="0.2">
      <c r="A646" s="9" t="s">
        <v>2224</v>
      </c>
      <c r="B646" t="s">
        <v>2225</v>
      </c>
      <c r="C646" t="s">
        <v>38</v>
      </c>
      <c r="D646" t="s">
        <v>39</v>
      </c>
      <c r="E646" t="s">
        <v>40</v>
      </c>
      <c r="F646" s="2" t="s">
        <v>30</v>
      </c>
      <c r="G646" t="s">
        <v>2226</v>
      </c>
      <c r="H646" t="s">
        <v>2227</v>
      </c>
      <c r="I646" t="s">
        <v>136</v>
      </c>
      <c r="J646" t="s">
        <v>43</v>
      </c>
      <c r="K646" t="s">
        <v>44</v>
      </c>
      <c r="L646" s="2" t="s">
        <v>30</v>
      </c>
      <c r="M646" s="10" t="s">
        <v>36</v>
      </c>
    </row>
    <row r="647" spans="1:13" x14ac:dyDescent="0.2">
      <c r="A647" s="9" t="s">
        <v>2228</v>
      </c>
      <c r="B647" t="s">
        <v>2229</v>
      </c>
      <c r="C647" t="s">
        <v>38</v>
      </c>
      <c r="D647" t="s">
        <v>39</v>
      </c>
      <c r="E647" t="s">
        <v>40</v>
      </c>
      <c r="F647" s="2" t="s">
        <v>30</v>
      </c>
      <c r="G647" t="s">
        <v>2230</v>
      </c>
      <c r="H647" t="s">
        <v>2231</v>
      </c>
      <c r="I647" t="s">
        <v>136</v>
      </c>
      <c r="J647" t="s">
        <v>43</v>
      </c>
      <c r="K647" t="s">
        <v>44</v>
      </c>
      <c r="L647" s="2" t="s">
        <v>30</v>
      </c>
      <c r="M647" s="10" t="s">
        <v>36</v>
      </c>
    </row>
    <row r="648" spans="1:13" x14ac:dyDescent="0.2">
      <c r="A648" s="9" t="s">
        <v>2232</v>
      </c>
      <c r="B648" t="s">
        <v>2233</v>
      </c>
      <c r="C648" t="s">
        <v>38</v>
      </c>
      <c r="D648" t="s">
        <v>39</v>
      </c>
      <c r="E648" t="s">
        <v>40</v>
      </c>
      <c r="F648" s="2" t="s">
        <v>30</v>
      </c>
      <c r="G648" t="s">
        <v>2234</v>
      </c>
      <c r="H648" t="s">
        <v>2235</v>
      </c>
      <c r="I648" t="s">
        <v>136</v>
      </c>
      <c r="J648" t="s">
        <v>43</v>
      </c>
      <c r="K648" t="s">
        <v>44</v>
      </c>
      <c r="L648" s="2" t="s">
        <v>30</v>
      </c>
      <c r="M648" s="10" t="s">
        <v>36</v>
      </c>
    </row>
    <row r="649" spans="1:13" x14ac:dyDescent="0.2">
      <c r="A649" s="9" t="s">
        <v>2236</v>
      </c>
      <c r="B649" t="s">
        <v>2237</v>
      </c>
      <c r="C649" t="s">
        <v>38</v>
      </c>
      <c r="D649" t="s">
        <v>39</v>
      </c>
      <c r="E649" t="s">
        <v>40</v>
      </c>
      <c r="F649" s="2" t="s">
        <v>30</v>
      </c>
      <c r="G649" t="s">
        <v>2238</v>
      </c>
      <c r="H649" t="s">
        <v>2239</v>
      </c>
      <c r="I649" t="s">
        <v>136</v>
      </c>
      <c r="J649" t="s">
        <v>43</v>
      </c>
      <c r="K649" t="s">
        <v>44</v>
      </c>
      <c r="L649" s="2" t="s">
        <v>30</v>
      </c>
      <c r="M649" s="10" t="s">
        <v>36</v>
      </c>
    </row>
    <row r="650" spans="1:13" x14ac:dyDescent="0.2">
      <c r="A650" s="9" t="s">
        <v>2240</v>
      </c>
      <c r="B650" t="s">
        <v>2241</v>
      </c>
      <c r="C650" t="s">
        <v>38</v>
      </c>
      <c r="D650" t="s">
        <v>39</v>
      </c>
      <c r="E650" t="s">
        <v>40</v>
      </c>
      <c r="F650" s="2" t="s">
        <v>30</v>
      </c>
      <c r="G650" t="s">
        <v>2242</v>
      </c>
      <c r="H650" t="s">
        <v>2243</v>
      </c>
      <c r="I650" t="s">
        <v>136</v>
      </c>
      <c r="J650" t="s">
        <v>43</v>
      </c>
      <c r="K650" t="s">
        <v>44</v>
      </c>
      <c r="L650" s="2" t="s">
        <v>30</v>
      </c>
      <c r="M650" s="10" t="s">
        <v>36</v>
      </c>
    </row>
    <row r="651" spans="1:13" x14ac:dyDescent="0.2">
      <c r="A651" s="9" t="s">
        <v>2244</v>
      </c>
      <c r="B651" t="s">
        <v>2245</v>
      </c>
      <c r="C651" t="s">
        <v>38</v>
      </c>
      <c r="D651" t="s">
        <v>39</v>
      </c>
      <c r="E651" t="s">
        <v>40</v>
      </c>
      <c r="F651" s="2" t="s">
        <v>30</v>
      </c>
      <c r="G651" t="s">
        <v>2246</v>
      </c>
      <c r="H651" t="s">
        <v>2247</v>
      </c>
      <c r="I651" t="s">
        <v>136</v>
      </c>
      <c r="J651" t="s">
        <v>43</v>
      </c>
      <c r="K651" t="s">
        <v>44</v>
      </c>
      <c r="L651" s="2" t="s">
        <v>30</v>
      </c>
      <c r="M651" s="10" t="s">
        <v>36</v>
      </c>
    </row>
    <row r="652" spans="1:13" x14ac:dyDescent="0.2">
      <c r="A652" s="9" t="s">
        <v>2248</v>
      </c>
      <c r="B652" t="s">
        <v>2249</v>
      </c>
      <c r="C652" t="s">
        <v>38</v>
      </c>
      <c r="D652" t="s">
        <v>39</v>
      </c>
      <c r="E652" t="s">
        <v>40</v>
      </c>
      <c r="F652" s="2" t="s">
        <v>30</v>
      </c>
      <c r="G652" t="s">
        <v>2250</v>
      </c>
      <c r="H652" t="s">
        <v>2251</v>
      </c>
      <c r="I652" t="s">
        <v>136</v>
      </c>
      <c r="J652" t="s">
        <v>43</v>
      </c>
      <c r="K652" t="s">
        <v>44</v>
      </c>
      <c r="L652" s="2" t="s">
        <v>30</v>
      </c>
      <c r="M652" s="10" t="s">
        <v>36</v>
      </c>
    </row>
    <row r="653" spans="1:13" x14ac:dyDescent="0.2">
      <c r="A653" s="9" t="s">
        <v>2252</v>
      </c>
      <c r="B653" t="s">
        <v>2249</v>
      </c>
      <c r="C653" t="s">
        <v>38</v>
      </c>
      <c r="D653" t="s">
        <v>39</v>
      </c>
      <c r="E653" t="s">
        <v>40</v>
      </c>
      <c r="F653" s="2" t="s">
        <v>30</v>
      </c>
      <c r="G653" t="s">
        <v>2253</v>
      </c>
      <c r="H653" t="s">
        <v>2254</v>
      </c>
      <c r="I653" t="s">
        <v>136</v>
      </c>
      <c r="J653" t="s">
        <v>43</v>
      </c>
      <c r="K653" t="s">
        <v>44</v>
      </c>
      <c r="L653" s="2" t="s">
        <v>30</v>
      </c>
      <c r="M653" s="10" t="s">
        <v>36</v>
      </c>
    </row>
    <row r="654" spans="1:13" x14ac:dyDescent="0.2">
      <c r="A654" s="9" t="s">
        <v>2255</v>
      </c>
      <c r="B654" t="s">
        <v>2256</v>
      </c>
      <c r="C654" t="s">
        <v>349</v>
      </c>
      <c r="D654" t="s">
        <v>350</v>
      </c>
      <c r="E654" t="s">
        <v>351</v>
      </c>
      <c r="F654" s="2" t="s">
        <v>30</v>
      </c>
      <c r="G654" t="s">
        <v>2257</v>
      </c>
      <c r="H654" t="s">
        <v>2258</v>
      </c>
      <c r="I654" t="s">
        <v>33</v>
      </c>
      <c r="J654" t="s">
        <v>43</v>
      </c>
      <c r="K654" t="s">
        <v>44</v>
      </c>
      <c r="L654" s="2" t="s">
        <v>30</v>
      </c>
      <c r="M654" s="10" t="s">
        <v>36</v>
      </c>
    </row>
    <row r="655" spans="1:13" x14ac:dyDescent="0.2">
      <c r="A655" s="9" t="s">
        <v>2259</v>
      </c>
      <c r="B655" t="s">
        <v>2256</v>
      </c>
      <c r="C655" t="s">
        <v>349</v>
      </c>
      <c r="D655" t="s">
        <v>350</v>
      </c>
      <c r="E655" t="s">
        <v>351</v>
      </c>
      <c r="F655" s="2" t="s">
        <v>30</v>
      </c>
      <c r="G655" t="s">
        <v>2260</v>
      </c>
      <c r="H655" t="s">
        <v>2261</v>
      </c>
      <c r="I655" t="s">
        <v>33</v>
      </c>
      <c r="J655" t="s">
        <v>43</v>
      </c>
      <c r="K655" t="s">
        <v>44</v>
      </c>
      <c r="L655" s="2" t="s">
        <v>30</v>
      </c>
      <c r="M655" s="10" t="s">
        <v>36</v>
      </c>
    </row>
    <row r="656" spans="1:13" x14ac:dyDescent="0.2">
      <c r="A656" s="9" t="s">
        <v>2262</v>
      </c>
      <c r="B656" t="s">
        <v>2263</v>
      </c>
      <c r="C656" t="s">
        <v>38</v>
      </c>
      <c r="D656" t="s">
        <v>39</v>
      </c>
      <c r="E656" t="s">
        <v>40</v>
      </c>
      <c r="F656" s="2" t="s">
        <v>30</v>
      </c>
      <c r="G656" t="s">
        <v>2264</v>
      </c>
      <c r="H656" t="s">
        <v>2265</v>
      </c>
      <c r="I656" t="s">
        <v>33</v>
      </c>
      <c r="J656" t="s">
        <v>43</v>
      </c>
      <c r="K656" t="s">
        <v>44</v>
      </c>
      <c r="L656" s="2" t="s">
        <v>30</v>
      </c>
      <c r="M656" s="10" t="s">
        <v>36</v>
      </c>
    </row>
    <row r="657" spans="1:13" x14ac:dyDescent="0.2">
      <c r="A657" s="9" t="s">
        <v>2266</v>
      </c>
      <c r="B657" t="s">
        <v>2267</v>
      </c>
      <c r="C657" t="s">
        <v>349</v>
      </c>
      <c r="D657" t="s">
        <v>350</v>
      </c>
      <c r="E657" t="s">
        <v>351</v>
      </c>
      <c r="F657" s="2" t="s">
        <v>30</v>
      </c>
      <c r="G657" t="s">
        <v>2268</v>
      </c>
      <c r="H657" t="s">
        <v>2269</v>
      </c>
      <c r="I657" t="s">
        <v>33</v>
      </c>
      <c r="J657" t="s">
        <v>43</v>
      </c>
      <c r="K657" t="s">
        <v>44</v>
      </c>
      <c r="L657" s="2" t="s">
        <v>30</v>
      </c>
      <c r="M657" s="10" t="s">
        <v>36</v>
      </c>
    </row>
    <row r="658" spans="1:13" x14ac:dyDescent="0.2">
      <c r="A658" s="9" t="s">
        <v>2270</v>
      </c>
      <c r="B658" t="s">
        <v>2271</v>
      </c>
      <c r="C658" t="s">
        <v>38</v>
      </c>
      <c r="D658" t="s">
        <v>39</v>
      </c>
      <c r="E658" t="s">
        <v>40</v>
      </c>
      <c r="F658" s="2" t="s">
        <v>30</v>
      </c>
      <c r="G658" t="s">
        <v>2272</v>
      </c>
      <c r="H658" t="s">
        <v>2273</v>
      </c>
      <c r="I658" t="s">
        <v>33</v>
      </c>
      <c r="J658" t="s">
        <v>43</v>
      </c>
      <c r="K658" t="s">
        <v>44</v>
      </c>
      <c r="L658" s="2" t="s">
        <v>30</v>
      </c>
      <c r="M658" s="10" t="s">
        <v>36</v>
      </c>
    </row>
    <row r="659" spans="1:13" x14ac:dyDescent="0.2">
      <c r="A659" s="9" t="s">
        <v>2274</v>
      </c>
      <c r="B659" t="s">
        <v>2275</v>
      </c>
      <c r="C659" t="s">
        <v>349</v>
      </c>
      <c r="D659" t="s">
        <v>350</v>
      </c>
      <c r="E659" t="s">
        <v>351</v>
      </c>
      <c r="F659" s="2" t="s">
        <v>30</v>
      </c>
      <c r="G659" t="s">
        <v>2276</v>
      </c>
      <c r="H659" t="s">
        <v>2277</v>
      </c>
      <c r="I659" t="s">
        <v>33</v>
      </c>
      <c r="J659" t="s">
        <v>43</v>
      </c>
      <c r="K659" t="s">
        <v>44</v>
      </c>
      <c r="L659" s="2" t="s">
        <v>30</v>
      </c>
      <c r="M659" s="10" t="s">
        <v>36</v>
      </c>
    </row>
    <row r="660" spans="1:13" x14ac:dyDescent="0.2">
      <c r="A660" s="9" t="s">
        <v>2278</v>
      </c>
      <c r="B660" t="s">
        <v>2279</v>
      </c>
      <c r="C660" t="s">
        <v>349</v>
      </c>
      <c r="D660" t="s">
        <v>350</v>
      </c>
      <c r="E660" t="s">
        <v>351</v>
      </c>
      <c r="F660" s="2" t="s">
        <v>30</v>
      </c>
      <c r="G660" t="s">
        <v>2280</v>
      </c>
      <c r="H660" t="s">
        <v>2281</v>
      </c>
      <c r="I660" t="s">
        <v>33</v>
      </c>
      <c r="J660" t="s">
        <v>43</v>
      </c>
      <c r="K660" t="s">
        <v>44</v>
      </c>
      <c r="L660" s="2" t="s">
        <v>30</v>
      </c>
      <c r="M660" s="10" t="s">
        <v>36</v>
      </c>
    </row>
    <row r="661" spans="1:13" x14ac:dyDescent="0.2">
      <c r="A661" s="9" t="s">
        <v>2282</v>
      </c>
      <c r="B661" t="s">
        <v>2283</v>
      </c>
      <c r="C661" t="s">
        <v>349</v>
      </c>
      <c r="D661" t="s">
        <v>350</v>
      </c>
      <c r="E661" t="s">
        <v>351</v>
      </c>
      <c r="F661" s="2" t="s">
        <v>30</v>
      </c>
      <c r="G661" t="s">
        <v>2284</v>
      </c>
      <c r="H661" t="s">
        <v>2285</v>
      </c>
      <c r="I661" t="s">
        <v>33</v>
      </c>
      <c r="J661" t="s">
        <v>43</v>
      </c>
      <c r="K661" t="s">
        <v>44</v>
      </c>
      <c r="L661" s="2" t="s">
        <v>30</v>
      </c>
      <c r="M661" s="10" t="s">
        <v>36</v>
      </c>
    </row>
    <row r="662" spans="1:13" x14ac:dyDescent="0.2">
      <c r="A662" s="9" t="s">
        <v>2286</v>
      </c>
      <c r="B662" t="s">
        <v>2287</v>
      </c>
      <c r="C662" t="s">
        <v>1108</v>
      </c>
      <c r="D662" t="s">
        <v>1109</v>
      </c>
      <c r="E662" t="s">
        <v>1110</v>
      </c>
      <c r="F662" s="2" t="s">
        <v>188</v>
      </c>
      <c r="G662" t="s">
        <v>2288</v>
      </c>
      <c r="H662" t="s">
        <v>2289</v>
      </c>
      <c r="I662" t="s">
        <v>1113</v>
      </c>
      <c r="J662" t="s">
        <v>1114</v>
      </c>
      <c r="K662" t="s">
        <v>188</v>
      </c>
      <c r="L662" s="2" t="s">
        <v>188</v>
      </c>
      <c r="M662" s="10" t="s">
        <v>36</v>
      </c>
    </row>
    <row r="663" spans="1:13" x14ac:dyDescent="0.2">
      <c r="A663" s="9" t="s">
        <v>2290</v>
      </c>
      <c r="B663" t="s">
        <v>2291</v>
      </c>
      <c r="C663" t="s">
        <v>1108</v>
      </c>
      <c r="D663" t="s">
        <v>1109</v>
      </c>
      <c r="E663" t="s">
        <v>1110</v>
      </c>
      <c r="F663" s="2" t="s">
        <v>188</v>
      </c>
      <c r="G663" t="s">
        <v>2292</v>
      </c>
      <c r="H663" t="s">
        <v>2293</v>
      </c>
      <c r="I663" t="s">
        <v>1113</v>
      </c>
      <c r="J663" t="s">
        <v>1114</v>
      </c>
      <c r="K663" t="s">
        <v>188</v>
      </c>
      <c r="L663" s="2" t="s">
        <v>188</v>
      </c>
      <c r="M663" s="10" t="s">
        <v>36</v>
      </c>
    </row>
    <row r="664" spans="1:13" x14ac:dyDescent="0.2">
      <c r="A664" s="9" t="s">
        <v>2294</v>
      </c>
      <c r="B664" t="s">
        <v>2295</v>
      </c>
      <c r="C664" t="s">
        <v>1108</v>
      </c>
      <c r="D664" t="s">
        <v>1109</v>
      </c>
      <c r="E664" t="s">
        <v>1110</v>
      </c>
      <c r="F664" s="2" t="s">
        <v>188</v>
      </c>
      <c r="G664" t="s">
        <v>2296</v>
      </c>
      <c r="H664" t="s">
        <v>2297</v>
      </c>
      <c r="I664" t="s">
        <v>1113</v>
      </c>
      <c r="J664" t="s">
        <v>1114</v>
      </c>
      <c r="K664" t="s">
        <v>188</v>
      </c>
      <c r="L664" s="2" t="s">
        <v>188</v>
      </c>
      <c r="M664" s="10" t="s">
        <v>36</v>
      </c>
    </row>
    <row r="665" spans="1:13" x14ac:dyDescent="0.2">
      <c r="A665" s="9" t="s">
        <v>2298</v>
      </c>
      <c r="B665" t="s">
        <v>2295</v>
      </c>
      <c r="C665" t="s">
        <v>1108</v>
      </c>
      <c r="D665" t="s">
        <v>1109</v>
      </c>
      <c r="E665" t="s">
        <v>1110</v>
      </c>
      <c r="F665" s="2" t="s">
        <v>188</v>
      </c>
      <c r="G665" t="s">
        <v>2299</v>
      </c>
      <c r="H665" t="s">
        <v>2297</v>
      </c>
      <c r="I665" t="s">
        <v>1113</v>
      </c>
      <c r="J665" t="s">
        <v>1114</v>
      </c>
      <c r="K665" t="s">
        <v>188</v>
      </c>
      <c r="L665" s="2" t="s">
        <v>188</v>
      </c>
      <c r="M665" s="10" t="s">
        <v>36</v>
      </c>
    </row>
    <row r="666" spans="1:13" x14ac:dyDescent="0.2">
      <c r="A666" s="9" t="s">
        <v>2300</v>
      </c>
      <c r="B666" t="s">
        <v>2295</v>
      </c>
      <c r="C666" t="s">
        <v>1108</v>
      </c>
      <c r="D666" t="s">
        <v>1109</v>
      </c>
      <c r="E666" t="s">
        <v>1110</v>
      </c>
      <c r="F666" s="2" t="s">
        <v>188</v>
      </c>
      <c r="G666" t="s">
        <v>2301</v>
      </c>
      <c r="H666" t="s">
        <v>2297</v>
      </c>
      <c r="I666" t="s">
        <v>1113</v>
      </c>
      <c r="J666" t="s">
        <v>1114</v>
      </c>
      <c r="K666" t="s">
        <v>188</v>
      </c>
      <c r="L666" s="2" t="s">
        <v>188</v>
      </c>
      <c r="M666" s="10" t="s">
        <v>36</v>
      </c>
    </row>
    <row r="667" spans="1:13" x14ac:dyDescent="0.2">
      <c r="A667" s="9" t="s">
        <v>2302</v>
      </c>
      <c r="B667" t="s">
        <v>2295</v>
      </c>
      <c r="C667" t="s">
        <v>1108</v>
      </c>
      <c r="D667" t="s">
        <v>1109</v>
      </c>
      <c r="E667" t="s">
        <v>1110</v>
      </c>
      <c r="F667" s="2" t="s">
        <v>188</v>
      </c>
      <c r="G667" t="s">
        <v>2303</v>
      </c>
      <c r="H667" t="s">
        <v>2297</v>
      </c>
      <c r="I667" t="s">
        <v>1113</v>
      </c>
      <c r="J667" t="s">
        <v>1114</v>
      </c>
      <c r="K667" t="s">
        <v>188</v>
      </c>
      <c r="L667" s="2" t="s">
        <v>188</v>
      </c>
      <c r="M667" s="10" t="s">
        <v>36</v>
      </c>
    </row>
    <row r="668" spans="1:13" x14ac:dyDescent="0.2">
      <c r="A668" s="9" t="s">
        <v>2304</v>
      </c>
      <c r="B668" t="s">
        <v>2305</v>
      </c>
      <c r="C668" t="s">
        <v>758</v>
      </c>
      <c r="D668" t="s">
        <v>759</v>
      </c>
      <c r="E668" t="s">
        <v>760</v>
      </c>
      <c r="F668" s="2" t="s">
        <v>761</v>
      </c>
      <c r="G668" t="s">
        <v>2306</v>
      </c>
      <c r="H668" t="s">
        <v>1257</v>
      </c>
      <c r="I668" t="s">
        <v>764</v>
      </c>
      <c r="J668" t="s">
        <v>43</v>
      </c>
      <c r="K668" t="s">
        <v>765</v>
      </c>
      <c r="L668" s="2" t="s">
        <v>30</v>
      </c>
      <c r="M668" s="10" t="s">
        <v>199</v>
      </c>
    </row>
    <row r="669" spans="1:13" x14ac:dyDescent="0.2">
      <c r="A669" s="9" t="s">
        <v>2307</v>
      </c>
      <c r="B669" t="s">
        <v>2308</v>
      </c>
      <c r="C669" t="s">
        <v>235</v>
      </c>
      <c r="D669" t="s">
        <v>236</v>
      </c>
      <c r="E669" t="s">
        <v>237</v>
      </c>
      <c r="F669" s="2" t="s">
        <v>30</v>
      </c>
      <c r="G669" t="s">
        <v>2309</v>
      </c>
      <c r="H669" t="s">
        <v>239</v>
      </c>
      <c r="I669" t="s">
        <v>240</v>
      </c>
      <c r="J669" t="s">
        <v>66</v>
      </c>
      <c r="K669" t="s">
        <v>241</v>
      </c>
      <c r="L669" s="2" t="s">
        <v>30</v>
      </c>
      <c r="M669" s="10" t="s">
        <v>36</v>
      </c>
    </row>
    <row r="670" spans="1:13" x14ac:dyDescent="0.2">
      <c r="A670" s="9" t="s">
        <v>2310</v>
      </c>
      <c r="B670" t="s">
        <v>2308</v>
      </c>
      <c r="C670" t="s">
        <v>235</v>
      </c>
      <c r="D670" t="s">
        <v>236</v>
      </c>
      <c r="E670" t="s">
        <v>237</v>
      </c>
      <c r="F670" s="2" t="s">
        <v>30</v>
      </c>
      <c r="G670" t="s">
        <v>2311</v>
      </c>
      <c r="H670" t="s">
        <v>239</v>
      </c>
      <c r="I670" t="s">
        <v>240</v>
      </c>
      <c r="J670" t="s">
        <v>66</v>
      </c>
      <c r="K670" t="s">
        <v>241</v>
      </c>
      <c r="L670" s="2" t="s">
        <v>30</v>
      </c>
      <c r="M670" s="10" t="s">
        <v>36</v>
      </c>
    </row>
    <row r="671" spans="1:13" x14ac:dyDescent="0.2">
      <c r="A671" s="9" t="s">
        <v>2312</v>
      </c>
      <c r="B671" t="s">
        <v>2308</v>
      </c>
      <c r="C671" t="s">
        <v>235</v>
      </c>
      <c r="D671" t="s">
        <v>236</v>
      </c>
      <c r="E671" t="s">
        <v>237</v>
      </c>
      <c r="F671" s="2" t="s">
        <v>30</v>
      </c>
      <c r="G671" t="s">
        <v>2313</v>
      </c>
      <c r="H671" t="s">
        <v>239</v>
      </c>
      <c r="I671" t="s">
        <v>240</v>
      </c>
      <c r="J671" t="s">
        <v>66</v>
      </c>
      <c r="K671" t="s">
        <v>241</v>
      </c>
      <c r="L671" s="2" t="s">
        <v>30</v>
      </c>
      <c r="M671" s="10" t="s">
        <v>36</v>
      </c>
    </row>
    <row r="672" spans="1:13" x14ac:dyDescent="0.2">
      <c r="A672" s="9" t="s">
        <v>2314</v>
      </c>
      <c r="B672" t="s">
        <v>2308</v>
      </c>
      <c r="C672" t="s">
        <v>235</v>
      </c>
      <c r="D672" t="s">
        <v>236</v>
      </c>
      <c r="E672" t="s">
        <v>237</v>
      </c>
      <c r="F672" s="2" t="s">
        <v>30</v>
      </c>
      <c r="G672" t="s">
        <v>2315</v>
      </c>
      <c r="H672" t="s">
        <v>239</v>
      </c>
      <c r="I672" t="s">
        <v>240</v>
      </c>
      <c r="J672" t="s">
        <v>66</v>
      </c>
      <c r="K672" t="s">
        <v>241</v>
      </c>
      <c r="L672" s="2" t="s">
        <v>30</v>
      </c>
      <c r="M672" s="10" t="s">
        <v>36</v>
      </c>
    </row>
    <row r="673" spans="1:13" x14ac:dyDescent="0.2">
      <c r="A673" s="9" t="s">
        <v>2316</v>
      </c>
      <c r="B673" t="s">
        <v>2308</v>
      </c>
      <c r="C673" t="s">
        <v>235</v>
      </c>
      <c r="D673" t="s">
        <v>236</v>
      </c>
      <c r="E673" t="s">
        <v>237</v>
      </c>
      <c r="F673" s="2" t="s">
        <v>30</v>
      </c>
      <c r="G673" t="s">
        <v>2317</v>
      </c>
      <c r="H673" t="s">
        <v>239</v>
      </c>
      <c r="I673" t="s">
        <v>240</v>
      </c>
      <c r="J673" t="s">
        <v>66</v>
      </c>
      <c r="K673" t="s">
        <v>241</v>
      </c>
      <c r="L673" s="2" t="s">
        <v>30</v>
      </c>
      <c r="M673" s="10" t="s">
        <v>36</v>
      </c>
    </row>
    <row r="674" spans="1:13" x14ac:dyDescent="0.2">
      <c r="A674" s="9" t="s">
        <v>2318</v>
      </c>
      <c r="B674" t="s">
        <v>2308</v>
      </c>
      <c r="C674" t="s">
        <v>235</v>
      </c>
      <c r="D674" t="s">
        <v>236</v>
      </c>
      <c r="E674" t="s">
        <v>237</v>
      </c>
      <c r="F674" s="2" t="s">
        <v>30</v>
      </c>
      <c r="G674" t="s">
        <v>2319</v>
      </c>
      <c r="H674" t="s">
        <v>239</v>
      </c>
      <c r="I674" t="s">
        <v>240</v>
      </c>
      <c r="J674" t="s">
        <v>66</v>
      </c>
      <c r="K674" t="s">
        <v>241</v>
      </c>
      <c r="L674" s="2" t="s">
        <v>30</v>
      </c>
      <c r="M674" s="10" t="s">
        <v>36</v>
      </c>
    </row>
    <row r="675" spans="1:13" x14ac:dyDescent="0.2">
      <c r="A675" s="9" t="s">
        <v>2320</v>
      </c>
      <c r="B675" t="s">
        <v>2308</v>
      </c>
      <c r="C675" t="s">
        <v>235</v>
      </c>
      <c r="D675" t="s">
        <v>236</v>
      </c>
      <c r="E675" t="s">
        <v>237</v>
      </c>
      <c r="F675" s="2" t="s">
        <v>30</v>
      </c>
      <c r="G675" t="s">
        <v>2321</v>
      </c>
      <c r="H675" t="s">
        <v>239</v>
      </c>
      <c r="I675" t="s">
        <v>240</v>
      </c>
      <c r="J675" t="s">
        <v>66</v>
      </c>
      <c r="K675" t="s">
        <v>241</v>
      </c>
      <c r="L675" s="2" t="s">
        <v>30</v>
      </c>
      <c r="M675" s="10" t="s">
        <v>36</v>
      </c>
    </row>
    <row r="676" spans="1:13" x14ac:dyDescent="0.2">
      <c r="A676" s="9" t="s">
        <v>2322</v>
      </c>
      <c r="B676" t="s">
        <v>2308</v>
      </c>
      <c r="C676" t="s">
        <v>235</v>
      </c>
      <c r="D676" t="s">
        <v>236</v>
      </c>
      <c r="E676" t="s">
        <v>237</v>
      </c>
      <c r="F676" s="2" t="s">
        <v>30</v>
      </c>
      <c r="G676" t="s">
        <v>2323</v>
      </c>
      <c r="H676" t="s">
        <v>239</v>
      </c>
      <c r="I676" t="s">
        <v>240</v>
      </c>
      <c r="J676" t="s">
        <v>66</v>
      </c>
      <c r="K676" t="s">
        <v>241</v>
      </c>
      <c r="L676" s="2" t="s">
        <v>30</v>
      </c>
      <c r="M676" s="10" t="s">
        <v>36</v>
      </c>
    </row>
    <row r="677" spans="1:13" x14ac:dyDescent="0.2">
      <c r="A677" s="9" t="s">
        <v>2324</v>
      </c>
      <c r="B677" t="s">
        <v>2308</v>
      </c>
      <c r="C677" t="s">
        <v>235</v>
      </c>
      <c r="D677" t="s">
        <v>236</v>
      </c>
      <c r="E677" t="s">
        <v>237</v>
      </c>
      <c r="F677" s="2" t="s">
        <v>30</v>
      </c>
      <c r="G677" t="s">
        <v>2325</v>
      </c>
      <c r="H677" t="s">
        <v>239</v>
      </c>
      <c r="I677" t="s">
        <v>240</v>
      </c>
      <c r="J677" t="s">
        <v>66</v>
      </c>
      <c r="K677" t="s">
        <v>241</v>
      </c>
      <c r="L677" s="2" t="s">
        <v>30</v>
      </c>
      <c r="M677" s="10" t="s">
        <v>36</v>
      </c>
    </row>
    <row r="678" spans="1:13" x14ac:dyDescent="0.2">
      <c r="A678" s="9" t="s">
        <v>2326</v>
      </c>
      <c r="B678" t="s">
        <v>2308</v>
      </c>
      <c r="C678" t="s">
        <v>363</v>
      </c>
      <c r="D678" t="s">
        <v>364</v>
      </c>
      <c r="E678" t="s">
        <v>365</v>
      </c>
      <c r="F678" s="2" t="s">
        <v>366</v>
      </c>
      <c r="G678" t="s">
        <v>2327</v>
      </c>
      <c r="H678" t="s">
        <v>343</v>
      </c>
      <c r="I678" t="s">
        <v>368</v>
      </c>
      <c r="J678" t="s">
        <v>369</v>
      </c>
      <c r="K678" t="s">
        <v>370</v>
      </c>
      <c r="L678" s="2" t="s">
        <v>30</v>
      </c>
      <c r="M678" s="10" t="s">
        <v>371</v>
      </c>
    </row>
    <row r="679" spans="1:13" x14ac:dyDescent="0.2">
      <c r="A679" s="9" t="s">
        <v>2328</v>
      </c>
      <c r="B679" t="s">
        <v>2329</v>
      </c>
      <c r="C679" t="s">
        <v>38</v>
      </c>
      <c r="D679" t="s">
        <v>39</v>
      </c>
      <c r="E679" t="s">
        <v>40</v>
      </c>
      <c r="F679" s="2" t="s">
        <v>30</v>
      </c>
      <c r="G679" t="s">
        <v>2330</v>
      </c>
      <c r="H679" t="s">
        <v>2331</v>
      </c>
      <c r="I679" t="s">
        <v>136</v>
      </c>
      <c r="J679" t="s">
        <v>43</v>
      </c>
      <c r="K679" t="s">
        <v>44</v>
      </c>
      <c r="L679" s="2" t="s">
        <v>30</v>
      </c>
      <c r="M679" s="10" t="s">
        <v>36</v>
      </c>
    </row>
    <row r="680" spans="1:13" x14ac:dyDescent="0.2">
      <c r="A680" s="9" t="s">
        <v>2332</v>
      </c>
      <c r="B680" t="s">
        <v>2329</v>
      </c>
      <c r="C680" t="s">
        <v>235</v>
      </c>
      <c r="D680" t="s">
        <v>236</v>
      </c>
      <c r="E680" t="s">
        <v>237</v>
      </c>
      <c r="F680" s="2" t="s">
        <v>30</v>
      </c>
      <c r="G680" t="s">
        <v>2333</v>
      </c>
      <c r="H680" t="s">
        <v>239</v>
      </c>
      <c r="I680" t="s">
        <v>240</v>
      </c>
      <c r="J680" t="s">
        <v>66</v>
      </c>
      <c r="K680" t="s">
        <v>241</v>
      </c>
      <c r="L680" s="2" t="s">
        <v>30</v>
      </c>
      <c r="M680" s="10" t="s">
        <v>36</v>
      </c>
    </row>
    <row r="681" spans="1:13" x14ac:dyDescent="0.2">
      <c r="A681" s="9" t="s">
        <v>2334</v>
      </c>
      <c r="B681" t="s">
        <v>2329</v>
      </c>
      <c r="C681" t="s">
        <v>235</v>
      </c>
      <c r="D681" t="s">
        <v>236</v>
      </c>
      <c r="E681" t="s">
        <v>237</v>
      </c>
      <c r="F681" s="2" t="s">
        <v>30</v>
      </c>
      <c r="G681" t="s">
        <v>2335</v>
      </c>
      <c r="H681" t="s">
        <v>239</v>
      </c>
      <c r="I681" t="s">
        <v>240</v>
      </c>
      <c r="J681" t="s">
        <v>66</v>
      </c>
      <c r="K681" t="s">
        <v>241</v>
      </c>
      <c r="L681" s="2" t="s">
        <v>30</v>
      </c>
      <c r="M681" s="10" t="s">
        <v>36</v>
      </c>
    </row>
    <row r="682" spans="1:13" x14ac:dyDescent="0.2">
      <c r="A682" s="9" t="s">
        <v>2336</v>
      </c>
      <c r="B682" t="s">
        <v>2329</v>
      </c>
      <c r="C682" t="s">
        <v>235</v>
      </c>
      <c r="D682" t="s">
        <v>236</v>
      </c>
      <c r="E682" t="s">
        <v>237</v>
      </c>
      <c r="F682" s="2" t="s">
        <v>30</v>
      </c>
      <c r="G682" t="s">
        <v>2337</v>
      </c>
      <c r="H682" t="s">
        <v>239</v>
      </c>
      <c r="I682" t="s">
        <v>240</v>
      </c>
      <c r="J682" t="s">
        <v>66</v>
      </c>
      <c r="K682" t="s">
        <v>241</v>
      </c>
      <c r="L682" s="2" t="s">
        <v>30</v>
      </c>
      <c r="M682" s="10" t="s">
        <v>36</v>
      </c>
    </row>
    <row r="683" spans="1:13" x14ac:dyDescent="0.2">
      <c r="A683" s="9" t="s">
        <v>2338</v>
      </c>
      <c r="B683" t="s">
        <v>2329</v>
      </c>
      <c r="C683" t="s">
        <v>235</v>
      </c>
      <c r="D683" t="s">
        <v>236</v>
      </c>
      <c r="E683" t="s">
        <v>237</v>
      </c>
      <c r="F683" s="2" t="s">
        <v>30</v>
      </c>
      <c r="G683" t="s">
        <v>2339</v>
      </c>
      <c r="H683" t="s">
        <v>239</v>
      </c>
      <c r="I683" t="s">
        <v>240</v>
      </c>
      <c r="J683" t="s">
        <v>66</v>
      </c>
      <c r="K683" t="s">
        <v>241</v>
      </c>
      <c r="L683" s="2" t="s">
        <v>30</v>
      </c>
      <c r="M683" s="10" t="s">
        <v>36</v>
      </c>
    </row>
    <row r="684" spans="1:13" x14ac:dyDescent="0.2">
      <c r="A684" s="9" t="s">
        <v>2340</v>
      </c>
      <c r="B684" t="s">
        <v>2329</v>
      </c>
      <c r="C684" t="s">
        <v>235</v>
      </c>
      <c r="D684" t="s">
        <v>236</v>
      </c>
      <c r="E684" t="s">
        <v>237</v>
      </c>
      <c r="F684" s="2" t="s">
        <v>30</v>
      </c>
      <c r="G684" t="s">
        <v>2341</v>
      </c>
      <c r="H684" t="s">
        <v>239</v>
      </c>
      <c r="I684" t="s">
        <v>240</v>
      </c>
      <c r="J684" t="s">
        <v>66</v>
      </c>
      <c r="K684" t="s">
        <v>241</v>
      </c>
      <c r="L684" s="2" t="s">
        <v>30</v>
      </c>
      <c r="M684" s="10" t="s">
        <v>36</v>
      </c>
    </row>
    <row r="685" spans="1:13" x14ac:dyDescent="0.2">
      <c r="A685" s="9" t="s">
        <v>2342</v>
      </c>
      <c r="B685" t="s">
        <v>2329</v>
      </c>
      <c r="C685" t="s">
        <v>363</v>
      </c>
      <c r="D685" t="s">
        <v>364</v>
      </c>
      <c r="E685" t="s">
        <v>365</v>
      </c>
      <c r="F685" s="2" t="s">
        <v>366</v>
      </c>
      <c r="G685" t="s">
        <v>2343</v>
      </c>
      <c r="H685" t="s">
        <v>343</v>
      </c>
      <c r="I685" t="s">
        <v>368</v>
      </c>
      <c r="J685" t="s">
        <v>369</v>
      </c>
      <c r="K685" t="s">
        <v>370</v>
      </c>
      <c r="L685" s="2" t="s">
        <v>30</v>
      </c>
      <c r="M685" s="10" t="s">
        <v>371</v>
      </c>
    </row>
    <row r="686" spans="1:13" x14ac:dyDescent="0.2">
      <c r="A686" s="9" t="s">
        <v>2344</v>
      </c>
      <c r="B686" t="s">
        <v>2345</v>
      </c>
      <c r="C686" t="s">
        <v>38</v>
      </c>
      <c r="D686" t="s">
        <v>39</v>
      </c>
      <c r="E686" t="s">
        <v>40</v>
      </c>
      <c r="F686" s="2" t="s">
        <v>30</v>
      </c>
      <c r="G686" t="s">
        <v>2346</v>
      </c>
      <c r="H686" t="s">
        <v>2347</v>
      </c>
      <c r="I686" t="s">
        <v>136</v>
      </c>
      <c r="J686" t="s">
        <v>43</v>
      </c>
      <c r="K686" t="s">
        <v>44</v>
      </c>
      <c r="L686" s="2" t="s">
        <v>30</v>
      </c>
      <c r="M686" s="10" t="s">
        <v>36</v>
      </c>
    </row>
    <row r="687" spans="1:13" x14ac:dyDescent="0.2">
      <c r="A687" s="9" t="s">
        <v>2348</v>
      </c>
      <c r="B687" t="s">
        <v>2345</v>
      </c>
      <c r="C687" t="s">
        <v>38</v>
      </c>
      <c r="D687" t="s">
        <v>39</v>
      </c>
      <c r="E687" t="s">
        <v>40</v>
      </c>
      <c r="F687" s="2" t="s">
        <v>30</v>
      </c>
      <c r="G687" t="s">
        <v>2349</v>
      </c>
      <c r="H687" t="s">
        <v>2350</v>
      </c>
      <c r="I687" t="s">
        <v>136</v>
      </c>
      <c r="J687" t="s">
        <v>43</v>
      </c>
      <c r="K687" t="s">
        <v>44</v>
      </c>
      <c r="L687" s="2" t="s">
        <v>30</v>
      </c>
      <c r="M687" s="10" t="s">
        <v>36</v>
      </c>
    </row>
    <row r="688" spans="1:13" x14ac:dyDescent="0.2">
      <c r="A688" s="9" t="s">
        <v>2351</v>
      </c>
      <c r="B688" t="s">
        <v>2345</v>
      </c>
      <c r="C688" t="s">
        <v>235</v>
      </c>
      <c r="D688" t="s">
        <v>236</v>
      </c>
      <c r="E688" t="s">
        <v>237</v>
      </c>
      <c r="F688" s="2" t="s">
        <v>30</v>
      </c>
      <c r="G688" t="s">
        <v>2352</v>
      </c>
      <c r="H688" t="s">
        <v>239</v>
      </c>
      <c r="I688" t="s">
        <v>240</v>
      </c>
      <c r="J688" t="s">
        <v>66</v>
      </c>
      <c r="K688" t="s">
        <v>241</v>
      </c>
      <c r="L688" s="2" t="s">
        <v>30</v>
      </c>
      <c r="M688" s="10" t="s">
        <v>36</v>
      </c>
    </row>
    <row r="689" spans="1:13" x14ac:dyDescent="0.2">
      <c r="A689" s="9" t="s">
        <v>2353</v>
      </c>
      <c r="B689" t="s">
        <v>2345</v>
      </c>
      <c r="C689" t="s">
        <v>235</v>
      </c>
      <c r="D689" t="s">
        <v>236</v>
      </c>
      <c r="E689" t="s">
        <v>237</v>
      </c>
      <c r="F689" s="2" t="s">
        <v>30</v>
      </c>
      <c r="G689" t="s">
        <v>2354</v>
      </c>
      <c r="H689" t="s">
        <v>239</v>
      </c>
      <c r="I689" t="s">
        <v>240</v>
      </c>
      <c r="J689" t="s">
        <v>66</v>
      </c>
      <c r="K689" t="s">
        <v>241</v>
      </c>
      <c r="L689" s="2" t="s">
        <v>30</v>
      </c>
      <c r="M689" s="10" t="s">
        <v>36</v>
      </c>
    </row>
    <row r="690" spans="1:13" x14ac:dyDescent="0.2">
      <c r="A690" s="9" t="s">
        <v>2355</v>
      </c>
      <c r="B690" t="s">
        <v>2345</v>
      </c>
      <c r="C690" t="s">
        <v>235</v>
      </c>
      <c r="D690" t="s">
        <v>236</v>
      </c>
      <c r="E690" t="s">
        <v>237</v>
      </c>
      <c r="F690" s="2" t="s">
        <v>30</v>
      </c>
      <c r="G690" t="s">
        <v>2356</v>
      </c>
      <c r="H690" t="s">
        <v>239</v>
      </c>
      <c r="I690" t="s">
        <v>240</v>
      </c>
      <c r="J690" t="s">
        <v>66</v>
      </c>
      <c r="K690" t="s">
        <v>241</v>
      </c>
      <c r="L690" s="2" t="s">
        <v>30</v>
      </c>
      <c r="M690" s="10" t="s">
        <v>36</v>
      </c>
    </row>
    <row r="691" spans="1:13" x14ac:dyDescent="0.2">
      <c r="A691" s="9" t="s">
        <v>2357</v>
      </c>
      <c r="B691" t="s">
        <v>2345</v>
      </c>
      <c r="C691" t="s">
        <v>235</v>
      </c>
      <c r="D691" t="s">
        <v>236</v>
      </c>
      <c r="E691" t="s">
        <v>237</v>
      </c>
      <c r="F691" s="2" t="s">
        <v>30</v>
      </c>
      <c r="G691" t="s">
        <v>2358</v>
      </c>
      <c r="H691" t="s">
        <v>239</v>
      </c>
      <c r="I691" t="s">
        <v>240</v>
      </c>
      <c r="J691" t="s">
        <v>66</v>
      </c>
      <c r="K691" t="s">
        <v>241</v>
      </c>
      <c r="L691" s="2" t="s">
        <v>30</v>
      </c>
      <c r="M691" s="10" t="s">
        <v>36</v>
      </c>
    </row>
    <row r="692" spans="1:13" x14ac:dyDescent="0.2">
      <c r="A692" s="9" t="s">
        <v>2359</v>
      </c>
      <c r="B692" t="s">
        <v>2345</v>
      </c>
      <c r="C692" t="s">
        <v>363</v>
      </c>
      <c r="D692" t="s">
        <v>364</v>
      </c>
      <c r="E692" t="s">
        <v>365</v>
      </c>
      <c r="F692" s="2" t="s">
        <v>366</v>
      </c>
      <c r="G692" t="s">
        <v>2360</v>
      </c>
      <c r="H692" t="s">
        <v>343</v>
      </c>
      <c r="I692" t="s">
        <v>368</v>
      </c>
      <c r="J692" t="s">
        <v>369</v>
      </c>
      <c r="K692" t="s">
        <v>370</v>
      </c>
      <c r="L692" s="2" t="s">
        <v>30</v>
      </c>
      <c r="M692" s="10" t="s">
        <v>371</v>
      </c>
    </row>
    <row r="693" spans="1:13" x14ac:dyDescent="0.2">
      <c r="A693" s="9" t="s">
        <v>2361</v>
      </c>
      <c r="B693" t="s">
        <v>2362</v>
      </c>
      <c r="C693" t="s">
        <v>38</v>
      </c>
      <c r="D693" t="s">
        <v>39</v>
      </c>
      <c r="E693" t="s">
        <v>40</v>
      </c>
      <c r="F693" s="2" t="s">
        <v>30</v>
      </c>
      <c r="G693" t="s">
        <v>2363</v>
      </c>
      <c r="H693" t="s">
        <v>2364</v>
      </c>
      <c r="I693" t="s">
        <v>136</v>
      </c>
      <c r="J693" t="s">
        <v>43</v>
      </c>
      <c r="K693" t="s">
        <v>44</v>
      </c>
      <c r="L693" s="2" t="s">
        <v>30</v>
      </c>
      <c r="M693" s="10" t="s">
        <v>36</v>
      </c>
    </row>
    <row r="694" spans="1:13" x14ac:dyDescent="0.2">
      <c r="A694" s="9" t="s">
        <v>2365</v>
      </c>
      <c r="B694" t="s">
        <v>2362</v>
      </c>
      <c r="C694" t="s">
        <v>1292</v>
      </c>
      <c r="D694" t="s">
        <v>1293</v>
      </c>
      <c r="E694" t="s">
        <v>1294</v>
      </c>
      <c r="F694" s="2" t="s">
        <v>1295</v>
      </c>
      <c r="G694" t="s">
        <v>2366</v>
      </c>
      <c r="H694" t="s">
        <v>2367</v>
      </c>
      <c r="I694" t="s">
        <v>136</v>
      </c>
      <c r="J694" t="s">
        <v>34</v>
      </c>
      <c r="K694" t="s">
        <v>1298</v>
      </c>
      <c r="L694" s="2" t="s">
        <v>30</v>
      </c>
      <c r="M694" s="10" t="s">
        <v>1299</v>
      </c>
    </row>
    <row r="695" spans="1:13" x14ac:dyDescent="0.2">
      <c r="A695" s="9" t="s">
        <v>2368</v>
      </c>
      <c r="B695" t="s">
        <v>2362</v>
      </c>
      <c r="C695" t="s">
        <v>1292</v>
      </c>
      <c r="D695" t="s">
        <v>1293</v>
      </c>
      <c r="E695" t="s">
        <v>1294</v>
      </c>
      <c r="F695" s="2" t="s">
        <v>1295</v>
      </c>
      <c r="G695" t="s">
        <v>2369</v>
      </c>
      <c r="H695" t="s">
        <v>1297</v>
      </c>
      <c r="I695" t="s">
        <v>136</v>
      </c>
      <c r="J695" t="s">
        <v>34</v>
      </c>
      <c r="K695" t="s">
        <v>1298</v>
      </c>
      <c r="L695" s="2" t="s">
        <v>30</v>
      </c>
      <c r="M695" s="10" t="s">
        <v>1299</v>
      </c>
    </row>
    <row r="696" spans="1:13" x14ac:dyDescent="0.2">
      <c r="A696" s="9" t="s">
        <v>2370</v>
      </c>
      <c r="B696" t="s">
        <v>2362</v>
      </c>
      <c r="C696" t="s">
        <v>1292</v>
      </c>
      <c r="D696" t="s">
        <v>1293</v>
      </c>
      <c r="E696" t="s">
        <v>1294</v>
      </c>
      <c r="F696" s="2" t="s">
        <v>1295</v>
      </c>
      <c r="G696" t="s">
        <v>2371</v>
      </c>
      <c r="H696" t="s">
        <v>2372</v>
      </c>
      <c r="I696" t="s">
        <v>136</v>
      </c>
      <c r="J696" t="s">
        <v>34</v>
      </c>
      <c r="K696" t="s">
        <v>1298</v>
      </c>
      <c r="L696" s="2" t="s">
        <v>30</v>
      </c>
      <c r="M696" s="10" t="s">
        <v>1299</v>
      </c>
    </row>
    <row r="697" spans="1:13" x14ac:dyDescent="0.2">
      <c r="A697" s="9" t="s">
        <v>2373</v>
      </c>
      <c r="B697" t="s">
        <v>2362</v>
      </c>
      <c r="C697" t="s">
        <v>1292</v>
      </c>
      <c r="D697" t="s">
        <v>1293</v>
      </c>
      <c r="E697" t="s">
        <v>1294</v>
      </c>
      <c r="F697" s="2" t="s">
        <v>1295</v>
      </c>
      <c r="G697" t="s">
        <v>2374</v>
      </c>
      <c r="H697" t="s">
        <v>2375</v>
      </c>
      <c r="I697" t="s">
        <v>136</v>
      </c>
      <c r="J697" t="s">
        <v>34</v>
      </c>
      <c r="K697" t="s">
        <v>1298</v>
      </c>
      <c r="L697" s="2" t="s">
        <v>30</v>
      </c>
      <c r="M697" s="10" t="s">
        <v>1299</v>
      </c>
    </row>
    <row r="698" spans="1:13" x14ac:dyDescent="0.2">
      <c r="A698" s="9" t="s">
        <v>2376</v>
      </c>
      <c r="B698" t="s">
        <v>2362</v>
      </c>
      <c r="C698" t="s">
        <v>1292</v>
      </c>
      <c r="D698" t="s">
        <v>1293</v>
      </c>
      <c r="E698" t="s">
        <v>1294</v>
      </c>
      <c r="F698" s="2" t="s">
        <v>1295</v>
      </c>
      <c r="G698" t="s">
        <v>2377</v>
      </c>
      <c r="H698" t="s">
        <v>2378</v>
      </c>
      <c r="I698" t="s">
        <v>136</v>
      </c>
      <c r="J698" t="s">
        <v>34</v>
      </c>
      <c r="K698" t="s">
        <v>1298</v>
      </c>
      <c r="L698" s="2" t="s">
        <v>30</v>
      </c>
      <c r="M698" s="10" t="s">
        <v>1299</v>
      </c>
    </row>
    <row r="699" spans="1:13" x14ac:dyDescent="0.2">
      <c r="A699" s="9" t="s">
        <v>2379</v>
      </c>
      <c r="B699" t="s">
        <v>2362</v>
      </c>
      <c r="C699" t="s">
        <v>1292</v>
      </c>
      <c r="D699" t="s">
        <v>1293</v>
      </c>
      <c r="E699" t="s">
        <v>1294</v>
      </c>
      <c r="F699" s="2" t="s">
        <v>1295</v>
      </c>
      <c r="G699" t="s">
        <v>2380</v>
      </c>
      <c r="H699" t="s">
        <v>2381</v>
      </c>
      <c r="I699" t="s">
        <v>136</v>
      </c>
      <c r="J699" t="s">
        <v>34</v>
      </c>
      <c r="K699" t="s">
        <v>1298</v>
      </c>
      <c r="L699" s="2" t="s">
        <v>30</v>
      </c>
      <c r="M699" s="10" t="s">
        <v>1299</v>
      </c>
    </row>
    <row r="700" spans="1:13" x14ac:dyDescent="0.2">
      <c r="A700" s="9" t="s">
        <v>2382</v>
      </c>
      <c r="B700" t="s">
        <v>2362</v>
      </c>
      <c r="C700" t="s">
        <v>1292</v>
      </c>
      <c r="D700" t="s">
        <v>1293</v>
      </c>
      <c r="E700" t="s">
        <v>1294</v>
      </c>
      <c r="F700" s="2" t="s">
        <v>1295</v>
      </c>
      <c r="G700" t="s">
        <v>2383</v>
      </c>
      <c r="H700" t="s">
        <v>1305</v>
      </c>
      <c r="I700" t="s">
        <v>136</v>
      </c>
      <c r="J700" t="s">
        <v>34</v>
      </c>
      <c r="K700" t="s">
        <v>1298</v>
      </c>
      <c r="L700" s="2" t="s">
        <v>30</v>
      </c>
      <c r="M700" s="10" t="s">
        <v>1299</v>
      </c>
    </row>
    <row r="701" spans="1:13" x14ac:dyDescent="0.2">
      <c r="A701" s="9" t="s">
        <v>2384</v>
      </c>
      <c r="B701" t="s">
        <v>2362</v>
      </c>
      <c r="C701" t="s">
        <v>1292</v>
      </c>
      <c r="D701" t="s">
        <v>1293</v>
      </c>
      <c r="E701" t="s">
        <v>1294</v>
      </c>
      <c r="F701" s="2" t="s">
        <v>1295</v>
      </c>
      <c r="G701" t="s">
        <v>2385</v>
      </c>
      <c r="H701" t="s">
        <v>1308</v>
      </c>
      <c r="I701" t="s">
        <v>136</v>
      </c>
      <c r="J701" t="s">
        <v>34</v>
      </c>
      <c r="K701" t="s">
        <v>1298</v>
      </c>
      <c r="L701" s="2" t="s">
        <v>30</v>
      </c>
      <c r="M701" s="10" t="s">
        <v>1299</v>
      </c>
    </row>
    <row r="702" spans="1:13" x14ac:dyDescent="0.2">
      <c r="A702" s="9" t="s">
        <v>2386</v>
      </c>
      <c r="B702" t="s">
        <v>2362</v>
      </c>
      <c r="C702" t="s">
        <v>1292</v>
      </c>
      <c r="D702" t="s">
        <v>1293</v>
      </c>
      <c r="E702" t="s">
        <v>1294</v>
      </c>
      <c r="F702" s="2" t="s">
        <v>1295</v>
      </c>
      <c r="G702" t="s">
        <v>2387</v>
      </c>
      <c r="H702" t="s">
        <v>2388</v>
      </c>
      <c r="I702" t="s">
        <v>136</v>
      </c>
      <c r="J702" t="s">
        <v>34</v>
      </c>
      <c r="K702" t="s">
        <v>1298</v>
      </c>
      <c r="L702" s="2" t="s">
        <v>30</v>
      </c>
      <c r="M702" s="10" t="s">
        <v>1299</v>
      </c>
    </row>
    <row r="703" spans="1:13" x14ac:dyDescent="0.2">
      <c r="A703" s="9" t="s">
        <v>2389</v>
      </c>
      <c r="B703" t="s">
        <v>2362</v>
      </c>
      <c r="C703" t="s">
        <v>1292</v>
      </c>
      <c r="D703" t="s">
        <v>1293</v>
      </c>
      <c r="E703" t="s">
        <v>1294</v>
      </c>
      <c r="F703" s="2" t="s">
        <v>1295</v>
      </c>
      <c r="G703" t="s">
        <v>2390</v>
      </c>
      <c r="H703" t="s">
        <v>2391</v>
      </c>
      <c r="I703" t="s">
        <v>136</v>
      </c>
      <c r="J703" t="s">
        <v>34</v>
      </c>
      <c r="K703" t="s">
        <v>1298</v>
      </c>
      <c r="L703" s="2" t="s">
        <v>30</v>
      </c>
      <c r="M703" s="10" t="s">
        <v>1299</v>
      </c>
    </row>
    <row r="704" spans="1:13" x14ac:dyDescent="0.2">
      <c r="A704" s="9" t="s">
        <v>2392</v>
      </c>
      <c r="B704" t="s">
        <v>2362</v>
      </c>
      <c r="C704" t="s">
        <v>1292</v>
      </c>
      <c r="D704" t="s">
        <v>1293</v>
      </c>
      <c r="E704" t="s">
        <v>1294</v>
      </c>
      <c r="F704" s="2" t="s">
        <v>1295</v>
      </c>
      <c r="G704" t="s">
        <v>2393</v>
      </c>
      <c r="H704" t="s">
        <v>1443</v>
      </c>
      <c r="I704" t="s">
        <v>136</v>
      </c>
      <c r="J704" t="s">
        <v>34</v>
      </c>
      <c r="K704" t="s">
        <v>1298</v>
      </c>
      <c r="L704" s="2" t="s">
        <v>30</v>
      </c>
      <c r="M704" s="10" t="s">
        <v>1299</v>
      </c>
    </row>
    <row r="705" spans="1:13" x14ac:dyDescent="0.2">
      <c r="A705" s="9" t="s">
        <v>2394</v>
      </c>
      <c r="B705" t="s">
        <v>2362</v>
      </c>
      <c r="C705" t="s">
        <v>235</v>
      </c>
      <c r="D705" t="s">
        <v>236</v>
      </c>
      <c r="E705" t="s">
        <v>237</v>
      </c>
      <c r="F705" s="2" t="s">
        <v>30</v>
      </c>
      <c r="G705" t="s">
        <v>2395</v>
      </c>
      <c r="H705" t="s">
        <v>239</v>
      </c>
      <c r="I705" t="s">
        <v>240</v>
      </c>
      <c r="J705" t="s">
        <v>66</v>
      </c>
      <c r="K705" t="s">
        <v>241</v>
      </c>
      <c r="L705" s="2" t="s">
        <v>30</v>
      </c>
      <c r="M705" s="10" t="s">
        <v>36</v>
      </c>
    </row>
    <row r="706" spans="1:13" x14ac:dyDescent="0.2">
      <c r="A706" s="9" t="s">
        <v>2396</v>
      </c>
      <c r="B706" t="s">
        <v>2362</v>
      </c>
      <c r="C706" t="s">
        <v>235</v>
      </c>
      <c r="D706" t="s">
        <v>236</v>
      </c>
      <c r="E706" t="s">
        <v>237</v>
      </c>
      <c r="F706" s="2" t="s">
        <v>30</v>
      </c>
      <c r="G706" t="s">
        <v>2397</v>
      </c>
      <c r="H706" t="s">
        <v>239</v>
      </c>
      <c r="I706" t="s">
        <v>240</v>
      </c>
      <c r="J706" t="s">
        <v>66</v>
      </c>
      <c r="K706" t="s">
        <v>241</v>
      </c>
      <c r="L706" s="2" t="s">
        <v>30</v>
      </c>
      <c r="M706" s="10" t="s">
        <v>36</v>
      </c>
    </row>
    <row r="707" spans="1:13" x14ac:dyDescent="0.2">
      <c r="A707" s="9" t="s">
        <v>2398</v>
      </c>
      <c r="B707" t="s">
        <v>2362</v>
      </c>
      <c r="C707" t="s">
        <v>235</v>
      </c>
      <c r="D707" t="s">
        <v>236</v>
      </c>
      <c r="E707" t="s">
        <v>237</v>
      </c>
      <c r="F707" s="2" t="s">
        <v>30</v>
      </c>
      <c r="G707" t="s">
        <v>2399</v>
      </c>
      <c r="H707" t="s">
        <v>239</v>
      </c>
      <c r="I707" t="s">
        <v>240</v>
      </c>
      <c r="J707" t="s">
        <v>66</v>
      </c>
      <c r="K707" t="s">
        <v>241</v>
      </c>
      <c r="L707" s="2" t="s">
        <v>30</v>
      </c>
      <c r="M707" s="10" t="s">
        <v>36</v>
      </c>
    </row>
    <row r="708" spans="1:13" x14ac:dyDescent="0.2">
      <c r="A708" s="9" t="s">
        <v>2400</v>
      </c>
      <c r="B708" t="s">
        <v>2362</v>
      </c>
      <c r="C708" t="s">
        <v>235</v>
      </c>
      <c r="D708" t="s">
        <v>236</v>
      </c>
      <c r="E708" t="s">
        <v>237</v>
      </c>
      <c r="F708" s="2" t="s">
        <v>30</v>
      </c>
      <c r="G708" t="s">
        <v>2401</v>
      </c>
      <c r="H708" t="s">
        <v>239</v>
      </c>
      <c r="I708" t="s">
        <v>240</v>
      </c>
      <c r="J708" t="s">
        <v>66</v>
      </c>
      <c r="K708" t="s">
        <v>241</v>
      </c>
      <c r="L708" s="2" t="s">
        <v>30</v>
      </c>
      <c r="M708" s="10" t="s">
        <v>36</v>
      </c>
    </row>
    <row r="709" spans="1:13" x14ac:dyDescent="0.2">
      <c r="A709" s="9" t="s">
        <v>2402</v>
      </c>
      <c r="B709" t="s">
        <v>2362</v>
      </c>
      <c r="C709" t="s">
        <v>235</v>
      </c>
      <c r="D709" t="s">
        <v>236</v>
      </c>
      <c r="E709" t="s">
        <v>237</v>
      </c>
      <c r="F709" s="2" t="s">
        <v>30</v>
      </c>
      <c r="G709" t="s">
        <v>2403</v>
      </c>
      <c r="H709" t="s">
        <v>239</v>
      </c>
      <c r="I709" t="s">
        <v>240</v>
      </c>
      <c r="J709" t="s">
        <v>66</v>
      </c>
      <c r="K709" t="s">
        <v>241</v>
      </c>
      <c r="L709" s="2" t="s">
        <v>30</v>
      </c>
      <c r="M709" s="10" t="s">
        <v>36</v>
      </c>
    </row>
    <row r="710" spans="1:13" x14ac:dyDescent="0.2">
      <c r="A710" s="9" t="s">
        <v>2404</v>
      </c>
      <c r="B710" t="s">
        <v>2362</v>
      </c>
      <c r="C710" t="s">
        <v>235</v>
      </c>
      <c r="D710" t="s">
        <v>236</v>
      </c>
      <c r="E710" t="s">
        <v>237</v>
      </c>
      <c r="F710" s="2" t="s">
        <v>30</v>
      </c>
      <c r="G710" t="s">
        <v>2405</v>
      </c>
      <c r="H710" t="s">
        <v>239</v>
      </c>
      <c r="I710" t="s">
        <v>240</v>
      </c>
      <c r="J710" t="s">
        <v>66</v>
      </c>
      <c r="K710" t="s">
        <v>241</v>
      </c>
      <c r="L710" s="2" t="s">
        <v>30</v>
      </c>
      <c r="M710" s="10" t="s">
        <v>36</v>
      </c>
    </row>
    <row r="711" spans="1:13" x14ac:dyDescent="0.2">
      <c r="A711" s="9" t="s">
        <v>2406</v>
      </c>
      <c r="B711" t="s">
        <v>2362</v>
      </c>
      <c r="C711" t="s">
        <v>235</v>
      </c>
      <c r="D711" t="s">
        <v>236</v>
      </c>
      <c r="E711" t="s">
        <v>237</v>
      </c>
      <c r="F711" s="2" t="s">
        <v>30</v>
      </c>
      <c r="G711" t="s">
        <v>2407</v>
      </c>
      <c r="H711" t="s">
        <v>239</v>
      </c>
      <c r="I711" t="s">
        <v>240</v>
      </c>
      <c r="J711" t="s">
        <v>66</v>
      </c>
      <c r="K711" t="s">
        <v>241</v>
      </c>
      <c r="L711" s="2" t="s">
        <v>30</v>
      </c>
      <c r="M711" s="10" t="s">
        <v>36</v>
      </c>
    </row>
    <row r="712" spans="1:13" x14ac:dyDescent="0.2">
      <c r="A712" s="9" t="s">
        <v>2408</v>
      </c>
      <c r="B712" t="s">
        <v>2362</v>
      </c>
      <c r="C712" t="s">
        <v>235</v>
      </c>
      <c r="D712" t="s">
        <v>236</v>
      </c>
      <c r="E712" t="s">
        <v>237</v>
      </c>
      <c r="F712" s="2" t="s">
        <v>30</v>
      </c>
      <c r="G712" t="s">
        <v>2409</v>
      </c>
      <c r="H712" t="s">
        <v>239</v>
      </c>
      <c r="I712" t="s">
        <v>240</v>
      </c>
      <c r="J712" t="s">
        <v>66</v>
      </c>
      <c r="K712" t="s">
        <v>241</v>
      </c>
      <c r="L712" s="2" t="s">
        <v>30</v>
      </c>
      <c r="M712" s="10" t="s">
        <v>36</v>
      </c>
    </row>
    <row r="713" spans="1:13" x14ac:dyDescent="0.2">
      <c r="A713" s="9" t="s">
        <v>2410</v>
      </c>
      <c r="B713" t="s">
        <v>2362</v>
      </c>
      <c r="C713" t="s">
        <v>235</v>
      </c>
      <c r="D713" t="s">
        <v>236</v>
      </c>
      <c r="E713" t="s">
        <v>237</v>
      </c>
      <c r="F713" s="2" t="s">
        <v>30</v>
      </c>
      <c r="G713" t="s">
        <v>2411</v>
      </c>
      <c r="H713" t="s">
        <v>239</v>
      </c>
      <c r="I713" t="s">
        <v>240</v>
      </c>
      <c r="J713" t="s">
        <v>66</v>
      </c>
      <c r="K713" t="s">
        <v>241</v>
      </c>
      <c r="L713" s="2" t="s">
        <v>30</v>
      </c>
      <c r="M713" s="10" t="s">
        <v>36</v>
      </c>
    </row>
    <row r="714" spans="1:13" x14ac:dyDescent="0.2">
      <c r="A714" s="9" t="s">
        <v>2412</v>
      </c>
      <c r="B714" t="s">
        <v>2413</v>
      </c>
      <c r="C714" t="s">
        <v>2414</v>
      </c>
      <c r="D714" t="s">
        <v>2415</v>
      </c>
      <c r="E714" t="s">
        <v>2416</v>
      </c>
      <c r="F714" s="2" t="s">
        <v>2417</v>
      </c>
      <c r="G714" t="s">
        <v>2418</v>
      </c>
      <c r="H714" t="s">
        <v>195</v>
      </c>
      <c r="I714" t="s">
        <v>2419</v>
      </c>
      <c r="J714" t="s">
        <v>2420</v>
      </c>
      <c r="L714" s="2" t="s">
        <v>1688</v>
      </c>
      <c r="M714" s="10" t="s">
        <v>59</v>
      </c>
    </row>
    <row r="715" spans="1:13" x14ac:dyDescent="0.2">
      <c r="A715" s="9" t="s">
        <v>2421</v>
      </c>
      <c r="B715" t="s">
        <v>2422</v>
      </c>
      <c r="C715" t="s">
        <v>2423</v>
      </c>
      <c r="D715" t="s">
        <v>2424</v>
      </c>
      <c r="E715" t="s">
        <v>2425</v>
      </c>
      <c r="F715" s="2" t="s">
        <v>120</v>
      </c>
      <c r="G715" t="s">
        <v>2426</v>
      </c>
      <c r="H715" t="s">
        <v>2427</v>
      </c>
      <c r="I715" t="s">
        <v>2428</v>
      </c>
      <c r="J715" t="s">
        <v>123</v>
      </c>
      <c r="K715" t="s">
        <v>2429</v>
      </c>
      <c r="L715" s="2" t="s">
        <v>120</v>
      </c>
      <c r="M715" s="10" t="s">
        <v>24</v>
      </c>
    </row>
    <row r="716" spans="1:13" x14ac:dyDescent="0.2">
      <c r="A716" s="9" t="s">
        <v>2430</v>
      </c>
      <c r="B716" t="s">
        <v>2431</v>
      </c>
      <c r="C716" t="s">
        <v>2432</v>
      </c>
      <c r="D716" t="s">
        <v>2433</v>
      </c>
      <c r="E716" t="s">
        <v>2434</v>
      </c>
      <c r="F716" s="2" t="s">
        <v>2435</v>
      </c>
      <c r="G716" t="s">
        <v>2436</v>
      </c>
      <c r="H716" t="s">
        <v>239</v>
      </c>
      <c r="I716" t="s">
        <v>2437</v>
      </c>
      <c r="J716" t="s">
        <v>123</v>
      </c>
      <c r="K716" t="s">
        <v>2438</v>
      </c>
      <c r="L716" s="2" t="s">
        <v>120</v>
      </c>
      <c r="M716" s="10" t="s">
        <v>156</v>
      </c>
    </row>
    <row r="717" spans="1:13" x14ac:dyDescent="0.2">
      <c r="A717" s="9" t="s">
        <v>2439</v>
      </c>
      <c r="B717" t="s">
        <v>2440</v>
      </c>
      <c r="C717" t="s">
        <v>1685</v>
      </c>
      <c r="D717" t="s">
        <v>1686</v>
      </c>
      <c r="E717" t="s">
        <v>1687</v>
      </c>
      <c r="F717" s="2" t="s">
        <v>1688</v>
      </c>
      <c r="G717" t="s">
        <v>2441</v>
      </c>
      <c r="H717" t="s">
        <v>239</v>
      </c>
      <c r="I717" t="s">
        <v>1690</v>
      </c>
      <c r="J717" t="s">
        <v>1691</v>
      </c>
      <c r="K717" t="s">
        <v>1692</v>
      </c>
      <c r="L717" s="2" t="s">
        <v>1693</v>
      </c>
      <c r="M717" s="10" t="s">
        <v>59</v>
      </c>
    </row>
    <row r="718" spans="1:13" x14ac:dyDescent="0.2">
      <c r="A718" s="9" t="s">
        <v>2442</v>
      </c>
      <c r="B718" t="s">
        <v>2443</v>
      </c>
      <c r="C718" t="s">
        <v>1685</v>
      </c>
      <c r="D718" t="s">
        <v>1686</v>
      </c>
      <c r="E718" t="s">
        <v>1687</v>
      </c>
      <c r="F718" s="2" t="s">
        <v>1688</v>
      </c>
      <c r="G718" t="s">
        <v>2444</v>
      </c>
      <c r="H718" t="s">
        <v>239</v>
      </c>
      <c r="I718" t="s">
        <v>1690</v>
      </c>
      <c r="J718" t="s">
        <v>2445</v>
      </c>
      <c r="K718" t="s">
        <v>1692</v>
      </c>
      <c r="L718" s="2" t="s">
        <v>2446</v>
      </c>
      <c r="M718" s="10" t="s">
        <v>199</v>
      </c>
    </row>
    <row r="719" spans="1:13" x14ac:dyDescent="0.2">
      <c r="A719" s="9" t="s">
        <v>2447</v>
      </c>
      <c r="B719" t="s">
        <v>2448</v>
      </c>
      <c r="C719" t="s">
        <v>1685</v>
      </c>
      <c r="D719" t="s">
        <v>1686</v>
      </c>
      <c r="E719" t="s">
        <v>1687</v>
      </c>
      <c r="F719" s="2" t="s">
        <v>1688</v>
      </c>
      <c r="G719" t="s">
        <v>2449</v>
      </c>
      <c r="H719" t="s">
        <v>239</v>
      </c>
      <c r="I719" t="s">
        <v>1690</v>
      </c>
      <c r="J719" t="s">
        <v>2445</v>
      </c>
      <c r="K719" t="s">
        <v>1692</v>
      </c>
      <c r="L719" s="2" t="s">
        <v>2446</v>
      </c>
      <c r="M719" s="10" t="s">
        <v>199</v>
      </c>
    </row>
    <row r="720" spans="1:13" x14ac:dyDescent="0.2">
      <c r="A720" s="9" t="s">
        <v>2450</v>
      </c>
      <c r="B720" t="s">
        <v>2451</v>
      </c>
      <c r="C720" t="s">
        <v>1685</v>
      </c>
      <c r="D720" t="s">
        <v>1686</v>
      </c>
      <c r="E720" t="s">
        <v>1687</v>
      </c>
      <c r="F720" s="2" t="s">
        <v>1688</v>
      </c>
      <c r="G720" t="s">
        <v>2452</v>
      </c>
      <c r="H720" t="s">
        <v>239</v>
      </c>
      <c r="I720" t="s">
        <v>1690</v>
      </c>
      <c r="J720" t="s">
        <v>1691</v>
      </c>
      <c r="K720" t="s">
        <v>1692</v>
      </c>
      <c r="L720" s="2" t="s">
        <v>1693</v>
      </c>
      <c r="M720" s="10" t="s">
        <v>59</v>
      </c>
    </row>
    <row r="721" spans="1:13" x14ac:dyDescent="0.2">
      <c r="A721" s="9" t="s">
        <v>2453</v>
      </c>
      <c r="B721" t="s">
        <v>2454</v>
      </c>
      <c r="C721" t="s">
        <v>363</v>
      </c>
      <c r="D721" t="s">
        <v>364</v>
      </c>
      <c r="E721" t="s">
        <v>365</v>
      </c>
      <c r="F721" s="2" t="s">
        <v>366</v>
      </c>
      <c r="G721" t="s">
        <v>2455</v>
      </c>
      <c r="H721" t="s">
        <v>343</v>
      </c>
      <c r="I721" t="s">
        <v>368</v>
      </c>
      <c r="J721" t="s">
        <v>369</v>
      </c>
      <c r="K721" t="s">
        <v>370</v>
      </c>
      <c r="L721" s="2" t="s">
        <v>30</v>
      </c>
      <c r="M721" s="10" t="s">
        <v>371</v>
      </c>
    </row>
    <row r="722" spans="1:13" x14ac:dyDescent="0.2">
      <c r="A722" s="9" t="s">
        <v>2456</v>
      </c>
      <c r="B722" t="s">
        <v>2457</v>
      </c>
      <c r="C722" t="s">
        <v>834</v>
      </c>
      <c r="D722" t="s">
        <v>835</v>
      </c>
      <c r="E722" t="s">
        <v>836</v>
      </c>
      <c r="F722" s="2" t="s">
        <v>837</v>
      </c>
      <c r="G722" t="s">
        <v>2458</v>
      </c>
      <c r="H722" t="s">
        <v>2459</v>
      </c>
      <c r="I722" t="s">
        <v>853</v>
      </c>
      <c r="J722" t="s">
        <v>43</v>
      </c>
      <c r="K722" t="s">
        <v>841</v>
      </c>
      <c r="L722" s="2" t="s">
        <v>30</v>
      </c>
      <c r="M722" s="10" t="s">
        <v>36</v>
      </c>
    </row>
    <row r="723" spans="1:13" x14ac:dyDescent="0.2">
      <c r="A723" s="9" t="s">
        <v>2460</v>
      </c>
      <c r="B723" t="s">
        <v>2457</v>
      </c>
      <c r="C723" t="s">
        <v>834</v>
      </c>
      <c r="D723" t="s">
        <v>835</v>
      </c>
      <c r="E723" t="s">
        <v>836</v>
      </c>
      <c r="F723" s="2" t="s">
        <v>837</v>
      </c>
      <c r="G723" t="s">
        <v>2461</v>
      </c>
      <c r="H723" t="s">
        <v>2462</v>
      </c>
      <c r="I723" t="s">
        <v>853</v>
      </c>
      <c r="J723" t="s">
        <v>43</v>
      </c>
      <c r="K723" t="s">
        <v>841</v>
      </c>
      <c r="L723" s="2" t="s">
        <v>30</v>
      </c>
      <c r="M723" s="10" t="s">
        <v>36</v>
      </c>
    </row>
    <row r="724" spans="1:13" x14ac:dyDescent="0.2">
      <c r="A724" s="9" t="s">
        <v>2463</v>
      </c>
      <c r="B724" t="s">
        <v>2464</v>
      </c>
      <c r="C724" t="s">
        <v>834</v>
      </c>
      <c r="D724" t="s">
        <v>835</v>
      </c>
      <c r="E724" t="s">
        <v>836</v>
      </c>
      <c r="F724" s="2" t="s">
        <v>837</v>
      </c>
      <c r="G724" t="s">
        <v>2465</v>
      </c>
      <c r="H724" t="s">
        <v>2466</v>
      </c>
      <c r="I724" t="s">
        <v>853</v>
      </c>
      <c r="J724" t="s">
        <v>43</v>
      </c>
      <c r="K724" t="s">
        <v>841</v>
      </c>
      <c r="L724" s="2" t="s">
        <v>30</v>
      </c>
      <c r="M724" s="10" t="s">
        <v>36</v>
      </c>
    </row>
    <row r="725" spans="1:13" x14ac:dyDescent="0.2">
      <c r="A725" s="9" t="s">
        <v>2467</v>
      </c>
      <c r="B725" t="s">
        <v>2464</v>
      </c>
      <c r="C725" t="s">
        <v>834</v>
      </c>
      <c r="D725" t="s">
        <v>835</v>
      </c>
      <c r="E725" t="s">
        <v>836</v>
      </c>
      <c r="F725" s="2" t="s">
        <v>837</v>
      </c>
      <c r="G725" t="s">
        <v>2468</v>
      </c>
      <c r="H725" t="s">
        <v>2469</v>
      </c>
      <c r="I725" t="s">
        <v>853</v>
      </c>
      <c r="J725" t="s">
        <v>43</v>
      </c>
      <c r="K725" t="s">
        <v>841</v>
      </c>
      <c r="L725" s="2" t="s">
        <v>30</v>
      </c>
      <c r="M725" s="10" t="s">
        <v>36</v>
      </c>
    </row>
    <row r="726" spans="1:13" x14ac:dyDescent="0.2">
      <c r="A726" s="9" t="s">
        <v>2470</v>
      </c>
      <c r="B726" t="s">
        <v>2464</v>
      </c>
      <c r="C726" t="s">
        <v>834</v>
      </c>
      <c r="D726" t="s">
        <v>835</v>
      </c>
      <c r="E726" t="s">
        <v>836</v>
      </c>
      <c r="F726" s="2" t="s">
        <v>837</v>
      </c>
      <c r="G726" t="s">
        <v>2471</v>
      </c>
      <c r="H726" t="s">
        <v>2472</v>
      </c>
      <c r="I726" t="s">
        <v>853</v>
      </c>
      <c r="J726" t="s">
        <v>43</v>
      </c>
      <c r="K726" t="s">
        <v>841</v>
      </c>
      <c r="L726" s="2" t="s">
        <v>30</v>
      </c>
      <c r="M726" s="10" t="s">
        <v>36</v>
      </c>
    </row>
    <row r="727" spans="1:13" x14ac:dyDescent="0.2">
      <c r="A727" s="9" t="s">
        <v>2473</v>
      </c>
      <c r="B727" t="s">
        <v>2464</v>
      </c>
      <c r="C727" t="s">
        <v>834</v>
      </c>
      <c r="D727" t="s">
        <v>835</v>
      </c>
      <c r="E727" t="s">
        <v>836</v>
      </c>
      <c r="F727" s="2" t="s">
        <v>837</v>
      </c>
      <c r="G727" t="s">
        <v>2474</v>
      </c>
      <c r="H727" t="s">
        <v>2475</v>
      </c>
      <c r="I727" t="s">
        <v>853</v>
      </c>
      <c r="J727" t="s">
        <v>43</v>
      </c>
      <c r="K727" t="s">
        <v>841</v>
      </c>
      <c r="L727" s="2" t="s">
        <v>30</v>
      </c>
      <c r="M727" s="10" t="s">
        <v>36</v>
      </c>
    </row>
    <row r="728" spans="1:13" x14ac:dyDescent="0.2">
      <c r="A728" s="9" t="s">
        <v>2476</v>
      </c>
      <c r="B728" t="s">
        <v>2464</v>
      </c>
      <c r="C728" t="s">
        <v>834</v>
      </c>
      <c r="D728" t="s">
        <v>835</v>
      </c>
      <c r="E728" t="s">
        <v>836</v>
      </c>
      <c r="F728" s="2" t="s">
        <v>837</v>
      </c>
      <c r="G728" t="s">
        <v>2477</v>
      </c>
      <c r="H728" t="s">
        <v>2478</v>
      </c>
      <c r="I728" t="s">
        <v>853</v>
      </c>
      <c r="J728" t="s">
        <v>43</v>
      </c>
      <c r="K728" t="s">
        <v>841</v>
      </c>
      <c r="L728" s="2" t="s">
        <v>30</v>
      </c>
      <c r="M728" s="10" t="s">
        <v>36</v>
      </c>
    </row>
    <row r="729" spans="1:13" x14ac:dyDescent="0.2">
      <c r="A729" s="9" t="s">
        <v>2479</v>
      </c>
      <c r="B729" t="s">
        <v>2464</v>
      </c>
      <c r="C729" t="s">
        <v>834</v>
      </c>
      <c r="D729" t="s">
        <v>835</v>
      </c>
      <c r="E729" t="s">
        <v>836</v>
      </c>
      <c r="F729" s="2" t="s">
        <v>837</v>
      </c>
      <c r="G729" t="s">
        <v>2480</v>
      </c>
      <c r="H729" t="s">
        <v>2481</v>
      </c>
      <c r="I729" t="s">
        <v>868</v>
      </c>
      <c r="J729" t="s">
        <v>43</v>
      </c>
      <c r="K729" t="s">
        <v>841</v>
      </c>
      <c r="L729" s="2" t="s">
        <v>30</v>
      </c>
      <c r="M729" s="10" t="s">
        <v>36</v>
      </c>
    </row>
    <row r="730" spans="1:13" x14ac:dyDescent="0.2">
      <c r="A730" s="9" t="s">
        <v>2482</v>
      </c>
      <c r="B730" t="s">
        <v>2464</v>
      </c>
      <c r="C730" t="s">
        <v>834</v>
      </c>
      <c r="D730" t="s">
        <v>835</v>
      </c>
      <c r="E730" t="s">
        <v>836</v>
      </c>
      <c r="F730" s="2" t="s">
        <v>837</v>
      </c>
      <c r="G730" t="s">
        <v>2483</v>
      </c>
      <c r="H730" t="s">
        <v>2484</v>
      </c>
      <c r="I730" t="s">
        <v>853</v>
      </c>
      <c r="J730" t="s">
        <v>43</v>
      </c>
      <c r="K730" t="s">
        <v>841</v>
      </c>
      <c r="L730" s="2" t="s">
        <v>30</v>
      </c>
      <c r="M730" s="10" t="s">
        <v>36</v>
      </c>
    </row>
    <row r="731" spans="1:13" x14ac:dyDescent="0.2">
      <c r="A731" s="9" t="s">
        <v>2485</v>
      </c>
      <c r="B731" t="s">
        <v>2464</v>
      </c>
      <c r="C731" t="s">
        <v>834</v>
      </c>
      <c r="D731" t="s">
        <v>835</v>
      </c>
      <c r="E731" t="s">
        <v>836</v>
      </c>
      <c r="F731" s="2" t="s">
        <v>837</v>
      </c>
      <c r="G731" t="s">
        <v>2486</v>
      </c>
      <c r="H731" t="s">
        <v>2487</v>
      </c>
      <c r="I731" t="s">
        <v>868</v>
      </c>
      <c r="J731" t="s">
        <v>43</v>
      </c>
      <c r="K731" t="s">
        <v>841</v>
      </c>
      <c r="L731" s="2" t="s">
        <v>30</v>
      </c>
      <c r="M731" s="10" t="s">
        <v>36</v>
      </c>
    </row>
    <row r="732" spans="1:13" x14ac:dyDescent="0.2">
      <c r="A732" s="9" t="s">
        <v>2488</v>
      </c>
      <c r="B732" t="s">
        <v>2464</v>
      </c>
      <c r="C732" t="s">
        <v>834</v>
      </c>
      <c r="D732" t="s">
        <v>835</v>
      </c>
      <c r="E732" t="s">
        <v>836</v>
      </c>
      <c r="F732" s="2" t="s">
        <v>837</v>
      </c>
      <c r="G732" t="s">
        <v>2489</v>
      </c>
      <c r="H732" t="s">
        <v>2490</v>
      </c>
      <c r="I732" t="s">
        <v>853</v>
      </c>
      <c r="J732" t="s">
        <v>43</v>
      </c>
      <c r="K732" t="s">
        <v>841</v>
      </c>
      <c r="L732" s="2" t="s">
        <v>30</v>
      </c>
      <c r="M732" s="10" t="s">
        <v>36</v>
      </c>
    </row>
    <row r="733" spans="1:13" x14ac:dyDescent="0.2">
      <c r="A733" s="9" t="s">
        <v>2491</v>
      </c>
      <c r="B733" t="s">
        <v>2464</v>
      </c>
      <c r="C733" t="s">
        <v>834</v>
      </c>
      <c r="D733" t="s">
        <v>835</v>
      </c>
      <c r="E733" t="s">
        <v>836</v>
      </c>
      <c r="F733" s="2" t="s">
        <v>837</v>
      </c>
      <c r="G733" t="s">
        <v>2492</v>
      </c>
      <c r="H733" t="s">
        <v>2493</v>
      </c>
      <c r="I733" t="s">
        <v>853</v>
      </c>
      <c r="J733" t="s">
        <v>43</v>
      </c>
      <c r="K733" t="s">
        <v>841</v>
      </c>
      <c r="L733" s="2" t="s">
        <v>30</v>
      </c>
      <c r="M733" s="10" t="s">
        <v>36</v>
      </c>
    </row>
    <row r="734" spans="1:13" x14ac:dyDescent="0.2">
      <c r="A734" s="9" t="s">
        <v>2494</v>
      </c>
      <c r="B734" t="s">
        <v>2464</v>
      </c>
      <c r="C734" t="s">
        <v>834</v>
      </c>
      <c r="D734" t="s">
        <v>835</v>
      </c>
      <c r="E734" t="s">
        <v>836</v>
      </c>
      <c r="F734" s="2" t="s">
        <v>837</v>
      </c>
      <c r="G734" t="s">
        <v>2495</v>
      </c>
      <c r="H734" t="s">
        <v>2496</v>
      </c>
      <c r="I734" t="s">
        <v>853</v>
      </c>
      <c r="J734" t="s">
        <v>43</v>
      </c>
      <c r="K734" t="s">
        <v>841</v>
      </c>
      <c r="L734" s="2" t="s">
        <v>30</v>
      </c>
      <c r="M734" s="10" t="s">
        <v>36</v>
      </c>
    </row>
    <row r="735" spans="1:13" x14ac:dyDescent="0.2">
      <c r="A735" s="9" t="s">
        <v>2497</v>
      </c>
      <c r="B735" t="s">
        <v>2464</v>
      </c>
      <c r="C735" t="s">
        <v>834</v>
      </c>
      <c r="D735" t="s">
        <v>835</v>
      </c>
      <c r="E735" t="s">
        <v>836</v>
      </c>
      <c r="F735" s="2" t="s">
        <v>837</v>
      </c>
      <c r="G735" t="s">
        <v>2498</v>
      </c>
      <c r="H735" t="s">
        <v>2499</v>
      </c>
      <c r="I735" t="s">
        <v>868</v>
      </c>
      <c r="J735" t="s">
        <v>43</v>
      </c>
      <c r="K735" t="s">
        <v>841</v>
      </c>
      <c r="L735" s="2" t="s">
        <v>30</v>
      </c>
      <c r="M735" s="10" t="s">
        <v>36</v>
      </c>
    </row>
    <row r="736" spans="1:13" x14ac:dyDescent="0.2">
      <c r="A736" s="9" t="s">
        <v>2500</v>
      </c>
      <c r="B736" t="s">
        <v>2464</v>
      </c>
      <c r="C736" t="s">
        <v>834</v>
      </c>
      <c r="D736" t="s">
        <v>835</v>
      </c>
      <c r="E736" t="s">
        <v>836</v>
      </c>
      <c r="F736" s="2" t="s">
        <v>837</v>
      </c>
      <c r="G736" t="s">
        <v>2501</v>
      </c>
      <c r="H736" t="s">
        <v>2502</v>
      </c>
      <c r="I736" t="s">
        <v>853</v>
      </c>
      <c r="J736" t="s">
        <v>43</v>
      </c>
      <c r="K736" t="s">
        <v>841</v>
      </c>
      <c r="L736" s="2" t="s">
        <v>30</v>
      </c>
      <c r="M736" s="10" t="s">
        <v>36</v>
      </c>
    </row>
    <row r="737" spans="1:13" x14ac:dyDescent="0.2">
      <c r="A737" s="9" t="s">
        <v>2503</v>
      </c>
      <c r="B737" t="s">
        <v>2464</v>
      </c>
      <c r="C737" t="s">
        <v>834</v>
      </c>
      <c r="D737" t="s">
        <v>835</v>
      </c>
      <c r="E737" t="s">
        <v>836</v>
      </c>
      <c r="F737" s="2" t="s">
        <v>837</v>
      </c>
      <c r="G737" t="s">
        <v>2504</v>
      </c>
      <c r="H737" t="s">
        <v>2505</v>
      </c>
      <c r="I737" t="s">
        <v>868</v>
      </c>
      <c r="J737" t="s">
        <v>43</v>
      </c>
      <c r="K737" t="s">
        <v>841</v>
      </c>
      <c r="L737" s="2" t="s">
        <v>30</v>
      </c>
      <c r="M737" s="10" t="s">
        <v>36</v>
      </c>
    </row>
    <row r="738" spans="1:13" x14ac:dyDescent="0.2">
      <c r="A738" s="9" t="s">
        <v>2506</v>
      </c>
      <c r="B738" t="s">
        <v>2464</v>
      </c>
      <c r="C738" t="s">
        <v>834</v>
      </c>
      <c r="D738" t="s">
        <v>835</v>
      </c>
      <c r="E738" t="s">
        <v>836</v>
      </c>
      <c r="F738" s="2" t="s">
        <v>837</v>
      </c>
      <c r="G738" t="s">
        <v>2507</v>
      </c>
      <c r="H738" t="s">
        <v>2508</v>
      </c>
      <c r="I738" t="s">
        <v>853</v>
      </c>
      <c r="J738" t="s">
        <v>43</v>
      </c>
      <c r="K738" t="s">
        <v>841</v>
      </c>
      <c r="L738" s="2" t="s">
        <v>30</v>
      </c>
      <c r="M738" s="10" t="s">
        <v>36</v>
      </c>
    </row>
    <row r="739" spans="1:13" x14ac:dyDescent="0.2">
      <c r="A739" s="9" t="s">
        <v>2509</v>
      </c>
      <c r="B739" t="s">
        <v>2464</v>
      </c>
      <c r="C739" t="s">
        <v>834</v>
      </c>
      <c r="D739" t="s">
        <v>835</v>
      </c>
      <c r="E739" t="s">
        <v>836</v>
      </c>
      <c r="F739" s="2" t="s">
        <v>837</v>
      </c>
      <c r="G739" t="s">
        <v>2510</v>
      </c>
      <c r="H739" t="s">
        <v>2511</v>
      </c>
      <c r="I739" t="s">
        <v>853</v>
      </c>
      <c r="J739" t="s">
        <v>43</v>
      </c>
      <c r="K739" t="s">
        <v>841</v>
      </c>
      <c r="L739" s="2" t="s">
        <v>30</v>
      </c>
      <c r="M739" s="10" t="s">
        <v>36</v>
      </c>
    </row>
    <row r="740" spans="1:13" x14ac:dyDescent="0.2">
      <c r="A740" s="9" t="s">
        <v>2512</v>
      </c>
      <c r="B740" t="s">
        <v>2464</v>
      </c>
      <c r="C740" t="s">
        <v>834</v>
      </c>
      <c r="D740" t="s">
        <v>835</v>
      </c>
      <c r="E740" t="s">
        <v>836</v>
      </c>
      <c r="F740" s="2" t="s">
        <v>837</v>
      </c>
      <c r="G740" t="s">
        <v>2513</v>
      </c>
      <c r="H740" t="s">
        <v>2514</v>
      </c>
      <c r="I740" t="s">
        <v>853</v>
      </c>
      <c r="J740" t="s">
        <v>43</v>
      </c>
      <c r="K740" t="s">
        <v>841</v>
      </c>
      <c r="L740" s="2" t="s">
        <v>30</v>
      </c>
      <c r="M740" s="10" t="s">
        <v>36</v>
      </c>
    </row>
    <row r="741" spans="1:13" x14ac:dyDescent="0.2">
      <c r="A741" s="9" t="s">
        <v>2515</v>
      </c>
      <c r="B741" t="s">
        <v>2464</v>
      </c>
      <c r="C741" t="s">
        <v>834</v>
      </c>
      <c r="D741" t="s">
        <v>835</v>
      </c>
      <c r="E741" t="s">
        <v>836</v>
      </c>
      <c r="F741" s="2" t="s">
        <v>837</v>
      </c>
      <c r="G741" t="s">
        <v>2516</v>
      </c>
      <c r="H741" t="s">
        <v>2517</v>
      </c>
      <c r="I741" t="s">
        <v>853</v>
      </c>
      <c r="J741" t="s">
        <v>43</v>
      </c>
      <c r="K741" t="s">
        <v>841</v>
      </c>
      <c r="L741" s="2" t="s">
        <v>30</v>
      </c>
      <c r="M741" s="10" t="s">
        <v>36</v>
      </c>
    </row>
    <row r="742" spans="1:13" x14ac:dyDescent="0.2">
      <c r="A742" s="9" t="s">
        <v>2518</v>
      </c>
      <c r="B742" t="s">
        <v>2464</v>
      </c>
      <c r="C742" t="s">
        <v>834</v>
      </c>
      <c r="D742" t="s">
        <v>835</v>
      </c>
      <c r="E742" t="s">
        <v>836</v>
      </c>
      <c r="F742" s="2" t="s">
        <v>837</v>
      </c>
      <c r="G742" t="s">
        <v>2519</v>
      </c>
      <c r="H742" t="s">
        <v>2520</v>
      </c>
      <c r="I742" t="s">
        <v>868</v>
      </c>
      <c r="J742" t="s">
        <v>43</v>
      </c>
      <c r="K742" t="s">
        <v>841</v>
      </c>
      <c r="L742" s="2" t="s">
        <v>30</v>
      </c>
      <c r="M742" s="10" t="s">
        <v>36</v>
      </c>
    </row>
    <row r="743" spans="1:13" x14ac:dyDescent="0.2">
      <c r="A743" s="9" t="s">
        <v>2521</v>
      </c>
      <c r="B743" t="s">
        <v>2464</v>
      </c>
      <c r="C743" t="s">
        <v>834</v>
      </c>
      <c r="D743" t="s">
        <v>835</v>
      </c>
      <c r="E743" t="s">
        <v>836</v>
      </c>
      <c r="F743" s="2" t="s">
        <v>837</v>
      </c>
      <c r="G743" t="s">
        <v>2522</v>
      </c>
      <c r="H743" t="s">
        <v>2523</v>
      </c>
      <c r="I743" t="s">
        <v>868</v>
      </c>
      <c r="J743" t="s">
        <v>43</v>
      </c>
      <c r="K743" t="s">
        <v>841</v>
      </c>
      <c r="L743" s="2" t="s">
        <v>30</v>
      </c>
      <c r="M743" s="10" t="s">
        <v>36</v>
      </c>
    </row>
    <row r="744" spans="1:13" x14ac:dyDescent="0.2">
      <c r="A744" s="9" t="s">
        <v>2524</v>
      </c>
      <c r="B744" t="s">
        <v>2464</v>
      </c>
      <c r="C744" t="s">
        <v>834</v>
      </c>
      <c r="D744" t="s">
        <v>835</v>
      </c>
      <c r="E744" t="s">
        <v>836</v>
      </c>
      <c r="F744" s="2" t="s">
        <v>837</v>
      </c>
      <c r="G744" t="s">
        <v>2525</v>
      </c>
      <c r="H744" t="s">
        <v>2526</v>
      </c>
      <c r="I744" t="s">
        <v>853</v>
      </c>
      <c r="J744" t="s">
        <v>43</v>
      </c>
      <c r="K744" t="s">
        <v>841</v>
      </c>
      <c r="L744" s="2" t="s">
        <v>30</v>
      </c>
      <c r="M744" s="10" t="s">
        <v>36</v>
      </c>
    </row>
    <row r="745" spans="1:13" x14ac:dyDescent="0.2">
      <c r="A745" s="9" t="s">
        <v>2527</v>
      </c>
      <c r="B745" t="s">
        <v>2464</v>
      </c>
      <c r="C745" t="s">
        <v>834</v>
      </c>
      <c r="D745" t="s">
        <v>835</v>
      </c>
      <c r="E745" t="s">
        <v>836</v>
      </c>
      <c r="F745" s="2" t="s">
        <v>837</v>
      </c>
      <c r="G745" t="s">
        <v>2528</v>
      </c>
      <c r="H745" t="s">
        <v>2529</v>
      </c>
      <c r="I745" t="s">
        <v>853</v>
      </c>
      <c r="J745" t="s">
        <v>43</v>
      </c>
      <c r="K745" t="s">
        <v>841</v>
      </c>
      <c r="L745" s="2" t="s">
        <v>30</v>
      </c>
      <c r="M745" s="10" t="s">
        <v>36</v>
      </c>
    </row>
    <row r="746" spans="1:13" x14ac:dyDescent="0.2">
      <c r="A746" s="9" t="s">
        <v>2530</v>
      </c>
      <c r="B746" t="s">
        <v>2464</v>
      </c>
      <c r="C746" t="s">
        <v>834</v>
      </c>
      <c r="D746" t="s">
        <v>835</v>
      </c>
      <c r="E746" t="s">
        <v>836</v>
      </c>
      <c r="F746" s="2" t="s">
        <v>837</v>
      </c>
      <c r="G746" t="s">
        <v>2531</v>
      </c>
      <c r="H746" t="s">
        <v>2532</v>
      </c>
      <c r="I746" t="s">
        <v>853</v>
      </c>
      <c r="J746" t="s">
        <v>43</v>
      </c>
      <c r="K746" t="s">
        <v>841</v>
      </c>
      <c r="L746" s="2" t="s">
        <v>30</v>
      </c>
      <c r="M746" s="10" t="s">
        <v>36</v>
      </c>
    </row>
    <row r="747" spans="1:13" x14ac:dyDescent="0.2">
      <c r="A747" s="9" t="s">
        <v>2533</v>
      </c>
      <c r="B747" t="s">
        <v>2534</v>
      </c>
      <c r="C747" t="s">
        <v>38</v>
      </c>
      <c r="D747" t="s">
        <v>39</v>
      </c>
      <c r="E747" t="s">
        <v>40</v>
      </c>
      <c r="F747" s="2" t="s">
        <v>30</v>
      </c>
      <c r="G747" t="s">
        <v>2535</v>
      </c>
      <c r="H747" t="s">
        <v>2536</v>
      </c>
      <c r="I747" t="s">
        <v>136</v>
      </c>
      <c r="J747" t="s">
        <v>43</v>
      </c>
      <c r="K747" t="s">
        <v>44</v>
      </c>
      <c r="L747" s="2" t="s">
        <v>30</v>
      </c>
      <c r="M747" s="10" t="s">
        <v>36</v>
      </c>
    </row>
    <row r="748" spans="1:13" x14ac:dyDescent="0.2">
      <c r="A748" s="9" t="s">
        <v>2537</v>
      </c>
      <c r="B748" t="s">
        <v>2534</v>
      </c>
      <c r="C748" t="s">
        <v>38</v>
      </c>
      <c r="D748" t="s">
        <v>39</v>
      </c>
      <c r="E748" t="s">
        <v>40</v>
      </c>
      <c r="F748" s="2" t="s">
        <v>30</v>
      </c>
      <c r="G748" t="s">
        <v>2538</v>
      </c>
      <c r="H748" t="s">
        <v>2539</v>
      </c>
      <c r="I748" t="s">
        <v>136</v>
      </c>
      <c r="J748" t="s">
        <v>43</v>
      </c>
      <c r="K748" t="s">
        <v>44</v>
      </c>
      <c r="L748" s="2" t="s">
        <v>30</v>
      </c>
      <c r="M748" s="10" t="s">
        <v>36</v>
      </c>
    </row>
    <row r="749" spans="1:13" x14ac:dyDescent="0.2">
      <c r="A749" s="9" t="s">
        <v>2540</v>
      </c>
      <c r="B749" t="s">
        <v>2534</v>
      </c>
      <c r="C749" t="s">
        <v>834</v>
      </c>
      <c r="D749" t="s">
        <v>835</v>
      </c>
      <c r="E749" t="s">
        <v>836</v>
      </c>
      <c r="F749" s="2" t="s">
        <v>837</v>
      </c>
      <c r="G749" t="s">
        <v>2541</v>
      </c>
      <c r="H749" t="s">
        <v>2542</v>
      </c>
      <c r="I749" t="s">
        <v>868</v>
      </c>
      <c r="J749" t="s">
        <v>43</v>
      </c>
      <c r="K749" t="s">
        <v>841</v>
      </c>
      <c r="L749" s="2" t="s">
        <v>30</v>
      </c>
      <c r="M749" s="10" t="s">
        <v>36</v>
      </c>
    </row>
    <row r="750" spans="1:13" x14ac:dyDescent="0.2">
      <c r="A750" s="9" t="s">
        <v>2543</v>
      </c>
      <c r="B750" t="s">
        <v>2534</v>
      </c>
      <c r="C750" t="s">
        <v>834</v>
      </c>
      <c r="D750" t="s">
        <v>835</v>
      </c>
      <c r="E750" t="s">
        <v>836</v>
      </c>
      <c r="F750" s="2" t="s">
        <v>837</v>
      </c>
      <c r="G750" t="s">
        <v>2544</v>
      </c>
      <c r="H750" t="s">
        <v>2545</v>
      </c>
      <c r="I750" t="s">
        <v>1828</v>
      </c>
      <c r="J750" t="s">
        <v>43</v>
      </c>
      <c r="K750" t="s">
        <v>841</v>
      </c>
      <c r="L750" s="2" t="s">
        <v>30</v>
      </c>
      <c r="M750" s="10" t="s">
        <v>36</v>
      </c>
    </row>
    <row r="751" spans="1:13" x14ac:dyDescent="0.2">
      <c r="A751" s="9" t="s">
        <v>2546</v>
      </c>
      <c r="B751" t="s">
        <v>2534</v>
      </c>
      <c r="C751" t="s">
        <v>834</v>
      </c>
      <c r="D751" t="s">
        <v>835</v>
      </c>
      <c r="E751" t="s">
        <v>836</v>
      </c>
      <c r="F751" s="2" t="s">
        <v>837</v>
      </c>
      <c r="G751" t="s">
        <v>2547</v>
      </c>
      <c r="H751" t="s">
        <v>2548</v>
      </c>
      <c r="I751" t="s">
        <v>868</v>
      </c>
      <c r="J751" t="s">
        <v>43</v>
      </c>
      <c r="K751" t="s">
        <v>841</v>
      </c>
      <c r="L751" s="2" t="s">
        <v>30</v>
      </c>
      <c r="M751" s="10" t="s">
        <v>36</v>
      </c>
    </row>
    <row r="752" spans="1:13" x14ac:dyDescent="0.2">
      <c r="A752" s="9" t="s">
        <v>2549</v>
      </c>
      <c r="B752" t="s">
        <v>2534</v>
      </c>
      <c r="C752" t="s">
        <v>834</v>
      </c>
      <c r="D752" t="s">
        <v>835</v>
      </c>
      <c r="E752" t="s">
        <v>836</v>
      </c>
      <c r="F752" s="2" t="s">
        <v>837</v>
      </c>
      <c r="G752" t="s">
        <v>2550</v>
      </c>
      <c r="H752" t="s">
        <v>2551</v>
      </c>
      <c r="I752" t="s">
        <v>853</v>
      </c>
      <c r="J752" t="s">
        <v>43</v>
      </c>
      <c r="K752" t="s">
        <v>841</v>
      </c>
      <c r="L752" s="2" t="s">
        <v>30</v>
      </c>
      <c r="M752" s="10" t="s">
        <v>36</v>
      </c>
    </row>
    <row r="753" spans="1:13" x14ac:dyDescent="0.2">
      <c r="A753" s="9" t="s">
        <v>2552</v>
      </c>
      <c r="B753" t="s">
        <v>2534</v>
      </c>
      <c r="C753" t="s">
        <v>1292</v>
      </c>
      <c r="D753" t="s">
        <v>1293</v>
      </c>
      <c r="E753" t="s">
        <v>1294</v>
      </c>
      <c r="F753" s="2" t="s">
        <v>1295</v>
      </c>
      <c r="G753" t="s">
        <v>2553</v>
      </c>
      <c r="H753" t="s">
        <v>1305</v>
      </c>
      <c r="I753" t="s">
        <v>136</v>
      </c>
      <c r="J753" t="s">
        <v>34</v>
      </c>
      <c r="K753" t="s">
        <v>1298</v>
      </c>
      <c r="L753" s="2" t="s">
        <v>30</v>
      </c>
      <c r="M753" s="10" t="s">
        <v>1299</v>
      </c>
    </row>
    <row r="754" spans="1:13" x14ac:dyDescent="0.2">
      <c r="A754" s="9" t="s">
        <v>2554</v>
      </c>
      <c r="B754" t="s">
        <v>2534</v>
      </c>
      <c r="C754" t="s">
        <v>235</v>
      </c>
      <c r="D754" t="s">
        <v>236</v>
      </c>
      <c r="E754" t="s">
        <v>237</v>
      </c>
      <c r="F754" s="2" t="s">
        <v>30</v>
      </c>
      <c r="G754" t="s">
        <v>2555</v>
      </c>
      <c r="H754" t="s">
        <v>239</v>
      </c>
      <c r="I754" t="s">
        <v>240</v>
      </c>
      <c r="J754" t="s">
        <v>66</v>
      </c>
      <c r="K754" t="s">
        <v>241</v>
      </c>
      <c r="L754" s="2" t="s">
        <v>30</v>
      </c>
      <c r="M754" s="10" t="s">
        <v>36</v>
      </c>
    </row>
    <row r="755" spans="1:13" x14ac:dyDescent="0.2">
      <c r="A755" s="9" t="s">
        <v>2556</v>
      </c>
      <c r="B755" t="s">
        <v>2534</v>
      </c>
      <c r="C755" t="s">
        <v>235</v>
      </c>
      <c r="D755" t="s">
        <v>236</v>
      </c>
      <c r="E755" t="s">
        <v>237</v>
      </c>
      <c r="F755" s="2" t="s">
        <v>30</v>
      </c>
      <c r="G755" t="s">
        <v>2557</v>
      </c>
      <c r="H755" t="s">
        <v>239</v>
      </c>
      <c r="I755" t="s">
        <v>240</v>
      </c>
      <c r="J755" t="s">
        <v>66</v>
      </c>
      <c r="K755" t="s">
        <v>241</v>
      </c>
      <c r="L755" s="2" t="s">
        <v>30</v>
      </c>
      <c r="M755" s="10" t="s">
        <v>36</v>
      </c>
    </row>
    <row r="756" spans="1:13" x14ac:dyDescent="0.2">
      <c r="A756" s="9" t="s">
        <v>2558</v>
      </c>
      <c r="B756" t="s">
        <v>2534</v>
      </c>
      <c r="C756" t="s">
        <v>235</v>
      </c>
      <c r="D756" t="s">
        <v>236</v>
      </c>
      <c r="E756" t="s">
        <v>237</v>
      </c>
      <c r="F756" s="2" t="s">
        <v>30</v>
      </c>
      <c r="G756" t="s">
        <v>2559</v>
      </c>
      <c r="H756" t="s">
        <v>239</v>
      </c>
      <c r="I756" t="s">
        <v>240</v>
      </c>
      <c r="J756" t="s">
        <v>66</v>
      </c>
      <c r="K756" t="s">
        <v>241</v>
      </c>
      <c r="L756" s="2" t="s">
        <v>30</v>
      </c>
      <c r="M756" s="10" t="s">
        <v>36</v>
      </c>
    </row>
    <row r="757" spans="1:13" x14ac:dyDescent="0.2">
      <c r="A757" s="9" t="s">
        <v>2560</v>
      </c>
      <c r="B757" t="s">
        <v>2534</v>
      </c>
      <c r="C757" t="s">
        <v>235</v>
      </c>
      <c r="D757" t="s">
        <v>236</v>
      </c>
      <c r="E757" t="s">
        <v>237</v>
      </c>
      <c r="F757" s="2" t="s">
        <v>30</v>
      </c>
      <c r="G757" t="s">
        <v>2561</v>
      </c>
      <c r="H757" t="s">
        <v>239</v>
      </c>
      <c r="I757" t="s">
        <v>240</v>
      </c>
      <c r="J757" t="s">
        <v>66</v>
      </c>
      <c r="K757" t="s">
        <v>241</v>
      </c>
      <c r="L757" s="2" t="s">
        <v>30</v>
      </c>
      <c r="M757" s="10" t="s">
        <v>36</v>
      </c>
    </row>
    <row r="758" spans="1:13" x14ac:dyDescent="0.2">
      <c r="A758" s="9" t="s">
        <v>2562</v>
      </c>
      <c r="B758" t="s">
        <v>2534</v>
      </c>
      <c r="C758" t="s">
        <v>235</v>
      </c>
      <c r="D758" t="s">
        <v>236</v>
      </c>
      <c r="E758" t="s">
        <v>237</v>
      </c>
      <c r="F758" s="2" t="s">
        <v>30</v>
      </c>
      <c r="G758" t="s">
        <v>2563</v>
      </c>
      <c r="H758" t="s">
        <v>239</v>
      </c>
      <c r="I758" t="s">
        <v>240</v>
      </c>
      <c r="J758" t="s">
        <v>66</v>
      </c>
      <c r="K758" t="s">
        <v>241</v>
      </c>
      <c r="L758" s="2" t="s">
        <v>30</v>
      </c>
      <c r="M758" s="10" t="s">
        <v>36</v>
      </c>
    </row>
    <row r="759" spans="1:13" x14ac:dyDescent="0.2">
      <c r="A759" s="9" t="s">
        <v>2564</v>
      </c>
      <c r="B759" t="s">
        <v>2534</v>
      </c>
      <c r="C759" t="s">
        <v>235</v>
      </c>
      <c r="D759" t="s">
        <v>236</v>
      </c>
      <c r="E759" t="s">
        <v>237</v>
      </c>
      <c r="F759" s="2" t="s">
        <v>30</v>
      </c>
      <c r="G759" t="s">
        <v>2565</v>
      </c>
      <c r="H759" t="s">
        <v>239</v>
      </c>
      <c r="I759" t="s">
        <v>240</v>
      </c>
      <c r="J759" t="s">
        <v>66</v>
      </c>
      <c r="K759" t="s">
        <v>241</v>
      </c>
      <c r="L759" s="2" t="s">
        <v>30</v>
      </c>
      <c r="M759" s="10" t="s">
        <v>36</v>
      </c>
    </row>
    <row r="760" spans="1:13" x14ac:dyDescent="0.2">
      <c r="A760" s="9" t="s">
        <v>2566</v>
      </c>
      <c r="B760" t="s">
        <v>2534</v>
      </c>
      <c r="C760" t="s">
        <v>235</v>
      </c>
      <c r="D760" t="s">
        <v>236</v>
      </c>
      <c r="E760" t="s">
        <v>237</v>
      </c>
      <c r="F760" s="2" t="s">
        <v>30</v>
      </c>
      <c r="G760" t="s">
        <v>2567</v>
      </c>
      <c r="H760" t="s">
        <v>239</v>
      </c>
      <c r="I760" t="s">
        <v>240</v>
      </c>
      <c r="J760" t="s">
        <v>66</v>
      </c>
      <c r="K760" t="s">
        <v>241</v>
      </c>
      <c r="L760" s="2" t="s">
        <v>30</v>
      </c>
      <c r="M760" s="10" t="s">
        <v>36</v>
      </c>
    </row>
    <row r="761" spans="1:13" x14ac:dyDescent="0.2">
      <c r="A761" s="9" t="s">
        <v>2568</v>
      </c>
      <c r="B761" t="s">
        <v>2534</v>
      </c>
      <c r="C761" t="s">
        <v>235</v>
      </c>
      <c r="D761" t="s">
        <v>236</v>
      </c>
      <c r="E761" t="s">
        <v>237</v>
      </c>
      <c r="F761" s="2" t="s">
        <v>30</v>
      </c>
      <c r="G761" t="s">
        <v>2569</v>
      </c>
      <c r="H761" t="s">
        <v>239</v>
      </c>
      <c r="I761" t="s">
        <v>240</v>
      </c>
      <c r="J761" t="s">
        <v>66</v>
      </c>
      <c r="K761" t="s">
        <v>241</v>
      </c>
      <c r="L761" s="2" t="s">
        <v>30</v>
      </c>
      <c r="M761" s="10" t="s">
        <v>36</v>
      </c>
    </row>
    <row r="762" spans="1:13" x14ac:dyDescent="0.2">
      <c r="A762" s="9" t="s">
        <v>2570</v>
      </c>
      <c r="B762" t="s">
        <v>2534</v>
      </c>
      <c r="C762" t="s">
        <v>235</v>
      </c>
      <c r="D762" t="s">
        <v>236</v>
      </c>
      <c r="E762" t="s">
        <v>237</v>
      </c>
      <c r="F762" s="2" t="s">
        <v>30</v>
      </c>
      <c r="G762" t="s">
        <v>2571</v>
      </c>
      <c r="H762" t="s">
        <v>239</v>
      </c>
      <c r="I762" t="s">
        <v>240</v>
      </c>
      <c r="J762" t="s">
        <v>66</v>
      </c>
      <c r="K762" t="s">
        <v>241</v>
      </c>
      <c r="L762" s="2" t="s">
        <v>30</v>
      </c>
      <c r="M762" s="10" t="s">
        <v>36</v>
      </c>
    </row>
    <row r="763" spans="1:13" x14ac:dyDescent="0.2">
      <c r="A763" s="9" t="s">
        <v>2572</v>
      </c>
      <c r="B763" t="s">
        <v>2534</v>
      </c>
      <c r="C763" t="s">
        <v>235</v>
      </c>
      <c r="D763" t="s">
        <v>236</v>
      </c>
      <c r="E763" t="s">
        <v>237</v>
      </c>
      <c r="F763" s="2" t="s">
        <v>30</v>
      </c>
      <c r="G763" t="s">
        <v>2573</v>
      </c>
      <c r="H763" t="s">
        <v>239</v>
      </c>
      <c r="I763" t="s">
        <v>240</v>
      </c>
      <c r="J763" t="s">
        <v>66</v>
      </c>
      <c r="K763" t="s">
        <v>241</v>
      </c>
      <c r="L763" s="2" t="s">
        <v>30</v>
      </c>
      <c r="M763" s="10" t="s">
        <v>36</v>
      </c>
    </row>
    <row r="764" spans="1:13" x14ac:dyDescent="0.2">
      <c r="A764" s="9" t="s">
        <v>2574</v>
      </c>
      <c r="B764" t="s">
        <v>2575</v>
      </c>
      <c r="C764" t="s">
        <v>834</v>
      </c>
      <c r="D764" t="s">
        <v>835</v>
      </c>
      <c r="E764" t="s">
        <v>836</v>
      </c>
      <c r="F764" s="2" t="s">
        <v>837</v>
      </c>
      <c r="G764" t="s">
        <v>2576</v>
      </c>
      <c r="H764" t="s">
        <v>2577</v>
      </c>
      <c r="I764" t="s">
        <v>868</v>
      </c>
      <c r="J764" t="s">
        <v>43</v>
      </c>
      <c r="K764" t="s">
        <v>841</v>
      </c>
      <c r="L764" s="2" t="s">
        <v>30</v>
      </c>
      <c r="M764" s="10" t="s">
        <v>36</v>
      </c>
    </row>
    <row r="765" spans="1:13" x14ac:dyDescent="0.2">
      <c r="A765" s="9" t="s">
        <v>2578</v>
      </c>
      <c r="B765" t="s">
        <v>2575</v>
      </c>
      <c r="C765" t="s">
        <v>834</v>
      </c>
      <c r="D765" t="s">
        <v>835</v>
      </c>
      <c r="E765" t="s">
        <v>836</v>
      </c>
      <c r="F765" s="2" t="s">
        <v>837</v>
      </c>
      <c r="G765" t="s">
        <v>2579</v>
      </c>
      <c r="H765" t="s">
        <v>2580</v>
      </c>
      <c r="I765" t="s">
        <v>868</v>
      </c>
      <c r="J765" t="s">
        <v>43</v>
      </c>
      <c r="K765" t="s">
        <v>841</v>
      </c>
      <c r="L765" s="2" t="s">
        <v>30</v>
      </c>
      <c r="M765" s="10" t="s">
        <v>36</v>
      </c>
    </row>
    <row r="766" spans="1:13" x14ac:dyDescent="0.2">
      <c r="A766" s="9" t="s">
        <v>2581</v>
      </c>
      <c r="B766" t="s">
        <v>2575</v>
      </c>
      <c r="C766" t="s">
        <v>834</v>
      </c>
      <c r="D766" t="s">
        <v>835</v>
      </c>
      <c r="E766" t="s">
        <v>836</v>
      </c>
      <c r="F766" s="2" t="s">
        <v>837</v>
      </c>
      <c r="G766" t="s">
        <v>2582</v>
      </c>
      <c r="H766" t="s">
        <v>2583</v>
      </c>
      <c r="I766" t="s">
        <v>853</v>
      </c>
      <c r="J766" t="s">
        <v>43</v>
      </c>
      <c r="K766" t="s">
        <v>841</v>
      </c>
      <c r="L766" s="2" t="s">
        <v>30</v>
      </c>
      <c r="M766" s="10" t="s">
        <v>36</v>
      </c>
    </row>
    <row r="767" spans="1:13" x14ac:dyDescent="0.2">
      <c r="A767" s="9" t="s">
        <v>2584</v>
      </c>
      <c r="B767" t="s">
        <v>2585</v>
      </c>
      <c r="C767" t="s">
        <v>834</v>
      </c>
      <c r="D767" t="s">
        <v>835</v>
      </c>
      <c r="E767" t="s">
        <v>836</v>
      </c>
      <c r="F767" s="2" t="s">
        <v>837</v>
      </c>
      <c r="G767" t="s">
        <v>2586</v>
      </c>
      <c r="H767" t="s">
        <v>2587</v>
      </c>
      <c r="I767" t="s">
        <v>860</v>
      </c>
      <c r="J767" t="s">
        <v>43</v>
      </c>
      <c r="K767" t="s">
        <v>841</v>
      </c>
      <c r="L767" s="2" t="s">
        <v>30</v>
      </c>
      <c r="M767" s="10" t="s">
        <v>36</v>
      </c>
    </row>
    <row r="768" spans="1:13" x14ac:dyDescent="0.2">
      <c r="A768" s="9" t="s">
        <v>2588</v>
      </c>
      <c r="B768" t="s">
        <v>2589</v>
      </c>
      <c r="C768" t="s">
        <v>2590</v>
      </c>
      <c r="D768" t="s">
        <v>2591</v>
      </c>
      <c r="E768" t="s">
        <v>2592</v>
      </c>
      <c r="F768" s="2" t="s">
        <v>120</v>
      </c>
      <c r="G768" t="s">
        <v>2593</v>
      </c>
      <c r="H768" t="s">
        <v>2594</v>
      </c>
      <c r="I768" t="s">
        <v>2595</v>
      </c>
      <c r="L768" s="2" t="s">
        <v>120</v>
      </c>
      <c r="M768" s="10" t="s">
        <v>24</v>
      </c>
    </row>
    <row r="769" spans="1:13" x14ac:dyDescent="0.2">
      <c r="A769" s="9" t="s">
        <v>2596</v>
      </c>
      <c r="B769" t="s">
        <v>2597</v>
      </c>
      <c r="C769" t="s">
        <v>27</v>
      </c>
      <c r="D769" t="s">
        <v>28</v>
      </c>
      <c r="E769" t="s">
        <v>29</v>
      </c>
      <c r="F769" s="2" t="s">
        <v>30</v>
      </c>
      <c r="G769" t="s">
        <v>2598</v>
      </c>
      <c r="H769" t="s">
        <v>502</v>
      </c>
      <c r="I769" t="s">
        <v>136</v>
      </c>
      <c r="J769" t="s">
        <v>34</v>
      </c>
      <c r="K769" t="s">
        <v>35</v>
      </c>
      <c r="L769" s="2" t="s">
        <v>30</v>
      </c>
      <c r="M769" s="10" t="s">
        <v>36</v>
      </c>
    </row>
    <row r="770" spans="1:13" x14ac:dyDescent="0.2">
      <c r="A770" s="9" t="s">
        <v>2599</v>
      </c>
      <c r="B770" t="s">
        <v>2597</v>
      </c>
      <c r="C770" t="s">
        <v>38</v>
      </c>
      <c r="D770" t="s">
        <v>39</v>
      </c>
      <c r="E770" t="s">
        <v>40</v>
      </c>
      <c r="F770" s="2" t="s">
        <v>30</v>
      </c>
      <c r="G770" t="s">
        <v>2600</v>
      </c>
      <c r="H770" t="s">
        <v>2601</v>
      </c>
      <c r="I770" t="s">
        <v>33</v>
      </c>
      <c r="J770" t="s">
        <v>43</v>
      </c>
      <c r="K770" t="s">
        <v>44</v>
      </c>
      <c r="L770" s="2" t="s">
        <v>30</v>
      </c>
      <c r="M770" s="10" t="s">
        <v>36</v>
      </c>
    </row>
    <row r="771" spans="1:13" x14ac:dyDescent="0.2">
      <c r="A771" s="9" t="s">
        <v>2602</v>
      </c>
      <c r="B771" t="s">
        <v>2597</v>
      </c>
      <c r="C771" t="s">
        <v>38</v>
      </c>
      <c r="D771" t="s">
        <v>39</v>
      </c>
      <c r="E771" t="s">
        <v>40</v>
      </c>
      <c r="F771" s="2" t="s">
        <v>30</v>
      </c>
      <c r="G771" t="s">
        <v>2603</v>
      </c>
      <c r="H771" t="s">
        <v>2604</v>
      </c>
      <c r="I771" t="s">
        <v>33</v>
      </c>
      <c r="J771" t="s">
        <v>43</v>
      </c>
      <c r="K771" t="s">
        <v>44</v>
      </c>
      <c r="L771" s="2" t="s">
        <v>30</v>
      </c>
      <c r="M771" s="10" t="s">
        <v>36</v>
      </c>
    </row>
    <row r="772" spans="1:13" x14ac:dyDescent="0.2">
      <c r="A772" s="9" t="s">
        <v>2605</v>
      </c>
      <c r="B772" t="s">
        <v>2597</v>
      </c>
      <c r="C772" t="s">
        <v>38</v>
      </c>
      <c r="D772" t="s">
        <v>39</v>
      </c>
      <c r="E772" t="s">
        <v>40</v>
      </c>
      <c r="F772" s="2" t="s">
        <v>30</v>
      </c>
      <c r="G772" t="s">
        <v>2606</v>
      </c>
      <c r="H772" t="s">
        <v>2607</v>
      </c>
      <c r="I772" t="s">
        <v>33</v>
      </c>
      <c r="J772" t="s">
        <v>43</v>
      </c>
      <c r="K772" t="s">
        <v>44</v>
      </c>
      <c r="L772" s="2" t="s">
        <v>30</v>
      </c>
      <c r="M772" s="10" t="s">
        <v>36</v>
      </c>
    </row>
    <row r="773" spans="1:13" x14ac:dyDescent="0.2">
      <c r="A773" s="9" t="s">
        <v>2608</v>
      </c>
      <c r="B773" t="s">
        <v>2597</v>
      </c>
      <c r="C773" t="s">
        <v>349</v>
      </c>
      <c r="D773" t="s">
        <v>350</v>
      </c>
      <c r="E773" t="s">
        <v>351</v>
      </c>
      <c r="F773" s="2" t="s">
        <v>30</v>
      </c>
      <c r="G773" t="s">
        <v>2609</v>
      </c>
      <c r="H773" t="s">
        <v>2610</v>
      </c>
      <c r="I773" t="s">
        <v>33</v>
      </c>
      <c r="J773" t="s">
        <v>43</v>
      </c>
      <c r="K773" t="s">
        <v>44</v>
      </c>
      <c r="L773" s="2" t="s">
        <v>30</v>
      </c>
      <c r="M773" s="10" t="s">
        <v>36</v>
      </c>
    </row>
    <row r="774" spans="1:13" x14ac:dyDescent="0.2">
      <c r="A774" s="9" t="s">
        <v>2611</v>
      </c>
      <c r="B774" t="s">
        <v>2597</v>
      </c>
      <c r="C774" t="s">
        <v>349</v>
      </c>
      <c r="D774" t="s">
        <v>350</v>
      </c>
      <c r="E774" t="s">
        <v>351</v>
      </c>
      <c r="F774" s="2" t="s">
        <v>30</v>
      </c>
      <c r="G774" t="s">
        <v>2612</v>
      </c>
      <c r="H774" t="s">
        <v>2613</v>
      </c>
      <c r="I774" t="s">
        <v>33</v>
      </c>
      <c r="J774" t="s">
        <v>43</v>
      </c>
      <c r="K774" t="s">
        <v>44</v>
      </c>
      <c r="L774" s="2" t="s">
        <v>30</v>
      </c>
      <c r="M774" s="10" t="s">
        <v>36</v>
      </c>
    </row>
    <row r="775" spans="1:13" x14ac:dyDescent="0.2">
      <c r="A775" s="9" t="s">
        <v>2614</v>
      </c>
      <c r="B775" t="s">
        <v>2615</v>
      </c>
      <c r="C775" t="s">
        <v>68</v>
      </c>
      <c r="D775" t="s">
        <v>69</v>
      </c>
      <c r="E775" t="s">
        <v>70</v>
      </c>
      <c r="F775" s="2" t="s">
        <v>30</v>
      </c>
      <c r="G775" t="s">
        <v>2616</v>
      </c>
      <c r="H775" t="s">
        <v>72</v>
      </c>
      <c r="I775" t="s">
        <v>73</v>
      </c>
      <c r="J775" t="s">
        <v>66</v>
      </c>
      <c r="L775" s="2" t="s">
        <v>30</v>
      </c>
      <c r="M775" s="10" t="s">
        <v>36</v>
      </c>
    </row>
    <row r="776" spans="1:13" x14ac:dyDescent="0.2">
      <c r="A776" s="9" t="s">
        <v>2617</v>
      </c>
      <c r="B776" t="s">
        <v>2618</v>
      </c>
      <c r="C776" t="s">
        <v>235</v>
      </c>
      <c r="D776" t="s">
        <v>236</v>
      </c>
      <c r="E776" t="s">
        <v>237</v>
      </c>
      <c r="F776" s="2" t="s">
        <v>30</v>
      </c>
      <c r="G776" t="s">
        <v>2619</v>
      </c>
      <c r="H776" t="s">
        <v>239</v>
      </c>
      <c r="I776" t="s">
        <v>240</v>
      </c>
      <c r="J776" t="s">
        <v>66</v>
      </c>
      <c r="K776" t="s">
        <v>241</v>
      </c>
      <c r="L776" s="2" t="s">
        <v>30</v>
      </c>
      <c r="M776" s="10" t="s">
        <v>36</v>
      </c>
    </row>
    <row r="777" spans="1:13" x14ac:dyDescent="0.2">
      <c r="A777" s="9" t="s">
        <v>2620</v>
      </c>
      <c r="B777" t="s">
        <v>2621</v>
      </c>
      <c r="C777" t="s">
        <v>190</v>
      </c>
      <c r="D777" t="s">
        <v>191</v>
      </c>
      <c r="E777" t="s">
        <v>192</v>
      </c>
      <c r="F777" s="2" t="s">
        <v>193</v>
      </c>
      <c r="G777" t="s">
        <v>2622</v>
      </c>
      <c r="H777" t="s">
        <v>195</v>
      </c>
      <c r="I777" t="s">
        <v>196</v>
      </c>
      <c r="J777" t="s">
        <v>197</v>
      </c>
      <c r="K777" t="s">
        <v>198</v>
      </c>
      <c r="L777" s="2" t="s">
        <v>30</v>
      </c>
      <c r="M777" s="10" t="s">
        <v>199</v>
      </c>
    </row>
    <row r="778" spans="1:13" x14ac:dyDescent="0.2">
      <c r="A778" s="9" t="s">
        <v>2623</v>
      </c>
      <c r="B778" t="s">
        <v>2621</v>
      </c>
      <c r="C778" t="s">
        <v>190</v>
      </c>
      <c r="D778" t="s">
        <v>191</v>
      </c>
      <c r="E778" t="s">
        <v>192</v>
      </c>
      <c r="F778" s="2" t="s">
        <v>193</v>
      </c>
      <c r="G778" t="s">
        <v>2624</v>
      </c>
      <c r="H778" t="s">
        <v>195</v>
      </c>
      <c r="I778" t="s">
        <v>196</v>
      </c>
      <c r="J778" t="s">
        <v>197</v>
      </c>
      <c r="K778" t="s">
        <v>204</v>
      </c>
      <c r="L778" s="2" t="s">
        <v>205</v>
      </c>
      <c r="M778" s="10" t="s">
        <v>199</v>
      </c>
    </row>
    <row r="779" spans="1:13" x14ac:dyDescent="0.2">
      <c r="A779" s="9" t="s">
        <v>2625</v>
      </c>
      <c r="B779" t="s">
        <v>2626</v>
      </c>
      <c r="C779" t="s">
        <v>86</v>
      </c>
      <c r="D779" t="s">
        <v>87</v>
      </c>
      <c r="E779" t="s">
        <v>88</v>
      </c>
      <c r="F779" s="2" t="s">
        <v>30</v>
      </c>
      <c r="G779" t="s">
        <v>2627</v>
      </c>
      <c r="H779" t="s">
        <v>195</v>
      </c>
      <c r="I779" t="s">
        <v>91</v>
      </c>
      <c r="J779" t="s">
        <v>92</v>
      </c>
      <c r="K779" t="s">
        <v>93</v>
      </c>
      <c r="L779" s="2" t="s">
        <v>30</v>
      </c>
      <c r="M779" s="10" t="s">
        <v>36</v>
      </c>
    </row>
    <row r="780" spans="1:13" x14ac:dyDescent="0.2">
      <c r="A780" s="9" t="s">
        <v>2628</v>
      </c>
      <c r="B780" t="s">
        <v>2629</v>
      </c>
      <c r="C780" t="s">
        <v>338</v>
      </c>
      <c r="D780" t="s">
        <v>339</v>
      </c>
      <c r="E780" t="s">
        <v>340</v>
      </c>
      <c r="F780" s="2" t="s">
        <v>341</v>
      </c>
      <c r="G780" t="s">
        <v>2630</v>
      </c>
      <c r="H780" t="s">
        <v>343</v>
      </c>
      <c r="I780" t="s">
        <v>344</v>
      </c>
      <c r="J780" t="s">
        <v>397</v>
      </c>
      <c r="K780" t="s">
        <v>346</v>
      </c>
      <c r="L780" s="2" t="s">
        <v>347</v>
      </c>
      <c r="M780" s="10" t="s">
        <v>199</v>
      </c>
    </row>
    <row r="781" spans="1:13" x14ac:dyDescent="0.2">
      <c r="A781" s="9" t="s">
        <v>2631</v>
      </c>
      <c r="B781" t="s">
        <v>2629</v>
      </c>
      <c r="C781" t="s">
        <v>338</v>
      </c>
      <c r="D781" t="s">
        <v>339</v>
      </c>
      <c r="E781" t="s">
        <v>340</v>
      </c>
      <c r="F781" s="2" t="s">
        <v>341</v>
      </c>
      <c r="G781" t="s">
        <v>2632</v>
      </c>
      <c r="H781" t="s">
        <v>343</v>
      </c>
      <c r="I781" t="s">
        <v>344</v>
      </c>
      <c r="J781" t="s">
        <v>384</v>
      </c>
      <c r="K781" t="s">
        <v>346</v>
      </c>
      <c r="L781" s="2" t="s">
        <v>347</v>
      </c>
      <c r="M781" s="10" t="s">
        <v>199</v>
      </c>
    </row>
    <row r="782" spans="1:13" x14ac:dyDescent="0.2">
      <c r="A782" s="9" t="s">
        <v>2633</v>
      </c>
      <c r="B782" t="s">
        <v>2629</v>
      </c>
      <c r="C782" t="s">
        <v>399</v>
      </c>
      <c r="D782" t="s">
        <v>400</v>
      </c>
      <c r="E782" t="s">
        <v>401</v>
      </c>
      <c r="F782" s="2" t="s">
        <v>402</v>
      </c>
      <c r="G782" t="s">
        <v>2634</v>
      </c>
      <c r="H782" t="s">
        <v>967</v>
      </c>
      <c r="I782" t="s">
        <v>405</v>
      </c>
      <c r="J782" t="s">
        <v>406</v>
      </c>
      <c r="K782" t="s">
        <v>407</v>
      </c>
      <c r="L782" s="2" t="s">
        <v>408</v>
      </c>
      <c r="M782" s="10" t="s">
        <v>402</v>
      </c>
    </row>
    <row r="783" spans="1:13" x14ac:dyDescent="0.2">
      <c r="A783" s="9" t="s">
        <v>2635</v>
      </c>
      <c r="B783" t="s">
        <v>2636</v>
      </c>
      <c r="C783" t="s">
        <v>738</v>
      </c>
      <c r="D783" t="s">
        <v>739</v>
      </c>
      <c r="E783" t="s">
        <v>740</v>
      </c>
      <c r="G783" t="s">
        <v>2637</v>
      </c>
      <c r="H783" t="s">
        <v>2638</v>
      </c>
      <c r="I783" t="s">
        <v>901</v>
      </c>
      <c r="J783" t="s">
        <v>902</v>
      </c>
      <c r="L783" s="2" t="s">
        <v>188</v>
      </c>
      <c r="M783" s="10" t="s">
        <v>36</v>
      </c>
    </row>
    <row r="784" spans="1:13" x14ac:dyDescent="0.2">
      <c r="A784" s="9" t="s">
        <v>2639</v>
      </c>
      <c r="B784" t="s">
        <v>2636</v>
      </c>
      <c r="C784" t="s">
        <v>758</v>
      </c>
      <c r="D784" t="s">
        <v>759</v>
      </c>
      <c r="E784" t="s">
        <v>760</v>
      </c>
      <c r="F784" s="2" t="s">
        <v>761</v>
      </c>
      <c r="G784" t="s">
        <v>2640</v>
      </c>
      <c r="H784" t="s">
        <v>1257</v>
      </c>
      <c r="I784" t="s">
        <v>764</v>
      </c>
      <c r="J784" t="s">
        <v>43</v>
      </c>
      <c r="K784" t="s">
        <v>765</v>
      </c>
      <c r="L784" s="2" t="s">
        <v>30</v>
      </c>
      <c r="M784" s="10" t="s">
        <v>199</v>
      </c>
    </row>
    <row r="785" spans="1:13" x14ac:dyDescent="0.2">
      <c r="A785" s="9" t="s">
        <v>2641</v>
      </c>
      <c r="B785" t="s">
        <v>2636</v>
      </c>
      <c r="C785" t="s">
        <v>190</v>
      </c>
      <c r="D785" t="s">
        <v>191</v>
      </c>
      <c r="E785" t="s">
        <v>192</v>
      </c>
      <c r="F785" s="2" t="s">
        <v>193</v>
      </c>
      <c r="G785" t="s">
        <v>2642</v>
      </c>
      <c r="H785" t="s">
        <v>195</v>
      </c>
      <c r="I785" t="s">
        <v>196</v>
      </c>
      <c r="J785" t="s">
        <v>197</v>
      </c>
      <c r="K785" t="s">
        <v>198</v>
      </c>
      <c r="L785" s="2" t="s">
        <v>30</v>
      </c>
      <c r="M785" s="10" t="s">
        <v>199</v>
      </c>
    </row>
    <row r="786" spans="1:13" x14ac:dyDescent="0.2">
      <c r="A786" s="9" t="s">
        <v>2643</v>
      </c>
      <c r="B786" t="s">
        <v>2636</v>
      </c>
      <c r="C786" t="s">
        <v>190</v>
      </c>
      <c r="D786" t="s">
        <v>191</v>
      </c>
      <c r="E786" t="s">
        <v>192</v>
      </c>
      <c r="F786" s="2" t="s">
        <v>193</v>
      </c>
      <c r="G786" t="s">
        <v>2644</v>
      </c>
      <c r="H786" t="s">
        <v>195</v>
      </c>
      <c r="I786" t="s">
        <v>196</v>
      </c>
      <c r="J786" t="s">
        <v>197</v>
      </c>
      <c r="K786" t="s">
        <v>198</v>
      </c>
      <c r="L786" s="2" t="s">
        <v>30</v>
      </c>
      <c r="M786" s="10" t="s">
        <v>199</v>
      </c>
    </row>
    <row r="787" spans="1:13" x14ac:dyDescent="0.2">
      <c r="A787" s="9" t="s">
        <v>2645</v>
      </c>
      <c r="B787" t="s">
        <v>2636</v>
      </c>
      <c r="C787" t="s">
        <v>399</v>
      </c>
      <c r="D787" t="s">
        <v>400</v>
      </c>
      <c r="E787" t="s">
        <v>401</v>
      </c>
      <c r="F787" s="2" t="s">
        <v>402</v>
      </c>
      <c r="G787" t="s">
        <v>2646</v>
      </c>
      <c r="H787" t="s">
        <v>967</v>
      </c>
      <c r="I787" t="s">
        <v>405</v>
      </c>
      <c r="J787" t="s">
        <v>406</v>
      </c>
      <c r="K787" t="s">
        <v>407</v>
      </c>
      <c r="L787" s="2" t="s">
        <v>408</v>
      </c>
      <c r="M787" s="10" t="s">
        <v>402</v>
      </c>
    </row>
    <row r="788" spans="1:13" x14ac:dyDescent="0.2">
      <c r="A788" s="9" t="s">
        <v>2647</v>
      </c>
      <c r="B788" t="s">
        <v>2648</v>
      </c>
      <c r="C788" t="s">
        <v>190</v>
      </c>
      <c r="D788" t="s">
        <v>191</v>
      </c>
      <c r="E788" t="s">
        <v>192</v>
      </c>
      <c r="F788" s="2" t="s">
        <v>193</v>
      </c>
      <c r="G788" t="s">
        <v>2649</v>
      </c>
      <c r="H788" t="s">
        <v>195</v>
      </c>
      <c r="I788" t="s">
        <v>196</v>
      </c>
      <c r="J788" t="s">
        <v>197</v>
      </c>
      <c r="K788" t="s">
        <v>198</v>
      </c>
      <c r="L788" s="2" t="s">
        <v>30</v>
      </c>
      <c r="M788" s="10" t="s">
        <v>199</v>
      </c>
    </row>
    <row r="789" spans="1:13" x14ac:dyDescent="0.2">
      <c r="A789" s="9" t="s">
        <v>2650</v>
      </c>
      <c r="B789" t="s">
        <v>2651</v>
      </c>
      <c r="C789" t="s">
        <v>256</v>
      </c>
      <c r="D789" t="s">
        <v>257</v>
      </c>
      <c r="E789" t="s">
        <v>258</v>
      </c>
      <c r="F789" s="2" t="s">
        <v>30</v>
      </c>
      <c r="G789" t="s">
        <v>2652</v>
      </c>
      <c r="H789" t="s">
        <v>2653</v>
      </c>
      <c r="I789" t="s">
        <v>261</v>
      </c>
      <c r="J789" t="s">
        <v>262</v>
      </c>
      <c r="K789" t="s">
        <v>263</v>
      </c>
      <c r="L789" s="2" t="s">
        <v>30</v>
      </c>
      <c r="M789" s="10" t="s">
        <v>36</v>
      </c>
    </row>
    <row r="790" spans="1:13" x14ac:dyDescent="0.2">
      <c r="A790" s="9" t="s">
        <v>2654</v>
      </c>
      <c r="B790" t="s">
        <v>2655</v>
      </c>
      <c r="C790" t="s">
        <v>266</v>
      </c>
      <c r="D790" t="s">
        <v>267</v>
      </c>
      <c r="E790" t="s">
        <v>268</v>
      </c>
      <c r="F790" s="2" t="s">
        <v>30</v>
      </c>
      <c r="G790" t="s">
        <v>2656</v>
      </c>
      <c r="H790" t="s">
        <v>2657</v>
      </c>
      <c r="I790" t="s">
        <v>271</v>
      </c>
      <c r="K790" t="s">
        <v>272</v>
      </c>
      <c r="L790" s="2" t="s">
        <v>30</v>
      </c>
      <c r="M790" s="10" t="s">
        <v>36</v>
      </c>
    </row>
    <row r="791" spans="1:13" x14ac:dyDescent="0.2">
      <c r="A791" s="9" t="s">
        <v>2658</v>
      </c>
      <c r="B791" t="s">
        <v>2659</v>
      </c>
      <c r="C791" t="s">
        <v>38</v>
      </c>
      <c r="D791" t="s">
        <v>39</v>
      </c>
      <c r="E791" t="s">
        <v>40</v>
      </c>
      <c r="F791" s="2" t="s">
        <v>30</v>
      </c>
      <c r="G791" t="s">
        <v>2660</v>
      </c>
      <c r="H791" t="s">
        <v>2661</v>
      </c>
      <c r="I791" t="s">
        <v>136</v>
      </c>
      <c r="J791" t="s">
        <v>43</v>
      </c>
      <c r="K791" t="s">
        <v>44</v>
      </c>
      <c r="L791" s="2" t="s">
        <v>30</v>
      </c>
      <c r="M791" s="10" t="s">
        <v>36</v>
      </c>
    </row>
    <row r="792" spans="1:13" x14ac:dyDescent="0.2">
      <c r="A792" s="9" t="s">
        <v>2662</v>
      </c>
      <c r="B792" t="s">
        <v>2659</v>
      </c>
      <c r="C792" t="s">
        <v>834</v>
      </c>
      <c r="D792" t="s">
        <v>835</v>
      </c>
      <c r="E792" t="s">
        <v>836</v>
      </c>
      <c r="F792" s="2" t="s">
        <v>837</v>
      </c>
      <c r="G792" t="s">
        <v>2663</v>
      </c>
      <c r="H792" t="s">
        <v>2664</v>
      </c>
      <c r="I792" t="s">
        <v>853</v>
      </c>
      <c r="J792" t="s">
        <v>43</v>
      </c>
      <c r="K792" t="s">
        <v>841</v>
      </c>
      <c r="L792" s="2" t="s">
        <v>30</v>
      </c>
      <c r="M792" s="10" t="s">
        <v>36</v>
      </c>
    </row>
    <row r="793" spans="1:13" x14ac:dyDescent="0.2">
      <c r="A793" s="9" t="s">
        <v>2665</v>
      </c>
      <c r="B793" t="s">
        <v>2659</v>
      </c>
      <c r="C793" t="s">
        <v>834</v>
      </c>
      <c r="D793" t="s">
        <v>835</v>
      </c>
      <c r="E793" t="s">
        <v>836</v>
      </c>
      <c r="F793" s="2" t="s">
        <v>837</v>
      </c>
      <c r="G793" t="s">
        <v>2666</v>
      </c>
      <c r="H793" t="s">
        <v>2667</v>
      </c>
      <c r="I793" t="s">
        <v>853</v>
      </c>
      <c r="J793" t="s">
        <v>43</v>
      </c>
      <c r="K793" t="s">
        <v>841</v>
      </c>
      <c r="L793" s="2" t="s">
        <v>30</v>
      </c>
      <c r="M793" s="10" t="s">
        <v>36</v>
      </c>
    </row>
    <row r="794" spans="1:13" x14ac:dyDescent="0.2">
      <c r="A794" s="9" t="s">
        <v>2668</v>
      </c>
      <c r="B794" t="s">
        <v>2659</v>
      </c>
      <c r="C794" t="s">
        <v>834</v>
      </c>
      <c r="D794" t="s">
        <v>835</v>
      </c>
      <c r="E794" t="s">
        <v>836</v>
      </c>
      <c r="F794" s="2" t="s">
        <v>837</v>
      </c>
      <c r="G794" t="s">
        <v>2669</v>
      </c>
      <c r="H794" t="s">
        <v>2670</v>
      </c>
      <c r="I794" t="s">
        <v>860</v>
      </c>
      <c r="J794" t="s">
        <v>43</v>
      </c>
      <c r="K794" t="s">
        <v>841</v>
      </c>
      <c r="L794" s="2" t="s">
        <v>30</v>
      </c>
      <c r="M794" s="10" t="s">
        <v>36</v>
      </c>
    </row>
    <row r="795" spans="1:13" x14ac:dyDescent="0.2">
      <c r="A795" s="9" t="s">
        <v>2671</v>
      </c>
      <c r="B795" t="s">
        <v>2659</v>
      </c>
      <c r="C795" t="s">
        <v>834</v>
      </c>
      <c r="D795" t="s">
        <v>835</v>
      </c>
      <c r="E795" t="s">
        <v>836</v>
      </c>
      <c r="F795" s="2" t="s">
        <v>837</v>
      </c>
      <c r="G795" t="s">
        <v>2672</v>
      </c>
      <c r="H795" t="s">
        <v>2673</v>
      </c>
      <c r="I795" t="s">
        <v>868</v>
      </c>
      <c r="J795" t="s">
        <v>43</v>
      </c>
      <c r="K795" t="s">
        <v>841</v>
      </c>
      <c r="L795" s="2" t="s">
        <v>30</v>
      </c>
      <c r="M795" s="10" t="s">
        <v>36</v>
      </c>
    </row>
    <row r="796" spans="1:13" x14ac:dyDescent="0.2">
      <c r="A796" s="9" t="s">
        <v>2674</v>
      </c>
      <c r="B796" t="s">
        <v>2659</v>
      </c>
      <c r="C796" t="s">
        <v>834</v>
      </c>
      <c r="D796" t="s">
        <v>835</v>
      </c>
      <c r="E796" t="s">
        <v>836</v>
      </c>
      <c r="F796" s="2" t="s">
        <v>837</v>
      </c>
      <c r="G796" t="s">
        <v>2675</v>
      </c>
      <c r="H796" t="s">
        <v>2676</v>
      </c>
      <c r="I796" t="s">
        <v>860</v>
      </c>
      <c r="J796" t="s">
        <v>43</v>
      </c>
      <c r="K796" t="s">
        <v>841</v>
      </c>
      <c r="L796" s="2" t="s">
        <v>30</v>
      </c>
      <c r="M796" s="10" t="s">
        <v>36</v>
      </c>
    </row>
    <row r="797" spans="1:13" x14ac:dyDescent="0.2">
      <c r="A797" s="9" t="s">
        <v>2677</v>
      </c>
      <c r="B797" t="s">
        <v>2659</v>
      </c>
      <c r="C797" t="s">
        <v>834</v>
      </c>
      <c r="D797" t="s">
        <v>835</v>
      </c>
      <c r="E797" t="s">
        <v>836</v>
      </c>
      <c r="F797" s="2" t="s">
        <v>837</v>
      </c>
      <c r="G797" t="s">
        <v>2678</v>
      </c>
      <c r="H797" t="s">
        <v>2679</v>
      </c>
      <c r="I797" t="s">
        <v>868</v>
      </c>
      <c r="J797" t="s">
        <v>43</v>
      </c>
      <c r="K797" t="s">
        <v>841</v>
      </c>
      <c r="L797" s="2" t="s">
        <v>30</v>
      </c>
      <c r="M797" s="10" t="s">
        <v>36</v>
      </c>
    </row>
    <row r="798" spans="1:13" x14ac:dyDescent="0.2">
      <c r="A798" s="9" t="s">
        <v>2680</v>
      </c>
      <c r="B798" t="s">
        <v>2659</v>
      </c>
      <c r="C798" t="s">
        <v>834</v>
      </c>
      <c r="D798" t="s">
        <v>835</v>
      </c>
      <c r="E798" t="s">
        <v>836</v>
      </c>
      <c r="F798" s="2" t="s">
        <v>837</v>
      </c>
      <c r="G798" t="s">
        <v>2681</v>
      </c>
      <c r="H798" t="s">
        <v>2682</v>
      </c>
      <c r="I798" t="s">
        <v>853</v>
      </c>
      <c r="J798" t="s">
        <v>43</v>
      </c>
      <c r="K798" t="s">
        <v>841</v>
      </c>
      <c r="L798" s="2" t="s">
        <v>30</v>
      </c>
      <c r="M798" s="10" t="s">
        <v>36</v>
      </c>
    </row>
    <row r="799" spans="1:13" x14ac:dyDescent="0.2">
      <c r="A799" s="9" t="s">
        <v>2683</v>
      </c>
      <c r="B799" t="s">
        <v>2659</v>
      </c>
      <c r="C799" t="s">
        <v>834</v>
      </c>
      <c r="D799" t="s">
        <v>835</v>
      </c>
      <c r="E799" t="s">
        <v>836</v>
      </c>
      <c r="F799" s="2" t="s">
        <v>837</v>
      </c>
      <c r="G799" t="s">
        <v>2684</v>
      </c>
      <c r="H799" t="s">
        <v>2685</v>
      </c>
      <c r="I799" t="s">
        <v>868</v>
      </c>
      <c r="J799" t="s">
        <v>43</v>
      </c>
      <c r="K799" t="s">
        <v>841</v>
      </c>
      <c r="L799" s="2" t="s">
        <v>30</v>
      </c>
      <c r="M799" s="10" t="s">
        <v>36</v>
      </c>
    </row>
    <row r="800" spans="1:13" x14ac:dyDescent="0.2">
      <c r="A800" s="9" t="s">
        <v>2686</v>
      </c>
      <c r="B800" t="s">
        <v>2659</v>
      </c>
      <c r="C800" t="s">
        <v>834</v>
      </c>
      <c r="D800" t="s">
        <v>835</v>
      </c>
      <c r="E800" t="s">
        <v>836</v>
      </c>
      <c r="F800" s="2" t="s">
        <v>837</v>
      </c>
      <c r="G800" t="s">
        <v>2687</v>
      </c>
      <c r="H800" t="s">
        <v>2688</v>
      </c>
      <c r="I800" t="s">
        <v>853</v>
      </c>
      <c r="J800" t="s">
        <v>43</v>
      </c>
      <c r="K800" t="s">
        <v>841</v>
      </c>
      <c r="L800" s="2" t="s">
        <v>30</v>
      </c>
      <c r="M800" s="10" t="s">
        <v>36</v>
      </c>
    </row>
    <row r="801" spans="1:13" x14ac:dyDescent="0.2">
      <c r="A801" s="9" t="s">
        <v>2689</v>
      </c>
      <c r="B801" t="s">
        <v>2659</v>
      </c>
      <c r="C801" t="s">
        <v>834</v>
      </c>
      <c r="D801" t="s">
        <v>835</v>
      </c>
      <c r="E801" t="s">
        <v>836</v>
      </c>
      <c r="F801" s="2" t="s">
        <v>837</v>
      </c>
      <c r="G801" t="s">
        <v>2690</v>
      </c>
      <c r="H801" t="s">
        <v>2691</v>
      </c>
      <c r="I801" t="s">
        <v>860</v>
      </c>
      <c r="J801" t="s">
        <v>43</v>
      </c>
      <c r="K801" t="s">
        <v>841</v>
      </c>
      <c r="L801" s="2" t="s">
        <v>30</v>
      </c>
      <c r="M801" s="10" t="s">
        <v>36</v>
      </c>
    </row>
    <row r="802" spans="1:13" x14ac:dyDescent="0.2">
      <c r="A802" s="9" t="s">
        <v>2692</v>
      </c>
      <c r="B802" t="s">
        <v>2659</v>
      </c>
      <c r="C802" t="s">
        <v>834</v>
      </c>
      <c r="D802" t="s">
        <v>835</v>
      </c>
      <c r="E802" t="s">
        <v>836</v>
      </c>
      <c r="F802" s="2" t="s">
        <v>837</v>
      </c>
      <c r="G802" t="s">
        <v>2693</v>
      </c>
      <c r="H802" t="s">
        <v>2694</v>
      </c>
      <c r="I802" t="s">
        <v>860</v>
      </c>
      <c r="J802" t="s">
        <v>43</v>
      </c>
      <c r="K802" t="s">
        <v>841</v>
      </c>
      <c r="L802" s="2" t="s">
        <v>30</v>
      </c>
      <c r="M802" s="10" t="s">
        <v>36</v>
      </c>
    </row>
    <row r="803" spans="1:13" x14ac:dyDescent="0.2">
      <c r="A803" s="9" t="s">
        <v>2695</v>
      </c>
      <c r="B803" t="s">
        <v>2659</v>
      </c>
      <c r="C803" t="s">
        <v>834</v>
      </c>
      <c r="D803" t="s">
        <v>835</v>
      </c>
      <c r="E803" t="s">
        <v>836</v>
      </c>
      <c r="F803" s="2" t="s">
        <v>837</v>
      </c>
      <c r="G803" t="s">
        <v>2696</v>
      </c>
      <c r="H803" t="s">
        <v>2697</v>
      </c>
      <c r="I803" t="s">
        <v>853</v>
      </c>
      <c r="J803" t="s">
        <v>43</v>
      </c>
      <c r="K803" t="s">
        <v>841</v>
      </c>
      <c r="L803" s="2" t="s">
        <v>30</v>
      </c>
      <c r="M803" s="10" t="s">
        <v>36</v>
      </c>
    </row>
    <row r="804" spans="1:13" x14ac:dyDescent="0.2">
      <c r="A804" s="9" t="s">
        <v>2698</v>
      </c>
      <c r="B804" t="s">
        <v>2659</v>
      </c>
      <c r="C804" t="s">
        <v>1292</v>
      </c>
      <c r="D804" t="s">
        <v>1293</v>
      </c>
      <c r="E804" t="s">
        <v>1294</v>
      </c>
      <c r="F804" s="2" t="s">
        <v>1295</v>
      </c>
      <c r="G804" t="s">
        <v>2699</v>
      </c>
      <c r="H804" t="s">
        <v>2375</v>
      </c>
      <c r="I804" t="s">
        <v>136</v>
      </c>
      <c r="J804" t="s">
        <v>34</v>
      </c>
      <c r="K804" t="s">
        <v>1298</v>
      </c>
      <c r="L804" s="2" t="s">
        <v>30</v>
      </c>
      <c r="M804" s="10" t="s">
        <v>1299</v>
      </c>
    </row>
    <row r="805" spans="1:13" x14ac:dyDescent="0.2">
      <c r="A805" s="9" t="s">
        <v>2700</v>
      </c>
      <c r="B805" t="s">
        <v>2659</v>
      </c>
      <c r="C805" t="s">
        <v>1292</v>
      </c>
      <c r="D805" t="s">
        <v>1293</v>
      </c>
      <c r="E805" t="s">
        <v>1294</v>
      </c>
      <c r="F805" s="2" t="s">
        <v>1295</v>
      </c>
      <c r="G805" t="s">
        <v>2701</v>
      </c>
      <c r="H805" t="s">
        <v>1308</v>
      </c>
      <c r="I805" t="s">
        <v>136</v>
      </c>
      <c r="J805" t="s">
        <v>34</v>
      </c>
      <c r="K805" t="s">
        <v>1298</v>
      </c>
      <c r="L805" s="2" t="s">
        <v>30</v>
      </c>
      <c r="M805" s="10" t="s">
        <v>1299</v>
      </c>
    </row>
    <row r="806" spans="1:13" x14ac:dyDescent="0.2">
      <c r="A806" s="9" t="s">
        <v>2702</v>
      </c>
      <c r="B806" t="s">
        <v>2659</v>
      </c>
      <c r="C806" t="s">
        <v>1292</v>
      </c>
      <c r="D806" t="s">
        <v>1293</v>
      </c>
      <c r="E806" t="s">
        <v>1294</v>
      </c>
      <c r="F806" s="2" t="s">
        <v>1295</v>
      </c>
      <c r="G806" t="s">
        <v>2703</v>
      </c>
      <c r="H806" t="s">
        <v>1305</v>
      </c>
      <c r="I806" t="s">
        <v>136</v>
      </c>
      <c r="J806" t="s">
        <v>34</v>
      </c>
      <c r="K806" t="s">
        <v>1298</v>
      </c>
      <c r="L806" s="2" t="s">
        <v>30</v>
      </c>
      <c r="M806" s="10" t="s">
        <v>1299</v>
      </c>
    </row>
    <row r="807" spans="1:13" x14ac:dyDescent="0.2">
      <c r="A807" s="9" t="s">
        <v>2704</v>
      </c>
      <c r="B807" t="s">
        <v>2659</v>
      </c>
      <c r="C807" t="s">
        <v>235</v>
      </c>
      <c r="D807" t="s">
        <v>236</v>
      </c>
      <c r="E807" t="s">
        <v>237</v>
      </c>
      <c r="F807" s="2" t="s">
        <v>30</v>
      </c>
      <c r="G807" t="s">
        <v>2705</v>
      </c>
      <c r="H807" t="s">
        <v>239</v>
      </c>
      <c r="I807" t="s">
        <v>240</v>
      </c>
      <c r="J807" t="s">
        <v>66</v>
      </c>
      <c r="K807" t="s">
        <v>241</v>
      </c>
      <c r="L807" s="2" t="s">
        <v>30</v>
      </c>
      <c r="M807" s="10" t="s">
        <v>36</v>
      </c>
    </row>
    <row r="808" spans="1:13" x14ac:dyDescent="0.2">
      <c r="A808" s="9" t="s">
        <v>2706</v>
      </c>
      <c r="B808" t="s">
        <v>2659</v>
      </c>
      <c r="C808" t="s">
        <v>235</v>
      </c>
      <c r="D808" t="s">
        <v>236</v>
      </c>
      <c r="E808" t="s">
        <v>237</v>
      </c>
      <c r="F808" s="2" t="s">
        <v>30</v>
      </c>
      <c r="G808" t="s">
        <v>2707</v>
      </c>
      <c r="H808" t="s">
        <v>239</v>
      </c>
      <c r="I808" t="s">
        <v>240</v>
      </c>
      <c r="J808" t="s">
        <v>66</v>
      </c>
      <c r="K808" t="s">
        <v>241</v>
      </c>
      <c r="L808" s="2" t="s">
        <v>30</v>
      </c>
      <c r="M808" s="10" t="s">
        <v>36</v>
      </c>
    </row>
    <row r="809" spans="1:13" x14ac:dyDescent="0.2">
      <c r="A809" s="9" t="s">
        <v>2708</v>
      </c>
      <c r="B809" t="s">
        <v>2659</v>
      </c>
      <c r="C809" t="s">
        <v>235</v>
      </c>
      <c r="D809" t="s">
        <v>236</v>
      </c>
      <c r="E809" t="s">
        <v>237</v>
      </c>
      <c r="F809" s="2" t="s">
        <v>30</v>
      </c>
      <c r="G809" t="s">
        <v>2709</v>
      </c>
      <c r="H809" t="s">
        <v>239</v>
      </c>
      <c r="I809" t="s">
        <v>240</v>
      </c>
      <c r="J809" t="s">
        <v>66</v>
      </c>
      <c r="K809" t="s">
        <v>241</v>
      </c>
      <c r="L809" s="2" t="s">
        <v>30</v>
      </c>
      <c r="M809" s="10" t="s">
        <v>36</v>
      </c>
    </row>
    <row r="810" spans="1:13" x14ac:dyDescent="0.2">
      <c r="A810" s="9" t="s">
        <v>2710</v>
      </c>
      <c r="B810" t="s">
        <v>2659</v>
      </c>
      <c r="C810" t="s">
        <v>235</v>
      </c>
      <c r="D810" t="s">
        <v>236</v>
      </c>
      <c r="E810" t="s">
        <v>237</v>
      </c>
      <c r="F810" s="2" t="s">
        <v>30</v>
      </c>
      <c r="G810" t="s">
        <v>2711</v>
      </c>
      <c r="H810" t="s">
        <v>239</v>
      </c>
      <c r="I810" t="s">
        <v>240</v>
      </c>
      <c r="J810" t="s">
        <v>66</v>
      </c>
      <c r="K810" t="s">
        <v>241</v>
      </c>
      <c r="L810" s="2" t="s">
        <v>30</v>
      </c>
      <c r="M810" s="10" t="s">
        <v>36</v>
      </c>
    </row>
    <row r="811" spans="1:13" x14ac:dyDescent="0.2">
      <c r="A811" s="9" t="s">
        <v>2712</v>
      </c>
      <c r="B811" t="s">
        <v>2659</v>
      </c>
      <c r="C811" t="s">
        <v>235</v>
      </c>
      <c r="D811" t="s">
        <v>236</v>
      </c>
      <c r="E811" t="s">
        <v>237</v>
      </c>
      <c r="F811" s="2" t="s">
        <v>30</v>
      </c>
      <c r="G811" t="s">
        <v>2713</v>
      </c>
      <c r="H811" t="s">
        <v>239</v>
      </c>
      <c r="I811" t="s">
        <v>240</v>
      </c>
      <c r="J811" t="s">
        <v>66</v>
      </c>
      <c r="K811" t="s">
        <v>241</v>
      </c>
      <c r="L811" s="2" t="s">
        <v>30</v>
      </c>
      <c r="M811" s="10" t="s">
        <v>36</v>
      </c>
    </row>
    <row r="812" spans="1:13" x14ac:dyDescent="0.2">
      <c r="A812" s="9" t="s">
        <v>2714</v>
      </c>
      <c r="B812" t="s">
        <v>2659</v>
      </c>
      <c r="C812" t="s">
        <v>235</v>
      </c>
      <c r="D812" t="s">
        <v>236</v>
      </c>
      <c r="E812" t="s">
        <v>237</v>
      </c>
      <c r="F812" s="2" t="s">
        <v>30</v>
      </c>
      <c r="G812" t="s">
        <v>2715</v>
      </c>
      <c r="H812" t="s">
        <v>239</v>
      </c>
      <c r="I812" t="s">
        <v>240</v>
      </c>
      <c r="J812" t="s">
        <v>66</v>
      </c>
      <c r="K812" t="s">
        <v>241</v>
      </c>
      <c r="L812" s="2" t="s">
        <v>30</v>
      </c>
      <c r="M812" s="10" t="s">
        <v>36</v>
      </c>
    </row>
    <row r="813" spans="1:13" x14ac:dyDescent="0.2">
      <c r="A813" s="9" t="s">
        <v>2716</v>
      </c>
      <c r="B813" t="s">
        <v>2659</v>
      </c>
      <c r="C813" t="s">
        <v>235</v>
      </c>
      <c r="D813" t="s">
        <v>236</v>
      </c>
      <c r="E813" t="s">
        <v>237</v>
      </c>
      <c r="F813" s="2" t="s">
        <v>30</v>
      </c>
      <c r="G813" t="s">
        <v>2717</v>
      </c>
      <c r="H813" t="s">
        <v>239</v>
      </c>
      <c r="I813" t="s">
        <v>240</v>
      </c>
      <c r="J813" t="s">
        <v>66</v>
      </c>
      <c r="K813" t="s">
        <v>241</v>
      </c>
      <c r="L813" s="2" t="s">
        <v>30</v>
      </c>
      <c r="M813" s="10" t="s">
        <v>36</v>
      </c>
    </row>
    <row r="814" spans="1:13" x14ac:dyDescent="0.2">
      <c r="A814" s="9" t="s">
        <v>2718</v>
      </c>
      <c r="B814" t="s">
        <v>2659</v>
      </c>
      <c r="C814" t="s">
        <v>363</v>
      </c>
      <c r="D814" t="s">
        <v>364</v>
      </c>
      <c r="E814" t="s">
        <v>365</v>
      </c>
      <c r="F814" s="2" t="s">
        <v>366</v>
      </c>
      <c r="G814" t="s">
        <v>2719</v>
      </c>
      <c r="H814" t="s">
        <v>343</v>
      </c>
      <c r="I814" t="s">
        <v>368</v>
      </c>
      <c r="J814" t="s">
        <v>369</v>
      </c>
      <c r="K814" t="s">
        <v>370</v>
      </c>
      <c r="L814" s="2" t="s">
        <v>30</v>
      </c>
      <c r="M814" s="10" t="s">
        <v>371</v>
      </c>
    </row>
    <row r="815" spans="1:13" x14ac:dyDescent="0.2">
      <c r="A815" s="9" t="s">
        <v>2720</v>
      </c>
      <c r="B815" t="s">
        <v>2721</v>
      </c>
      <c r="C815" t="s">
        <v>27</v>
      </c>
      <c r="D815" t="s">
        <v>28</v>
      </c>
      <c r="E815" t="s">
        <v>29</v>
      </c>
      <c r="F815" s="2" t="s">
        <v>30</v>
      </c>
      <c r="G815" t="s">
        <v>2722</v>
      </c>
      <c r="H815" t="s">
        <v>878</v>
      </c>
      <c r="I815" t="s">
        <v>132</v>
      </c>
      <c r="J815" t="s">
        <v>34</v>
      </c>
      <c r="K815" t="s">
        <v>35</v>
      </c>
      <c r="L815" s="2" t="s">
        <v>30</v>
      </c>
      <c r="M815" s="10" t="s">
        <v>36</v>
      </c>
    </row>
    <row r="816" spans="1:13" x14ac:dyDescent="0.2">
      <c r="A816" s="9" t="s">
        <v>2723</v>
      </c>
      <c r="B816" t="s">
        <v>2721</v>
      </c>
      <c r="C816" t="s">
        <v>38</v>
      </c>
      <c r="D816" t="s">
        <v>39</v>
      </c>
      <c r="E816" t="s">
        <v>40</v>
      </c>
      <c r="F816" s="2" t="s">
        <v>30</v>
      </c>
      <c r="G816" t="s">
        <v>2724</v>
      </c>
      <c r="H816" t="s">
        <v>2725</v>
      </c>
      <c r="I816" t="s">
        <v>33</v>
      </c>
      <c r="J816" t="s">
        <v>43</v>
      </c>
      <c r="K816" t="s">
        <v>44</v>
      </c>
      <c r="L816" s="2" t="s">
        <v>30</v>
      </c>
      <c r="M816" s="10" t="s">
        <v>36</v>
      </c>
    </row>
    <row r="817" spans="1:13" x14ac:dyDescent="0.2">
      <c r="A817" s="9" t="s">
        <v>2726</v>
      </c>
      <c r="B817" t="s">
        <v>2721</v>
      </c>
      <c r="C817" t="s">
        <v>38</v>
      </c>
      <c r="D817" t="s">
        <v>39</v>
      </c>
      <c r="E817" t="s">
        <v>40</v>
      </c>
      <c r="F817" s="2" t="s">
        <v>30</v>
      </c>
      <c r="G817" t="s">
        <v>2727</v>
      </c>
      <c r="H817" t="s">
        <v>2728</v>
      </c>
      <c r="I817" t="s">
        <v>33</v>
      </c>
      <c r="J817" t="s">
        <v>43</v>
      </c>
      <c r="K817" t="s">
        <v>44</v>
      </c>
      <c r="L817" s="2" t="s">
        <v>30</v>
      </c>
      <c r="M817" s="10" t="s">
        <v>36</v>
      </c>
    </row>
    <row r="818" spans="1:13" x14ac:dyDescent="0.2">
      <c r="A818" s="9" t="s">
        <v>2729</v>
      </c>
      <c r="B818" t="s">
        <v>2721</v>
      </c>
      <c r="C818" t="s">
        <v>2730</v>
      </c>
      <c r="D818" t="s">
        <v>2731</v>
      </c>
      <c r="E818" t="s">
        <v>2732</v>
      </c>
      <c r="F818" s="2" t="s">
        <v>2733</v>
      </c>
      <c r="G818" t="s">
        <v>2734</v>
      </c>
      <c r="H818" t="s">
        <v>2735</v>
      </c>
      <c r="I818" t="s">
        <v>306</v>
      </c>
      <c r="J818" t="s">
        <v>2736</v>
      </c>
      <c r="K818" t="s">
        <v>2737</v>
      </c>
      <c r="L818" s="2" t="s">
        <v>2738</v>
      </c>
      <c r="M818" s="10" t="s">
        <v>1727</v>
      </c>
    </row>
    <row r="819" spans="1:13" x14ac:dyDescent="0.2">
      <c r="A819" s="9" t="s">
        <v>2739</v>
      </c>
      <c r="B819" t="s">
        <v>2721</v>
      </c>
      <c r="C819" t="s">
        <v>349</v>
      </c>
      <c r="D819" t="s">
        <v>350</v>
      </c>
      <c r="E819" t="s">
        <v>351</v>
      </c>
      <c r="F819" s="2" t="s">
        <v>30</v>
      </c>
      <c r="G819" t="s">
        <v>2740</v>
      </c>
      <c r="H819" t="s">
        <v>2741</v>
      </c>
      <c r="I819" t="s">
        <v>33</v>
      </c>
      <c r="J819" t="s">
        <v>43</v>
      </c>
      <c r="K819" t="s">
        <v>44</v>
      </c>
      <c r="L819" s="2" t="s">
        <v>30</v>
      </c>
      <c r="M819" s="10" t="s">
        <v>36</v>
      </c>
    </row>
    <row r="820" spans="1:13" x14ac:dyDescent="0.2">
      <c r="A820" s="9" t="s">
        <v>2742</v>
      </c>
      <c r="B820" t="s">
        <v>2721</v>
      </c>
      <c r="C820" t="s">
        <v>349</v>
      </c>
      <c r="D820" t="s">
        <v>350</v>
      </c>
      <c r="E820" t="s">
        <v>351</v>
      </c>
      <c r="F820" s="2" t="s">
        <v>30</v>
      </c>
      <c r="G820" t="s">
        <v>2743</v>
      </c>
      <c r="H820" t="s">
        <v>2744</v>
      </c>
      <c r="I820" t="s">
        <v>33</v>
      </c>
      <c r="J820" t="s">
        <v>43</v>
      </c>
      <c r="K820" t="s">
        <v>44</v>
      </c>
      <c r="L820" s="2" t="s">
        <v>30</v>
      </c>
      <c r="M820" s="10" t="s">
        <v>36</v>
      </c>
    </row>
    <row r="821" spans="1:13" x14ac:dyDescent="0.2">
      <c r="A821" s="9" t="s">
        <v>2745</v>
      </c>
      <c r="B821" t="s">
        <v>2721</v>
      </c>
      <c r="C821" t="s">
        <v>349</v>
      </c>
      <c r="D821" t="s">
        <v>350</v>
      </c>
      <c r="E821" t="s">
        <v>351</v>
      </c>
      <c r="F821" s="2" t="s">
        <v>30</v>
      </c>
      <c r="G821" t="s">
        <v>2746</v>
      </c>
      <c r="H821" t="s">
        <v>2747</v>
      </c>
      <c r="I821" t="s">
        <v>33</v>
      </c>
      <c r="J821" t="s">
        <v>43</v>
      </c>
      <c r="K821" t="s">
        <v>44</v>
      </c>
      <c r="L821" s="2" t="s">
        <v>30</v>
      </c>
      <c r="M821" s="10" t="s">
        <v>36</v>
      </c>
    </row>
    <row r="822" spans="1:13" x14ac:dyDescent="0.2">
      <c r="A822" s="9" t="s">
        <v>2748</v>
      </c>
      <c r="B822" t="s">
        <v>2721</v>
      </c>
      <c r="C822" t="s">
        <v>349</v>
      </c>
      <c r="D822" t="s">
        <v>350</v>
      </c>
      <c r="E822" t="s">
        <v>351</v>
      </c>
      <c r="F822" s="2" t="s">
        <v>30</v>
      </c>
      <c r="G822" t="s">
        <v>2749</v>
      </c>
      <c r="H822" t="s">
        <v>2750</v>
      </c>
      <c r="I822" t="s">
        <v>33</v>
      </c>
      <c r="J822" t="s">
        <v>43</v>
      </c>
      <c r="K822" t="s">
        <v>44</v>
      </c>
      <c r="L822" s="2" t="s">
        <v>30</v>
      </c>
      <c r="M822" s="10" t="s">
        <v>36</v>
      </c>
    </row>
    <row r="823" spans="1:13" x14ac:dyDescent="0.2">
      <c r="A823" s="9" t="s">
        <v>2751</v>
      </c>
      <c r="B823" t="s">
        <v>2752</v>
      </c>
      <c r="C823" t="s">
        <v>461</v>
      </c>
      <c r="D823" t="s">
        <v>462</v>
      </c>
      <c r="E823" t="s">
        <v>463</v>
      </c>
      <c r="F823" s="2" t="s">
        <v>464</v>
      </c>
      <c r="G823" t="s">
        <v>2753</v>
      </c>
      <c r="H823" t="s">
        <v>2754</v>
      </c>
      <c r="I823" t="s">
        <v>467</v>
      </c>
      <c r="J823" t="s">
        <v>468</v>
      </c>
      <c r="K823" t="s">
        <v>469</v>
      </c>
      <c r="L823" s="2" t="s">
        <v>418</v>
      </c>
      <c r="M823" s="10" t="s">
        <v>199</v>
      </c>
    </row>
    <row r="824" spans="1:13" x14ac:dyDescent="0.2">
      <c r="A824" s="9" t="s">
        <v>2755</v>
      </c>
      <c r="B824" t="s">
        <v>2752</v>
      </c>
      <c r="C824" t="s">
        <v>738</v>
      </c>
      <c r="D824" t="s">
        <v>739</v>
      </c>
      <c r="E824" t="s">
        <v>740</v>
      </c>
      <c r="G824" t="s">
        <v>2756</v>
      </c>
      <c r="H824" t="s">
        <v>2757</v>
      </c>
      <c r="I824" t="s">
        <v>467</v>
      </c>
      <c r="J824" t="s">
        <v>743</v>
      </c>
      <c r="L824" s="2" t="s">
        <v>418</v>
      </c>
      <c r="M824" s="10" t="s">
        <v>402</v>
      </c>
    </row>
    <row r="825" spans="1:13" x14ac:dyDescent="0.2">
      <c r="A825" s="9" t="s">
        <v>2758</v>
      </c>
      <c r="B825" t="s">
        <v>2752</v>
      </c>
      <c r="C825" t="s">
        <v>256</v>
      </c>
      <c r="D825" t="s">
        <v>257</v>
      </c>
      <c r="E825" t="s">
        <v>258</v>
      </c>
      <c r="F825" s="2" t="s">
        <v>30</v>
      </c>
      <c r="G825" t="s">
        <v>2759</v>
      </c>
      <c r="H825" t="s">
        <v>2760</v>
      </c>
      <c r="I825" t="s">
        <v>261</v>
      </c>
      <c r="J825" t="s">
        <v>262</v>
      </c>
      <c r="K825" t="s">
        <v>263</v>
      </c>
      <c r="L825" s="2" t="s">
        <v>30</v>
      </c>
      <c r="M825" s="10" t="s">
        <v>36</v>
      </c>
    </row>
    <row r="826" spans="1:13" x14ac:dyDescent="0.2">
      <c r="A826" s="9" t="s">
        <v>2761</v>
      </c>
      <c r="B826" t="s">
        <v>2752</v>
      </c>
      <c r="C826" t="s">
        <v>2762</v>
      </c>
      <c r="D826" t="s">
        <v>2763</v>
      </c>
      <c r="E826" t="s">
        <v>2764</v>
      </c>
      <c r="F826" s="2" t="s">
        <v>402</v>
      </c>
      <c r="G826" t="s">
        <v>2765</v>
      </c>
      <c r="H826" t="s">
        <v>2766</v>
      </c>
      <c r="I826" t="s">
        <v>2767</v>
      </c>
      <c r="J826" t="s">
        <v>2768</v>
      </c>
      <c r="K826" t="s">
        <v>2769</v>
      </c>
      <c r="L826" s="2" t="s">
        <v>418</v>
      </c>
      <c r="M826" s="10" t="s">
        <v>402</v>
      </c>
    </row>
    <row r="827" spans="1:13" x14ac:dyDescent="0.2">
      <c r="A827" s="9" t="s">
        <v>2770</v>
      </c>
      <c r="B827" t="s">
        <v>2771</v>
      </c>
      <c r="C827" t="s">
        <v>2772</v>
      </c>
      <c r="D827" t="s">
        <v>2773</v>
      </c>
      <c r="E827" t="s">
        <v>2774</v>
      </c>
      <c r="F827" s="2" t="s">
        <v>2775</v>
      </c>
      <c r="G827" t="s">
        <v>2776</v>
      </c>
      <c r="H827" t="s">
        <v>2777</v>
      </c>
      <c r="I827" t="s">
        <v>2778</v>
      </c>
      <c r="J827" t="s">
        <v>416</v>
      </c>
      <c r="K827" t="s">
        <v>2779</v>
      </c>
      <c r="L827" s="2" t="s">
        <v>2780</v>
      </c>
      <c r="M827" s="10" t="s">
        <v>2781</v>
      </c>
    </row>
    <row r="828" spans="1:13" x14ac:dyDescent="0.2">
      <c r="A828" s="9" t="s">
        <v>2782</v>
      </c>
      <c r="B828" t="s">
        <v>2771</v>
      </c>
      <c r="C828" t="s">
        <v>2772</v>
      </c>
      <c r="D828" t="s">
        <v>2773</v>
      </c>
      <c r="E828" t="s">
        <v>2774</v>
      </c>
      <c r="F828" s="2" t="s">
        <v>2775</v>
      </c>
      <c r="G828" t="s">
        <v>2783</v>
      </c>
      <c r="H828" t="s">
        <v>2784</v>
      </c>
      <c r="I828" t="s">
        <v>2778</v>
      </c>
      <c r="J828" t="s">
        <v>416</v>
      </c>
      <c r="K828" t="s">
        <v>2779</v>
      </c>
      <c r="L828" s="2" t="s">
        <v>2780</v>
      </c>
      <c r="M828" s="10" t="s">
        <v>2781</v>
      </c>
    </row>
    <row r="829" spans="1:13" x14ac:dyDescent="0.2">
      <c r="A829" s="9" t="s">
        <v>2785</v>
      </c>
      <c r="B829" t="s">
        <v>2771</v>
      </c>
      <c r="C829" t="s">
        <v>2786</v>
      </c>
      <c r="D829" t="s">
        <v>2787</v>
      </c>
      <c r="E829" t="s">
        <v>2788</v>
      </c>
      <c r="F829" s="2" t="s">
        <v>2789</v>
      </c>
      <c r="G829" t="s">
        <v>2790</v>
      </c>
      <c r="H829" t="s">
        <v>2791</v>
      </c>
      <c r="I829" t="s">
        <v>2792</v>
      </c>
      <c r="J829" t="s">
        <v>416</v>
      </c>
      <c r="K829" t="s">
        <v>2793</v>
      </c>
      <c r="L829" s="2" t="s">
        <v>2789</v>
      </c>
      <c r="M829" s="10" t="s">
        <v>2794</v>
      </c>
    </row>
    <row r="830" spans="1:13" x14ac:dyDescent="0.2">
      <c r="A830" s="9" t="s">
        <v>2795</v>
      </c>
      <c r="B830" t="s">
        <v>2771</v>
      </c>
      <c r="C830" t="s">
        <v>738</v>
      </c>
      <c r="D830" t="s">
        <v>739</v>
      </c>
      <c r="E830" t="s">
        <v>740</v>
      </c>
      <c r="G830" t="s">
        <v>2796</v>
      </c>
      <c r="H830" t="s">
        <v>2797</v>
      </c>
      <c r="I830" t="s">
        <v>2798</v>
      </c>
      <c r="J830" t="s">
        <v>2799</v>
      </c>
      <c r="L830" s="2" t="s">
        <v>2794</v>
      </c>
      <c r="M830" s="10" t="s">
        <v>2794</v>
      </c>
    </row>
    <row r="831" spans="1:13" x14ac:dyDescent="0.2">
      <c r="A831" s="9" t="s">
        <v>2800</v>
      </c>
      <c r="B831" t="s">
        <v>2771</v>
      </c>
      <c r="C831" t="s">
        <v>182</v>
      </c>
      <c r="D831" t="s">
        <v>183</v>
      </c>
      <c r="E831" t="s">
        <v>184</v>
      </c>
      <c r="G831" t="s">
        <v>2801</v>
      </c>
      <c r="H831" t="s">
        <v>2802</v>
      </c>
      <c r="I831" t="s">
        <v>187</v>
      </c>
      <c r="J831" t="s">
        <v>2803</v>
      </c>
      <c r="L831" s="2" t="s">
        <v>2794</v>
      </c>
      <c r="M831" s="10" t="s">
        <v>2794</v>
      </c>
    </row>
    <row r="832" spans="1:13" x14ac:dyDescent="0.2">
      <c r="A832" s="9" t="s">
        <v>2804</v>
      </c>
      <c r="B832" t="s">
        <v>2771</v>
      </c>
      <c r="C832" t="s">
        <v>2805</v>
      </c>
      <c r="D832" t="s">
        <v>2806</v>
      </c>
      <c r="E832" t="s">
        <v>2807</v>
      </c>
      <c r="F832" s="2" t="s">
        <v>2794</v>
      </c>
      <c r="G832" t="s">
        <v>2808</v>
      </c>
      <c r="H832" t="s">
        <v>2809</v>
      </c>
      <c r="I832" t="s">
        <v>2810</v>
      </c>
      <c r="J832" t="s">
        <v>2811</v>
      </c>
      <c r="L832" s="2" t="s">
        <v>2789</v>
      </c>
      <c r="M832" s="10" t="s">
        <v>2794</v>
      </c>
    </row>
    <row r="833" spans="1:13" x14ac:dyDescent="0.2">
      <c r="A833" s="9" t="s">
        <v>2812</v>
      </c>
      <c r="B833" t="s">
        <v>2771</v>
      </c>
      <c r="C833" t="s">
        <v>2813</v>
      </c>
      <c r="D833" t="s">
        <v>2814</v>
      </c>
      <c r="E833" t="s">
        <v>2815</v>
      </c>
      <c r="F833" s="2" t="s">
        <v>2789</v>
      </c>
      <c r="G833" t="s">
        <v>2816</v>
      </c>
      <c r="H833" t="s">
        <v>2817</v>
      </c>
      <c r="I833" t="s">
        <v>2818</v>
      </c>
      <c r="J833" t="s">
        <v>2819</v>
      </c>
      <c r="K833" t="s">
        <v>2820</v>
      </c>
      <c r="L833" s="2" t="s">
        <v>2789</v>
      </c>
      <c r="M833" s="10" t="s">
        <v>2794</v>
      </c>
    </row>
    <row r="834" spans="1:13" x14ac:dyDescent="0.2">
      <c r="A834" s="9" t="s">
        <v>2821</v>
      </c>
      <c r="B834" t="s">
        <v>2771</v>
      </c>
      <c r="C834" t="s">
        <v>2813</v>
      </c>
      <c r="D834" t="s">
        <v>2814</v>
      </c>
      <c r="E834" t="s">
        <v>2815</v>
      </c>
      <c r="F834" s="2" t="s">
        <v>2789</v>
      </c>
      <c r="G834" t="s">
        <v>2822</v>
      </c>
      <c r="H834" t="s">
        <v>2817</v>
      </c>
      <c r="I834" t="s">
        <v>2818</v>
      </c>
      <c r="J834" t="s">
        <v>2819</v>
      </c>
      <c r="K834" t="s">
        <v>2820</v>
      </c>
      <c r="L834" s="2" t="s">
        <v>2789</v>
      </c>
      <c r="M834" s="10" t="s">
        <v>2794</v>
      </c>
    </row>
    <row r="835" spans="1:13" x14ac:dyDescent="0.2">
      <c r="A835" s="9" t="s">
        <v>2823</v>
      </c>
      <c r="B835" t="s">
        <v>2771</v>
      </c>
      <c r="C835" t="s">
        <v>2813</v>
      </c>
      <c r="D835" t="s">
        <v>2814</v>
      </c>
      <c r="E835" t="s">
        <v>2815</v>
      </c>
      <c r="F835" s="2" t="s">
        <v>2789</v>
      </c>
      <c r="G835" t="s">
        <v>2824</v>
      </c>
      <c r="H835" t="s">
        <v>2817</v>
      </c>
      <c r="I835" t="s">
        <v>2818</v>
      </c>
      <c r="J835" t="s">
        <v>2819</v>
      </c>
      <c r="K835" t="s">
        <v>2820</v>
      </c>
      <c r="L835" s="2" t="s">
        <v>2789</v>
      </c>
      <c r="M835" s="10" t="s">
        <v>2794</v>
      </c>
    </row>
    <row r="836" spans="1:13" x14ac:dyDescent="0.2">
      <c r="A836" s="9" t="s">
        <v>2825</v>
      </c>
      <c r="B836" t="s">
        <v>2771</v>
      </c>
      <c r="C836" t="s">
        <v>2813</v>
      </c>
      <c r="D836" t="s">
        <v>2814</v>
      </c>
      <c r="E836" t="s">
        <v>2815</v>
      </c>
      <c r="F836" s="2" t="s">
        <v>2789</v>
      </c>
      <c r="G836" t="s">
        <v>2826</v>
      </c>
      <c r="H836" t="s">
        <v>2817</v>
      </c>
      <c r="I836" t="s">
        <v>2818</v>
      </c>
      <c r="J836" t="s">
        <v>2819</v>
      </c>
      <c r="K836" t="s">
        <v>2820</v>
      </c>
      <c r="L836" s="2" t="s">
        <v>2789</v>
      </c>
      <c r="M836" s="10" t="s">
        <v>2794</v>
      </c>
    </row>
    <row r="837" spans="1:13" x14ac:dyDescent="0.2">
      <c r="A837" s="9" t="s">
        <v>2827</v>
      </c>
      <c r="B837" t="s">
        <v>2771</v>
      </c>
      <c r="C837" t="s">
        <v>433</v>
      </c>
      <c r="D837" t="s">
        <v>434</v>
      </c>
      <c r="E837" t="s">
        <v>435</v>
      </c>
      <c r="G837" t="s">
        <v>2828</v>
      </c>
      <c r="H837" t="s">
        <v>2829</v>
      </c>
      <c r="I837" t="s">
        <v>453</v>
      </c>
      <c r="J837" t="s">
        <v>454</v>
      </c>
      <c r="K837" t="s">
        <v>440</v>
      </c>
      <c r="L837" s="2" t="s">
        <v>402</v>
      </c>
      <c r="M837" s="10" t="s">
        <v>402</v>
      </c>
    </row>
    <row r="838" spans="1:13" x14ac:dyDescent="0.2">
      <c r="A838" s="9" t="s">
        <v>2830</v>
      </c>
      <c r="B838" t="s">
        <v>2771</v>
      </c>
      <c r="C838" t="s">
        <v>433</v>
      </c>
      <c r="D838" t="s">
        <v>434</v>
      </c>
      <c r="E838" t="s">
        <v>435</v>
      </c>
      <c r="G838" t="s">
        <v>2831</v>
      </c>
      <c r="H838" t="s">
        <v>2829</v>
      </c>
      <c r="I838" t="s">
        <v>453</v>
      </c>
      <c r="J838" t="s">
        <v>454</v>
      </c>
      <c r="K838" t="s">
        <v>440</v>
      </c>
      <c r="L838" s="2" t="s">
        <v>402</v>
      </c>
      <c r="M838" s="10" t="s">
        <v>402</v>
      </c>
    </row>
    <row r="839" spans="1:13" x14ac:dyDescent="0.2">
      <c r="A839" s="9" t="s">
        <v>2832</v>
      </c>
      <c r="B839" t="s">
        <v>2771</v>
      </c>
      <c r="C839" t="s">
        <v>2833</v>
      </c>
      <c r="D839" t="s">
        <v>2834</v>
      </c>
      <c r="E839" t="s">
        <v>2835</v>
      </c>
      <c r="G839" t="s">
        <v>2836</v>
      </c>
      <c r="H839" t="s">
        <v>2837</v>
      </c>
      <c r="I839" t="s">
        <v>2838</v>
      </c>
      <c r="J839" t="s">
        <v>2839</v>
      </c>
      <c r="K839" t="s">
        <v>2840</v>
      </c>
      <c r="L839" s="2" t="s">
        <v>347</v>
      </c>
      <c r="M839" s="10" t="s">
        <v>402</v>
      </c>
    </row>
    <row r="840" spans="1:13" x14ac:dyDescent="0.2">
      <c r="A840" s="9" t="s">
        <v>2841</v>
      </c>
      <c r="B840" t="s">
        <v>2842</v>
      </c>
      <c r="C840" t="s">
        <v>2843</v>
      </c>
      <c r="D840" t="s">
        <v>2844</v>
      </c>
      <c r="E840" t="s">
        <v>2845</v>
      </c>
      <c r="F840" s="2" t="s">
        <v>2846</v>
      </c>
      <c r="G840" t="s">
        <v>2847</v>
      </c>
      <c r="H840" t="s">
        <v>2848</v>
      </c>
      <c r="I840" t="s">
        <v>2798</v>
      </c>
      <c r="J840" t="s">
        <v>2849</v>
      </c>
      <c r="K840" t="s">
        <v>2779</v>
      </c>
      <c r="L840" s="2" t="s">
        <v>2850</v>
      </c>
      <c r="M840" s="10" t="s">
        <v>199</v>
      </c>
    </row>
    <row r="841" spans="1:13" x14ac:dyDescent="0.2">
      <c r="A841" s="9" t="s">
        <v>2851</v>
      </c>
      <c r="B841" t="s">
        <v>2842</v>
      </c>
      <c r="C841" t="s">
        <v>461</v>
      </c>
      <c r="D841" t="s">
        <v>462</v>
      </c>
      <c r="E841" t="s">
        <v>463</v>
      </c>
      <c r="F841" s="2" t="s">
        <v>464</v>
      </c>
      <c r="G841" t="s">
        <v>2852</v>
      </c>
      <c r="H841" t="s">
        <v>2853</v>
      </c>
      <c r="I841" t="s">
        <v>467</v>
      </c>
      <c r="J841" t="s">
        <v>468</v>
      </c>
      <c r="K841" t="s">
        <v>469</v>
      </c>
      <c r="L841" s="2" t="s">
        <v>418</v>
      </c>
      <c r="M841" s="10" t="s">
        <v>199</v>
      </c>
    </row>
    <row r="842" spans="1:13" x14ac:dyDescent="0.2">
      <c r="A842" s="9" t="s">
        <v>2854</v>
      </c>
      <c r="B842" t="s">
        <v>2842</v>
      </c>
      <c r="C842" t="s">
        <v>2855</v>
      </c>
      <c r="D842" t="s">
        <v>2856</v>
      </c>
      <c r="E842" t="s">
        <v>2857</v>
      </c>
      <c r="F842" s="2" t="s">
        <v>2858</v>
      </c>
      <c r="G842" t="s">
        <v>2859</v>
      </c>
      <c r="H842" t="s">
        <v>2860</v>
      </c>
      <c r="I842" t="s">
        <v>2798</v>
      </c>
      <c r="J842" t="s">
        <v>2768</v>
      </c>
      <c r="K842" t="s">
        <v>2779</v>
      </c>
      <c r="L842" s="2" t="s">
        <v>2850</v>
      </c>
      <c r="M842" s="10" t="s">
        <v>199</v>
      </c>
    </row>
    <row r="843" spans="1:13" x14ac:dyDescent="0.2">
      <c r="A843" s="9" t="s">
        <v>2861</v>
      </c>
      <c r="B843" t="s">
        <v>2842</v>
      </c>
      <c r="C843" t="s">
        <v>2862</v>
      </c>
      <c r="D843" t="s">
        <v>2863</v>
      </c>
      <c r="E843" t="s">
        <v>2864</v>
      </c>
      <c r="F843" s="2" t="s">
        <v>2846</v>
      </c>
      <c r="G843" t="s">
        <v>2865</v>
      </c>
      <c r="H843" t="s">
        <v>2866</v>
      </c>
      <c r="I843" t="s">
        <v>2867</v>
      </c>
      <c r="J843" t="s">
        <v>2868</v>
      </c>
      <c r="K843" t="s">
        <v>2869</v>
      </c>
      <c r="L843" s="2" t="s">
        <v>2870</v>
      </c>
      <c r="M843" s="10" t="s">
        <v>199</v>
      </c>
    </row>
    <row r="844" spans="1:13" x14ac:dyDescent="0.2">
      <c r="A844" s="9" t="s">
        <v>2871</v>
      </c>
      <c r="B844" t="s">
        <v>2842</v>
      </c>
      <c r="C844" t="s">
        <v>738</v>
      </c>
      <c r="D844" t="s">
        <v>739</v>
      </c>
      <c r="E844" t="s">
        <v>740</v>
      </c>
      <c r="G844" t="s">
        <v>2872</v>
      </c>
      <c r="H844" t="s">
        <v>2873</v>
      </c>
      <c r="I844" t="s">
        <v>2798</v>
      </c>
      <c r="J844" t="s">
        <v>2799</v>
      </c>
      <c r="L844" s="2" t="s">
        <v>2794</v>
      </c>
      <c r="M844" s="10" t="s">
        <v>2794</v>
      </c>
    </row>
    <row r="845" spans="1:13" x14ac:dyDescent="0.2">
      <c r="A845" s="9" t="s">
        <v>2874</v>
      </c>
      <c r="B845" t="s">
        <v>2842</v>
      </c>
      <c r="C845" t="s">
        <v>738</v>
      </c>
      <c r="D845" t="s">
        <v>739</v>
      </c>
      <c r="E845" t="s">
        <v>740</v>
      </c>
      <c r="G845" t="s">
        <v>2875</v>
      </c>
      <c r="H845" t="s">
        <v>2876</v>
      </c>
      <c r="I845" t="s">
        <v>2798</v>
      </c>
      <c r="J845" t="s">
        <v>2799</v>
      </c>
      <c r="L845" s="2" t="s">
        <v>2794</v>
      </c>
      <c r="M845" s="10" t="s">
        <v>2794</v>
      </c>
    </row>
    <row r="846" spans="1:13" x14ac:dyDescent="0.2">
      <c r="A846" s="9" t="s">
        <v>2877</v>
      </c>
      <c r="B846" t="s">
        <v>2842</v>
      </c>
      <c r="C846" t="s">
        <v>738</v>
      </c>
      <c r="D846" t="s">
        <v>739</v>
      </c>
      <c r="E846" t="s">
        <v>740</v>
      </c>
      <c r="G846" t="s">
        <v>2878</v>
      </c>
      <c r="H846" t="s">
        <v>2879</v>
      </c>
      <c r="I846" t="s">
        <v>2798</v>
      </c>
      <c r="J846" t="s">
        <v>2799</v>
      </c>
      <c r="L846" s="2" t="s">
        <v>2794</v>
      </c>
      <c r="M846" s="10" t="s">
        <v>2794</v>
      </c>
    </row>
    <row r="847" spans="1:13" x14ac:dyDescent="0.2">
      <c r="A847" s="9" t="s">
        <v>2880</v>
      </c>
      <c r="B847" t="s">
        <v>2842</v>
      </c>
      <c r="C847" t="s">
        <v>738</v>
      </c>
      <c r="D847" t="s">
        <v>739</v>
      </c>
      <c r="E847" t="s">
        <v>740</v>
      </c>
      <c r="G847" t="s">
        <v>2881</v>
      </c>
      <c r="H847" t="s">
        <v>2882</v>
      </c>
      <c r="I847" t="s">
        <v>2798</v>
      </c>
      <c r="J847" t="s">
        <v>2799</v>
      </c>
      <c r="L847" s="2" t="s">
        <v>2794</v>
      </c>
      <c r="M847" s="10" t="s">
        <v>2794</v>
      </c>
    </row>
    <row r="848" spans="1:13" x14ac:dyDescent="0.2">
      <c r="A848" s="9" t="s">
        <v>2883</v>
      </c>
      <c r="B848" t="s">
        <v>2842</v>
      </c>
      <c r="C848" t="s">
        <v>2884</v>
      </c>
      <c r="D848" t="s">
        <v>2885</v>
      </c>
      <c r="E848" t="s">
        <v>2886</v>
      </c>
      <c r="F848" s="2" t="s">
        <v>2887</v>
      </c>
      <c r="G848" t="s">
        <v>2888</v>
      </c>
      <c r="H848" t="s">
        <v>2889</v>
      </c>
      <c r="I848" t="s">
        <v>2890</v>
      </c>
      <c r="J848" t="s">
        <v>1174</v>
      </c>
      <c r="K848" t="s">
        <v>2891</v>
      </c>
      <c r="L848" s="2" t="s">
        <v>2887</v>
      </c>
      <c r="M848" s="10" t="s">
        <v>199</v>
      </c>
    </row>
    <row r="849" spans="1:13" x14ac:dyDescent="0.2">
      <c r="A849" s="9" t="s">
        <v>2892</v>
      </c>
      <c r="B849" t="s">
        <v>2842</v>
      </c>
      <c r="C849" t="s">
        <v>2884</v>
      </c>
      <c r="D849" t="s">
        <v>2885</v>
      </c>
      <c r="E849" t="s">
        <v>2886</v>
      </c>
      <c r="F849" s="2" t="s">
        <v>2887</v>
      </c>
      <c r="G849" t="s">
        <v>2893</v>
      </c>
      <c r="H849" t="s">
        <v>2894</v>
      </c>
      <c r="I849" t="s">
        <v>2890</v>
      </c>
      <c r="J849" t="s">
        <v>1174</v>
      </c>
      <c r="K849" t="s">
        <v>2891</v>
      </c>
      <c r="L849" s="2" t="s">
        <v>2887</v>
      </c>
      <c r="M849" s="10" t="s">
        <v>199</v>
      </c>
    </row>
    <row r="850" spans="1:13" x14ac:dyDescent="0.2">
      <c r="A850" s="9" t="s">
        <v>2895</v>
      </c>
      <c r="B850" t="s">
        <v>2842</v>
      </c>
      <c r="C850" t="s">
        <v>2884</v>
      </c>
      <c r="D850" t="s">
        <v>2885</v>
      </c>
      <c r="E850" t="s">
        <v>2886</v>
      </c>
      <c r="F850" s="2" t="s">
        <v>2887</v>
      </c>
      <c r="G850" t="s">
        <v>2896</v>
      </c>
      <c r="H850" t="s">
        <v>2897</v>
      </c>
      <c r="I850" t="s">
        <v>2898</v>
      </c>
      <c r="J850" t="s">
        <v>1174</v>
      </c>
      <c r="K850" t="s">
        <v>2891</v>
      </c>
      <c r="L850" s="2" t="s">
        <v>2887</v>
      </c>
      <c r="M850" s="10" t="s">
        <v>199</v>
      </c>
    </row>
    <row r="851" spans="1:13" x14ac:dyDescent="0.2">
      <c r="A851" s="9" t="s">
        <v>2899</v>
      </c>
      <c r="B851" t="s">
        <v>2842</v>
      </c>
      <c r="C851" t="s">
        <v>2884</v>
      </c>
      <c r="D851" t="s">
        <v>2885</v>
      </c>
      <c r="E851" t="s">
        <v>2886</v>
      </c>
      <c r="F851" s="2" t="s">
        <v>2887</v>
      </c>
      <c r="G851" t="s">
        <v>2900</v>
      </c>
      <c r="H851" t="s">
        <v>2901</v>
      </c>
      <c r="I851" t="s">
        <v>2902</v>
      </c>
      <c r="J851" t="s">
        <v>1174</v>
      </c>
      <c r="K851" t="s">
        <v>2891</v>
      </c>
      <c r="L851" s="2" t="s">
        <v>2887</v>
      </c>
      <c r="M851" s="10" t="s">
        <v>199</v>
      </c>
    </row>
    <row r="852" spans="1:13" x14ac:dyDescent="0.2">
      <c r="A852" s="9" t="s">
        <v>2903</v>
      </c>
      <c r="B852" t="s">
        <v>2904</v>
      </c>
      <c r="C852" t="s">
        <v>433</v>
      </c>
      <c r="D852" t="s">
        <v>434</v>
      </c>
      <c r="E852" t="s">
        <v>435</v>
      </c>
      <c r="G852" t="s">
        <v>2905</v>
      </c>
      <c r="H852" t="s">
        <v>2829</v>
      </c>
      <c r="I852" t="s">
        <v>438</v>
      </c>
      <c r="J852" t="s">
        <v>2906</v>
      </c>
      <c r="K852" t="s">
        <v>440</v>
      </c>
      <c r="L852" s="2" t="s">
        <v>2907</v>
      </c>
      <c r="M852" s="10" t="s">
        <v>199</v>
      </c>
    </row>
    <row r="853" spans="1:13" x14ac:dyDescent="0.2">
      <c r="A853" s="9" t="s">
        <v>2908</v>
      </c>
      <c r="B853" t="s">
        <v>2904</v>
      </c>
      <c r="C853" t="s">
        <v>433</v>
      </c>
      <c r="D853" t="s">
        <v>434</v>
      </c>
      <c r="E853" t="s">
        <v>435</v>
      </c>
      <c r="G853" t="s">
        <v>2909</v>
      </c>
      <c r="H853" t="s">
        <v>2829</v>
      </c>
      <c r="I853" t="s">
        <v>438</v>
      </c>
      <c r="J853" t="s">
        <v>2910</v>
      </c>
      <c r="K853" t="s">
        <v>440</v>
      </c>
      <c r="L853" s="2" t="s">
        <v>2907</v>
      </c>
      <c r="M853" s="10" t="s">
        <v>199</v>
      </c>
    </row>
    <row r="854" spans="1:13" x14ac:dyDescent="0.2">
      <c r="A854" s="9" t="s">
        <v>2911</v>
      </c>
      <c r="B854" t="s">
        <v>2912</v>
      </c>
      <c r="C854" t="s">
        <v>433</v>
      </c>
      <c r="D854" t="s">
        <v>434</v>
      </c>
      <c r="E854" t="s">
        <v>435</v>
      </c>
      <c r="G854" t="s">
        <v>2913</v>
      </c>
      <c r="H854" t="s">
        <v>2829</v>
      </c>
      <c r="I854" t="s">
        <v>453</v>
      </c>
      <c r="J854" t="s">
        <v>672</v>
      </c>
      <c r="K854" t="s">
        <v>440</v>
      </c>
      <c r="L854" s="2" t="s">
        <v>402</v>
      </c>
      <c r="M854" s="10" t="s">
        <v>402</v>
      </c>
    </row>
    <row r="855" spans="1:13" x14ac:dyDescent="0.2">
      <c r="A855" s="9" t="s">
        <v>2914</v>
      </c>
      <c r="B855" t="s">
        <v>2915</v>
      </c>
      <c r="C855" t="s">
        <v>2762</v>
      </c>
      <c r="D855" t="s">
        <v>2763</v>
      </c>
      <c r="E855" t="s">
        <v>2764</v>
      </c>
      <c r="F855" s="2" t="s">
        <v>402</v>
      </c>
      <c r="G855" t="s">
        <v>2916</v>
      </c>
      <c r="H855" t="s">
        <v>2766</v>
      </c>
      <c r="I855" t="s">
        <v>2767</v>
      </c>
      <c r="J855" t="s">
        <v>2768</v>
      </c>
      <c r="K855" t="s">
        <v>2769</v>
      </c>
      <c r="L855" s="2" t="s">
        <v>418</v>
      </c>
      <c r="M855" s="10" t="s">
        <v>402</v>
      </c>
    </row>
    <row r="856" spans="1:13" x14ac:dyDescent="0.2">
      <c r="A856" s="9" t="s">
        <v>2917</v>
      </c>
      <c r="B856" t="s">
        <v>2918</v>
      </c>
      <c r="C856" t="s">
        <v>2919</v>
      </c>
      <c r="D856" t="s">
        <v>2920</v>
      </c>
      <c r="E856" t="s">
        <v>2921</v>
      </c>
      <c r="G856" t="s">
        <v>2922</v>
      </c>
      <c r="H856" t="s">
        <v>2923</v>
      </c>
      <c r="I856" t="s">
        <v>2810</v>
      </c>
      <c r="J856" t="s">
        <v>468</v>
      </c>
      <c r="K856" t="s">
        <v>2924</v>
      </c>
      <c r="L856" s="2" t="s">
        <v>2789</v>
      </c>
      <c r="M856" s="10" t="s">
        <v>2794</v>
      </c>
    </row>
    <row r="857" spans="1:13" x14ac:dyDescent="0.2">
      <c r="A857" s="9" t="s">
        <v>2925</v>
      </c>
      <c r="B857" t="s">
        <v>2918</v>
      </c>
      <c r="C857" t="s">
        <v>2926</v>
      </c>
      <c r="D857" t="s">
        <v>2927</v>
      </c>
      <c r="E857" t="s">
        <v>2928</v>
      </c>
      <c r="F857" s="2" t="s">
        <v>2789</v>
      </c>
      <c r="G857" t="s">
        <v>2929</v>
      </c>
      <c r="H857" t="s">
        <v>2930</v>
      </c>
      <c r="J857" t="s">
        <v>2849</v>
      </c>
      <c r="L857" s="2" t="s">
        <v>2789</v>
      </c>
      <c r="M857" s="10" t="s">
        <v>2794</v>
      </c>
    </row>
    <row r="858" spans="1:13" x14ac:dyDescent="0.2">
      <c r="A858" s="9" t="s">
        <v>2931</v>
      </c>
      <c r="B858" t="s">
        <v>2918</v>
      </c>
      <c r="C858" t="s">
        <v>461</v>
      </c>
      <c r="D858" t="s">
        <v>462</v>
      </c>
      <c r="E858" t="s">
        <v>463</v>
      </c>
      <c r="F858" s="2" t="s">
        <v>464</v>
      </c>
      <c r="G858" t="s">
        <v>2932</v>
      </c>
      <c r="H858" t="s">
        <v>2933</v>
      </c>
      <c r="I858" t="s">
        <v>2810</v>
      </c>
      <c r="J858" t="s">
        <v>468</v>
      </c>
      <c r="K858" t="s">
        <v>469</v>
      </c>
      <c r="L858" s="2" t="s">
        <v>2789</v>
      </c>
      <c r="M858" s="10" t="s">
        <v>199</v>
      </c>
    </row>
    <row r="859" spans="1:13" x14ac:dyDescent="0.2">
      <c r="A859" s="9" t="s">
        <v>2934</v>
      </c>
      <c r="B859" t="s">
        <v>2935</v>
      </c>
      <c r="C859" t="s">
        <v>27</v>
      </c>
      <c r="D859" t="s">
        <v>28</v>
      </c>
      <c r="E859" t="s">
        <v>29</v>
      </c>
      <c r="F859" s="2" t="s">
        <v>30</v>
      </c>
      <c r="G859" t="s">
        <v>2936</v>
      </c>
      <c r="H859" t="s">
        <v>486</v>
      </c>
      <c r="I859" t="s">
        <v>136</v>
      </c>
      <c r="J859" t="s">
        <v>34</v>
      </c>
      <c r="K859" t="s">
        <v>35</v>
      </c>
      <c r="L859" s="2" t="s">
        <v>30</v>
      </c>
      <c r="M859" s="10" t="s">
        <v>36</v>
      </c>
    </row>
    <row r="860" spans="1:13" x14ac:dyDescent="0.2">
      <c r="A860" s="9" t="s">
        <v>2937</v>
      </c>
      <c r="B860" t="s">
        <v>2938</v>
      </c>
      <c r="C860" t="s">
        <v>27</v>
      </c>
      <c r="D860" t="s">
        <v>28</v>
      </c>
      <c r="E860" t="s">
        <v>29</v>
      </c>
      <c r="F860" s="2" t="s">
        <v>30</v>
      </c>
      <c r="G860" t="s">
        <v>2939</v>
      </c>
      <c r="H860" t="s">
        <v>2940</v>
      </c>
      <c r="I860" t="s">
        <v>136</v>
      </c>
      <c r="J860" t="s">
        <v>34</v>
      </c>
      <c r="K860" t="s">
        <v>35</v>
      </c>
      <c r="L860" s="2" t="s">
        <v>30</v>
      </c>
      <c r="M860" s="10" t="s">
        <v>36</v>
      </c>
    </row>
    <row r="861" spans="1:13" x14ac:dyDescent="0.2">
      <c r="A861" s="9" t="s">
        <v>2941</v>
      </c>
      <c r="B861" t="s">
        <v>2942</v>
      </c>
      <c r="C861" t="s">
        <v>349</v>
      </c>
      <c r="D861" t="s">
        <v>350</v>
      </c>
      <c r="E861" t="s">
        <v>351</v>
      </c>
      <c r="F861" s="2" t="s">
        <v>30</v>
      </c>
      <c r="G861" t="s">
        <v>2943</v>
      </c>
      <c r="H861" t="s">
        <v>2944</v>
      </c>
      <c r="I861" t="s">
        <v>33</v>
      </c>
      <c r="J861" t="s">
        <v>43</v>
      </c>
      <c r="K861" t="s">
        <v>44</v>
      </c>
      <c r="L861" s="2" t="s">
        <v>30</v>
      </c>
      <c r="M861" s="10" t="s">
        <v>36</v>
      </c>
    </row>
    <row r="862" spans="1:13" x14ac:dyDescent="0.2">
      <c r="A862" s="9" t="s">
        <v>2945</v>
      </c>
      <c r="B862" t="s">
        <v>2946</v>
      </c>
      <c r="C862" t="s">
        <v>738</v>
      </c>
      <c r="D862" t="s">
        <v>739</v>
      </c>
      <c r="E862" t="s">
        <v>740</v>
      </c>
      <c r="G862" t="s">
        <v>2947</v>
      </c>
      <c r="H862" t="s">
        <v>2948</v>
      </c>
      <c r="I862" t="s">
        <v>2949</v>
      </c>
      <c r="J862" t="s">
        <v>2950</v>
      </c>
      <c r="L862" s="2" t="s">
        <v>2738</v>
      </c>
      <c r="M862" s="10" t="s">
        <v>1727</v>
      </c>
    </row>
    <row r="863" spans="1:13" x14ac:dyDescent="0.2">
      <c r="A863" s="9" t="s">
        <v>2951</v>
      </c>
      <c r="B863" t="s">
        <v>2946</v>
      </c>
      <c r="C863" t="s">
        <v>804</v>
      </c>
      <c r="D863" t="s">
        <v>805</v>
      </c>
      <c r="E863" t="s">
        <v>806</v>
      </c>
      <c r="F863" s="2" t="s">
        <v>30</v>
      </c>
      <c r="G863" t="s">
        <v>2952</v>
      </c>
      <c r="H863" t="s">
        <v>2953</v>
      </c>
      <c r="I863" t="s">
        <v>809</v>
      </c>
      <c r="J863" t="s">
        <v>810</v>
      </c>
      <c r="L863" s="2" t="s">
        <v>188</v>
      </c>
      <c r="M863" s="10" t="s">
        <v>36</v>
      </c>
    </row>
    <row r="864" spans="1:13" x14ac:dyDescent="0.2">
      <c r="A864" s="9" t="s">
        <v>2954</v>
      </c>
      <c r="B864" t="s">
        <v>2946</v>
      </c>
      <c r="C864" t="s">
        <v>804</v>
      </c>
      <c r="D864" t="s">
        <v>805</v>
      </c>
      <c r="E864" t="s">
        <v>806</v>
      </c>
      <c r="F864" s="2" t="s">
        <v>30</v>
      </c>
      <c r="G864" t="s">
        <v>2955</v>
      </c>
      <c r="H864" t="s">
        <v>2956</v>
      </c>
      <c r="I864" t="s">
        <v>809</v>
      </c>
      <c r="J864" t="s">
        <v>810</v>
      </c>
      <c r="L864" s="2" t="s">
        <v>188</v>
      </c>
      <c r="M864" s="10" t="s">
        <v>36</v>
      </c>
    </row>
    <row r="865" spans="1:13" x14ac:dyDescent="0.2">
      <c r="A865" s="9" t="s">
        <v>2957</v>
      </c>
      <c r="B865" t="s">
        <v>2946</v>
      </c>
      <c r="C865" t="s">
        <v>804</v>
      </c>
      <c r="D865" t="s">
        <v>805</v>
      </c>
      <c r="E865" t="s">
        <v>806</v>
      </c>
      <c r="F865" s="2" t="s">
        <v>30</v>
      </c>
      <c r="G865" t="s">
        <v>2958</v>
      </c>
      <c r="H865" t="s">
        <v>2959</v>
      </c>
      <c r="I865" t="s">
        <v>809</v>
      </c>
      <c r="J865" t="s">
        <v>810</v>
      </c>
      <c r="L865" s="2" t="s">
        <v>188</v>
      </c>
      <c r="M865" s="10" t="s">
        <v>36</v>
      </c>
    </row>
    <row r="866" spans="1:13" x14ac:dyDescent="0.2">
      <c r="A866" s="9" t="s">
        <v>2960</v>
      </c>
      <c r="B866" t="s">
        <v>2946</v>
      </c>
      <c r="C866" t="s">
        <v>677</v>
      </c>
      <c r="D866" t="s">
        <v>678</v>
      </c>
      <c r="E866" t="s">
        <v>679</v>
      </c>
      <c r="F866" s="2" t="s">
        <v>680</v>
      </c>
      <c r="G866" t="s">
        <v>2961</v>
      </c>
      <c r="H866" t="s">
        <v>967</v>
      </c>
      <c r="I866" t="s">
        <v>682</v>
      </c>
      <c r="J866" t="s">
        <v>683</v>
      </c>
      <c r="K866" t="s">
        <v>684</v>
      </c>
      <c r="L866" s="2" t="s">
        <v>680</v>
      </c>
      <c r="M866" s="10" t="s">
        <v>402</v>
      </c>
    </row>
    <row r="867" spans="1:13" x14ac:dyDescent="0.2">
      <c r="A867" s="9" t="s">
        <v>2962</v>
      </c>
      <c r="B867" t="s">
        <v>2963</v>
      </c>
      <c r="C867" t="s">
        <v>433</v>
      </c>
      <c r="D867" t="s">
        <v>434</v>
      </c>
      <c r="E867" t="s">
        <v>435</v>
      </c>
      <c r="G867" t="s">
        <v>2964</v>
      </c>
      <c r="H867" t="s">
        <v>2829</v>
      </c>
      <c r="I867" t="s">
        <v>453</v>
      </c>
      <c r="J867" t="s">
        <v>454</v>
      </c>
      <c r="K867" t="s">
        <v>440</v>
      </c>
      <c r="L867" s="2" t="s">
        <v>402</v>
      </c>
      <c r="M867" s="10" t="s">
        <v>402</v>
      </c>
    </row>
    <row r="868" spans="1:13" x14ac:dyDescent="0.2">
      <c r="A868" s="9" t="s">
        <v>2965</v>
      </c>
      <c r="B868" t="s">
        <v>2963</v>
      </c>
      <c r="C868" t="s">
        <v>433</v>
      </c>
      <c r="D868" t="s">
        <v>434</v>
      </c>
      <c r="E868" t="s">
        <v>435</v>
      </c>
      <c r="G868" t="s">
        <v>2966</v>
      </c>
      <c r="H868" t="s">
        <v>2967</v>
      </c>
      <c r="I868" t="s">
        <v>453</v>
      </c>
      <c r="J868" t="s">
        <v>454</v>
      </c>
      <c r="K868" t="s">
        <v>440</v>
      </c>
      <c r="L868" s="2" t="s">
        <v>402</v>
      </c>
      <c r="M868" s="10" t="s">
        <v>402</v>
      </c>
    </row>
    <row r="869" spans="1:13" x14ac:dyDescent="0.2">
      <c r="A869" s="9" t="s">
        <v>2968</v>
      </c>
      <c r="B869" t="s">
        <v>2963</v>
      </c>
      <c r="C869" t="s">
        <v>433</v>
      </c>
      <c r="D869" t="s">
        <v>434</v>
      </c>
      <c r="E869" t="s">
        <v>435</v>
      </c>
      <c r="G869" t="s">
        <v>2969</v>
      </c>
      <c r="H869" t="s">
        <v>2829</v>
      </c>
      <c r="I869" t="s">
        <v>453</v>
      </c>
      <c r="J869" t="s">
        <v>672</v>
      </c>
      <c r="K869" t="s">
        <v>440</v>
      </c>
      <c r="L869" s="2" t="s">
        <v>402</v>
      </c>
      <c r="M869" s="10" t="s">
        <v>402</v>
      </c>
    </row>
    <row r="870" spans="1:13" x14ac:dyDescent="0.2">
      <c r="A870" s="9" t="s">
        <v>2970</v>
      </c>
      <c r="B870" t="s">
        <v>2963</v>
      </c>
      <c r="C870" t="s">
        <v>433</v>
      </c>
      <c r="D870" t="s">
        <v>434</v>
      </c>
      <c r="E870" t="s">
        <v>435</v>
      </c>
      <c r="G870" t="s">
        <v>2971</v>
      </c>
      <c r="H870" t="s">
        <v>2829</v>
      </c>
      <c r="I870" t="s">
        <v>453</v>
      </c>
      <c r="J870" t="s">
        <v>672</v>
      </c>
      <c r="K870" t="s">
        <v>440</v>
      </c>
      <c r="L870" s="2" t="s">
        <v>402</v>
      </c>
      <c r="M870" s="10" t="s">
        <v>402</v>
      </c>
    </row>
    <row r="871" spans="1:13" x14ac:dyDescent="0.2">
      <c r="A871" s="9" t="s">
        <v>2972</v>
      </c>
      <c r="B871" t="s">
        <v>2973</v>
      </c>
      <c r="C871" t="s">
        <v>2974</v>
      </c>
      <c r="D871" t="s">
        <v>2975</v>
      </c>
      <c r="E871" t="s">
        <v>2976</v>
      </c>
      <c r="F871" s="2" t="s">
        <v>30</v>
      </c>
      <c r="G871" t="s">
        <v>2977</v>
      </c>
      <c r="H871" t="s">
        <v>2978</v>
      </c>
      <c r="I871" t="s">
        <v>2979</v>
      </c>
      <c r="J871" t="s">
        <v>2980</v>
      </c>
      <c r="K871" t="s">
        <v>2981</v>
      </c>
      <c r="L871" s="2" t="s">
        <v>30</v>
      </c>
      <c r="M871" s="10" t="s">
        <v>36</v>
      </c>
    </row>
    <row r="872" spans="1:13" x14ac:dyDescent="0.2">
      <c r="A872" s="9" t="s">
        <v>2982</v>
      </c>
      <c r="B872" t="s">
        <v>2983</v>
      </c>
      <c r="C872" t="s">
        <v>2974</v>
      </c>
      <c r="D872" t="s">
        <v>2975</v>
      </c>
      <c r="E872" t="s">
        <v>2976</v>
      </c>
      <c r="F872" s="2" t="s">
        <v>30</v>
      </c>
      <c r="G872" t="s">
        <v>2984</v>
      </c>
      <c r="H872" t="s">
        <v>2985</v>
      </c>
      <c r="I872" t="s">
        <v>2979</v>
      </c>
      <c r="J872" t="s">
        <v>2980</v>
      </c>
      <c r="K872" t="s">
        <v>2981</v>
      </c>
      <c r="L872" s="2" t="s">
        <v>30</v>
      </c>
      <c r="M872" s="10" t="s">
        <v>36</v>
      </c>
    </row>
    <row r="873" spans="1:13" x14ac:dyDescent="0.2">
      <c r="A873" s="9" t="s">
        <v>2986</v>
      </c>
      <c r="B873" t="s">
        <v>2987</v>
      </c>
      <c r="C873" t="s">
        <v>677</v>
      </c>
      <c r="D873" t="s">
        <v>678</v>
      </c>
      <c r="E873" t="s">
        <v>679</v>
      </c>
      <c r="F873" s="2" t="s">
        <v>680</v>
      </c>
      <c r="G873" t="s">
        <v>2988</v>
      </c>
      <c r="H873" t="s">
        <v>967</v>
      </c>
      <c r="I873" t="s">
        <v>682</v>
      </c>
      <c r="J873" t="s">
        <v>683</v>
      </c>
      <c r="K873" t="s">
        <v>684</v>
      </c>
      <c r="L873" s="2" t="s">
        <v>680</v>
      </c>
      <c r="M873" s="10" t="s">
        <v>402</v>
      </c>
    </row>
    <row r="874" spans="1:13" x14ac:dyDescent="0.2">
      <c r="A874" s="9" t="s">
        <v>2989</v>
      </c>
      <c r="B874" t="s">
        <v>2990</v>
      </c>
      <c r="C874" t="s">
        <v>834</v>
      </c>
      <c r="D874" t="s">
        <v>835</v>
      </c>
      <c r="E874" t="s">
        <v>836</v>
      </c>
      <c r="F874" s="2" t="s">
        <v>837</v>
      </c>
      <c r="G874" t="s">
        <v>2991</v>
      </c>
      <c r="H874" t="s">
        <v>2992</v>
      </c>
      <c r="I874" t="s">
        <v>1828</v>
      </c>
      <c r="J874" t="s">
        <v>43</v>
      </c>
      <c r="K874" t="s">
        <v>841</v>
      </c>
      <c r="L874" s="2" t="s">
        <v>30</v>
      </c>
      <c r="M874" s="10" t="s">
        <v>36</v>
      </c>
    </row>
    <row r="875" spans="1:13" x14ac:dyDescent="0.2">
      <c r="A875" s="9" t="s">
        <v>2993</v>
      </c>
      <c r="B875" t="s">
        <v>2994</v>
      </c>
      <c r="C875" t="s">
        <v>2432</v>
      </c>
      <c r="D875" t="s">
        <v>2433</v>
      </c>
      <c r="E875" t="s">
        <v>2434</v>
      </c>
      <c r="F875" s="2" t="s">
        <v>2435</v>
      </c>
      <c r="G875" t="s">
        <v>2995</v>
      </c>
      <c r="H875" t="s">
        <v>2996</v>
      </c>
      <c r="I875" t="s">
        <v>2437</v>
      </c>
      <c r="J875" t="s">
        <v>123</v>
      </c>
      <c r="K875" t="s">
        <v>2438</v>
      </c>
      <c r="L875" s="2" t="s">
        <v>120</v>
      </c>
      <c r="M875" s="10" t="s">
        <v>156</v>
      </c>
    </row>
    <row r="876" spans="1:13" x14ac:dyDescent="0.2">
      <c r="A876" s="9" t="s">
        <v>2997</v>
      </c>
      <c r="B876" t="s">
        <v>2998</v>
      </c>
      <c r="C876" t="s">
        <v>182</v>
      </c>
      <c r="D876" t="s">
        <v>183</v>
      </c>
      <c r="E876" t="s">
        <v>184</v>
      </c>
      <c r="G876" t="s">
        <v>2999</v>
      </c>
      <c r="H876" t="s">
        <v>3000</v>
      </c>
      <c r="I876" t="s">
        <v>187</v>
      </c>
      <c r="J876" t="s">
        <v>3001</v>
      </c>
      <c r="L876" s="2" t="s">
        <v>1727</v>
      </c>
      <c r="M876" s="10" t="s">
        <v>1727</v>
      </c>
    </row>
    <row r="877" spans="1:13" x14ac:dyDescent="0.2">
      <c r="A877" s="9" t="s">
        <v>3002</v>
      </c>
      <c r="B877" t="s">
        <v>3003</v>
      </c>
      <c r="C877" t="s">
        <v>3004</v>
      </c>
      <c r="D877" t="s">
        <v>3005</v>
      </c>
      <c r="E877" t="s">
        <v>3006</v>
      </c>
      <c r="F877" s="2" t="s">
        <v>2738</v>
      </c>
      <c r="G877" t="s">
        <v>3007</v>
      </c>
      <c r="H877" t="s">
        <v>3008</v>
      </c>
      <c r="I877" t="s">
        <v>3009</v>
      </c>
      <c r="J877" t="s">
        <v>3001</v>
      </c>
      <c r="K877" t="s">
        <v>3010</v>
      </c>
      <c r="L877" s="2" t="s">
        <v>1727</v>
      </c>
      <c r="M877" s="10" t="s">
        <v>1727</v>
      </c>
    </row>
    <row r="878" spans="1:13" x14ac:dyDescent="0.2">
      <c r="A878" s="9" t="s">
        <v>3011</v>
      </c>
      <c r="B878" t="s">
        <v>3012</v>
      </c>
      <c r="C878" t="s">
        <v>3013</v>
      </c>
      <c r="D878" t="s">
        <v>3014</v>
      </c>
      <c r="E878" t="s">
        <v>3015</v>
      </c>
      <c r="F878" s="2" t="s">
        <v>1904</v>
      </c>
      <c r="G878" t="s">
        <v>3016</v>
      </c>
      <c r="H878" t="s">
        <v>967</v>
      </c>
      <c r="I878" t="s">
        <v>3017</v>
      </c>
      <c r="J878" t="s">
        <v>3018</v>
      </c>
      <c r="K878" t="s">
        <v>3019</v>
      </c>
      <c r="L878" s="2" t="s">
        <v>3020</v>
      </c>
      <c r="M878" s="10" t="s">
        <v>1727</v>
      </c>
    </row>
    <row r="879" spans="1:13" x14ac:dyDescent="0.2">
      <c r="A879" s="9" t="s">
        <v>3021</v>
      </c>
      <c r="B879" t="s">
        <v>3022</v>
      </c>
      <c r="C879" t="s">
        <v>3023</v>
      </c>
      <c r="D879" t="s">
        <v>3024</v>
      </c>
      <c r="E879" t="s">
        <v>3025</v>
      </c>
      <c r="F879" s="2" t="s">
        <v>3026</v>
      </c>
      <c r="G879" t="s">
        <v>3027</v>
      </c>
      <c r="H879" t="s">
        <v>3028</v>
      </c>
      <c r="I879" t="s">
        <v>3029</v>
      </c>
      <c r="J879" t="s">
        <v>3030</v>
      </c>
      <c r="K879" t="s">
        <v>3031</v>
      </c>
      <c r="L879" s="2" t="s">
        <v>3032</v>
      </c>
      <c r="M879" s="10" t="s">
        <v>199</v>
      </c>
    </row>
    <row r="880" spans="1:13" x14ac:dyDescent="0.2">
      <c r="A880" s="9" t="s">
        <v>3033</v>
      </c>
      <c r="B880" t="s">
        <v>3034</v>
      </c>
      <c r="C880" t="s">
        <v>167</v>
      </c>
      <c r="D880" t="s">
        <v>168</v>
      </c>
      <c r="E880" t="s">
        <v>169</v>
      </c>
      <c r="F880" s="2" t="s">
        <v>170</v>
      </c>
      <c r="G880" t="s">
        <v>3035</v>
      </c>
      <c r="H880" t="s">
        <v>3036</v>
      </c>
      <c r="I880" t="s">
        <v>173</v>
      </c>
      <c r="J880" t="s">
        <v>174</v>
      </c>
      <c r="K880" t="s">
        <v>175</v>
      </c>
      <c r="L880" s="2" t="s">
        <v>170</v>
      </c>
      <c r="M880" s="10" t="s">
        <v>156</v>
      </c>
    </row>
    <row r="881" spans="1:13" x14ac:dyDescent="0.2">
      <c r="A881" s="9" t="s">
        <v>3037</v>
      </c>
      <c r="B881" t="s">
        <v>3038</v>
      </c>
      <c r="C881" t="s">
        <v>68</v>
      </c>
      <c r="D881" t="s">
        <v>69</v>
      </c>
      <c r="E881" t="s">
        <v>70</v>
      </c>
      <c r="F881" s="2" t="s">
        <v>30</v>
      </c>
      <c r="G881" t="s">
        <v>3039</v>
      </c>
      <c r="H881" t="s">
        <v>72</v>
      </c>
      <c r="I881" t="s">
        <v>73</v>
      </c>
      <c r="J881" t="s">
        <v>66</v>
      </c>
      <c r="L881" s="2" t="s">
        <v>30</v>
      </c>
      <c r="M881" s="10" t="s">
        <v>36</v>
      </c>
    </row>
    <row r="882" spans="1:13" x14ac:dyDescent="0.2">
      <c r="A882" s="9" t="s">
        <v>3040</v>
      </c>
      <c r="B882" t="s">
        <v>3038</v>
      </c>
      <c r="C882" t="s">
        <v>68</v>
      </c>
      <c r="D882" t="s">
        <v>69</v>
      </c>
      <c r="E882" t="s">
        <v>70</v>
      </c>
      <c r="F882" s="2" t="s">
        <v>30</v>
      </c>
      <c r="G882" t="s">
        <v>3041</v>
      </c>
      <c r="H882" t="s">
        <v>72</v>
      </c>
      <c r="I882" t="s">
        <v>73</v>
      </c>
      <c r="J882" t="s">
        <v>66</v>
      </c>
      <c r="L882" s="2" t="s">
        <v>30</v>
      </c>
      <c r="M882" s="10" t="s">
        <v>36</v>
      </c>
    </row>
    <row r="883" spans="1:13" x14ac:dyDescent="0.2">
      <c r="A883" s="9" t="s">
        <v>3042</v>
      </c>
      <c r="B883" t="s">
        <v>3038</v>
      </c>
      <c r="C883" t="s">
        <v>68</v>
      </c>
      <c r="D883" t="s">
        <v>69</v>
      </c>
      <c r="E883" t="s">
        <v>70</v>
      </c>
      <c r="F883" s="2" t="s">
        <v>30</v>
      </c>
      <c r="G883" t="s">
        <v>3043</v>
      </c>
      <c r="H883" t="s">
        <v>72</v>
      </c>
      <c r="I883" t="s">
        <v>73</v>
      </c>
      <c r="J883" t="s">
        <v>66</v>
      </c>
      <c r="L883" s="2" t="s">
        <v>30</v>
      </c>
      <c r="M883" s="10" t="s">
        <v>36</v>
      </c>
    </row>
    <row r="884" spans="1:13" x14ac:dyDescent="0.2">
      <c r="A884" s="9" t="s">
        <v>3044</v>
      </c>
      <c r="B884" t="s">
        <v>3045</v>
      </c>
      <c r="C884" t="s">
        <v>61</v>
      </c>
      <c r="D884" t="s">
        <v>62</v>
      </c>
      <c r="E884" t="s">
        <v>63</v>
      </c>
      <c r="F884" s="2" t="s">
        <v>52</v>
      </c>
      <c r="G884" t="s">
        <v>3046</v>
      </c>
      <c r="H884" t="s">
        <v>3047</v>
      </c>
      <c r="I884" t="s">
        <v>55</v>
      </c>
      <c r="J884" t="s">
        <v>66</v>
      </c>
      <c r="K884" t="s">
        <v>57</v>
      </c>
      <c r="L884" s="2" t="s">
        <v>30</v>
      </c>
      <c r="M884" s="10" t="s">
        <v>59</v>
      </c>
    </row>
    <row r="885" spans="1:13" x14ac:dyDescent="0.2">
      <c r="A885" s="9" t="s">
        <v>3048</v>
      </c>
      <c r="B885" t="s">
        <v>3049</v>
      </c>
      <c r="C885" t="s">
        <v>292</v>
      </c>
      <c r="D885" t="s">
        <v>293</v>
      </c>
      <c r="E885" t="s">
        <v>294</v>
      </c>
      <c r="F885" s="2" t="s">
        <v>30</v>
      </c>
      <c r="G885" t="s">
        <v>3050</v>
      </c>
      <c r="H885" t="s">
        <v>3051</v>
      </c>
      <c r="I885" t="s">
        <v>297</v>
      </c>
      <c r="J885" t="s">
        <v>298</v>
      </c>
      <c r="K885" t="s">
        <v>299</v>
      </c>
      <c r="L885" s="2" t="s">
        <v>30</v>
      </c>
      <c r="M885" s="10" t="s">
        <v>36</v>
      </c>
    </row>
    <row r="886" spans="1:13" x14ac:dyDescent="0.2">
      <c r="A886" s="9" t="s">
        <v>3052</v>
      </c>
      <c r="B886" t="s">
        <v>3053</v>
      </c>
      <c r="C886" t="s">
        <v>86</v>
      </c>
      <c r="D886" t="s">
        <v>87</v>
      </c>
      <c r="E886" t="s">
        <v>88</v>
      </c>
      <c r="F886" s="2" t="s">
        <v>30</v>
      </c>
      <c r="G886" t="s">
        <v>3054</v>
      </c>
      <c r="H886" t="s">
        <v>195</v>
      </c>
      <c r="I886" t="s">
        <v>657</v>
      </c>
      <c r="J886" t="s">
        <v>92</v>
      </c>
      <c r="K886" t="s">
        <v>93</v>
      </c>
      <c r="L886" s="2" t="s">
        <v>30</v>
      </c>
      <c r="M886" s="10" t="s">
        <v>36</v>
      </c>
    </row>
    <row r="887" spans="1:13" x14ac:dyDescent="0.2">
      <c r="A887" s="9" t="s">
        <v>3055</v>
      </c>
      <c r="B887" t="s">
        <v>3056</v>
      </c>
      <c r="C887" t="s">
        <v>363</v>
      </c>
      <c r="D887" t="s">
        <v>364</v>
      </c>
      <c r="E887" t="s">
        <v>365</v>
      </c>
      <c r="F887" s="2" t="s">
        <v>366</v>
      </c>
      <c r="G887" t="s">
        <v>3057</v>
      </c>
      <c r="H887" t="s">
        <v>343</v>
      </c>
      <c r="I887" t="s">
        <v>368</v>
      </c>
      <c r="J887" t="s">
        <v>369</v>
      </c>
      <c r="K887" t="s">
        <v>370</v>
      </c>
      <c r="L887" s="2" t="s">
        <v>30</v>
      </c>
      <c r="M887" s="10" t="s">
        <v>371</v>
      </c>
    </row>
    <row r="888" spans="1:13" x14ac:dyDescent="0.2">
      <c r="A888" s="9" t="s">
        <v>3058</v>
      </c>
      <c r="B888" t="s">
        <v>3059</v>
      </c>
      <c r="C888" t="s">
        <v>399</v>
      </c>
      <c r="D888" t="s">
        <v>400</v>
      </c>
      <c r="E888" t="s">
        <v>401</v>
      </c>
      <c r="F888" s="2" t="s">
        <v>402</v>
      </c>
      <c r="G888" t="s">
        <v>3060</v>
      </c>
      <c r="H888" t="s">
        <v>3061</v>
      </c>
      <c r="I888" t="s">
        <v>405</v>
      </c>
      <c r="J888" t="s">
        <v>406</v>
      </c>
      <c r="K888" t="s">
        <v>407</v>
      </c>
      <c r="L888" s="2" t="s">
        <v>408</v>
      </c>
      <c r="M888" s="10" t="s">
        <v>402</v>
      </c>
    </row>
    <row r="889" spans="1:13" x14ac:dyDescent="0.2">
      <c r="A889" s="9" t="s">
        <v>3062</v>
      </c>
      <c r="B889" t="s">
        <v>3063</v>
      </c>
      <c r="C889" t="s">
        <v>834</v>
      </c>
      <c r="D889" t="s">
        <v>835</v>
      </c>
      <c r="E889" t="s">
        <v>836</v>
      </c>
      <c r="F889" s="2" t="s">
        <v>837</v>
      </c>
      <c r="G889" t="s">
        <v>3064</v>
      </c>
      <c r="H889" t="s">
        <v>3065</v>
      </c>
      <c r="I889" t="s">
        <v>1828</v>
      </c>
      <c r="J889" t="s">
        <v>43</v>
      </c>
      <c r="K889" t="s">
        <v>841</v>
      </c>
      <c r="L889" s="2" t="s">
        <v>30</v>
      </c>
      <c r="M889" s="10" t="s">
        <v>36</v>
      </c>
    </row>
    <row r="890" spans="1:13" x14ac:dyDescent="0.2">
      <c r="A890" s="9" t="s">
        <v>3066</v>
      </c>
      <c r="B890" t="s">
        <v>3067</v>
      </c>
      <c r="C890" t="s">
        <v>834</v>
      </c>
      <c r="D890" t="s">
        <v>835</v>
      </c>
      <c r="E890" t="s">
        <v>836</v>
      </c>
      <c r="F890" s="2" t="s">
        <v>837</v>
      </c>
      <c r="G890" t="s">
        <v>3068</v>
      </c>
      <c r="H890" t="s">
        <v>3069</v>
      </c>
      <c r="I890" t="s">
        <v>3070</v>
      </c>
      <c r="J890" t="s">
        <v>43</v>
      </c>
      <c r="K890" t="s">
        <v>3071</v>
      </c>
      <c r="L890" s="2" t="s">
        <v>30</v>
      </c>
      <c r="M890" s="10" t="s">
        <v>36</v>
      </c>
    </row>
    <row r="891" spans="1:13" x14ac:dyDescent="0.2">
      <c r="A891" s="9" t="s">
        <v>3072</v>
      </c>
      <c r="B891" t="s">
        <v>3067</v>
      </c>
      <c r="C891" t="s">
        <v>834</v>
      </c>
      <c r="D891" t="s">
        <v>835</v>
      </c>
      <c r="E891" t="s">
        <v>836</v>
      </c>
      <c r="F891" s="2" t="s">
        <v>837</v>
      </c>
      <c r="G891" t="s">
        <v>3073</v>
      </c>
      <c r="H891" t="s">
        <v>3074</v>
      </c>
      <c r="I891" t="s">
        <v>3070</v>
      </c>
      <c r="J891" t="s">
        <v>43</v>
      </c>
      <c r="K891" t="s">
        <v>3071</v>
      </c>
      <c r="L891" s="2" t="s">
        <v>30</v>
      </c>
      <c r="M891" s="10" t="s">
        <v>36</v>
      </c>
    </row>
    <row r="892" spans="1:13" x14ac:dyDescent="0.2">
      <c r="A892" s="9" t="s">
        <v>3075</v>
      </c>
      <c r="B892" t="s">
        <v>3067</v>
      </c>
      <c r="C892" t="s">
        <v>834</v>
      </c>
      <c r="D892" t="s">
        <v>835</v>
      </c>
      <c r="E892" t="s">
        <v>836</v>
      </c>
      <c r="F892" s="2" t="s">
        <v>837</v>
      </c>
      <c r="G892" t="s">
        <v>3076</v>
      </c>
      <c r="H892" t="s">
        <v>3077</v>
      </c>
      <c r="I892" t="s">
        <v>3070</v>
      </c>
      <c r="J892" t="s">
        <v>43</v>
      </c>
      <c r="K892" t="s">
        <v>3071</v>
      </c>
      <c r="L892" s="2" t="s">
        <v>30</v>
      </c>
      <c r="M892" s="10" t="s">
        <v>36</v>
      </c>
    </row>
    <row r="893" spans="1:13" x14ac:dyDescent="0.2">
      <c r="A893" s="9" t="s">
        <v>3078</v>
      </c>
      <c r="B893" t="s">
        <v>3067</v>
      </c>
      <c r="C893" t="s">
        <v>834</v>
      </c>
      <c r="D893" t="s">
        <v>835</v>
      </c>
      <c r="E893" t="s">
        <v>836</v>
      </c>
      <c r="F893" s="2" t="s">
        <v>837</v>
      </c>
      <c r="G893" t="s">
        <v>3079</v>
      </c>
      <c r="H893" t="s">
        <v>3080</v>
      </c>
      <c r="I893" t="s">
        <v>3070</v>
      </c>
      <c r="J893" t="s">
        <v>43</v>
      </c>
      <c r="K893" t="s">
        <v>3071</v>
      </c>
      <c r="L893" s="2" t="s">
        <v>30</v>
      </c>
      <c r="M893" s="10" t="s">
        <v>36</v>
      </c>
    </row>
    <row r="894" spans="1:13" x14ac:dyDescent="0.2">
      <c r="A894" s="9" t="s">
        <v>3081</v>
      </c>
      <c r="B894" t="s">
        <v>3067</v>
      </c>
      <c r="C894" t="s">
        <v>834</v>
      </c>
      <c r="D894" t="s">
        <v>835</v>
      </c>
      <c r="E894" t="s">
        <v>836</v>
      </c>
      <c r="F894" s="2" t="s">
        <v>837</v>
      </c>
      <c r="G894" t="s">
        <v>3082</v>
      </c>
      <c r="H894" t="s">
        <v>3083</v>
      </c>
      <c r="I894" t="s">
        <v>3070</v>
      </c>
      <c r="J894" t="s">
        <v>43</v>
      </c>
      <c r="K894" t="s">
        <v>3071</v>
      </c>
      <c r="L894" s="2" t="s">
        <v>30</v>
      </c>
      <c r="M894" s="10" t="s">
        <v>36</v>
      </c>
    </row>
    <row r="895" spans="1:13" x14ac:dyDescent="0.2">
      <c r="A895" s="9" t="s">
        <v>3084</v>
      </c>
      <c r="B895" t="s">
        <v>3085</v>
      </c>
      <c r="C895" t="s">
        <v>834</v>
      </c>
      <c r="D895" t="s">
        <v>835</v>
      </c>
      <c r="E895" t="s">
        <v>836</v>
      </c>
      <c r="F895" s="2" t="s">
        <v>837</v>
      </c>
      <c r="G895" t="s">
        <v>3086</v>
      </c>
      <c r="H895" t="s">
        <v>3087</v>
      </c>
      <c r="I895" t="s">
        <v>1828</v>
      </c>
      <c r="J895" t="s">
        <v>43</v>
      </c>
      <c r="K895" t="s">
        <v>841</v>
      </c>
      <c r="L895" s="2" t="s">
        <v>30</v>
      </c>
      <c r="M895" s="10" t="s">
        <v>36</v>
      </c>
    </row>
    <row r="896" spans="1:13" x14ac:dyDescent="0.2">
      <c r="A896" s="9" t="s">
        <v>3088</v>
      </c>
      <c r="B896" t="s">
        <v>3085</v>
      </c>
      <c r="C896" t="s">
        <v>834</v>
      </c>
      <c r="D896" t="s">
        <v>835</v>
      </c>
      <c r="E896" t="s">
        <v>836</v>
      </c>
      <c r="F896" s="2" t="s">
        <v>837</v>
      </c>
      <c r="G896" t="s">
        <v>3089</v>
      </c>
      <c r="H896" t="s">
        <v>3090</v>
      </c>
      <c r="I896" t="s">
        <v>1828</v>
      </c>
      <c r="J896" t="s">
        <v>43</v>
      </c>
      <c r="K896" t="s">
        <v>841</v>
      </c>
      <c r="L896" s="2" t="s">
        <v>30</v>
      </c>
      <c r="M896" s="10" t="s">
        <v>36</v>
      </c>
    </row>
    <row r="897" spans="1:13" x14ac:dyDescent="0.2">
      <c r="A897" s="9" t="s">
        <v>3091</v>
      </c>
      <c r="B897" t="s">
        <v>3085</v>
      </c>
      <c r="C897" t="s">
        <v>834</v>
      </c>
      <c r="D897" t="s">
        <v>835</v>
      </c>
      <c r="E897" t="s">
        <v>836</v>
      </c>
      <c r="F897" s="2" t="s">
        <v>837</v>
      </c>
      <c r="G897" t="s">
        <v>3092</v>
      </c>
      <c r="H897" t="s">
        <v>3093</v>
      </c>
      <c r="I897" t="s">
        <v>1828</v>
      </c>
      <c r="J897" t="s">
        <v>43</v>
      </c>
      <c r="K897" t="s">
        <v>841</v>
      </c>
      <c r="L897" s="2" t="s">
        <v>30</v>
      </c>
      <c r="M897" s="10" t="s">
        <v>36</v>
      </c>
    </row>
    <row r="898" spans="1:13" x14ac:dyDescent="0.2">
      <c r="A898" s="9" t="s">
        <v>3094</v>
      </c>
      <c r="B898" t="s">
        <v>3085</v>
      </c>
      <c r="C898" t="s">
        <v>834</v>
      </c>
      <c r="D898" t="s">
        <v>835</v>
      </c>
      <c r="E898" t="s">
        <v>836</v>
      </c>
      <c r="F898" s="2" t="s">
        <v>837</v>
      </c>
      <c r="G898" t="s">
        <v>3095</v>
      </c>
      <c r="H898" t="s">
        <v>3096</v>
      </c>
      <c r="I898" t="s">
        <v>1828</v>
      </c>
      <c r="J898" t="s">
        <v>43</v>
      </c>
      <c r="K898" t="s">
        <v>841</v>
      </c>
      <c r="L898" s="2" t="s">
        <v>30</v>
      </c>
      <c r="M898" s="10" t="s">
        <v>36</v>
      </c>
    </row>
    <row r="899" spans="1:13" x14ac:dyDescent="0.2">
      <c r="A899" s="9" t="s">
        <v>3097</v>
      </c>
      <c r="B899" t="s">
        <v>3085</v>
      </c>
      <c r="C899" t="s">
        <v>834</v>
      </c>
      <c r="D899" t="s">
        <v>835</v>
      </c>
      <c r="E899" t="s">
        <v>836</v>
      </c>
      <c r="F899" s="2" t="s">
        <v>837</v>
      </c>
      <c r="G899" t="s">
        <v>3098</v>
      </c>
      <c r="H899" t="s">
        <v>3099</v>
      </c>
      <c r="I899" t="s">
        <v>1828</v>
      </c>
      <c r="J899" t="s">
        <v>43</v>
      </c>
      <c r="K899" t="s">
        <v>841</v>
      </c>
      <c r="L899" s="2" t="s">
        <v>30</v>
      </c>
      <c r="M899" s="10" t="s">
        <v>36</v>
      </c>
    </row>
    <row r="900" spans="1:13" x14ac:dyDescent="0.2">
      <c r="A900" s="9" t="s">
        <v>3100</v>
      </c>
      <c r="B900" t="s">
        <v>3085</v>
      </c>
      <c r="C900" t="s">
        <v>834</v>
      </c>
      <c r="D900" t="s">
        <v>835</v>
      </c>
      <c r="E900" t="s">
        <v>836</v>
      </c>
      <c r="F900" s="2" t="s">
        <v>837</v>
      </c>
      <c r="G900" t="s">
        <v>3101</v>
      </c>
      <c r="H900" t="s">
        <v>3102</v>
      </c>
      <c r="I900" t="s">
        <v>1828</v>
      </c>
      <c r="J900" t="s">
        <v>43</v>
      </c>
      <c r="K900" t="s">
        <v>841</v>
      </c>
      <c r="L900" s="2" t="s">
        <v>30</v>
      </c>
      <c r="M900" s="10" t="s">
        <v>36</v>
      </c>
    </row>
    <row r="901" spans="1:13" x14ac:dyDescent="0.2">
      <c r="A901" s="9" t="s">
        <v>3103</v>
      </c>
      <c r="B901" t="s">
        <v>3085</v>
      </c>
      <c r="C901" t="s">
        <v>834</v>
      </c>
      <c r="D901" t="s">
        <v>835</v>
      </c>
      <c r="E901" t="s">
        <v>836</v>
      </c>
      <c r="F901" s="2" t="s">
        <v>837</v>
      </c>
      <c r="G901" t="s">
        <v>3104</v>
      </c>
      <c r="H901" t="s">
        <v>3105</v>
      </c>
      <c r="I901" t="s">
        <v>1828</v>
      </c>
      <c r="J901" t="s">
        <v>43</v>
      </c>
      <c r="K901" t="s">
        <v>841</v>
      </c>
      <c r="L901" s="2" t="s">
        <v>30</v>
      </c>
      <c r="M901" s="10" t="s">
        <v>36</v>
      </c>
    </row>
    <row r="902" spans="1:13" x14ac:dyDescent="0.2">
      <c r="A902" s="9" t="s">
        <v>3106</v>
      </c>
      <c r="B902" t="s">
        <v>3085</v>
      </c>
      <c r="C902" t="s">
        <v>834</v>
      </c>
      <c r="D902" t="s">
        <v>835</v>
      </c>
      <c r="E902" t="s">
        <v>836</v>
      </c>
      <c r="F902" s="2" t="s">
        <v>837</v>
      </c>
      <c r="G902" t="s">
        <v>3107</v>
      </c>
      <c r="H902" t="s">
        <v>3108</v>
      </c>
      <c r="I902" t="s">
        <v>1828</v>
      </c>
      <c r="J902" t="s">
        <v>43</v>
      </c>
      <c r="K902" t="s">
        <v>841</v>
      </c>
      <c r="L902" s="2" t="s">
        <v>30</v>
      </c>
      <c r="M902" s="10" t="s">
        <v>36</v>
      </c>
    </row>
    <row r="903" spans="1:13" x14ac:dyDescent="0.2">
      <c r="A903" s="9" t="s">
        <v>3109</v>
      </c>
      <c r="B903" t="s">
        <v>3085</v>
      </c>
      <c r="C903" t="s">
        <v>834</v>
      </c>
      <c r="D903" t="s">
        <v>835</v>
      </c>
      <c r="E903" t="s">
        <v>836</v>
      </c>
      <c r="F903" s="2" t="s">
        <v>837</v>
      </c>
      <c r="G903" t="s">
        <v>3110</v>
      </c>
      <c r="H903" t="s">
        <v>3111</v>
      </c>
      <c r="I903" t="s">
        <v>1828</v>
      </c>
      <c r="J903" t="s">
        <v>43</v>
      </c>
      <c r="K903" t="s">
        <v>841</v>
      </c>
      <c r="L903" s="2" t="s">
        <v>30</v>
      </c>
      <c r="M903" s="10" t="s">
        <v>36</v>
      </c>
    </row>
    <row r="904" spans="1:13" x14ac:dyDescent="0.2">
      <c r="A904" s="9" t="s">
        <v>3112</v>
      </c>
      <c r="B904" t="s">
        <v>3085</v>
      </c>
      <c r="C904" t="s">
        <v>834</v>
      </c>
      <c r="D904" t="s">
        <v>835</v>
      </c>
      <c r="E904" t="s">
        <v>836</v>
      </c>
      <c r="F904" s="2" t="s">
        <v>837</v>
      </c>
      <c r="G904" t="s">
        <v>3113</v>
      </c>
      <c r="H904" t="s">
        <v>3114</v>
      </c>
      <c r="I904" t="s">
        <v>1828</v>
      </c>
      <c r="J904" t="s">
        <v>43</v>
      </c>
      <c r="K904" t="s">
        <v>841</v>
      </c>
      <c r="L904" s="2" t="s">
        <v>30</v>
      </c>
      <c r="M904" s="10" t="s">
        <v>36</v>
      </c>
    </row>
    <row r="905" spans="1:13" x14ac:dyDescent="0.2">
      <c r="A905" s="9" t="s">
        <v>3115</v>
      </c>
      <c r="B905" t="s">
        <v>3085</v>
      </c>
      <c r="C905" t="s">
        <v>834</v>
      </c>
      <c r="D905" t="s">
        <v>835</v>
      </c>
      <c r="E905" t="s">
        <v>836</v>
      </c>
      <c r="F905" s="2" t="s">
        <v>837</v>
      </c>
      <c r="G905" t="s">
        <v>3116</v>
      </c>
      <c r="H905" t="s">
        <v>3117</v>
      </c>
      <c r="I905" t="s">
        <v>1828</v>
      </c>
      <c r="J905" t="s">
        <v>43</v>
      </c>
      <c r="K905" t="s">
        <v>841</v>
      </c>
      <c r="L905" s="2" t="s">
        <v>30</v>
      </c>
      <c r="M905" s="10" t="s">
        <v>36</v>
      </c>
    </row>
    <row r="906" spans="1:13" x14ac:dyDescent="0.2">
      <c r="A906" s="9" t="s">
        <v>3118</v>
      </c>
      <c r="B906" t="s">
        <v>3085</v>
      </c>
      <c r="C906" t="s">
        <v>410</v>
      </c>
      <c r="D906" t="s">
        <v>411</v>
      </c>
      <c r="E906" t="s">
        <v>412</v>
      </c>
      <c r="F906" s="2" t="s">
        <v>413</v>
      </c>
      <c r="G906" t="s">
        <v>3119</v>
      </c>
      <c r="H906" t="s">
        <v>3061</v>
      </c>
      <c r="I906" t="s">
        <v>415</v>
      </c>
      <c r="J906" t="s">
        <v>416</v>
      </c>
      <c r="K906" t="s">
        <v>417</v>
      </c>
      <c r="L906" s="2" t="s">
        <v>418</v>
      </c>
      <c r="M906" s="10" t="s">
        <v>402</v>
      </c>
    </row>
    <row r="907" spans="1:13" x14ac:dyDescent="0.2">
      <c r="A907" s="9" t="s">
        <v>3120</v>
      </c>
      <c r="B907" t="s">
        <v>3121</v>
      </c>
      <c r="C907" t="s">
        <v>27</v>
      </c>
      <c r="D907" t="s">
        <v>28</v>
      </c>
      <c r="E907" t="s">
        <v>29</v>
      </c>
      <c r="F907" s="2" t="s">
        <v>30</v>
      </c>
      <c r="G907" t="s">
        <v>3122</v>
      </c>
      <c r="H907" t="s">
        <v>707</v>
      </c>
      <c r="I907" t="s">
        <v>306</v>
      </c>
      <c r="J907" t="s">
        <v>34</v>
      </c>
      <c r="K907" t="s">
        <v>35</v>
      </c>
      <c r="L907" s="2" t="s">
        <v>30</v>
      </c>
      <c r="M907" s="10" t="s">
        <v>36</v>
      </c>
    </row>
    <row r="908" spans="1:13" x14ac:dyDescent="0.2">
      <c r="A908" s="9" t="s">
        <v>3123</v>
      </c>
      <c r="B908" t="s">
        <v>3121</v>
      </c>
      <c r="C908" t="s">
        <v>27</v>
      </c>
      <c r="D908" t="s">
        <v>28</v>
      </c>
      <c r="E908" t="s">
        <v>29</v>
      </c>
      <c r="F908" s="2" t="s">
        <v>30</v>
      </c>
      <c r="G908" t="s">
        <v>3124</v>
      </c>
      <c r="H908" t="s">
        <v>318</v>
      </c>
      <c r="I908" t="s">
        <v>132</v>
      </c>
      <c r="J908" t="s">
        <v>34</v>
      </c>
      <c r="K908" t="s">
        <v>35</v>
      </c>
      <c r="L908" s="2" t="s">
        <v>30</v>
      </c>
      <c r="M908" s="10" t="s">
        <v>36</v>
      </c>
    </row>
    <row r="909" spans="1:13" x14ac:dyDescent="0.2">
      <c r="A909" s="9" t="s">
        <v>3125</v>
      </c>
      <c r="B909" t="s">
        <v>3126</v>
      </c>
      <c r="C909" t="s">
        <v>27</v>
      </c>
      <c r="D909" t="s">
        <v>28</v>
      </c>
      <c r="E909" t="s">
        <v>29</v>
      </c>
      <c r="F909" s="2" t="s">
        <v>30</v>
      </c>
      <c r="G909" t="s">
        <v>3127</v>
      </c>
      <c r="H909" t="s">
        <v>312</v>
      </c>
      <c r="I909" t="s">
        <v>306</v>
      </c>
      <c r="J909" t="s">
        <v>34</v>
      </c>
      <c r="K909" t="s">
        <v>35</v>
      </c>
      <c r="L909" s="2" t="s">
        <v>30</v>
      </c>
      <c r="M909" s="10" t="s">
        <v>36</v>
      </c>
    </row>
    <row r="910" spans="1:13" x14ac:dyDescent="0.2">
      <c r="A910" s="9" t="s">
        <v>3128</v>
      </c>
      <c r="B910" t="s">
        <v>3126</v>
      </c>
      <c r="C910" t="s">
        <v>38</v>
      </c>
      <c r="D910" t="s">
        <v>39</v>
      </c>
      <c r="E910" t="s">
        <v>40</v>
      </c>
      <c r="F910" s="2" t="s">
        <v>30</v>
      </c>
      <c r="G910" t="s">
        <v>3129</v>
      </c>
      <c r="H910" t="s">
        <v>3130</v>
      </c>
      <c r="I910" t="s">
        <v>136</v>
      </c>
      <c r="J910" t="s">
        <v>43</v>
      </c>
      <c r="K910" t="s">
        <v>44</v>
      </c>
      <c r="L910" s="2" t="s">
        <v>30</v>
      </c>
      <c r="M910" s="10" t="s">
        <v>36</v>
      </c>
    </row>
    <row r="911" spans="1:13" x14ac:dyDescent="0.2">
      <c r="A911" s="9" t="s">
        <v>3131</v>
      </c>
      <c r="B911" t="s">
        <v>3132</v>
      </c>
      <c r="C911" t="s">
        <v>38</v>
      </c>
      <c r="D911" t="s">
        <v>39</v>
      </c>
      <c r="E911" t="s">
        <v>40</v>
      </c>
      <c r="F911" s="2" t="s">
        <v>30</v>
      </c>
      <c r="G911" t="s">
        <v>3133</v>
      </c>
      <c r="H911" t="s">
        <v>3134</v>
      </c>
      <c r="I911" t="s">
        <v>136</v>
      </c>
      <c r="J911" t="s">
        <v>43</v>
      </c>
      <c r="K911" t="s">
        <v>44</v>
      </c>
      <c r="L911" s="2" t="s">
        <v>30</v>
      </c>
      <c r="M911" s="10" t="s">
        <v>36</v>
      </c>
    </row>
    <row r="912" spans="1:13" x14ac:dyDescent="0.2">
      <c r="A912" s="9" t="s">
        <v>3135</v>
      </c>
      <c r="B912" t="s">
        <v>3136</v>
      </c>
      <c r="C912" t="s">
        <v>38</v>
      </c>
      <c r="D912" t="s">
        <v>39</v>
      </c>
      <c r="E912" t="s">
        <v>40</v>
      </c>
      <c r="F912" s="2" t="s">
        <v>30</v>
      </c>
      <c r="G912" t="s">
        <v>3137</v>
      </c>
      <c r="H912" t="s">
        <v>3138</v>
      </c>
      <c r="I912" t="s">
        <v>136</v>
      </c>
      <c r="J912" t="s">
        <v>43</v>
      </c>
      <c r="K912" t="s">
        <v>44</v>
      </c>
      <c r="L912" s="2" t="s">
        <v>30</v>
      </c>
      <c r="M912" s="10" t="s">
        <v>36</v>
      </c>
    </row>
    <row r="913" spans="1:13" x14ac:dyDescent="0.2">
      <c r="A913" s="9" t="s">
        <v>3139</v>
      </c>
      <c r="B913" t="s">
        <v>3136</v>
      </c>
      <c r="C913" t="s">
        <v>38</v>
      </c>
      <c r="D913" t="s">
        <v>39</v>
      </c>
      <c r="E913" t="s">
        <v>40</v>
      </c>
      <c r="F913" s="2" t="s">
        <v>30</v>
      </c>
      <c r="G913" t="s">
        <v>3140</v>
      </c>
      <c r="H913" t="s">
        <v>3141</v>
      </c>
      <c r="I913" t="s">
        <v>136</v>
      </c>
      <c r="J913" t="s">
        <v>43</v>
      </c>
      <c r="K913" t="s">
        <v>44</v>
      </c>
      <c r="L913" s="2" t="s">
        <v>30</v>
      </c>
      <c r="M913" s="10" t="s">
        <v>36</v>
      </c>
    </row>
    <row r="914" spans="1:13" x14ac:dyDescent="0.2">
      <c r="A914" s="9" t="s">
        <v>3142</v>
      </c>
      <c r="B914" t="s">
        <v>3136</v>
      </c>
      <c r="C914" t="s">
        <v>38</v>
      </c>
      <c r="D914" t="s">
        <v>39</v>
      </c>
      <c r="E914" t="s">
        <v>40</v>
      </c>
      <c r="F914" s="2" t="s">
        <v>30</v>
      </c>
      <c r="G914" t="s">
        <v>3143</v>
      </c>
      <c r="H914" t="s">
        <v>3144</v>
      </c>
      <c r="I914" t="s">
        <v>136</v>
      </c>
      <c r="J914" t="s">
        <v>43</v>
      </c>
      <c r="K914" t="s">
        <v>44</v>
      </c>
      <c r="L914" s="2" t="s">
        <v>30</v>
      </c>
      <c r="M914" s="10" t="s">
        <v>36</v>
      </c>
    </row>
    <row r="915" spans="1:13" x14ac:dyDescent="0.2">
      <c r="A915" s="9" t="s">
        <v>3145</v>
      </c>
      <c r="B915" t="s">
        <v>3136</v>
      </c>
      <c r="C915" t="s">
        <v>38</v>
      </c>
      <c r="D915" t="s">
        <v>39</v>
      </c>
      <c r="E915" t="s">
        <v>40</v>
      </c>
      <c r="F915" s="2" t="s">
        <v>30</v>
      </c>
      <c r="G915" t="s">
        <v>3146</v>
      </c>
      <c r="H915" t="s">
        <v>3147</v>
      </c>
      <c r="I915" t="s">
        <v>136</v>
      </c>
      <c r="J915" t="s">
        <v>43</v>
      </c>
      <c r="K915" t="s">
        <v>44</v>
      </c>
      <c r="L915" s="2" t="s">
        <v>30</v>
      </c>
      <c r="M915" s="10" t="s">
        <v>36</v>
      </c>
    </row>
    <row r="916" spans="1:13" x14ac:dyDescent="0.2">
      <c r="A916" s="9" t="s">
        <v>3148</v>
      </c>
      <c r="B916" t="s">
        <v>3136</v>
      </c>
      <c r="C916" t="s">
        <v>38</v>
      </c>
      <c r="D916" t="s">
        <v>39</v>
      </c>
      <c r="E916" t="s">
        <v>40</v>
      </c>
      <c r="F916" s="2" t="s">
        <v>30</v>
      </c>
      <c r="G916" t="s">
        <v>3149</v>
      </c>
      <c r="H916" t="s">
        <v>3150</v>
      </c>
      <c r="I916" t="s">
        <v>136</v>
      </c>
      <c r="J916" t="s">
        <v>43</v>
      </c>
      <c r="K916" t="s">
        <v>44</v>
      </c>
      <c r="L916" s="2" t="s">
        <v>30</v>
      </c>
      <c r="M916" s="10" t="s">
        <v>36</v>
      </c>
    </row>
    <row r="917" spans="1:13" x14ac:dyDescent="0.2">
      <c r="A917" s="9" t="s">
        <v>3151</v>
      </c>
      <c r="B917" t="s">
        <v>3152</v>
      </c>
      <c r="C917" t="s">
        <v>1685</v>
      </c>
      <c r="D917" t="s">
        <v>1686</v>
      </c>
      <c r="E917" t="s">
        <v>1687</v>
      </c>
      <c r="F917" s="2" t="s">
        <v>1688</v>
      </c>
      <c r="G917" t="s">
        <v>3153</v>
      </c>
      <c r="H917" t="s">
        <v>239</v>
      </c>
      <c r="I917" t="s">
        <v>1690</v>
      </c>
      <c r="J917" t="s">
        <v>1691</v>
      </c>
      <c r="K917" t="s">
        <v>1692</v>
      </c>
      <c r="L917" s="2" t="s">
        <v>1693</v>
      </c>
      <c r="M917" s="10" t="s">
        <v>59</v>
      </c>
    </row>
    <row r="918" spans="1:13" x14ac:dyDescent="0.2">
      <c r="A918" s="9" t="s">
        <v>3154</v>
      </c>
      <c r="B918" t="s">
        <v>3155</v>
      </c>
      <c r="C918" t="s">
        <v>3156</v>
      </c>
      <c r="D918" t="s">
        <v>3157</v>
      </c>
      <c r="E918" t="s">
        <v>3158</v>
      </c>
      <c r="F918" s="2" t="s">
        <v>3159</v>
      </c>
      <c r="G918" t="s">
        <v>3160</v>
      </c>
      <c r="H918" t="s">
        <v>239</v>
      </c>
      <c r="I918" t="s">
        <v>3161</v>
      </c>
      <c r="J918" t="s">
        <v>2445</v>
      </c>
      <c r="K918" t="s">
        <v>3162</v>
      </c>
      <c r="L918" s="2" t="s">
        <v>3159</v>
      </c>
      <c r="M918" s="10" t="s">
        <v>371</v>
      </c>
    </row>
    <row r="919" spans="1:13" x14ac:dyDescent="0.2">
      <c r="A919" s="9" t="s">
        <v>3163</v>
      </c>
      <c r="B919" t="s">
        <v>3164</v>
      </c>
      <c r="C919" t="s">
        <v>3165</v>
      </c>
      <c r="D919" t="s">
        <v>3166</v>
      </c>
      <c r="E919" t="s">
        <v>3167</v>
      </c>
      <c r="F919" s="2" t="s">
        <v>285</v>
      </c>
      <c r="G919" t="s">
        <v>3168</v>
      </c>
      <c r="H919" t="s">
        <v>3169</v>
      </c>
      <c r="I919" t="s">
        <v>3170</v>
      </c>
      <c r="J919" t="s">
        <v>3171</v>
      </c>
      <c r="K919" t="s">
        <v>3172</v>
      </c>
      <c r="L919" s="2" t="s">
        <v>3173</v>
      </c>
      <c r="M919" s="10" t="s">
        <v>1727</v>
      </c>
    </row>
    <row r="920" spans="1:13" x14ac:dyDescent="0.2">
      <c r="A920" s="9" t="s">
        <v>3174</v>
      </c>
      <c r="B920" t="s">
        <v>3175</v>
      </c>
      <c r="C920" t="s">
        <v>68</v>
      </c>
      <c r="D920" t="s">
        <v>69</v>
      </c>
      <c r="E920" t="s">
        <v>70</v>
      </c>
      <c r="F920" s="2" t="s">
        <v>30</v>
      </c>
      <c r="G920" t="s">
        <v>3176</v>
      </c>
      <c r="H920" t="s">
        <v>72</v>
      </c>
      <c r="I920" t="s">
        <v>73</v>
      </c>
      <c r="J920" t="s">
        <v>66</v>
      </c>
      <c r="L920" s="2" t="s">
        <v>30</v>
      </c>
      <c r="M920" s="10" t="s">
        <v>36</v>
      </c>
    </row>
    <row r="921" spans="1:13" x14ac:dyDescent="0.2">
      <c r="A921" s="9" t="s">
        <v>3177</v>
      </c>
      <c r="B921" t="s">
        <v>3178</v>
      </c>
      <c r="C921" t="s">
        <v>68</v>
      </c>
      <c r="D921" t="s">
        <v>69</v>
      </c>
      <c r="E921" t="s">
        <v>70</v>
      </c>
      <c r="F921" s="2" t="s">
        <v>30</v>
      </c>
      <c r="G921" t="s">
        <v>3179</v>
      </c>
      <c r="H921" t="s">
        <v>72</v>
      </c>
      <c r="I921" t="s">
        <v>73</v>
      </c>
      <c r="J921" t="s">
        <v>66</v>
      </c>
      <c r="L921" s="2" t="s">
        <v>30</v>
      </c>
      <c r="M921" s="10" t="s">
        <v>36</v>
      </c>
    </row>
    <row r="922" spans="1:13" x14ac:dyDescent="0.2">
      <c r="A922" s="9" t="s">
        <v>3180</v>
      </c>
      <c r="B922" t="s">
        <v>3178</v>
      </c>
      <c r="C922" t="s">
        <v>68</v>
      </c>
      <c r="D922" t="s">
        <v>69</v>
      </c>
      <c r="E922" t="s">
        <v>70</v>
      </c>
      <c r="F922" s="2" t="s">
        <v>30</v>
      </c>
      <c r="G922" t="s">
        <v>3181</v>
      </c>
      <c r="H922" t="s">
        <v>72</v>
      </c>
      <c r="I922" t="s">
        <v>73</v>
      </c>
      <c r="J922" t="s">
        <v>66</v>
      </c>
      <c r="L922" s="2" t="s">
        <v>30</v>
      </c>
      <c r="M922" s="10" t="s">
        <v>36</v>
      </c>
    </row>
    <row r="923" spans="1:13" x14ac:dyDescent="0.2">
      <c r="A923" s="9" t="s">
        <v>3182</v>
      </c>
      <c r="B923" t="s">
        <v>3183</v>
      </c>
      <c r="C923" t="s">
        <v>68</v>
      </c>
      <c r="D923" t="s">
        <v>69</v>
      </c>
      <c r="E923" t="s">
        <v>70</v>
      </c>
      <c r="F923" s="2" t="s">
        <v>30</v>
      </c>
      <c r="G923" t="s">
        <v>3184</v>
      </c>
      <c r="H923" t="s">
        <v>72</v>
      </c>
      <c r="I923" t="s">
        <v>73</v>
      </c>
      <c r="J923" t="s">
        <v>66</v>
      </c>
      <c r="L923" s="2" t="s">
        <v>30</v>
      </c>
      <c r="M923" s="10" t="s">
        <v>36</v>
      </c>
    </row>
    <row r="924" spans="1:13" x14ac:dyDescent="0.2">
      <c r="A924" s="9" t="s">
        <v>3185</v>
      </c>
      <c r="B924" t="s">
        <v>3186</v>
      </c>
      <c r="C924" t="s">
        <v>61</v>
      </c>
      <c r="D924" t="s">
        <v>62</v>
      </c>
      <c r="E924" t="s">
        <v>63</v>
      </c>
      <c r="F924" s="2" t="s">
        <v>52</v>
      </c>
      <c r="G924" t="s">
        <v>3187</v>
      </c>
      <c r="H924" t="s">
        <v>3188</v>
      </c>
      <c r="I924" t="s">
        <v>55</v>
      </c>
      <c r="J924" t="s">
        <v>66</v>
      </c>
      <c r="K924" t="s">
        <v>57</v>
      </c>
      <c r="L924" s="2" t="s">
        <v>30</v>
      </c>
      <c r="M924" s="10" t="s">
        <v>59</v>
      </c>
    </row>
    <row r="925" spans="1:13" x14ac:dyDescent="0.2">
      <c r="A925" s="9" t="s">
        <v>3189</v>
      </c>
      <c r="B925" t="s">
        <v>3190</v>
      </c>
      <c r="C925" t="s">
        <v>3191</v>
      </c>
      <c r="D925" t="s">
        <v>3192</v>
      </c>
      <c r="E925" t="s">
        <v>3193</v>
      </c>
      <c r="F925" s="2" t="s">
        <v>418</v>
      </c>
      <c r="G925" t="s">
        <v>3194</v>
      </c>
      <c r="H925" t="s">
        <v>3195</v>
      </c>
      <c r="I925" t="s">
        <v>3196</v>
      </c>
      <c r="J925" t="s">
        <v>3197</v>
      </c>
      <c r="L925" s="2" t="s">
        <v>418</v>
      </c>
      <c r="M925" s="10" t="s">
        <v>402</v>
      </c>
    </row>
    <row r="926" spans="1:13" x14ac:dyDescent="0.2">
      <c r="A926" s="9" t="s">
        <v>3198</v>
      </c>
      <c r="B926" t="s">
        <v>3199</v>
      </c>
      <c r="C926" t="s">
        <v>86</v>
      </c>
      <c r="D926" t="s">
        <v>87</v>
      </c>
      <c r="E926" t="s">
        <v>88</v>
      </c>
      <c r="F926" s="2" t="s">
        <v>30</v>
      </c>
      <c r="G926" t="s">
        <v>3200</v>
      </c>
      <c r="H926" t="s">
        <v>195</v>
      </c>
      <c r="I926" t="s">
        <v>657</v>
      </c>
      <c r="J926" t="s">
        <v>92</v>
      </c>
      <c r="K926" t="s">
        <v>93</v>
      </c>
      <c r="L926" s="2" t="s">
        <v>30</v>
      </c>
      <c r="M926" s="10" t="s">
        <v>36</v>
      </c>
    </row>
    <row r="927" spans="1:13" x14ac:dyDescent="0.2">
      <c r="A927" s="9" t="s">
        <v>3201</v>
      </c>
      <c r="B927" t="s">
        <v>3202</v>
      </c>
      <c r="C927" t="s">
        <v>433</v>
      </c>
      <c r="D927" t="s">
        <v>434</v>
      </c>
      <c r="E927" t="s">
        <v>435</v>
      </c>
      <c r="G927" t="s">
        <v>3203</v>
      </c>
      <c r="H927" t="s">
        <v>3204</v>
      </c>
      <c r="I927" t="s">
        <v>438</v>
      </c>
      <c r="J927" t="s">
        <v>439</v>
      </c>
      <c r="K927" t="s">
        <v>440</v>
      </c>
      <c r="L927" s="2" t="s">
        <v>441</v>
      </c>
      <c r="M927" s="10" t="s">
        <v>199</v>
      </c>
    </row>
    <row r="928" spans="1:13" x14ac:dyDescent="0.2">
      <c r="A928" s="9" t="s">
        <v>3205</v>
      </c>
      <c r="B928" t="s">
        <v>3206</v>
      </c>
      <c r="C928" t="s">
        <v>600</v>
      </c>
      <c r="D928" t="s">
        <v>601</v>
      </c>
      <c r="E928" t="s">
        <v>602</v>
      </c>
      <c r="F928" s="2" t="s">
        <v>603</v>
      </c>
      <c r="G928" t="s">
        <v>3207</v>
      </c>
      <c r="H928" t="s">
        <v>111</v>
      </c>
      <c r="I928" t="s">
        <v>605</v>
      </c>
      <c r="J928" t="s">
        <v>606</v>
      </c>
      <c r="K928" t="s">
        <v>607</v>
      </c>
      <c r="L928" s="2" t="s">
        <v>608</v>
      </c>
      <c r="M928" s="10" t="s">
        <v>609</v>
      </c>
    </row>
    <row r="929" spans="1:13" x14ac:dyDescent="0.2">
      <c r="A929" s="9" t="s">
        <v>3208</v>
      </c>
      <c r="B929" t="s">
        <v>3209</v>
      </c>
      <c r="C929" t="s">
        <v>686</v>
      </c>
      <c r="D929" t="s">
        <v>687</v>
      </c>
      <c r="E929" t="s">
        <v>688</v>
      </c>
      <c r="F929" s="2" t="s">
        <v>193</v>
      </c>
      <c r="G929" t="s">
        <v>3210</v>
      </c>
      <c r="H929" t="s">
        <v>690</v>
      </c>
      <c r="I929" t="s">
        <v>691</v>
      </c>
      <c r="J929" t="s">
        <v>692</v>
      </c>
      <c r="K929" t="s">
        <v>693</v>
      </c>
      <c r="L929" s="2" t="s">
        <v>441</v>
      </c>
      <c r="M929" s="10" t="s">
        <v>199</v>
      </c>
    </row>
    <row r="930" spans="1:13" x14ac:dyDescent="0.2">
      <c r="A930" s="9" t="s">
        <v>3211</v>
      </c>
      <c r="B930" t="s">
        <v>3212</v>
      </c>
      <c r="C930" t="s">
        <v>399</v>
      </c>
      <c r="D930" t="s">
        <v>400</v>
      </c>
      <c r="E930" t="s">
        <v>401</v>
      </c>
      <c r="F930" s="2" t="s">
        <v>402</v>
      </c>
      <c r="G930" t="s">
        <v>3213</v>
      </c>
      <c r="H930" t="s">
        <v>3214</v>
      </c>
      <c r="I930" t="s">
        <v>405</v>
      </c>
      <c r="J930" t="s">
        <v>406</v>
      </c>
      <c r="K930" t="s">
        <v>407</v>
      </c>
      <c r="L930" s="2" t="s">
        <v>408</v>
      </c>
      <c r="M930" s="10" t="s">
        <v>402</v>
      </c>
    </row>
    <row r="931" spans="1:13" x14ac:dyDescent="0.2">
      <c r="A931" s="9" t="s">
        <v>3215</v>
      </c>
      <c r="B931" t="s">
        <v>3216</v>
      </c>
      <c r="C931" t="s">
        <v>399</v>
      </c>
      <c r="D931" t="s">
        <v>400</v>
      </c>
      <c r="E931" t="s">
        <v>401</v>
      </c>
      <c r="F931" s="2" t="s">
        <v>402</v>
      </c>
      <c r="G931" t="s">
        <v>3217</v>
      </c>
      <c r="H931" t="s">
        <v>3214</v>
      </c>
      <c r="I931" t="s">
        <v>405</v>
      </c>
      <c r="J931" t="s">
        <v>406</v>
      </c>
      <c r="K931" t="s">
        <v>407</v>
      </c>
      <c r="L931" s="2" t="s">
        <v>408</v>
      </c>
      <c r="M931" s="10" t="s">
        <v>402</v>
      </c>
    </row>
    <row r="932" spans="1:13" x14ac:dyDescent="0.2">
      <c r="A932" s="9" t="s">
        <v>3218</v>
      </c>
      <c r="B932" t="s">
        <v>3219</v>
      </c>
      <c r="C932" t="s">
        <v>834</v>
      </c>
      <c r="D932" t="s">
        <v>835</v>
      </c>
      <c r="E932" t="s">
        <v>836</v>
      </c>
      <c r="F932" s="2" t="s">
        <v>837</v>
      </c>
      <c r="G932" t="s">
        <v>3220</v>
      </c>
      <c r="H932" t="s">
        <v>3221</v>
      </c>
      <c r="I932" t="s">
        <v>840</v>
      </c>
      <c r="J932" t="s">
        <v>43</v>
      </c>
      <c r="K932" t="s">
        <v>841</v>
      </c>
      <c r="L932" s="2" t="s">
        <v>30</v>
      </c>
      <c r="M932" s="10" t="s">
        <v>36</v>
      </c>
    </row>
    <row r="933" spans="1:13" x14ac:dyDescent="0.2">
      <c r="A933" s="9" t="s">
        <v>3222</v>
      </c>
      <c r="B933" t="s">
        <v>3223</v>
      </c>
      <c r="C933" t="s">
        <v>834</v>
      </c>
      <c r="D933" t="s">
        <v>835</v>
      </c>
      <c r="E933" t="s">
        <v>836</v>
      </c>
      <c r="F933" s="2" t="s">
        <v>837</v>
      </c>
      <c r="G933" t="s">
        <v>3224</v>
      </c>
      <c r="H933" t="s">
        <v>3225</v>
      </c>
      <c r="I933" t="s">
        <v>3070</v>
      </c>
      <c r="J933" t="s">
        <v>43</v>
      </c>
      <c r="K933" t="s">
        <v>3071</v>
      </c>
      <c r="L933" s="2" t="s">
        <v>30</v>
      </c>
      <c r="M933" s="10" t="s">
        <v>36</v>
      </c>
    </row>
    <row r="934" spans="1:13" x14ac:dyDescent="0.2">
      <c r="A934" s="9" t="s">
        <v>3226</v>
      </c>
      <c r="B934" t="s">
        <v>3227</v>
      </c>
      <c r="C934" t="s">
        <v>834</v>
      </c>
      <c r="D934" t="s">
        <v>835</v>
      </c>
      <c r="E934" t="s">
        <v>836</v>
      </c>
      <c r="F934" s="2" t="s">
        <v>837</v>
      </c>
      <c r="G934" t="s">
        <v>3228</v>
      </c>
      <c r="H934" t="s">
        <v>3229</v>
      </c>
      <c r="I934" t="s">
        <v>1828</v>
      </c>
      <c r="J934" t="s">
        <v>43</v>
      </c>
      <c r="K934" t="s">
        <v>841</v>
      </c>
      <c r="L934" s="2" t="s">
        <v>30</v>
      </c>
      <c r="M934" s="10" t="s">
        <v>36</v>
      </c>
    </row>
    <row r="935" spans="1:13" x14ac:dyDescent="0.2">
      <c r="A935" s="9" t="s">
        <v>3230</v>
      </c>
      <c r="B935" t="s">
        <v>3227</v>
      </c>
      <c r="C935" t="s">
        <v>834</v>
      </c>
      <c r="D935" t="s">
        <v>835</v>
      </c>
      <c r="E935" t="s">
        <v>836</v>
      </c>
      <c r="F935" s="2" t="s">
        <v>837</v>
      </c>
      <c r="G935" t="s">
        <v>3231</v>
      </c>
      <c r="H935" t="s">
        <v>3232</v>
      </c>
      <c r="I935" t="s">
        <v>1828</v>
      </c>
      <c r="J935" t="s">
        <v>43</v>
      </c>
      <c r="K935" t="s">
        <v>841</v>
      </c>
      <c r="L935" s="2" t="s">
        <v>30</v>
      </c>
      <c r="M935" s="10" t="s">
        <v>36</v>
      </c>
    </row>
    <row r="936" spans="1:13" x14ac:dyDescent="0.2">
      <c r="A936" s="9" t="s">
        <v>3233</v>
      </c>
      <c r="B936" t="s">
        <v>3227</v>
      </c>
      <c r="C936" t="s">
        <v>834</v>
      </c>
      <c r="D936" t="s">
        <v>835</v>
      </c>
      <c r="E936" t="s">
        <v>836</v>
      </c>
      <c r="F936" s="2" t="s">
        <v>837</v>
      </c>
      <c r="G936" t="s">
        <v>3234</v>
      </c>
      <c r="H936" t="s">
        <v>3235</v>
      </c>
      <c r="I936" t="s">
        <v>1828</v>
      </c>
      <c r="J936" t="s">
        <v>43</v>
      </c>
      <c r="K936" t="s">
        <v>841</v>
      </c>
      <c r="L936" s="2" t="s">
        <v>30</v>
      </c>
      <c r="M936" s="10" t="s">
        <v>36</v>
      </c>
    </row>
    <row r="937" spans="1:13" x14ac:dyDescent="0.2">
      <c r="A937" s="9" t="s">
        <v>3236</v>
      </c>
      <c r="B937" t="s">
        <v>3227</v>
      </c>
      <c r="C937" t="s">
        <v>834</v>
      </c>
      <c r="D937" t="s">
        <v>835</v>
      </c>
      <c r="E937" t="s">
        <v>836</v>
      </c>
      <c r="F937" s="2" t="s">
        <v>837</v>
      </c>
      <c r="G937" t="s">
        <v>3237</v>
      </c>
      <c r="H937" t="s">
        <v>3238</v>
      </c>
      <c r="I937" t="s">
        <v>1828</v>
      </c>
      <c r="J937" t="s">
        <v>43</v>
      </c>
      <c r="K937" t="s">
        <v>841</v>
      </c>
      <c r="L937" s="2" t="s">
        <v>30</v>
      </c>
      <c r="M937" s="10" t="s">
        <v>36</v>
      </c>
    </row>
    <row r="938" spans="1:13" x14ac:dyDescent="0.2">
      <c r="A938" s="9" t="s">
        <v>3239</v>
      </c>
      <c r="B938" t="s">
        <v>3227</v>
      </c>
      <c r="C938" t="s">
        <v>834</v>
      </c>
      <c r="D938" t="s">
        <v>835</v>
      </c>
      <c r="E938" t="s">
        <v>836</v>
      </c>
      <c r="F938" s="2" t="s">
        <v>837</v>
      </c>
      <c r="G938" t="s">
        <v>3240</v>
      </c>
      <c r="H938" t="s">
        <v>3241</v>
      </c>
      <c r="I938" t="s">
        <v>1828</v>
      </c>
      <c r="J938" t="s">
        <v>43</v>
      </c>
      <c r="K938" t="s">
        <v>841</v>
      </c>
      <c r="L938" s="2" t="s">
        <v>30</v>
      </c>
      <c r="M938" s="10" t="s">
        <v>36</v>
      </c>
    </row>
    <row r="939" spans="1:13" x14ac:dyDescent="0.2">
      <c r="A939" s="9" t="s">
        <v>3242</v>
      </c>
      <c r="B939" t="s">
        <v>3227</v>
      </c>
      <c r="C939" t="s">
        <v>834</v>
      </c>
      <c r="D939" t="s">
        <v>835</v>
      </c>
      <c r="E939" t="s">
        <v>836</v>
      </c>
      <c r="F939" s="2" t="s">
        <v>837</v>
      </c>
      <c r="G939" t="s">
        <v>3243</v>
      </c>
      <c r="H939" t="s">
        <v>3244</v>
      </c>
      <c r="I939" t="s">
        <v>1828</v>
      </c>
      <c r="J939" t="s">
        <v>43</v>
      </c>
      <c r="K939" t="s">
        <v>841</v>
      </c>
      <c r="L939" s="2" t="s">
        <v>30</v>
      </c>
      <c r="M939" s="10" t="s">
        <v>36</v>
      </c>
    </row>
    <row r="940" spans="1:13" x14ac:dyDescent="0.2">
      <c r="A940" s="9" t="s">
        <v>3245</v>
      </c>
      <c r="B940" t="s">
        <v>3246</v>
      </c>
      <c r="C940" t="s">
        <v>2772</v>
      </c>
      <c r="D940" t="s">
        <v>2773</v>
      </c>
      <c r="E940" t="s">
        <v>2774</v>
      </c>
      <c r="F940" s="2" t="s">
        <v>2775</v>
      </c>
      <c r="G940" t="s">
        <v>3247</v>
      </c>
      <c r="H940" t="s">
        <v>3248</v>
      </c>
      <c r="I940" t="s">
        <v>2778</v>
      </c>
      <c r="J940" t="s">
        <v>416</v>
      </c>
      <c r="K940" t="s">
        <v>2779</v>
      </c>
      <c r="L940" s="2" t="s">
        <v>2780</v>
      </c>
      <c r="M940" s="10" t="s">
        <v>2781</v>
      </c>
    </row>
    <row r="941" spans="1:13" x14ac:dyDescent="0.2">
      <c r="A941" s="9" t="s">
        <v>3249</v>
      </c>
      <c r="B941" t="s">
        <v>3246</v>
      </c>
      <c r="C941" t="s">
        <v>2772</v>
      </c>
      <c r="D941" t="s">
        <v>2773</v>
      </c>
      <c r="E941" t="s">
        <v>2774</v>
      </c>
      <c r="F941" s="2" t="s">
        <v>2775</v>
      </c>
      <c r="G941" t="s">
        <v>3250</v>
      </c>
      <c r="H941" t="s">
        <v>3251</v>
      </c>
      <c r="I941" t="s">
        <v>2778</v>
      </c>
      <c r="J941" t="s">
        <v>416</v>
      </c>
      <c r="K941" t="s">
        <v>2779</v>
      </c>
      <c r="L941" s="2" t="s">
        <v>2780</v>
      </c>
      <c r="M941" s="10" t="s">
        <v>2781</v>
      </c>
    </row>
    <row r="942" spans="1:13" x14ac:dyDescent="0.2">
      <c r="A942" s="9" t="s">
        <v>3252</v>
      </c>
      <c r="B942" t="s">
        <v>3246</v>
      </c>
      <c r="C942" t="s">
        <v>686</v>
      </c>
      <c r="D942" t="s">
        <v>687</v>
      </c>
      <c r="E942" t="s">
        <v>688</v>
      </c>
      <c r="F942" s="2" t="s">
        <v>193</v>
      </c>
      <c r="G942" t="s">
        <v>3253</v>
      </c>
      <c r="H942" t="s">
        <v>690</v>
      </c>
      <c r="I942" t="s">
        <v>691</v>
      </c>
      <c r="J942" t="s">
        <v>692</v>
      </c>
      <c r="K942" t="s">
        <v>693</v>
      </c>
      <c r="L942" s="2" t="s">
        <v>441</v>
      </c>
      <c r="M942" s="10" t="s">
        <v>199</v>
      </c>
    </row>
    <row r="943" spans="1:13" x14ac:dyDescent="0.2">
      <c r="A943" s="9" t="s">
        <v>3254</v>
      </c>
      <c r="B943" t="s">
        <v>3255</v>
      </c>
      <c r="C943" t="s">
        <v>27</v>
      </c>
      <c r="D943" t="s">
        <v>28</v>
      </c>
      <c r="E943" t="s">
        <v>29</v>
      </c>
      <c r="F943" s="2" t="s">
        <v>30</v>
      </c>
      <c r="G943" t="s">
        <v>3256</v>
      </c>
      <c r="H943" t="s">
        <v>707</v>
      </c>
      <c r="I943" t="s">
        <v>306</v>
      </c>
      <c r="J943" t="s">
        <v>34</v>
      </c>
      <c r="K943" t="s">
        <v>35</v>
      </c>
      <c r="L943" s="2" t="s">
        <v>30</v>
      </c>
      <c r="M943" s="10" t="s">
        <v>36</v>
      </c>
    </row>
    <row r="944" spans="1:13" x14ac:dyDescent="0.2">
      <c r="A944" s="9" t="s">
        <v>3257</v>
      </c>
      <c r="B944" t="s">
        <v>3258</v>
      </c>
      <c r="C944" t="s">
        <v>27</v>
      </c>
      <c r="D944" t="s">
        <v>28</v>
      </c>
      <c r="E944" t="s">
        <v>29</v>
      </c>
      <c r="F944" s="2" t="s">
        <v>30</v>
      </c>
      <c r="G944" t="s">
        <v>3259</v>
      </c>
      <c r="H944" t="s">
        <v>309</v>
      </c>
      <c r="I944" t="s">
        <v>306</v>
      </c>
      <c r="J944" t="s">
        <v>34</v>
      </c>
      <c r="K944" t="s">
        <v>35</v>
      </c>
      <c r="L944" s="2" t="s">
        <v>30</v>
      </c>
      <c r="M944" s="10" t="s">
        <v>36</v>
      </c>
    </row>
    <row r="945" spans="1:13" x14ac:dyDescent="0.2">
      <c r="A945" s="9" t="s">
        <v>3260</v>
      </c>
      <c r="B945" t="s">
        <v>3258</v>
      </c>
      <c r="C945" t="s">
        <v>399</v>
      </c>
      <c r="D945" t="s">
        <v>400</v>
      </c>
      <c r="E945" t="s">
        <v>401</v>
      </c>
      <c r="F945" s="2" t="s">
        <v>402</v>
      </c>
      <c r="G945" t="s">
        <v>3261</v>
      </c>
      <c r="H945" t="s">
        <v>3214</v>
      </c>
      <c r="I945" t="s">
        <v>405</v>
      </c>
      <c r="J945" t="s">
        <v>406</v>
      </c>
      <c r="K945" t="s">
        <v>407</v>
      </c>
      <c r="L945" s="2" t="s">
        <v>408</v>
      </c>
      <c r="M945" s="10" t="s">
        <v>402</v>
      </c>
    </row>
    <row r="946" spans="1:13" x14ac:dyDescent="0.2">
      <c r="A946" s="9" t="s">
        <v>3262</v>
      </c>
      <c r="B946" t="s">
        <v>3263</v>
      </c>
      <c r="C946" t="s">
        <v>27</v>
      </c>
      <c r="D946" t="s">
        <v>28</v>
      </c>
      <c r="E946" t="s">
        <v>29</v>
      </c>
      <c r="F946" s="2" t="s">
        <v>30</v>
      </c>
      <c r="G946" t="s">
        <v>3264</v>
      </c>
      <c r="H946" t="s">
        <v>324</v>
      </c>
      <c r="I946" t="s">
        <v>33</v>
      </c>
      <c r="J946" t="s">
        <v>34</v>
      </c>
      <c r="K946" t="s">
        <v>35</v>
      </c>
      <c r="L946" s="2" t="s">
        <v>30</v>
      </c>
      <c r="M946" s="10" t="s">
        <v>36</v>
      </c>
    </row>
    <row r="947" spans="1:13" x14ac:dyDescent="0.2">
      <c r="A947" s="9" t="s">
        <v>3265</v>
      </c>
      <c r="B947" t="s">
        <v>3263</v>
      </c>
      <c r="C947" t="s">
        <v>27</v>
      </c>
      <c r="D947" t="s">
        <v>28</v>
      </c>
      <c r="E947" t="s">
        <v>29</v>
      </c>
      <c r="F947" s="2" t="s">
        <v>30</v>
      </c>
      <c r="G947" t="s">
        <v>3266</v>
      </c>
      <c r="H947" t="s">
        <v>3267</v>
      </c>
      <c r="I947" t="s">
        <v>132</v>
      </c>
      <c r="J947" t="s">
        <v>34</v>
      </c>
      <c r="K947" t="s">
        <v>35</v>
      </c>
      <c r="L947" s="2" t="s">
        <v>30</v>
      </c>
      <c r="M947" s="10" t="s">
        <v>36</v>
      </c>
    </row>
    <row r="948" spans="1:13" x14ac:dyDescent="0.2">
      <c r="A948" s="9" t="s">
        <v>3268</v>
      </c>
      <c r="B948" t="s">
        <v>3263</v>
      </c>
      <c r="C948" t="s">
        <v>27</v>
      </c>
      <c r="D948" t="s">
        <v>28</v>
      </c>
      <c r="E948" t="s">
        <v>29</v>
      </c>
      <c r="F948" s="2" t="s">
        <v>30</v>
      </c>
      <c r="G948" t="s">
        <v>3269</v>
      </c>
      <c r="H948" t="s">
        <v>490</v>
      </c>
      <c r="I948" t="s">
        <v>136</v>
      </c>
      <c r="J948" t="s">
        <v>34</v>
      </c>
      <c r="K948" t="s">
        <v>35</v>
      </c>
      <c r="L948" s="2" t="s">
        <v>30</v>
      </c>
      <c r="M948" s="10" t="s">
        <v>36</v>
      </c>
    </row>
    <row r="949" spans="1:13" x14ac:dyDescent="0.2">
      <c r="A949" s="9" t="s">
        <v>3270</v>
      </c>
      <c r="B949" t="s">
        <v>3263</v>
      </c>
      <c r="C949" t="s">
        <v>27</v>
      </c>
      <c r="D949" t="s">
        <v>28</v>
      </c>
      <c r="E949" t="s">
        <v>29</v>
      </c>
      <c r="F949" s="2" t="s">
        <v>30</v>
      </c>
      <c r="G949" t="s">
        <v>3271</v>
      </c>
      <c r="H949" t="s">
        <v>2145</v>
      </c>
      <c r="I949" t="s">
        <v>136</v>
      </c>
      <c r="J949" t="s">
        <v>34</v>
      </c>
      <c r="K949" t="s">
        <v>35</v>
      </c>
      <c r="L949" s="2" t="s">
        <v>30</v>
      </c>
      <c r="M949" s="10" t="s">
        <v>36</v>
      </c>
    </row>
    <row r="950" spans="1:13" x14ac:dyDescent="0.2">
      <c r="A950" s="9" t="s">
        <v>3272</v>
      </c>
      <c r="B950" t="s">
        <v>3263</v>
      </c>
      <c r="C950" t="s">
        <v>27</v>
      </c>
      <c r="D950" t="s">
        <v>28</v>
      </c>
      <c r="E950" t="s">
        <v>29</v>
      </c>
      <c r="F950" s="2" t="s">
        <v>30</v>
      </c>
      <c r="G950" t="s">
        <v>3273</v>
      </c>
      <c r="H950" t="s">
        <v>330</v>
      </c>
      <c r="I950" t="s">
        <v>132</v>
      </c>
      <c r="J950" t="s">
        <v>34</v>
      </c>
      <c r="K950" t="s">
        <v>35</v>
      </c>
      <c r="L950" s="2" t="s">
        <v>30</v>
      </c>
      <c r="M950" s="10" t="s">
        <v>36</v>
      </c>
    </row>
    <row r="951" spans="1:13" x14ac:dyDescent="0.2">
      <c r="A951" s="9" t="s">
        <v>3274</v>
      </c>
      <c r="B951" t="s">
        <v>3263</v>
      </c>
      <c r="C951" t="s">
        <v>38</v>
      </c>
      <c r="D951" t="s">
        <v>39</v>
      </c>
      <c r="E951" t="s">
        <v>40</v>
      </c>
      <c r="F951" s="2" t="s">
        <v>30</v>
      </c>
      <c r="G951" t="s">
        <v>3275</v>
      </c>
      <c r="H951" t="s">
        <v>3276</v>
      </c>
      <c r="I951" t="s">
        <v>136</v>
      </c>
      <c r="J951" t="s">
        <v>43</v>
      </c>
      <c r="K951" t="s">
        <v>44</v>
      </c>
      <c r="L951" s="2" t="s">
        <v>30</v>
      </c>
      <c r="M951" s="10" t="s">
        <v>36</v>
      </c>
    </row>
    <row r="952" spans="1:13" x14ac:dyDescent="0.2">
      <c r="A952" s="9" t="s">
        <v>3277</v>
      </c>
      <c r="B952" t="s">
        <v>3263</v>
      </c>
      <c r="C952" t="s">
        <v>38</v>
      </c>
      <c r="D952" t="s">
        <v>39</v>
      </c>
      <c r="E952" t="s">
        <v>40</v>
      </c>
      <c r="F952" s="2" t="s">
        <v>30</v>
      </c>
      <c r="G952" t="s">
        <v>3278</v>
      </c>
      <c r="H952" t="s">
        <v>3279</v>
      </c>
      <c r="I952" t="s">
        <v>136</v>
      </c>
      <c r="J952" t="s">
        <v>43</v>
      </c>
      <c r="K952" t="s">
        <v>44</v>
      </c>
      <c r="L952" s="2" t="s">
        <v>30</v>
      </c>
      <c r="M952" s="10" t="s">
        <v>36</v>
      </c>
    </row>
    <row r="953" spans="1:13" x14ac:dyDescent="0.2">
      <c r="A953" s="9" t="s">
        <v>3280</v>
      </c>
      <c r="B953" t="s">
        <v>3263</v>
      </c>
      <c r="C953" t="s">
        <v>38</v>
      </c>
      <c r="D953" t="s">
        <v>39</v>
      </c>
      <c r="E953" t="s">
        <v>40</v>
      </c>
      <c r="F953" s="2" t="s">
        <v>30</v>
      </c>
      <c r="G953" t="s">
        <v>3281</v>
      </c>
      <c r="H953" t="s">
        <v>3282</v>
      </c>
      <c r="I953" t="s">
        <v>136</v>
      </c>
      <c r="J953" t="s">
        <v>43</v>
      </c>
      <c r="K953" t="s">
        <v>44</v>
      </c>
      <c r="L953" s="2" t="s">
        <v>30</v>
      </c>
      <c r="M953" s="10" t="s">
        <v>36</v>
      </c>
    </row>
    <row r="954" spans="1:13" x14ac:dyDescent="0.2">
      <c r="A954" s="9" t="s">
        <v>3283</v>
      </c>
      <c r="B954" t="s">
        <v>3263</v>
      </c>
      <c r="C954" t="s">
        <v>38</v>
      </c>
      <c r="D954" t="s">
        <v>39</v>
      </c>
      <c r="E954" t="s">
        <v>40</v>
      </c>
      <c r="F954" s="2" t="s">
        <v>30</v>
      </c>
      <c r="G954" t="s">
        <v>3284</v>
      </c>
      <c r="H954" t="s">
        <v>3285</v>
      </c>
      <c r="I954" t="s">
        <v>136</v>
      </c>
      <c r="J954" t="s">
        <v>43</v>
      </c>
      <c r="K954" t="s">
        <v>44</v>
      </c>
      <c r="L954" s="2" t="s">
        <v>30</v>
      </c>
      <c r="M954" s="10" t="s">
        <v>36</v>
      </c>
    </row>
    <row r="955" spans="1:13" x14ac:dyDescent="0.2">
      <c r="A955" s="9" t="s">
        <v>3286</v>
      </c>
      <c r="B955" t="s">
        <v>3263</v>
      </c>
      <c r="C955" t="s">
        <v>38</v>
      </c>
      <c r="D955" t="s">
        <v>39</v>
      </c>
      <c r="E955" t="s">
        <v>40</v>
      </c>
      <c r="F955" s="2" t="s">
        <v>30</v>
      </c>
      <c r="G955" t="s">
        <v>3287</v>
      </c>
      <c r="H955" t="s">
        <v>3288</v>
      </c>
      <c r="I955" t="s">
        <v>136</v>
      </c>
      <c r="J955" t="s">
        <v>43</v>
      </c>
      <c r="K955" t="s">
        <v>44</v>
      </c>
      <c r="L955" s="2" t="s">
        <v>30</v>
      </c>
      <c r="M955" s="10" t="s">
        <v>36</v>
      </c>
    </row>
    <row r="956" spans="1:13" x14ac:dyDescent="0.2">
      <c r="A956" s="9" t="s">
        <v>3289</v>
      </c>
      <c r="B956" t="s">
        <v>3263</v>
      </c>
      <c r="C956" t="s">
        <v>38</v>
      </c>
      <c r="D956" t="s">
        <v>39</v>
      </c>
      <c r="E956" t="s">
        <v>40</v>
      </c>
      <c r="F956" s="2" t="s">
        <v>30</v>
      </c>
      <c r="G956" t="s">
        <v>3290</v>
      </c>
      <c r="H956" t="s">
        <v>3291</v>
      </c>
      <c r="I956" t="s">
        <v>136</v>
      </c>
      <c r="J956" t="s">
        <v>43</v>
      </c>
      <c r="K956" t="s">
        <v>44</v>
      </c>
      <c r="L956" s="2" t="s">
        <v>30</v>
      </c>
      <c r="M956" s="10" t="s">
        <v>36</v>
      </c>
    </row>
    <row r="957" spans="1:13" x14ac:dyDescent="0.2">
      <c r="A957" s="9" t="s">
        <v>3292</v>
      </c>
      <c r="B957" t="s">
        <v>3263</v>
      </c>
      <c r="C957" t="s">
        <v>38</v>
      </c>
      <c r="D957" t="s">
        <v>39</v>
      </c>
      <c r="E957" t="s">
        <v>40</v>
      </c>
      <c r="F957" s="2" t="s">
        <v>30</v>
      </c>
      <c r="G957" t="s">
        <v>3293</v>
      </c>
      <c r="H957" t="s">
        <v>3294</v>
      </c>
      <c r="I957" t="s">
        <v>136</v>
      </c>
      <c r="J957" t="s">
        <v>43</v>
      </c>
      <c r="K957" t="s">
        <v>44</v>
      </c>
      <c r="L957" s="2" t="s">
        <v>30</v>
      </c>
      <c r="M957" s="10" t="s">
        <v>36</v>
      </c>
    </row>
    <row r="958" spans="1:13" x14ac:dyDescent="0.2">
      <c r="A958" s="9" t="s">
        <v>3295</v>
      </c>
      <c r="B958" t="s">
        <v>3263</v>
      </c>
      <c r="C958" t="s">
        <v>461</v>
      </c>
      <c r="D958" t="s">
        <v>462</v>
      </c>
      <c r="E958" t="s">
        <v>463</v>
      </c>
      <c r="F958" s="2" t="s">
        <v>464</v>
      </c>
      <c r="G958" t="s">
        <v>3296</v>
      </c>
      <c r="H958" t="s">
        <v>3297</v>
      </c>
      <c r="I958" t="s">
        <v>467</v>
      </c>
      <c r="J958" t="s">
        <v>468</v>
      </c>
      <c r="K958" t="s">
        <v>469</v>
      </c>
      <c r="L958" s="2" t="s">
        <v>418</v>
      </c>
      <c r="M958" s="10" t="s">
        <v>199</v>
      </c>
    </row>
    <row r="959" spans="1:13" x14ac:dyDescent="0.2">
      <c r="A959" s="9" t="s">
        <v>3298</v>
      </c>
      <c r="B959" t="s">
        <v>3263</v>
      </c>
      <c r="C959" t="s">
        <v>363</v>
      </c>
      <c r="D959" t="s">
        <v>364</v>
      </c>
      <c r="E959" t="s">
        <v>365</v>
      </c>
      <c r="F959" s="2" t="s">
        <v>366</v>
      </c>
      <c r="G959" t="s">
        <v>3299</v>
      </c>
      <c r="H959" t="s">
        <v>343</v>
      </c>
      <c r="I959" t="s">
        <v>368</v>
      </c>
      <c r="J959" t="s">
        <v>369</v>
      </c>
      <c r="K959" t="s">
        <v>370</v>
      </c>
      <c r="L959" s="2" t="s">
        <v>30</v>
      </c>
      <c r="M959" s="10" t="s">
        <v>371</v>
      </c>
    </row>
    <row r="960" spans="1:13" x14ac:dyDescent="0.2">
      <c r="A960" s="9" t="s">
        <v>3300</v>
      </c>
      <c r="B960" t="s">
        <v>3301</v>
      </c>
      <c r="C960" t="s">
        <v>38</v>
      </c>
      <c r="D960" t="s">
        <v>39</v>
      </c>
      <c r="E960" t="s">
        <v>40</v>
      </c>
      <c r="F960" s="2" t="s">
        <v>30</v>
      </c>
      <c r="G960" t="s">
        <v>3302</v>
      </c>
      <c r="H960" t="s">
        <v>3303</v>
      </c>
      <c r="I960" t="s">
        <v>136</v>
      </c>
      <c r="J960" t="s">
        <v>43</v>
      </c>
      <c r="K960" t="s">
        <v>44</v>
      </c>
      <c r="L960" s="2" t="s">
        <v>30</v>
      </c>
      <c r="M960" s="10" t="s">
        <v>36</v>
      </c>
    </row>
    <row r="961" spans="1:13" x14ac:dyDescent="0.2">
      <c r="A961" s="9" t="s">
        <v>3304</v>
      </c>
      <c r="B961" t="s">
        <v>3305</v>
      </c>
      <c r="C961" t="s">
        <v>38</v>
      </c>
      <c r="D961" t="s">
        <v>39</v>
      </c>
      <c r="E961" t="s">
        <v>40</v>
      </c>
      <c r="F961" s="2" t="s">
        <v>30</v>
      </c>
      <c r="G961" t="s">
        <v>3306</v>
      </c>
      <c r="H961" t="s">
        <v>3307</v>
      </c>
      <c r="I961" t="s">
        <v>136</v>
      </c>
      <c r="J961" t="s">
        <v>43</v>
      </c>
      <c r="K961" t="s">
        <v>44</v>
      </c>
      <c r="L961" s="2" t="s">
        <v>30</v>
      </c>
      <c r="M961" s="10" t="s">
        <v>36</v>
      </c>
    </row>
    <row r="962" spans="1:13" x14ac:dyDescent="0.2">
      <c r="A962" s="9" t="s">
        <v>3308</v>
      </c>
      <c r="B962" t="s">
        <v>3309</v>
      </c>
      <c r="C962" t="s">
        <v>68</v>
      </c>
      <c r="D962" t="s">
        <v>69</v>
      </c>
      <c r="E962" t="s">
        <v>70</v>
      </c>
      <c r="F962" s="2" t="s">
        <v>30</v>
      </c>
      <c r="G962" t="s">
        <v>3310</v>
      </c>
      <c r="H962" t="s">
        <v>72</v>
      </c>
      <c r="I962" t="s">
        <v>73</v>
      </c>
      <c r="J962" t="s">
        <v>66</v>
      </c>
      <c r="L962" s="2" t="s">
        <v>30</v>
      </c>
      <c r="M962" s="10" t="s">
        <v>36</v>
      </c>
    </row>
    <row r="963" spans="1:13" x14ac:dyDescent="0.2">
      <c r="A963" s="9" t="s">
        <v>3311</v>
      </c>
      <c r="B963" t="s">
        <v>3309</v>
      </c>
      <c r="C963" t="s">
        <v>68</v>
      </c>
      <c r="D963" t="s">
        <v>69</v>
      </c>
      <c r="E963" t="s">
        <v>70</v>
      </c>
      <c r="F963" s="2" t="s">
        <v>30</v>
      </c>
      <c r="G963" t="s">
        <v>3312</v>
      </c>
      <c r="H963" t="s">
        <v>72</v>
      </c>
      <c r="I963" t="s">
        <v>73</v>
      </c>
      <c r="J963" t="s">
        <v>66</v>
      </c>
      <c r="L963" s="2" t="s">
        <v>30</v>
      </c>
      <c r="M963" s="10" t="s">
        <v>36</v>
      </c>
    </row>
    <row r="964" spans="1:13" x14ac:dyDescent="0.2">
      <c r="A964" s="9" t="s">
        <v>3313</v>
      </c>
      <c r="B964" t="s">
        <v>3309</v>
      </c>
      <c r="C964" t="s">
        <v>68</v>
      </c>
      <c r="D964" t="s">
        <v>69</v>
      </c>
      <c r="E964" t="s">
        <v>70</v>
      </c>
      <c r="F964" s="2" t="s">
        <v>30</v>
      </c>
      <c r="G964" t="s">
        <v>3314</v>
      </c>
      <c r="H964" t="s">
        <v>72</v>
      </c>
      <c r="I964" t="s">
        <v>73</v>
      </c>
      <c r="J964" t="s">
        <v>66</v>
      </c>
      <c r="L964" s="2" t="s">
        <v>30</v>
      </c>
      <c r="M964" s="10" t="s">
        <v>36</v>
      </c>
    </row>
    <row r="965" spans="1:13" x14ac:dyDescent="0.2">
      <c r="A965" s="9" t="s">
        <v>3315</v>
      </c>
      <c r="B965" t="s">
        <v>3316</v>
      </c>
      <c r="C965" t="s">
        <v>235</v>
      </c>
      <c r="D965" t="s">
        <v>236</v>
      </c>
      <c r="E965" t="s">
        <v>237</v>
      </c>
      <c r="F965" s="2" t="s">
        <v>30</v>
      </c>
      <c r="G965" t="s">
        <v>3317</v>
      </c>
      <c r="H965" t="s">
        <v>239</v>
      </c>
      <c r="I965" t="s">
        <v>240</v>
      </c>
      <c r="J965" t="s">
        <v>66</v>
      </c>
      <c r="K965" t="s">
        <v>241</v>
      </c>
      <c r="L965" s="2" t="s">
        <v>30</v>
      </c>
      <c r="M965" s="10" t="s">
        <v>36</v>
      </c>
    </row>
    <row r="966" spans="1:13" x14ac:dyDescent="0.2">
      <c r="A966" s="9" t="s">
        <v>3318</v>
      </c>
      <c r="B966" t="s">
        <v>3319</v>
      </c>
      <c r="C966" t="s">
        <v>235</v>
      </c>
      <c r="D966" t="s">
        <v>236</v>
      </c>
      <c r="E966" t="s">
        <v>237</v>
      </c>
      <c r="F966" s="2" t="s">
        <v>30</v>
      </c>
      <c r="G966" t="s">
        <v>3320</v>
      </c>
      <c r="H966" t="s">
        <v>239</v>
      </c>
      <c r="I966" t="s">
        <v>240</v>
      </c>
      <c r="J966" t="s">
        <v>66</v>
      </c>
      <c r="K966" t="s">
        <v>241</v>
      </c>
      <c r="L966" s="2" t="s">
        <v>30</v>
      </c>
      <c r="M966" s="10" t="s">
        <v>36</v>
      </c>
    </row>
    <row r="967" spans="1:13" x14ac:dyDescent="0.2">
      <c r="A967" s="9" t="s">
        <v>3321</v>
      </c>
      <c r="B967" t="s">
        <v>3322</v>
      </c>
      <c r="C967" t="s">
        <v>235</v>
      </c>
      <c r="D967" t="s">
        <v>236</v>
      </c>
      <c r="E967" t="s">
        <v>237</v>
      </c>
      <c r="F967" s="2" t="s">
        <v>30</v>
      </c>
      <c r="G967" t="s">
        <v>3323</v>
      </c>
      <c r="H967" t="s">
        <v>239</v>
      </c>
      <c r="I967" t="s">
        <v>240</v>
      </c>
      <c r="J967" t="s">
        <v>66</v>
      </c>
      <c r="K967" t="s">
        <v>241</v>
      </c>
      <c r="L967" s="2" t="s">
        <v>30</v>
      </c>
      <c r="M967" s="10" t="s">
        <v>36</v>
      </c>
    </row>
    <row r="968" spans="1:13" x14ac:dyDescent="0.2">
      <c r="A968" s="9" t="s">
        <v>3324</v>
      </c>
      <c r="B968" t="s">
        <v>3325</v>
      </c>
      <c r="C968" t="s">
        <v>235</v>
      </c>
      <c r="D968" t="s">
        <v>236</v>
      </c>
      <c r="E968" t="s">
        <v>237</v>
      </c>
      <c r="F968" s="2" t="s">
        <v>30</v>
      </c>
      <c r="G968" t="s">
        <v>3326</v>
      </c>
      <c r="H968" t="s">
        <v>239</v>
      </c>
      <c r="I968" t="s">
        <v>240</v>
      </c>
      <c r="J968" t="s">
        <v>66</v>
      </c>
      <c r="K968" t="s">
        <v>241</v>
      </c>
      <c r="L968" s="2" t="s">
        <v>30</v>
      </c>
      <c r="M968" s="10" t="s">
        <v>36</v>
      </c>
    </row>
    <row r="969" spans="1:13" x14ac:dyDescent="0.2">
      <c r="A969" s="9" t="s">
        <v>3327</v>
      </c>
      <c r="B969" t="s">
        <v>3328</v>
      </c>
      <c r="C969" t="s">
        <v>27</v>
      </c>
      <c r="D969" t="s">
        <v>28</v>
      </c>
      <c r="E969" t="s">
        <v>29</v>
      </c>
      <c r="F969" s="2" t="s">
        <v>30</v>
      </c>
      <c r="G969" t="s">
        <v>3329</v>
      </c>
      <c r="H969" t="s">
        <v>2121</v>
      </c>
      <c r="I969" t="s">
        <v>136</v>
      </c>
      <c r="J969" t="s">
        <v>34</v>
      </c>
      <c r="K969" t="s">
        <v>35</v>
      </c>
      <c r="L969" s="2" t="s">
        <v>30</v>
      </c>
      <c r="M969" s="10" t="s">
        <v>36</v>
      </c>
    </row>
    <row r="970" spans="1:13" x14ac:dyDescent="0.2">
      <c r="A970" s="9" t="s">
        <v>3330</v>
      </c>
      <c r="B970" t="s">
        <v>3328</v>
      </c>
      <c r="C970" t="s">
        <v>27</v>
      </c>
      <c r="D970" t="s">
        <v>28</v>
      </c>
      <c r="E970" t="s">
        <v>29</v>
      </c>
      <c r="F970" s="2" t="s">
        <v>30</v>
      </c>
      <c r="G970" t="s">
        <v>3331</v>
      </c>
      <c r="H970" t="s">
        <v>333</v>
      </c>
      <c r="I970" t="s">
        <v>132</v>
      </c>
      <c r="J970" t="s">
        <v>34</v>
      </c>
      <c r="K970" t="s">
        <v>35</v>
      </c>
      <c r="L970" s="2" t="s">
        <v>30</v>
      </c>
      <c r="M970" s="10" t="s">
        <v>36</v>
      </c>
    </row>
    <row r="971" spans="1:13" x14ac:dyDescent="0.2">
      <c r="A971" s="9" t="s">
        <v>3332</v>
      </c>
      <c r="B971" t="s">
        <v>3328</v>
      </c>
      <c r="C971" t="s">
        <v>38</v>
      </c>
      <c r="D971" t="s">
        <v>39</v>
      </c>
      <c r="E971" t="s">
        <v>40</v>
      </c>
      <c r="F971" s="2" t="s">
        <v>30</v>
      </c>
      <c r="G971" t="s">
        <v>3333</v>
      </c>
      <c r="H971" t="s">
        <v>3334</v>
      </c>
      <c r="I971" t="s">
        <v>33</v>
      </c>
      <c r="J971" t="s">
        <v>43</v>
      </c>
      <c r="K971" t="s">
        <v>44</v>
      </c>
      <c r="L971" s="2" t="s">
        <v>30</v>
      </c>
      <c r="M971" s="10" t="s">
        <v>36</v>
      </c>
    </row>
    <row r="972" spans="1:13" x14ac:dyDescent="0.2">
      <c r="A972" s="9" t="s">
        <v>3335</v>
      </c>
      <c r="B972" t="s">
        <v>3328</v>
      </c>
      <c r="C972" t="s">
        <v>2730</v>
      </c>
      <c r="D972" t="s">
        <v>2731</v>
      </c>
      <c r="E972" t="s">
        <v>2732</v>
      </c>
      <c r="F972" s="2" t="s">
        <v>2733</v>
      </c>
      <c r="G972" t="s">
        <v>3336</v>
      </c>
      <c r="H972" t="s">
        <v>3337</v>
      </c>
      <c r="I972" t="s">
        <v>306</v>
      </c>
      <c r="J972" t="s">
        <v>2736</v>
      </c>
      <c r="K972" t="s">
        <v>2737</v>
      </c>
      <c r="L972" s="2" t="s">
        <v>2738</v>
      </c>
      <c r="M972" s="10" t="s">
        <v>1727</v>
      </c>
    </row>
    <row r="973" spans="1:13" x14ac:dyDescent="0.2">
      <c r="A973" s="9" t="s">
        <v>3338</v>
      </c>
      <c r="B973" t="s">
        <v>3328</v>
      </c>
      <c r="C973" t="s">
        <v>292</v>
      </c>
      <c r="D973" t="s">
        <v>293</v>
      </c>
      <c r="E973" t="s">
        <v>294</v>
      </c>
      <c r="F973" s="2" t="s">
        <v>30</v>
      </c>
      <c r="G973" t="s">
        <v>3339</v>
      </c>
      <c r="H973" t="s">
        <v>3340</v>
      </c>
      <c r="I973" t="s">
        <v>297</v>
      </c>
      <c r="J973" t="s">
        <v>298</v>
      </c>
      <c r="K973" t="s">
        <v>299</v>
      </c>
      <c r="L973" s="2" t="s">
        <v>30</v>
      </c>
      <c r="M973" s="10" t="s">
        <v>36</v>
      </c>
    </row>
    <row r="974" spans="1:13" x14ac:dyDescent="0.2">
      <c r="A974" s="9" t="s">
        <v>3341</v>
      </c>
      <c r="B974" t="s">
        <v>3342</v>
      </c>
      <c r="C974" t="s">
        <v>3343</v>
      </c>
      <c r="D974" t="s">
        <v>3344</v>
      </c>
      <c r="E974" t="s">
        <v>3345</v>
      </c>
      <c r="F974" s="2" t="s">
        <v>285</v>
      </c>
      <c r="G974" t="s">
        <v>3346</v>
      </c>
      <c r="H974" t="s">
        <v>3340</v>
      </c>
      <c r="I974" t="s">
        <v>3347</v>
      </c>
      <c r="J974" t="s">
        <v>3348</v>
      </c>
      <c r="K974" t="s">
        <v>3349</v>
      </c>
      <c r="L974" s="2" t="s">
        <v>3350</v>
      </c>
      <c r="M974" s="10" t="s">
        <v>59</v>
      </c>
    </row>
    <row r="975" spans="1:13" x14ac:dyDescent="0.2">
      <c r="A975" s="9" t="s">
        <v>3351</v>
      </c>
      <c r="B975" t="s">
        <v>3352</v>
      </c>
      <c r="C975" t="s">
        <v>3353</v>
      </c>
      <c r="D975" t="s">
        <v>3354</v>
      </c>
      <c r="E975" t="s">
        <v>3355</v>
      </c>
      <c r="F975" s="2" t="s">
        <v>30</v>
      </c>
      <c r="G975" t="s">
        <v>3356</v>
      </c>
      <c r="H975" t="s">
        <v>3340</v>
      </c>
      <c r="I975" t="s">
        <v>3357</v>
      </c>
      <c r="J975" t="s">
        <v>3358</v>
      </c>
      <c r="K975" t="s">
        <v>3359</v>
      </c>
      <c r="L975" s="2" t="s">
        <v>3360</v>
      </c>
      <c r="M975" s="10" t="s">
        <v>1727</v>
      </c>
    </row>
    <row r="976" spans="1:13" x14ac:dyDescent="0.2">
      <c r="A976" s="9" t="s">
        <v>3361</v>
      </c>
      <c r="B976" t="s">
        <v>3352</v>
      </c>
      <c r="C976" t="s">
        <v>3362</v>
      </c>
      <c r="D976" t="s">
        <v>3363</v>
      </c>
      <c r="E976" t="s">
        <v>3364</v>
      </c>
      <c r="F976" s="2" t="s">
        <v>30</v>
      </c>
      <c r="G976" t="s">
        <v>3365</v>
      </c>
      <c r="H976" t="s">
        <v>3340</v>
      </c>
      <c r="I976" t="s">
        <v>3366</v>
      </c>
      <c r="J976" t="s">
        <v>3367</v>
      </c>
      <c r="K976" t="s">
        <v>3368</v>
      </c>
      <c r="L976" s="2" t="s">
        <v>3369</v>
      </c>
      <c r="M976" s="10" t="s">
        <v>1727</v>
      </c>
    </row>
    <row r="977" spans="1:13" x14ac:dyDescent="0.2">
      <c r="A977" s="9" t="s">
        <v>3370</v>
      </c>
      <c r="B977" t="s">
        <v>3371</v>
      </c>
      <c r="C977" t="s">
        <v>3165</v>
      </c>
      <c r="D977" t="s">
        <v>3166</v>
      </c>
      <c r="E977" t="s">
        <v>3167</v>
      </c>
      <c r="F977" s="2" t="s">
        <v>285</v>
      </c>
      <c r="G977" t="s">
        <v>3372</v>
      </c>
      <c r="H977" t="s">
        <v>3373</v>
      </c>
      <c r="I977" t="s">
        <v>3170</v>
      </c>
      <c r="J977" t="s">
        <v>3171</v>
      </c>
      <c r="K977" t="s">
        <v>3172</v>
      </c>
      <c r="L977" s="2" t="s">
        <v>3173</v>
      </c>
      <c r="M977" s="10" t="s">
        <v>1727</v>
      </c>
    </row>
    <row r="978" spans="1:13" x14ac:dyDescent="0.2">
      <c r="A978" s="9" t="s">
        <v>3374</v>
      </c>
      <c r="B978" t="s">
        <v>3375</v>
      </c>
      <c r="C978" t="s">
        <v>410</v>
      </c>
      <c r="D978" t="s">
        <v>411</v>
      </c>
      <c r="E978" t="s">
        <v>412</v>
      </c>
      <c r="F978" s="2" t="s">
        <v>413</v>
      </c>
      <c r="G978" t="s">
        <v>3376</v>
      </c>
      <c r="H978" t="s">
        <v>3340</v>
      </c>
      <c r="I978" t="s">
        <v>415</v>
      </c>
      <c r="J978" t="s">
        <v>416</v>
      </c>
      <c r="K978" t="s">
        <v>417</v>
      </c>
      <c r="L978" s="2" t="s">
        <v>418</v>
      </c>
      <c r="M978" s="10" t="s">
        <v>402</v>
      </c>
    </row>
    <row r="979" spans="1:13" x14ac:dyDescent="0.2">
      <c r="A979" s="9" t="s">
        <v>3377</v>
      </c>
      <c r="B979" t="s">
        <v>3375</v>
      </c>
      <c r="C979" t="s">
        <v>410</v>
      </c>
      <c r="D979" t="s">
        <v>411</v>
      </c>
      <c r="E979" t="s">
        <v>412</v>
      </c>
      <c r="F979" s="2" t="s">
        <v>413</v>
      </c>
      <c r="G979" t="s">
        <v>3378</v>
      </c>
      <c r="H979" t="s">
        <v>3340</v>
      </c>
      <c r="I979" t="s">
        <v>415</v>
      </c>
      <c r="J979" t="s">
        <v>416</v>
      </c>
      <c r="K979" t="s">
        <v>417</v>
      </c>
      <c r="L979" s="2" t="s">
        <v>418</v>
      </c>
      <c r="M979" s="10" t="s">
        <v>402</v>
      </c>
    </row>
    <row r="980" spans="1:13" x14ac:dyDescent="0.2">
      <c r="A980" s="9" t="s">
        <v>3379</v>
      </c>
      <c r="B980" t="s">
        <v>3380</v>
      </c>
      <c r="C980" t="s">
        <v>834</v>
      </c>
      <c r="D980" t="s">
        <v>835</v>
      </c>
      <c r="E980" t="s">
        <v>836</v>
      </c>
      <c r="F980" s="2" t="s">
        <v>837</v>
      </c>
      <c r="G980" t="s">
        <v>3381</v>
      </c>
      <c r="H980" t="s">
        <v>3382</v>
      </c>
      <c r="I980" t="s">
        <v>1814</v>
      </c>
      <c r="J980" t="s">
        <v>43</v>
      </c>
      <c r="K980" t="s">
        <v>841</v>
      </c>
      <c r="L980" s="2" t="s">
        <v>30</v>
      </c>
      <c r="M980" s="10" t="s">
        <v>36</v>
      </c>
    </row>
    <row r="981" spans="1:13" x14ac:dyDescent="0.2">
      <c r="A981" s="9" t="s">
        <v>3383</v>
      </c>
      <c r="B981" t="s">
        <v>3380</v>
      </c>
      <c r="C981" t="s">
        <v>834</v>
      </c>
      <c r="D981" t="s">
        <v>835</v>
      </c>
      <c r="E981" t="s">
        <v>836</v>
      </c>
      <c r="F981" s="2" t="s">
        <v>837</v>
      </c>
      <c r="G981" t="s">
        <v>3384</v>
      </c>
      <c r="H981" t="s">
        <v>3385</v>
      </c>
      <c r="I981" t="s">
        <v>1814</v>
      </c>
      <c r="J981" t="s">
        <v>43</v>
      </c>
      <c r="K981" t="s">
        <v>841</v>
      </c>
      <c r="L981" s="2" t="s">
        <v>30</v>
      </c>
      <c r="M981" s="10" t="s">
        <v>36</v>
      </c>
    </row>
    <row r="982" spans="1:13" x14ac:dyDescent="0.2">
      <c r="A982" s="9" t="s">
        <v>3386</v>
      </c>
      <c r="B982" t="s">
        <v>3387</v>
      </c>
      <c r="C982" t="s">
        <v>834</v>
      </c>
      <c r="D982" t="s">
        <v>835</v>
      </c>
      <c r="E982" t="s">
        <v>836</v>
      </c>
      <c r="F982" s="2" t="s">
        <v>837</v>
      </c>
      <c r="G982" t="s">
        <v>3388</v>
      </c>
      <c r="H982" t="s">
        <v>3389</v>
      </c>
      <c r="I982" t="s">
        <v>3070</v>
      </c>
      <c r="J982" t="s">
        <v>43</v>
      </c>
      <c r="K982" t="s">
        <v>3071</v>
      </c>
      <c r="L982" s="2" t="s">
        <v>30</v>
      </c>
      <c r="M982" s="10" t="s">
        <v>36</v>
      </c>
    </row>
    <row r="983" spans="1:13" x14ac:dyDescent="0.2">
      <c r="A983" s="9" t="s">
        <v>3390</v>
      </c>
      <c r="B983" t="s">
        <v>3387</v>
      </c>
      <c r="C983" t="s">
        <v>834</v>
      </c>
      <c r="D983" t="s">
        <v>835</v>
      </c>
      <c r="E983" t="s">
        <v>836</v>
      </c>
      <c r="F983" s="2" t="s">
        <v>837</v>
      </c>
      <c r="G983" t="s">
        <v>3391</v>
      </c>
      <c r="H983" t="s">
        <v>3392</v>
      </c>
      <c r="I983" t="s">
        <v>3070</v>
      </c>
      <c r="J983" t="s">
        <v>43</v>
      </c>
      <c r="K983" t="s">
        <v>3071</v>
      </c>
      <c r="L983" s="2" t="s">
        <v>30</v>
      </c>
      <c r="M983" s="10" t="s">
        <v>36</v>
      </c>
    </row>
    <row r="984" spans="1:13" x14ac:dyDescent="0.2">
      <c r="A984" s="9" t="s">
        <v>3393</v>
      </c>
      <c r="B984" t="s">
        <v>3387</v>
      </c>
      <c r="C984" t="s">
        <v>1050</v>
      </c>
      <c r="D984" t="s">
        <v>1051</v>
      </c>
      <c r="E984" t="s">
        <v>1052</v>
      </c>
      <c r="F984" s="2" t="s">
        <v>30</v>
      </c>
      <c r="G984" t="s">
        <v>3394</v>
      </c>
      <c r="H984" t="s">
        <v>3395</v>
      </c>
      <c r="I984" t="s">
        <v>1055</v>
      </c>
      <c r="J984" t="s">
        <v>1056</v>
      </c>
      <c r="L984" s="2" t="s">
        <v>30</v>
      </c>
      <c r="M984" s="10" t="s">
        <v>36</v>
      </c>
    </row>
    <row r="985" spans="1:13" x14ac:dyDescent="0.2">
      <c r="A985" s="9" t="s">
        <v>3396</v>
      </c>
      <c r="B985" t="s">
        <v>3387</v>
      </c>
      <c r="C985" t="s">
        <v>600</v>
      </c>
      <c r="D985" t="s">
        <v>601</v>
      </c>
      <c r="E985" t="s">
        <v>602</v>
      </c>
      <c r="F985" s="2" t="s">
        <v>603</v>
      </c>
      <c r="G985" t="s">
        <v>3397</v>
      </c>
      <c r="H985" t="s">
        <v>111</v>
      </c>
      <c r="I985" t="s">
        <v>605</v>
      </c>
      <c r="J985" t="s">
        <v>606</v>
      </c>
      <c r="K985" t="s">
        <v>607</v>
      </c>
      <c r="L985" s="2" t="s">
        <v>608</v>
      </c>
      <c r="M985" s="10" t="s">
        <v>609</v>
      </c>
    </row>
    <row r="986" spans="1:13" x14ac:dyDescent="0.2">
      <c r="A986" s="9" t="s">
        <v>3398</v>
      </c>
      <c r="B986" t="s">
        <v>3399</v>
      </c>
      <c r="C986" t="s">
        <v>834</v>
      </c>
      <c r="D986" t="s">
        <v>835</v>
      </c>
      <c r="E986" t="s">
        <v>836</v>
      </c>
      <c r="F986" s="2" t="s">
        <v>837</v>
      </c>
      <c r="G986" t="s">
        <v>3400</v>
      </c>
      <c r="H986" t="s">
        <v>3401</v>
      </c>
      <c r="I986" t="s">
        <v>1828</v>
      </c>
      <c r="J986" t="s">
        <v>43</v>
      </c>
      <c r="K986" t="s">
        <v>841</v>
      </c>
      <c r="L986" s="2" t="s">
        <v>30</v>
      </c>
      <c r="M986" s="10" t="s">
        <v>36</v>
      </c>
    </row>
    <row r="987" spans="1:13" x14ac:dyDescent="0.2">
      <c r="A987" s="9" t="s">
        <v>3402</v>
      </c>
      <c r="B987" t="s">
        <v>3399</v>
      </c>
      <c r="C987" t="s">
        <v>834</v>
      </c>
      <c r="D987" t="s">
        <v>835</v>
      </c>
      <c r="E987" t="s">
        <v>836</v>
      </c>
      <c r="F987" s="2" t="s">
        <v>837</v>
      </c>
      <c r="G987" t="s">
        <v>3403</v>
      </c>
      <c r="H987" t="s">
        <v>3404</v>
      </c>
      <c r="I987" t="s">
        <v>1828</v>
      </c>
      <c r="J987" t="s">
        <v>43</v>
      </c>
      <c r="K987" t="s">
        <v>841</v>
      </c>
      <c r="L987" s="2" t="s">
        <v>30</v>
      </c>
      <c r="M987" s="10" t="s">
        <v>36</v>
      </c>
    </row>
    <row r="988" spans="1:13" x14ac:dyDescent="0.2">
      <c r="A988" s="9" t="s">
        <v>3405</v>
      </c>
      <c r="B988" t="s">
        <v>3399</v>
      </c>
      <c r="C988" t="s">
        <v>834</v>
      </c>
      <c r="D988" t="s">
        <v>835</v>
      </c>
      <c r="E988" t="s">
        <v>836</v>
      </c>
      <c r="F988" s="2" t="s">
        <v>837</v>
      </c>
      <c r="G988" t="s">
        <v>3406</v>
      </c>
      <c r="H988" t="s">
        <v>3407</v>
      </c>
      <c r="I988" t="s">
        <v>1828</v>
      </c>
      <c r="J988" t="s">
        <v>43</v>
      </c>
      <c r="K988" t="s">
        <v>841</v>
      </c>
      <c r="L988" s="2" t="s">
        <v>30</v>
      </c>
      <c r="M988" s="10" t="s">
        <v>36</v>
      </c>
    </row>
    <row r="989" spans="1:13" x14ac:dyDescent="0.2">
      <c r="A989" s="9" t="s">
        <v>3408</v>
      </c>
      <c r="B989" t="s">
        <v>3409</v>
      </c>
      <c r="C989" t="s">
        <v>834</v>
      </c>
      <c r="D989" t="s">
        <v>835</v>
      </c>
      <c r="E989" t="s">
        <v>836</v>
      </c>
      <c r="F989" s="2" t="s">
        <v>837</v>
      </c>
      <c r="G989" t="s">
        <v>3410</v>
      </c>
      <c r="H989" t="s">
        <v>3411</v>
      </c>
      <c r="I989" t="s">
        <v>1828</v>
      </c>
      <c r="J989" t="s">
        <v>43</v>
      </c>
      <c r="K989" t="s">
        <v>841</v>
      </c>
      <c r="L989" s="2" t="s">
        <v>30</v>
      </c>
      <c r="M989" s="10" t="s">
        <v>36</v>
      </c>
    </row>
    <row r="990" spans="1:13" x14ac:dyDescent="0.2">
      <c r="A990" s="9" t="s">
        <v>3412</v>
      </c>
      <c r="B990" t="s">
        <v>3409</v>
      </c>
      <c r="C990" t="s">
        <v>834</v>
      </c>
      <c r="D990" t="s">
        <v>835</v>
      </c>
      <c r="E990" t="s">
        <v>836</v>
      </c>
      <c r="F990" s="2" t="s">
        <v>837</v>
      </c>
      <c r="G990" t="s">
        <v>3413</v>
      </c>
      <c r="H990" t="s">
        <v>3414</v>
      </c>
      <c r="I990" t="s">
        <v>1828</v>
      </c>
      <c r="J990" t="s">
        <v>43</v>
      </c>
      <c r="K990" t="s">
        <v>841</v>
      </c>
      <c r="L990" s="2" t="s">
        <v>30</v>
      </c>
      <c r="M990" s="10" t="s">
        <v>36</v>
      </c>
    </row>
    <row r="991" spans="1:13" x14ac:dyDescent="0.2">
      <c r="A991" s="9" t="s">
        <v>3415</v>
      </c>
      <c r="B991" t="s">
        <v>3409</v>
      </c>
      <c r="C991" t="s">
        <v>834</v>
      </c>
      <c r="D991" t="s">
        <v>835</v>
      </c>
      <c r="E991" t="s">
        <v>836</v>
      </c>
      <c r="F991" s="2" t="s">
        <v>837</v>
      </c>
      <c r="G991" t="s">
        <v>3416</v>
      </c>
      <c r="H991" t="s">
        <v>3417</v>
      </c>
      <c r="I991" t="s">
        <v>1828</v>
      </c>
      <c r="J991" t="s">
        <v>43</v>
      </c>
      <c r="K991" t="s">
        <v>841</v>
      </c>
      <c r="L991" s="2" t="s">
        <v>30</v>
      </c>
      <c r="M991" s="10" t="s">
        <v>36</v>
      </c>
    </row>
    <row r="992" spans="1:13" x14ac:dyDescent="0.2">
      <c r="A992" s="9" t="s">
        <v>3418</v>
      </c>
      <c r="B992" t="s">
        <v>3409</v>
      </c>
      <c r="C992" t="s">
        <v>834</v>
      </c>
      <c r="D992" t="s">
        <v>835</v>
      </c>
      <c r="E992" t="s">
        <v>836</v>
      </c>
      <c r="F992" s="2" t="s">
        <v>837</v>
      </c>
      <c r="G992" t="s">
        <v>3419</v>
      </c>
      <c r="H992" t="s">
        <v>3420</v>
      </c>
      <c r="I992" t="s">
        <v>1828</v>
      </c>
      <c r="J992" t="s">
        <v>43</v>
      </c>
      <c r="K992" t="s">
        <v>841</v>
      </c>
      <c r="L992" s="2" t="s">
        <v>30</v>
      </c>
      <c r="M992" s="10" t="s">
        <v>36</v>
      </c>
    </row>
    <row r="993" spans="1:13" x14ac:dyDescent="0.2">
      <c r="A993" s="9" t="s">
        <v>3421</v>
      </c>
      <c r="B993" t="s">
        <v>3409</v>
      </c>
      <c r="C993" t="s">
        <v>834</v>
      </c>
      <c r="D993" t="s">
        <v>835</v>
      </c>
      <c r="E993" t="s">
        <v>836</v>
      </c>
      <c r="F993" s="2" t="s">
        <v>837</v>
      </c>
      <c r="G993" t="s">
        <v>3422</v>
      </c>
      <c r="H993" t="s">
        <v>3423</v>
      </c>
      <c r="I993" t="s">
        <v>1828</v>
      </c>
      <c r="J993" t="s">
        <v>43</v>
      </c>
      <c r="K993" t="s">
        <v>841</v>
      </c>
      <c r="L993" s="2" t="s">
        <v>30</v>
      </c>
      <c r="M993" s="10" t="s">
        <v>36</v>
      </c>
    </row>
    <row r="994" spans="1:13" x14ac:dyDescent="0.2">
      <c r="A994" s="9" t="s">
        <v>3424</v>
      </c>
      <c r="B994" t="s">
        <v>3409</v>
      </c>
      <c r="C994" t="s">
        <v>834</v>
      </c>
      <c r="D994" t="s">
        <v>835</v>
      </c>
      <c r="E994" t="s">
        <v>836</v>
      </c>
      <c r="F994" s="2" t="s">
        <v>837</v>
      </c>
      <c r="G994" t="s">
        <v>3425</v>
      </c>
      <c r="H994" t="s">
        <v>3426</v>
      </c>
      <c r="I994" t="s">
        <v>1828</v>
      </c>
      <c r="J994" t="s">
        <v>43</v>
      </c>
      <c r="K994" t="s">
        <v>841</v>
      </c>
      <c r="L994" s="2" t="s">
        <v>30</v>
      </c>
      <c r="M994" s="10" t="s">
        <v>36</v>
      </c>
    </row>
    <row r="995" spans="1:13" x14ac:dyDescent="0.2">
      <c r="A995" s="9" t="s">
        <v>3427</v>
      </c>
      <c r="B995" t="s">
        <v>3409</v>
      </c>
      <c r="C995" t="s">
        <v>834</v>
      </c>
      <c r="D995" t="s">
        <v>835</v>
      </c>
      <c r="E995" t="s">
        <v>836</v>
      </c>
      <c r="F995" s="2" t="s">
        <v>837</v>
      </c>
      <c r="G995" t="s">
        <v>3428</v>
      </c>
      <c r="H995" t="s">
        <v>3429</v>
      </c>
      <c r="I995" t="s">
        <v>1828</v>
      </c>
      <c r="J995" t="s">
        <v>43</v>
      </c>
      <c r="K995" t="s">
        <v>841</v>
      </c>
      <c r="L995" s="2" t="s">
        <v>30</v>
      </c>
      <c r="M995" s="10" t="s">
        <v>36</v>
      </c>
    </row>
    <row r="996" spans="1:13" x14ac:dyDescent="0.2">
      <c r="A996" s="9" t="s">
        <v>3430</v>
      </c>
      <c r="B996" t="s">
        <v>3409</v>
      </c>
      <c r="C996" t="s">
        <v>834</v>
      </c>
      <c r="D996" t="s">
        <v>835</v>
      </c>
      <c r="E996" t="s">
        <v>836</v>
      </c>
      <c r="F996" s="2" t="s">
        <v>837</v>
      </c>
      <c r="G996" t="s">
        <v>3431</v>
      </c>
      <c r="H996" t="s">
        <v>3432</v>
      </c>
      <c r="I996" t="s">
        <v>1828</v>
      </c>
      <c r="J996" t="s">
        <v>43</v>
      </c>
      <c r="K996" t="s">
        <v>841</v>
      </c>
      <c r="L996" s="2" t="s">
        <v>30</v>
      </c>
      <c r="M996" s="10" t="s">
        <v>36</v>
      </c>
    </row>
    <row r="997" spans="1:13" x14ac:dyDescent="0.2">
      <c r="A997" s="9" t="s">
        <v>3433</v>
      </c>
      <c r="B997" t="s">
        <v>3409</v>
      </c>
      <c r="C997" t="s">
        <v>834</v>
      </c>
      <c r="D997" t="s">
        <v>835</v>
      </c>
      <c r="E997" t="s">
        <v>836</v>
      </c>
      <c r="F997" s="2" t="s">
        <v>837</v>
      </c>
      <c r="G997" t="s">
        <v>3434</v>
      </c>
      <c r="H997" t="s">
        <v>3435</v>
      </c>
      <c r="I997" t="s">
        <v>1828</v>
      </c>
      <c r="J997" t="s">
        <v>43</v>
      </c>
      <c r="K997" t="s">
        <v>841</v>
      </c>
      <c r="L997" s="2" t="s">
        <v>30</v>
      </c>
      <c r="M997" s="10" t="s">
        <v>36</v>
      </c>
    </row>
    <row r="998" spans="1:13" x14ac:dyDescent="0.2">
      <c r="A998" s="9" t="s">
        <v>3436</v>
      </c>
      <c r="B998" t="s">
        <v>3409</v>
      </c>
      <c r="C998" t="s">
        <v>834</v>
      </c>
      <c r="D998" t="s">
        <v>835</v>
      </c>
      <c r="E998" t="s">
        <v>836</v>
      </c>
      <c r="F998" s="2" t="s">
        <v>837</v>
      </c>
      <c r="G998" t="s">
        <v>3437</v>
      </c>
      <c r="H998" t="s">
        <v>3438</v>
      </c>
      <c r="I998" t="s">
        <v>1828</v>
      </c>
      <c r="J998" t="s">
        <v>43</v>
      </c>
      <c r="K998" t="s">
        <v>841</v>
      </c>
      <c r="L998" s="2" t="s">
        <v>30</v>
      </c>
      <c r="M998" s="10" t="s">
        <v>36</v>
      </c>
    </row>
    <row r="999" spans="1:13" x14ac:dyDescent="0.2">
      <c r="A999" s="9" t="s">
        <v>3439</v>
      </c>
      <c r="B999" t="s">
        <v>3409</v>
      </c>
      <c r="C999" t="s">
        <v>834</v>
      </c>
      <c r="D999" t="s">
        <v>835</v>
      </c>
      <c r="E999" t="s">
        <v>836</v>
      </c>
      <c r="F999" s="2" t="s">
        <v>837</v>
      </c>
      <c r="G999" t="s">
        <v>3440</v>
      </c>
      <c r="H999" t="s">
        <v>3441</v>
      </c>
      <c r="I999" t="s">
        <v>1828</v>
      </c>
      <c r="J999" t="s">
        <v>43</v>
      </c>
      <c r="K999" t="s">
        <v>841</v>
      </c>
      <c r="L999" s="2" t="s">
        <v>30</v>
      </c>
      <c r="M999" s="10" t="s">
        <v>36</v>
      </c>
    </row>
    <row r="1000" spans="1:13" x14ac:dyDescent="0.2">
      <c r="A1000" s="9" t="s">
        <v>3442</v>
      </c>
      <c r="B1000" t="s">
        <v>3409</v>
      </c>
      <c r="C1000" t="s">
        <v>834</v>
      </c>
      <c r="D1000" t="s">
        <v>835</v>
      </c>
      <c r="E1000" t="s">
        <v>836</v>
      </c>
      <c r="F1000" s="2" t="s">
        <v>837</v>
      </c>
      <c r="G1000" t="s">
        <v>3443</v>
      </c>
      <c r="H1000" t="s">
        <v>3444</v>
      </c>
      <c r="I1000" t="s">
        <v>1828</v>
      </c>
      <c r="J1000" t="s">
        <v>43</v>
      </c>
      <c r="K1000" t="s">
        <v>841</v>
      </c>
      <c r="L1000" s="2" t="s">
        <v>30</v>
      </c>
      <c r="M1000" s="10" t="s">
        <v>36</v>
      </c>
    </row>
    <row r="1001" spans="1:13" x14ac:dyDescent="0.2">
      <c r="A1001" s="9" t="s">
        <v>3445</v>
      </c>
      <c r="B1001" t="s">
        <v>3409</v>
      </c>
      <c r="C1001" t="s">
        <v>834</v>
      </c>
      <c r="D1001" t="s">
        <v>835</v>
      </c>
      <c r="E1001" t="s">
        <v>836</v>
      </c>
      <c r="F1001" s="2" t="s">
        <v>837</v>
      </c>
      <c r="G1001" t="s">
        <v>3446</v>
      </c>
      <c r="H1001" t="s">
        <v>3447</v>
      </c>
      <c r="I1001" t="s">
        <v>1828</v>
      </c>
      <c r="J1001" t="s">
        <v>43</v>
      </c>
      <c r="K1001" t="s">
        <v>841</v>
      </c>
      <c r="L1001" s="2" t="s">
        <v>30</v>
      </c>
      <c r="M1001" s="10" t="s">
        <v>36</v>
      </c>
    </row>
    <row r="1002" spans="1:13" x14ac:dyDescent="0.2">
      <c r="A1002" s="9" t="s">
        <v>3448</v>
      </c>
      <c r="B1002" t="s">
        <v>3409</v>
      </c>
      <c r="C1002" t="s">
        <v>834</v>
      </c>
      <c r="D1002" t="s">
        <v>835</v>
      </c>
      <c r="E1002" t="s">
        <v>836</v>
      </c>
      <c r="F1002" s="2" t="s">
        <v>837</v>
      </c>
      <c r="G1002" t="s">
        <v>3449</v>
      </c>
      <c r="H1002" t="s">
        <v>3450</v>
      </c>
      <c r="I1002" t="s">
        <v>1828</v>
      </c>
      <c r="J1002" t="s">
        <v>43</v>
      </c>
      <c r="K1002" t="s">
        <v>841</v>
      </c>
      <c r="L1002" s="2" t="s">
        <v>30</v>
      </c>
      <c r="M1002" s="10" t="s">
        <v>36</v>
      </c>
    </row>
    <row r="1003" spans="1:13" x14ac:dyDescent="0.2">
      <c r="A1003" s="9" t="s">
        <v>3451</v>
      </c>
      <c r="B1003" t="s">
        <v>3409</v>
      </c>
      <c r="C1003" t="s">
        <v>834</v>
      </c>
      <c r="D1003" t="s">
        <v>835</v>
      </c>
      <c r="E1003" t="s">
        <v>836</v>
      </c>
      <c r="F1003" s="2" t="s">
        <v>837</v>
      </c>
      <c r="G1003" t="s">
        <v>3452</v>
      </c>
      <c r="H1003" t="s">
        <v>3453</v>
      </c>
      <c r="I1003" t="s">
        <v>1828</v>
      </c>
      <c r="J1003" t="s">
        <v>43</v>
      </c>
      <c r="K1003" t="s">
        <v>841</v>
      </c>
      <c r="L1003" s="2" t="s">
        <v>30</v>
      </c>
      <c r="M1003" s="10" t="s">
        <v>36</v>
      </c>
    </row>
    <row r="1004" spans="1:13" x14ac:dyDescent="0.2">
      <c r="A1004" s="9" t="s">
        <v>3454</v>
      </c>
      <c r="B1004" t="s">
        <v>3409</v>
      </c>
      <c r="C1004" t="s">
        <v>834</v>
      </c>
      <c r="D1004" t="s">
        <v>835</v>
      </c>
      <c r="E1004" t="s">
        <v>836</v>
      </c>
      <c r="F1004" s="2" t="s">
        <v>837</v>
      </c>
      <c r="G1004" t="s">
        <v>3455</v>
      </c>
      <c r="H1004" t="s">
        <v>3456</v>
      </c>
      <c r="I1004" t="s">
        <v>1828</v>
      </c>
      <c r="J1004" t="s">
        <v>43</v>
      </c>
      <c r="K1004" t="s">
        <v>841</v>
      </c>
      <c r="L1004" s="2" t="s">
        <v>30</v>
      </c>
      <c r="M1004" s="10" t="s">
        <v>36</v>
      </c>
    </row>
    <row r="1005" spans="1:13" x14ac:dyDescent="0.2">
      <c r="A1005" s="9" t="s">
        <v>3457</v>
      </c>
      <c r="B1005" t="s">
        <v>3409</v>
      </c>
      <c r="C1005" t="s">
        <v>834</v>
      </c>
      <c r="D1005" t="s">
        <v>835</v>
      </c>
      <c r="E1005" t="s">
        <v>836</v>
      </c>
      <c r="F1005" s="2" t="s">
        <v>837</v>
      </c>
      <c r="G1005" t="s">
        <v>3458</v>
      </c>
      <c r="H1005" t="s">
        <v>3459</v>
      </c>
      <c r="I1005" t="s">
        <v>1828</v>
      </c>
      <c r="J1005" t="s">
        <v>43</v>
      </c>
      <c r="K1005" t="s">
        <v>841</v>
      </c>
      <c r="L1005" s="2" t="s">
        <v>30</v>
      </c>
      <c r="M1005" s="10" t="s">
        <v>36</v>
      </c>
    </row>
    <row r="1006" spans="1:13" x14ac:dyDescent="0.2">
      <c r="A1006" s="9" t="s">
        <v>3460</v>
      </c>
      <c r="B1006" t="s">
        <v>3409</v>
      </c>
      <c r="C1006" t="s">
        <v>834</v>
      </c>
      <c r="D1006" t="s">
        <v>835</v>
      </c>
      <c r="E1006" t="s">
        <v>836</v>
      </c>
      <c r="F1006" s="2" t="s">
        <v>837</v>
      </c>
      <c r="G1006" t="s">
        <v>3461</v>
      </c>
      <c r="H1006" t="s">
        <v>3462</v>
      </c>
      <c r="I1006" t="s">
        <v>1828</v>
      </c>
      <c r="J1006" t="s">
        <v>43</v>
      </c>
      <c r="K1006" t="s">
        <v>841</v>
      </c>
      <c r="L1006" s="2" t="s">
        <v>30</v>
      </c>
      <c r="M1006" s="10" t="s">
        <v>36</v>
      </c>
    </row>
    <row r="1007" spans="1:13" x14ac:dyDescent="0.2">
      <c r="A1007" s="9" t="s">
        <v>3463</v>
      </c>
      <c r="B1007" t="s">
        <v>3409</v>
      </c>
      <c r="C1007" t="s">
        <v>834</v>
      </c>
      <c r="D1007" t="s">
        <v>835</v>
      </c>
      <c r="E1007" t="s">
        <v>836</v>
      </c>
      <c r="F1007" s="2" t="s">
        <v>837</v>
      </c>
      <c r="G1007" t="s">
        <v>3464</v>
      </c>
      <c r="H1007" t="s">
        <v>3465</v>
      </c>
      <c r="I1007" t="s">
        <v>1828</v>
      </c>
      <c r="J1007" t="s">
        <v>43</v>
      </c>
      <c r="K1007" t="s">
        <v>841</v>
      </c>
      <c r="L1007" s="2" t="s">
        <v>30</v>
      </c>
      <c r="M1007" s="10" t="s">
        <v>36</v>
      </c>
    </row>
    <row r="1008" spans="1:13" x14ac:dyDescent="0.2">
      <c r="A1008" s="9" t="s">
        <v>3466</v>
      </c>
      <c r="B1008" t="s">
        <v>3409</v>
      </c>
      <c r="C1008" t="s">
        <v>834</v>
      </c>
      <c r="D1008" t="s">
        <v>835</v>
      </c>
      <c r="E1008" t="s">
        <v>836</v>
      </c>
      <c r="F1008" s="2" t="s">
        <v>837</v>
      </c>
      <c r="G1008" t="s">
        <v>3467</v>
      </c>
      <c r="H1008" t="s">
        <v>3468</v>
      </c>
      <c r="I1008" t="s">
        <v>1828</v>
      </c>
      <c r="J1008" t="s">
        <v>43</v>
      </c>
      <c r="K1008" t="s">
        <v>841</v>
      </c>
      <c r="L1008" s="2" t="s">
        <v>30</v>
      </c>
      <c r="M1008" s="10" t="s">
        <v>36</v>
      </c>
    </row>
    <row r="1009" spans="1:13" x14ac:dyDescent="0.2">
      <c r="A1009" s="9" t="s">
        <v>3469</v>
      </c>
      <c r="B1009" t="s">
        <v>3409</v>
      </c>
      <c r="C1009" t="s">
        <v>834</v>
      </c>
      <c r="D1009" t="s">
        <v>835</v>
      </c>
      <c r="E1009" t="s">
        <v>836</v>
      </c>
      <c r="F1009" s="2" t="s">
        <v>837</v>
      </c>
      <c r="G1009" t="s">
        <v>3470</v>
      </c>
      <c r="H1009" t="s">
        <v>3471</v>
      </c>
      <c r="I1009" t="s">
        <v>1828</v>
      </c>
      <c r="J1009" t="s">
        <v>43</v>
      </c>
      <c r="K1009" t="s">
        <v>841</v>
      </c>
      <c r="L1009" s="2" t="s">
        <v>30</v>
      </c>
      <c r="M1009" s="10" t="s">
        <v>36</v>
      </c>
    </row>
    <row r="1010" spans="1:13" x14ac:dyDescent="0.2">
      <c r="A1010" s="9" t="s">
        <v>3472</v>
      </c>
      <c r="B1010" t="s">
        <v>3409</v>
      </c>
      <c r="C1010" t="s">
        <v>834</v>
      </c>
      <c r="D1010" t="s">
        <v>835</v>
      </c>
      <c r="E1010" t="s">
        <v>836</v>
      </c>
      <c r="F1010" s="2" t="s">
        <v>837</v>
      </c>
      <c r="G1010" t="s">
        <v>3473</v>
      </c>
      <c r="H1010" t="s">
        <v>3474</v>
      </c>
      <c r="I1010" t="s">
        <v>1828</v>
      </c>
      <c r="J1010" t="s">
        <v>43</v>
      </c>
      <c r="K1010" t="s">
        <v>841</v>
      </c>
      <c r="L1010" s="2" t="s">
        <v>30</v>
      </c>
      <c r="M1010" s="10" t="s">
        <v>36</v>
      </c>
    </row>
    <row r="1011" spans="1:13" x14ac:dyDescent="0.2">
      <c r="A1011" s="9" t="s">
        <v>3475</v>
      </c>
      <c r="B1011" t="s">
        <v>3409</v>
      </c>
      <c r="C1011" t="s">
        <v>834</v>
      </c>
      <c r="D1011" t="s">
        <v>835</v>
      </c>
      <c r="E1011" t="s">
        <v>836</v>
      </c>
      <c r="F1011" s="2" t="s">
        <v>837</v>
      </c>
      <c r="G1011" t="s">
        <v>3476</v>
      </c>
      <c r="H1011" t="s">
        <v>3477</v>
      </c>
      <c r="I1011" t="s">
        <v>1828</v>
      </c>
      <c r="J1011" t="s">
        <v>43</v>
      </c>
      <c r="K1011" t="s">
        <v>841</v>
      </c>
      <c r="L1011" s="2" t="s">
        <v>30</v>
      </c>
      <c r="M1011" s="10" t="s">
        <v>36</v>
      </c>
    </row>
    <row r="1012" spans="1:13" x14ac:dyDescent="0.2">
      <c r="A1012" s="9" t="s">
        <v>3478</v>
      </c>
      <c r="B1012" t="s">
        <v>3409</v>
      </c>
      <c r="C1012" t="s">
        <v>834</v>
      </c>
      <c r="D1012" t="s">
        <v>835</v>
      </c>
      <c r="E1012" t="s">
        <v>836</v>
      </c>
      <c r="F1012" s="2" t="s">
        <v>837</v>
      </c>
      <c r="G1012" t="s">
        <v>3479</v>
      </c>
      <c r="H1012" t="s">
        <v>3480</v>
      </c>
      <c r="I1012" t="s">
        <v>1828</v>
      </c>
      <c r="J1012" t="s">
        <v>43</v>
      </c>
      <c r="K1012" t="s">
        <v>841</v>
      </c>
      <c r="L1012" s="2" t="s">
        <v>30</v>
      </c>
      <c r="M1012" s="10" t="s">
        <v>36</v>
      </c>
    </row>
    <row r="1013" spans="1:13" x14ac:dyDescent="0.2">
      <c r="A1013" s="9" t="s">
        <v>3481</v>
      </c>
      <c r="B1013" t="s">
        <v>3409</v>
      </c>
      <c r="C1013" t="s">
        <v>834</v>
      </c>
      <c r="D1013" t="s">
        <v>835</v>
      </c>
      <c r="E1013" t="s">
        <v>836</v>
      </c>
      <c r="F1013" s="2" t="s">
        <v>837</v>
      </c>
      <c r="G1013" t="s">
        <v>3482</v>
      </c>
      <c r="H1013" t="s">
        <v>3483</v>
      </c>
      <c r="I1013" t="s">
        <v>1828</v>
      </c>
      <c r="J1013" t="s">
        <v>43</v>
      </c>
      <c r="K1013" t="s">
        <v>841</v>
      </c>
      <c r="L1013" s="2" t="s">
        <v>30</v>
      </c>
      <c r="M1013" s="10" t="s">
        <v>36</v>
      </c>
    </row>
    <row r="1014" spans="1:13" x14ac:dyDescent="0.2">
      <c r="A1014" s="9" t="s">
        <v>3484</v>
      </c>
      <c r="B1014" t="s">
        <v>3409</v>
      </c>
      <c r="C1014" t="s">
        <v>834</v>
      </c>
      <c r="D1014" t="s">
        <v>835</v>
      </c>
      <c r="E1014" t="s">
        <v>836</v>
      </c>
      <c r="F1014" s="2" t="s">
        <v>837</v>
      </c>
      <c r="G1014" t="s">
        <v>3485</v>
      </c>
      <c r="H1014" t="s">
        <v>3486</v>
      </c>
      <c r="I1014" t="s">
        <v>1828</v>
      </c>
      <c r="J1014" t="s">
        <v>43</v>
      </c>
      <c r="K1014" t="s">
        <v>841</v>
      </c>
      <c r="L1014" s="2" t="s">
        <v>30</v>
      </c>
      <c r="M1014" s="10" t="s">
        <v>36</v>
      </c>
    </row>
    <row r="1015" spans="1:13" x14ac:dyDescent="0.2">
      <c r="A1015" s="9" t="s">
        <v>3487</v>
      </c>
      <c r="B1015" t="s">
        <v>3488</v>
      </c>
      <c r="C1015" t="s">
        <v>27</v>
      </c>
      <c r="D1015" t="s">
        <v>28</v>
      </c>
      <c r="E1015" t="s">
        <v>29</v>
      </c>
      <c r="F1015" s="2" t="s">
        <v>30</v>
      </c>
      <c r="G1015" t="s">
        <v>3489</v>
      </c>
      <c r="H1015" t="s">
        <v>490</v>
      </c>
      <c r="I1015" t="s">
        <v>136</v>
      </c>
      <c r="J1015" t="s">
        <v>34</v>
      </c>
      <c r="K1015" t="s">
        <v>35</v>
      </c>
      <c r="L1015" s="2" t="s">
        <v>30</v>
      </c>
      <c r="M1015" s="10" t="s">
        <v>36</v>
      </c>
    </row>
    <row r="1016" spans="1:13" x14ac:dyDescent="0.2">
      <c r="A1016" s="9" t="s">
        <v>3490</v>
      </c>
      <c r="B1016" t="s">
        <v>3491</v>
      </c>
      <c r="C1016" t="s">
        <v>27</v>
      </c>
      <c r="D1016" t="s">
        <v>28</v>
      </c>
      <c r="E1016" t="s">
        <v>29</v>
      </c>
      <c r="F1016" s="2" t="s">
        <v>30</v>
      </c>
      <c r="G1016" t="s">
        <v>3492</v>
      </c>
      <c r="H1016" t="s">
        <v>707</v>
      </c>
      <c r="I1016" t="s">
        <v>306</v>
      </c>
      <c r="J1016" t="s">
        <v>34</v>
      </c>
      <c r="K1016" t="s">
        <v>35</v>
      </c>
      <c r="L1016" s="2" t="s">
        <v>30</v>
      </c>
      <c r="M1016" s="10" t="s">
        <v>36</v>
      </c>
    </row>
    <row r="1017" spans="1:13" x14ac:dyDescent="0.2">
      <c r="A1017" s="9" t="s">
        <v>3493</v>
      </c>
      <c r="B1017" t="s">
        <v>3494</v>
      </c>
      <c r="C1017" t="s">
        <v>27</v>
      </c>
      <c r="D1017" t="s">
        <v>28</v>
      </c>
      <c r="E1017" t="s">
        <v>29</v>
      </c>
      <c r="F1017" s="2" t="s">
        <v>30</v>
      </c>
      <c r="G1017" t="s">
        <v>3495</v>
      </c>
      <c r="H1017" t="s">
        <v>3496</v>
      </c>
      <c r="I1017" t="s">
        <v>33</v>
      </c>
      <c r="J1017" t="s">
        <v>34</v>
      </c>
      <c r="K1017" t="s">
        <v>35</v>
      </c>
      <c r="L1017" s="2" t="s">
        <v>30</v>
      </c>
      <c r="M1017" s="10" t="s">
        <v>36</v>
      </c>
    </row>
    <row r="1018" spans="1:13" x14ac:dyDescent="0.2">
      <c r="A1018" s="9" t="s">
        <v>3497</v>
      </c>
      <c r="B1018" t="s">
        <v>3494</v>
      </c>
      <c r="C1018" t="s">
        <v>38</v>
      </c>
      <c r="D1018" t="s">
        <v>39</v>
      </c>
      <c r="E1018" t="s">
        <v>40</v>
      </c>
      <c r="F1018" s="2" t="s">
        <v>30</v>
      </c>
      <c r="G1018" t="s">
        <v>3498</v>
      </c>
      <c r="H1018" t="s">
        <v>3499</v>
      </c>
      <c r="I1018" t="s">
        <v>33</v>
      </c>
      <c r="J1018" t="s">
        <v>43</v>
      </c>
      <c r="K1018" t="s">
        <v>44</v>
      </c>
      <c r="L1018" s="2" t="s">
        <v>30</v>
      </c>
      <c r="M1018" s="10" t="s">
        <v>36</v>
      </c>
    </row>
    <row r="1019" spans="1:13" x14ac:dyDescent="0.2">
      <c r="A1019" s="9" t="s">
        <v>3500</v>
      </c>
      <c r="B1019" t="s">
        <v>3501</v>
      </c>
      <c r="C1019" t="s">
        <v>3502</v>
      </c>
      <c r="D1019" t="s">
        <v>3503</v>
      </c>
      <c r="E1019" t="s">
        <v>3504</v>
      </c>
      <c r="F1019" s="2" t="s">
        <v>285</v>
      </c>
      <c r="G1019" t="s">
        <v>3505</v>
      </c>
      <c r="H1019" t="s">
        <v>3506</v>
      </c>
      <c r="I1019" t="s">
        <v>3507</v>
      </c>
      <c r="J1019" t="s">
        <v>3508</v>
      </c>
      <c r="L1019" s="2" t="s">
        <v>3509</v>
      </c>
      <c r="M1019" s="10" t="s">
        <v>3509</v>
      </c>
    </row>
    <row r="1020" spans="1:13" x14ac:dyDescent="0.2">
      <c r="A1020" s="9" t="s">
        <v>3510</v>
      </c>
      <c r="B1020" t="s">
        <v>3511</v>
      </c>
      <c r="C1020" t="s">
        <v>3512</v>
      </c>
      <c r="D1020" t="s">
        <v>3513</v>
      </c>
      <c r="E1020" t="s">
        <v>3514</v>
      </c>
      <c r="F1020" s="2" t="s">
        <v>3515</v>
      </c>
      <c r="G1020" t="s">
        <v>3516</v>
      </c>
      <c r="H1020" t="s">
        <v>3517</v>
      </c>
      <c r="I1020" t="s">
        <v>3518</v>
      </c>
      <c r="J1020" t="s">
        <v>3519</v>
      </c>
      <c r="L1020" s="2" t="s">
        <v>3509</v>
      </c>
      <c r="M1020" s="10" t="s">
        <v>199</v>
      </c>
    </row>
    <row r="1021" spans="1:13" x14ac:dyDescent="0.2">
      <c r="A1021" s="9" t="s">
        <v>3520</v>
      </c>
      <c r="B1021" t="s">
        <v>3521</v>
      </c>
      <c r="C1021" t="s">
        <v>3522</v>
      </c>
      <c r="D1021" t="s">
        <v>3523</v>
      </c>
      <c r="E1021" t="s">
        <v>3524</v>
      </c>
      <c r="F1021" s="2" t="s">
        <v>2417</v>
      </c>
      <c r="G1021" t="s">
        <v>3525</v>
      </c>
      <c r="H1021" t="s">
        <v>3526</v>
      </c>
      <c r="I1021" t="s">
        <v>3527</v>
      </c>
      <c r="J1021" t="s">
        <v>3528</v>
      </c>
      <c r="K1021" t="s">
        <v>3529</v>
      </c>
      <c r="L1021" s="2" t="s">
        <v>3530</v>
      </c>
      <c r="M1021" s="10" t="s">
        <v>59</v>
      </c>
    </row>
    <row r="1022" spans="1:13" x14ac:dyDescent="0.2">
      <c r="A1022" s="9" t="s">
        <v>3531</v>
      </c>
      <c r="B1022" t="s">
        <v>3532</v>
      </c>
      <c r="C1022" t="s">
        <v>3522</v>
      </c>
      <c r="D1022" t="s">
        <v>3523</v>
      </c>
      <c r="E1022" t="s">
        <v>3524</v>
      </c>
      <c r="F1022" s="2" t="s">
        <v>2417</v>
      </c>
      <c r="G1022" t="s">
        <v>3533</v>
      </c>
      <c r="H1022" t="s">
        <v>3526</v>
      </c>
      <c r="I1022" t="s">
        <v>3527</v>
      </c>
      <c r="J1022" t="s">
        <v>3528</v>
      </c>
      <c r="K1022" t="s">
        <v>3529</v>
      </c>
      <c r="L1022" s="2" t="s">
        <v>3530</v>
      </c>
      <c r="M1022" s="10" t="s">
        <v>59</v>
      </c>
    </row>
    <row r="1023" spans="1:13" x14ac:dyDescent="0.2">
      <c r="A1023" s="9" t="s">
        <v>3534</v>
      </c>
      <c r="B1023" t="s">
        <v>3535</v>
      </c>
      <c r="C1023" t="s">
        <v>3536</v>
      </c>
      <c r="D1023" t="s">
        <v>3537</v>
      </c>
      <c r="E1023" t="s">
        <v>3538</v>
      </c>
      <c r="F1023" s="2" t="s">
        <v>285</v>
      </c>
      <c r="G1023" t="s">
        <v>3539</v>
      </c>
      <c r="H1023" t="s">
        <v>3526</v>
      </c>
      <c r="I1023" t="s">
        <v>3540</v>
      </c>
      <c r="J1023" t="s">
        <v>3541</v>
      </c>
      <c r="K1023" t="s">
        <v>3529</v>
      </c>
      <c r="L1023" s="2" t="s">
        <v>285</v>
      </c>
      <c r="M1023" s="10" t="s">
        <v>3509</v>
      </c>
    </row>
    <row r="1024" spans="1:13" x14ac:dyDescent="0.2">
      <c r="A1024" s="9" t="s">
        <v>3542</v>
      </c>
      <c r="B1024" t="s">
        <v>3543</v>
      </c>
      <c r="C1024" t="s">
        <v>3544</v>
      </c>
      <c r="D1024" t="s">
        <v>3545</v>
      </c>
      <c r="E1024" t="s">
        <v>3546</v>
      </c>
      <c r="F1024" s="2" t="s">
        <v>2789</v>
      </c>
      <c r="G1024" t="s">
        <v>3547</v>
      </c>
      <c r="H1024" t="s">
        <v>3548</v>
      </c>
      <c r="I1024" t="s">
        <v>3549</v>
      </c>
      <c r="J1024" t="s">
        <v>3550</v>
      </c>
      <c r="K1024" t="s">
        <v>3551</v>
      </c>
      <c r="L1024" s="2" t="s">
        <v>3552</v>
      </c>
      <c r="M1024" s="10" t="s">
        <v>199</v>
      </c>
    </row>
    <row r="1025" spans="1:13" x14ac:dyDescent="0.2">
      <c r="A1025" s="9" t="s">
        <v>3553</v>
      </c>
      <c r="B1025" t="s">
        <v>3554</v>
      </c>
      <c r="C1025" t="s">
        <v>3522</v>
      </c>
      <c r="D1025" t="s">
        <v>3523</v>
      </c>
      <c r="E1025" t="s">
        <v>3524</v>
      </c>
      <c r="F1025" s="2" t="s">
        <v>2417</v>
      </c>
      <c r="G1025" t="s">
        <v>3555</v>
      </c>
      <c r="H1025" t="s">
        <v>3526</v>
      </c>
      <c r="I1025" t="s">
        <v>3527</v>
      </c>
      <c r="J1025" t="s">
        <v>3528</v>
      </c>
      <c r="K1025" t="s">
        <v>3529</v>
      </c>
      <c r="L1025" s="2" t="s">
        <v>3530</v>
      </c>
      <c r="M1025" s="10" t="s">
        <v>59</v>
      </c>
    </row>
    <row r="1026" spans="1:13" x14ac:dyDescent="0.2">
      <c r="A1026" s="9" t="s">
        <v>3556</v>
      </c>
      <c r="B1026" t="s">
        <v>3557</v>
      </c>
      <c r="C1026" t="s">
        <v>2423</v>
      </c>
      <c r="D1026" t="s">
        <v>2424</v>
      </c>
      <c r="E1026" t="s">
        <v>2425</v>
      </c>
      <c r="F1026" s="2" t="s">
        <v>120</v>
      </c>
      <c r="G1026" t="s">
        <v>3558</v>
      </c>
      <c r="H1026" t="s">
        <v>3559</v>
      </c>
      <c r="I1026" t="s">
        <v>2428</v>
      </c>
      <c r="J1026" t="s">
        <v>123</v>
      </c>
      <c r="K1026" t="s">
        <v>2429</v>
      </c>
      <c r="L1026" s="2" t="s">
        <v>120</v>
      </c>
      <c r="M1026" s="10" t="s">
        <v>24</v>
      </c>
    </row>
    <row r="1027" spans="1:13" x14ac:dyDescent="0.2">
      <c r="A1027" s="9" t="s">
        <v>3560</v>
      </c>
      <c r="B1027" t="s">
        <v>3561</v>
      </c>
      <c r="C1027" t="s">
        <v>3562</v>
      </c>
      <c r="D1027" t="s">
        <v>3563</v>
      </c>
      <c r="E1027" t="s">
        <v>3564</v>
      </c>
      <c r="F1027" s="2" t="s">
        <v>3565</v>
      </c>
      <c r="G1027" t="s">
        <v>3566</v>
      </c>
      <c r="H1027" t="s">
        <v>3517</v>
      </c>
      <c r="I1027" t="s">
        <v>3567</v>
      </c>
      <c r="J1027" t="s">
        <v>3568</v>
      </c>
      <c r="L1027" s="2" t="s">
        <v>3569</v>
      </c>
      <c r="M1027" s="10" t="s">
        <v>1727</v>
      </c>
    </row>
    <row r="1028" spans="1:13" x14ac:dyDescent="0.2">
      <c r="A1028" s="9" t="s">
        <v>3570</v>
      </c>
      <c r="B1028" t="s">
        <v>3571</v>
      </c>
      <c r="C1028" t="s">
        <v>3572</v>
      </c>
      <c r="D1028" t="s">
        <v>3573</v>
      </c>
      <c r="E1028" t="s">
        <v>3574</v>
      </c>
      <c r="F1028" s="2" t="s">
        <v>3575</v>
      </c>
      <c r="G1028" t="s">
        <v>3576</v>
      </c>
      <c r="H1028" t="s">
        <v>3526</v>
      </c>
      <c r="I1028" t="s">
        <v>3577</v>
      </c>
      <c r="J1028" t="s">
        <v>3578</v>
      </c>
      <c r="K1028" t="s">
        <v>3579</v>
      </c>
      <c r="L1028" s="2" t="s">
        <v>3580</v>
      </c>
      <c r="M1028" s="10" t="s">
        <v>199</v>
      </c>
    </row>
    <row r="1029" spans="1:13" x14ac:dyDescent="0.2">
      <c r="A1029" s="9" t="s">
        <v>3581</v>
      </c>
      <c r="B1029" t="s">
        <v>3582</v>
      </c>
      <c r="C1029" t="s">
        <v>117</v>
      </c>
      <c r="D1029" t="s">
        <v>118</v>
      </c>
      <c r="E1029" t="s">
        <v>119</v>
      </c>
      <c r="F1029" s="2" t="s">
        <v>120</v>
      </c>
      <c r="G1029" t="s">
        <v>3583</v>
      </c>
      <c r="H1029" t="s">
        <v>3584</v>
      </c>
      <c r="I1029" t="s">
        <v>122</v>
      </c>
      <c r="J1029" t="s">
        <v>123</v>
      </c>
      <c r="K1029" t="s">
        <v>124</v>
      </c>
      <c r="L1029" s="2" t="s">
        <v>120</v>
      </c>
      <c r="M1029" s="10" t="s">
        <v>24</v>
      </c>
    </row>
    <row r="1030" spans="1:13" x14ac:dyDescent="0.2">
      <c r="A1030" s="9" t="s">
        <v>3585</v>
      </c>
      <c r="B1030" t="s">
        <v>3586</v>
      </c>
      <c r="C1030" t="s">
        <v>3587</v>
      </c>
      <c r="D1030" t="s">
        <v>3588</v>
      </c>
      <c r="E1030" t="s">
        <v>3589</v>
      </c>
      <c r="F1030" s="2" t="s">
        <v>120</v>
      </c>
      <c r="G1030" t="s">
        <v>3590</v>
      </c>
      <c r="H1030" t="s">
        <v>3591</v>
      </c>
      <c r="I1030" t="s">
        <v>22</v>
      </c>
      <c r="J1030" t="s">
        <v>3592</v>
      </c>
      <c r="L1030" s="2" t="s">
        <v>3593</v>
      </c>
      <c r="M1030" s="10" t="s">
        <v>24</v>
      </c>
    </row>
    <row r="1031" spans="1:13" x14ac:dyDescent="0.2">
      <c r="A1031" s="9" t="s">
        <v>3594</v>
      </c>
      <c r="B1031" t="s">
        <v>3595</v>
      </c>
      <c r="C1031" t="s">
        <v>3587</v>
      </c>
      <c r="D1031" t="s">
        <v>3588</v>
      </c>
      <c r="E1031" t="s">
        <v>3589</v>
      </c>
      <c r="F1031" s="2" t="s">
        <v>120</v>
      </c>
      <c r="G1031" t="s">
        <v>3596</v>
      </c>
      <c r="H1031" t="s">
        <v>3597</v>
      </c>
      <c r="I1031" t="s">
        <v>22</v>
      </c>
      <c r="J1031" t="s">
        <v>3592</v>
      </c>
      <c r="L1031" s="2" t="s">
        <v>3593</v>
      </c>
      <c r="M1031" s="10" t="s">
        <v>24</v>
      </c>
    </row>
    <row r="1032" spans="1:13" x14ac:dyDescent="0.2">
      <c r="A1032" s="9" t="s">
        <v>3598</v>
      </c>
      <c r="B1032" t="s">
        <v>3595</v>
      </c>
      <c r="C1032" t="s">
        <v>3587</v>
      </c>
      <c r="D1032" t="s">
        <v>3588</v>
      </c>
      <c r="E1032" t="s">
        <v>3589</v>
      </c>
      <c r="F1032" s="2" t="s">
        <v>120</v>
      </c>
      <c r="G1032" t="s">
        <v>3599</v>
      </c>
      <c r="H1032" t="s">
        <v>3600</v>
      </c>
      <c r="I1032" t="s">
        <v>22</v>
      </c>
      <c r="J1032" t="s">
        <v>3592</v>
      </c>
      <c r="L1032" s="2" t="s">
        <v>3593</v>
      </c>
      <c r="M1032" s="10" t="s">
        <v>24</v>
      </c>
    </row>
    <row r="1033" spans="1:13" x14ac:dyDescent="0.2">
      <c r="A1033" s="9" t="s">
        <v>3601</v>
      </c>
      <c r="B1033" t="s">
        <v>3595</v>
      </c>
      <c r="C1033" t="s">
        <v>3587</v>
      </c>
      <c r="D1033" t="s">
        <v>3588</v>
      </c>
      <c r="E1033" t="s">
        <v>3589</v>
      </c>
      <c r="F1033" s="2" t="s">
        <v>120</v>
      </c>
      <c r="G1033" t="s">
        <v>3602</v>
      </c>
      <c r="H1033" t="s">
        <v>3603</v>
      </c>
      <c r="I1033" t="s">
        <v>22</v>
      </c>
      <c r="J1033" t="s">
        <v>3592</v>
      </c>
      <c r="L1033" s="2" t="s">
        <v>3593</v>
      </c>
      <c r="M1033" s="10" t="s">
        <v>24</v>
      </c>
    </row>
    <row r="1034" spans="1:13" x14ac:dyDescent="0.2">
      <c r="A1034" s="9" t="s">
        <v>3604</v>
      </c>
      <c r="B1034" t="s">
        <v>3595</v>
      </c>
      <c r="C1034" t="s">
        <v>182</v>
      </c>
      <c r="D1034" t="s">
        <v>183</v>
      </c>
      <c r="E1034" t="s">
        <v>184</v>
      </c>
      <c r="G1034" t="s">
        <v>3605</v>
      </c>
      <c r="H1034" t="s">
        <v>3606</v>
      </c>
      <c r="I1034" t="s">
        <v>187</v>
      </c>
      <c r="J1034" t="s">
        <v>123</v>
      </c>
      <c r="L1034" s="2" t="s">
        <v>3607</v>
      </c>
      <c r="M1034" s="10" t="s">
        <v>24</v>
      </c>
    </row>
    <row r="1035" spans="1:13" x14ac:dyDescent="0.2">
      <c r="A1035" s="9" t="s">
        <v>3608</v>
      </c>
      <c r="B1035" t="s">
        <v>3609</v>
      </c>
      <c r="C1035" t="s">
        <v>16</v>
      </c>
      <c r="D1035" t="s">
        <v>17</v>
      </c>
      <c r="E1035" t="s">
        <v>18</v>
      </c>
      <c r="F1035" s="2" t="s">
        <v>19</v>
      </c>
      <c r="G1035" t="s">
        <v>3610</v>
      </c>
      <c r="H1035" t="s">
        <v>3611</v>
      </c>
      <c r="I1035" t="s">
        <v>22</v>
      </c>
      <c r="J1035" t="s">
        <v>3612</v>
      </c>
      <c r="M1035" s="10" t="s">
        <v>24</v>
      </c>
    </row>
    <row r="1036" spans="1:13" x14ac:dyDescent="0.2">
      <c r="A1036" s="9" t="s">
        <v>3613</v>
      </c>
      <c r="B1036" t="s">
        <v>3609</v>
      </c>
      <c r="C1036" t="s">
        <v>16</v>
      </c>
      <c r="D1036" t="s">
        <v>17</v>
      </c>
      <c r="E1036" t="s">
        <v>18</v>
      </c>
      <c r="F1036" s="2" t="s">
        <v>19</v>
      </c>
      <c r="G1036" t="s">
        <v>3614</v>
      </c>
      <c r="H1036" t="s">
        <v>3615</v>
      </c>
      <c r="I1036" t="s">
        <v>22</v>
      </c>
      <c r="J1036" t="s">
        <v>3616</v>
      </c>
      <c r="M1036" s="10" t="s">
        <v>24</v>
      </c>
    </row>
    <row r="1037" spans="1:13" x14ac:dyDescent="0.2">
      <c r="A1037" s="9" t="s">
        <v>3617</v>
      </c>
      <c r="B1037" t="s">
        <v>3609</v>
      </c>
      <c r="C1037" t="s">
        <v>16</v>
      </c>
      <c r="D1037" t="s">
        <v>17</v>
      </c>
      <c r="E1037" t="s">
        <v>18</v>
      </c>
      <c r="F1037" s="2" t="s">
        <v>19</v>
      </c>
      <c r="G1037" t="s">
        <v>3618</v>
      </c>
      <c r="H1037" t="s">
        <v>3619</v>
      </c>
      <c r="I1037" t="s">
        <v>22</v>
      </c>
      <c r="J1037" t="s">
        <v>3620</v>
      </c>
      <c r="M1037" s="10" t="s">
        <v>24</v>
      </c>
    </row>
    <row r="1038" spans="1:13" x14ac:dyDescent="0.2">
      <c r="A1038" s="9" t="s">
        <v>3621</v>
      </c>
      <c r="B1038" t="s">
        <v>3622</v>
      </c>
      <c r="C1038" t="s">
        <v>16</v>
      </c>
      <c r="D1038" t="s">
        <v>17</v>
      </c>
      <c r="E1038" t="s">
        <v>18</v>
      </c>
      <c r="F1038" s="2" t="s">
        <v>19</v>
      </c>
      <c r="G1038" t="s">
        <v>3623</v>
      </c>
      <c r="H1038" t="s">
        <v>3624</v>
      </c>
      <c r="I1038" t="s">
        <v>22</v>
      </c>
      <c r="J1038" t="s">
        <v>3620</v>
      </c>
      <c r="M1038" s="10" t="s">
        <v>24</v>
      </c>
    </row>
    <row r="1039" spans="1:13" x14ac:dyDescent="0.2">
      <c r="A1039" s="9" t="s">
        <v>3625</v>
      </c>
      <c r="B1039" t="s">
        <v>3626</v>
      </c>
      <c r="C1039" t="s">
        <v>16</v>
      </c>
      <c r="D1039" t="s">
        <v>17</v>
      </c>
      <c r="E1039" t="s">
        <v>18</v>
      </c>
      <c r="F1039" s="2" t="s">
        <v>19</v>
      </c>
      <c r="G1039" t="s">
        <v>3627</v>
      </c>
      <c r="H1039" t="s">
        <v>3628</v>
      </c>
      <c r="I1039" t="s">
        <v>22</v>
      </c>
      <c r="J1039" t="s">
        <v>3620</v>
      </c>
      <c r="M1039" s="10" t="s">
        <v>24</v>
      </c>
    </row>
    <row r="1040" spans="1:13" x14ac:dyDescent="0.2">
      <c r="A1040" s="9" t="s">
        <v>3629</v>
      </c>
      <c r="B1040" t="s">
        <v>3630</v>
      </c>
      <c r="C1040" t="s">
        <v>16</v>
      </c>
      <c r="D1040" t="s">
        <v>17</v>
      </c>
      <c r="E1040" t="s">
        <v>18</v>
      </c>
      <c r="F1040" s="2" t="s">
        <v>19</v>
      </c>
      <c r="G1040" t="s">
        <v>3631</v>
      </c>
      <c r="H1040" t="s">
        <v>3632</v>
      </c>
      <c r="I1040" t="s">
        <v>22</v>
      </c>
      <c r="J1040" t="s">
        <v>3633</v>
      </c>
      <c r="M1040" s="10" t="s">
        <v>24</v>
      </c>
    </row>
    <row r="1041" spans="1:13" x14ac:dyDescent="0.2">
      <c r="A1041" s="9" t="s">
        <v>3634</v>
      </c>
      <c r="B1041" t="s">
        <v>3630</v>
      </c>
      <c r="C1041" t="s">
        <v>182</v>
      </c>
      <c r="D1041" t="s">
        <v>183</v>
      </c>
      <c r="E1041" t="s">
        <v>184</v>
      </c>
      <c r="G1041" t="s">
        <v>3635</v>
      </c>
      <c r="H1041" t="s">
        <v>3636</v>
      </c>
      <c r="I1041" t="s">
        <v>187</v>
      </c>
      <c r="J1041" t="s">
        <v>123</v>
      </c>
      <c r="L1041" s="2" t="s">
        <v>3607</v>
      </c>
      <c r="M1041" s="10" t="s">
        <v>24</v>
      </c>
    </row>
    <row r="1042" spans="1:13" x14ac:dyDescent="0.2">
      <c r="A1042" s="9" t="s">
        <v>3637</v>
      </c>
      <c r="B1042" t="s">
        <v>3638</v>
      </c>
      <c r="C1042" t="s">
        <v>3639</v>
      </c>
      <c r="D1042" t="s">
        <v>3640</v>
      </c>
      <c r="E1042" t="s">
        <v>3641</v>
      </c>
      <c r="F1042" s="2" t="s">
        <v>3642</v>
      </c>
      <c r="G1042" t="s">
        <v>3643</v>
      </c>
      <c r="H1042" t="s">
        <v>3644</v>
      </c>
      <c r="I1042" t="s">
        <v>3645</v>
      </c>
      <c r="J1042" t="s">
        <v>3646</v>
      </c>
      <c r="L1042" s="2" t="s">
        <v>3647</v>
      </c>
      <c r="M1042" s="10" t="s">
        <v>1727</v>
      </c>
    </row>
    <row r="1043" spans="1:13" x14ac:dyDescent="0.2">
      <c r="A1043" s="9" t="s">
        <v>3648</v>
      </c>
      <c r="B1043" t="s">
        <v>3638</v>
      </c>
      <c r="C1043" t="s">
        <v>738</v>
      </c>
      <c r="D1043" t="s">
        <v>739</v>
      </c>
      <c r="E1043" t="s">
        <v>740</v>
      </c>
      <c r="G1043" t="s">
        <v>3649</v>
      </c>
      <c r="H1043" t="s">
        <v>3650</v>
      </c>
      <c r="I1043" t="s">
        <v>3645</v>
      </c>
      <c r="J1043" t="s">
        <v>743</v>
      </c>
      <c r="L1043" s="2" t="s">
        <v>3647</v>
      </c>
      <c r="M1043" s="10" t="s">
        <v>24</v>
      </c>
    </row>
    <row r="1044" spans="1:13" x14ac:dyDescent="0.2">
      <c r="A1044" s="9" t="s">
        <v>3651</v>
      </c>
      <c r="B1044" t="s">
        <v>3652</v>
      </c>
      <c r="C1044" t="s">
        <v>738</v>
      </c>
      <c r="D1044" t="s">
        <v>739</v>
      </c>
      <c r="E1044" t="s">
        <v>740</v>
      </c>
      <c r="G1044" t="s">
        <v>3653</v>
      </c>
      <c r="H1044" t="s">
        <v>3654</v>
      </c>
      <c r="I1044" t="s">
        <v>3645</v>
      </c>
      <c r="J1044" t="s">
        <v>743</v>
      </c>
      <c r="L1044" s="2" t="s">
        <v>3647</v>
      </c>
      <c r="M1044" s="10" t="s">
        <v>24</v>
      </c>
    </row>
    <row r="1045" spans="1:13" x14ac:dyDescent="0.2">
      <c r="A1045" s="9" t="s">
        <v>3655</v>
      </c>
      <c r="B1045" t="s">
        <v>3652</v>
      </c>
      <c r="C1045" t="s">
        <v>3656</v>
      </c>
      <c r="D1045" t="s">
        <v>3657</v>
      </c>
      <c r="E1045" t="s">
        <v>3658</v>
      </c>
      <c r="F1045" s="2" t="s">
        <v>120</v>
      </c>
      <c r="G1045" t="s">
        <v>3659</v>
      </c>
      <c r="H1045" t="s">
        <v>3660</v>
      </c>
      <c r="I1045" t="s">
        <v>3645</v>
      </c>
      <c r="J1045" t="s">
        <v>123</v>
      </c>
      <c r="K1045" t="s">
        <v>3661</v>
      </c>
      <c r="L1045" s="2" t="s">
        <v>3647</v>
      </c>
      <c r="M1045" s="10" t="s">
        <v>24</v>
      </c>
    </row>
    <row r="1046" spans="1:13" x14ac:dyDescent="0.2">
      <c r="A1046" s="9" t="s">
        <v>3662</v>
      </c>
      <c r="B1046" t="s">
        <v>3652</v>
      </c>
      <c r="C1046" t="s">
        <v>3656</v>
      </c>
      <c r="D1046" t="s">
        <v>3657</v>
      </c>
      <c r="E1046" t="s">
        <v>3658</v>
      </c>
      <c r="F1046" s="2" t="s">
        <v>120</v>
      </c>
      <c r="G1046" t="s">
        <v>3663</v>
      </c>
      <c r="H1046" t="s">
        <v>3664</v>
      </c>
      <c r="I1046" t="s">
        <v>3645</v>
      </c>
      <c r="J1046" t="s">
        <v>123</v>
      </c>
      <c r="K1046" t="s">
        <v>3661</v>
      </c>
      <c r="L1046" s="2" t="s">
        <v>3647</v>
      </c>
      <c r="M1046" s="10" t="s">
        <v>24</v>
      </c>
    </row>
    <row r="1047" spans="1:13" x14ac:dyDescent="0.2">
      <c r="A1047" s="9" t="s">
        <v>3665</v>
      </c>
      <c r="B1047" t="s">
        <v>3652</v>
      </c>
      <c r="C1047" t="s">
        <v>3656</v>
      </c>
      <c r="D1047" t="s">
        <v>3657</v>
      </c>
      <c r="E1047" t="s">
        <v>3658</v>
      </c>
      <c r="F1047" s="2" t="s">
        <v>120</v>
      </c>
      <c r="G1047" t="s">
        <v>3666</v>
      </c>
      <c r="H1047" t="s">
        <v>3667</v>
      </c>
      <c r="I1047" t="s">
        <v>3645</v>
      </c>
      <c r="J1047" t="s">
        <v>123</v>
      </c>
      <c r="K1047" t="s">
        <v>3661</v>
      </c>
      <c r="L1047" s="2" t="s">
        <v>3647</v>
      </c>
      <c r="M1047" s="10" t="s">
        <v>24</v>
      </c>
    </row>
    <row r="1048" spans="1:13" x14ac:dyDescent="0.2">
      <c r="A1048" s="9" t="s">
        <v>3668</v>
      </c>
      <c r="B1048" t="s">
        <v>3652</v>
      </c>
      <c r="C1048" t="s">
        <v>3656</v>
      </c>
      <c r="D1048" t="s">
        <v>3657</v>
      </c>
      <c r="E1048" t="s">
        <v>3658</v>
      </c>
      <c r="F1048" s="2" t="s">
        <v>120</v>
      </c>
      <c r="G1048" t="s">
        <v>3669</v>
      </c>
      <c r="H1048" t="s">
        <v>3670</v>
      </c>
      <c r="I1048" t="s">
        <v>3645</v>
      </c>
      <c r="J1048" t="s">
        <v>123</v>
      </c>
      <c r="K1048" t="s">
        <v>3661</v>
      </c>
      <c r="L1048" s="2" t="s">
        <v>3647</v>
      </c>
      <c r="M1048" s="10" t="s">
        <v>24</v>
      </c>
    </row>
    <row r="1049" spans="1:13" x14ac:dyDescent="0.2">
      <c r="A1049" s="9" t="s">
        <v>3671</v>
      </c>
      <c r="B1049" t="s">
        <v>3652</v>
      </c>
      <c r="C1049" t="s">
        <v>3656</v>
      </c>
      <c r="D1049" t="s">
        <v>3657</v>
      </c>
      <c r="E1049" t="s">
        <v>3658</v>
      </c>
      <c r="F1049" s="2" t="s">
        <v>120</v>
      </c>
      <c r="G1049" t="s">
        <v>3672</v>
      </c>
      <c r="H1049" t="s">
        <v>3673</v>
      </c>
      <c r="I1049" t="s">
        <v>3645</v>
      </c>
      <c r="J1049" t="s">
        <v>123</v>
      </c>
      <c r="K1049" t="s">
        <v>3661</v>
      </c>
      <c r="L1049" s="2" t="s">
        <v>3647</v>
      </c>
      <c r="M1049" s="10" t="s">
        <v>24</v>
      </c>
    </row>
    <row r="1050" spans="1:13" x14ac:dyDescent="0.2">
      <c r="A1050" s="9" t="s">
        <v>3674</v>
      </c>
      <c r="B1050" t="s">
        <v>3675</v>
      </c>
      <c r="C1050" t="s">
        <v>182</v>
      </c>
      <c r="D1050" t="s">
        <v>183</v>
      </c>
      <c r="E1050" t="s">
        <v>184</v>
      </c>
      <c r="G1050" t="s">
        <v>3676</v>
      </c>
      <c r="H1050" t="s">
        <v>3677</v>
      </c>
      <c r="I1050" t="s">
        <v>187</v>
      </c>
      <c r="J1050" t="s">
        <v>123</v>
      </c>
      <c r="L1050" s="2" t="s">
        <v>3607</v>
      </c>
      <c r="M1050" s="10" t="s">
        <v>24</v>
      </c>
    </row>
    <row r="1051" spans="1:13" x14ac:dyDescent="0.2">
      <c r="A1051" s="9" t="s">
        <v>3678</v>
      </c>
      <c r="B1051" t="s">
        <v>3679</v>
      </c>
      <c r="C1051" t="s">
        <v>3587</v>
      </c>
      <c r="D1051" t="s">
        <v>3588</v>
      </c>
      <c r="E1051" t="s">
        <v>3589</v>
      </c>
      <c r="F1051" s="2" t="s">
        <v>120</v>
      </c>
      <c r="G1051" t="s">
        <v>3680</v>
      </c>
      <c r="H1051" t="s">
        <v>3681</v>
      </c>
      <c r="I1051" t="s">
        <v>22</v>
      </c>
      <c r="J1051" t="s">
        <v>3592</v>
      </c>
      <c r="L1051" s="2" t="s">
        <v>3593</v>
      </c>
      <c r="M1051" s="10" t="s">
        <v>24</v>
      </c>
    </row>
    <row r="1052" spans="1:13" x14ac:dyDescent="0.2">
      <c r="A1052" s="9" t="s">
        <v>3682</v>
      </c>
      <c r="B1052" t="s">
        <v>3679</v>
      </c>
      <c r="C1052" t="s">
        <v>3587</v>
      </c>
      <c r="D1052" t="s">
        <v>3588</v>
      </c>
      <c r="E1052" t="s">
        <v>3589</v>
      </c>
      <c r="F1052" s="2" t="s">
        <v>120</v>
      </c>
      <c r="G1052" t="s">
        <v>3683</v>
      </c>
      <c r="H1052" t="s">
        <v>3684</v>
      </c>
      <c r="I1052" t="s">
        <v>22</v>
      </c>
      <c r="J1052" t="s">
        <v>3592</v>
      </c>
      <c r="L1052" s="2" t="s">
        <v>3593</v>
      </c>
      <c r="M1052" s="10" t="s">
        <v>24</v>
      </c>
    </row>
    <row r="1053" spans="1:13" x14ac:dyDescent="0.2">
      <c r="A1053" s="9" t="s">
        <v>3685</v>
      </c>
      <c r="B1053" t="s">
        <v>3679</v>
      </c>
      <c r="C1053" t="s">
        <v>3587</v>
      </c>
      <c r="D1053" t="s">
        <v>3588</v>
      </c>
      <c r="E1053" t="s">
        <v>3589</v>
      </c>
      <c r="F1053" s="2" t="s">
        <v>120</v>
      </c>
      <c r="G1053" t="s">
        <v>3686</v>
      </c>
      <c r="H1053" t="s">
        <v>3687</v>
      </c>
      <c r="I1053" t="s">
        <v>22</v>
      </c>
      <c r="J1053" t="s">
        <v>3592</v>
      </c>
      <c r="L1053" s="2" t="s">
        <v>3593</v>
      </c>
      <c r="M1053" s="10" t="s">
        <v>24</v>
      </c>
    </row>
    <row r="1054" spans="1:13" x14ac:dyDescent="0.2">
      <c r="A1054" s="9" t="s">
        <v>3688</v>
      </c>
      <c r="B1054" t="s">
        <v>3679</v>
      </c>
      <c r="C1054" t="s">
        <v>182</v>
      </c>
      <c r="D1054" t="s">
        <v>183</v>
      </c>
      <c r="E1054" t="s">
        <v>184</v>
      </c>
      <c r="G1054" t="s">
        <v>3689</v>
      </c>
      <c r="H1054" t="s">
        <v>3690</v>
      </c>
      <c r="I1054" t="s">
        <v>187</v>
      </c>
      <c r="J1054" t="s">
        <v>123</v>
      </c>
      <c r="L1054" s="2" t="s">
        <v>3607</v>
      </c>
      <c r="M1054" s="10" t="s">
        <v>24</v>
      </c>
    </row>
    <row r="1055" spans="1:13" x14ac:dyDescent="0.2">
      <c r="A1055" s="9" t="s">
        <v>3691</v>
      </c>
      <c r="B1055" t="s">
        <v>3692</v>
      </c>
      <c r="C1055" t="s">
        <v>2423</v>
      </c>
      <c r="D1055" t="s">
        <v>2424</v>
      </c>
      <c r="E1055" t="s">
        <v>2425</v>
      </c>
      <c r="F1055" s="2" t="s">
        <v>120</v>
      </c>
      <c r="G1055" t="s">
        <v>3693</v>
      </c>
      <c r="H1055" t="s">
        <v>3694</v>
      </c>
      <c r="I1055" t="s">
        <v>2428</v>
      </c>
      <c r="J1055" t="s">
        <v>123</v>
      </c>
      <c r="K1055" t="s">
        <v>2429</v>
      </c>
      <c r="L1055" s="2" t="s">
        <v>120</v>
      </c>
      <c r="M1055" s="10" t="s">
        <v>24</v>
      </c>
    </row>
    <row r="1056" spans="1:13" x14ac:dyDescent="0.2">
      <c r="A1056" s="9" t="s">
        <v>3695</v>
      </c>
      <c r="B1056" t="s">
        <v>3696</v>
      </c>
      <c r="C1056" t="s">
        <v>2423</v>
      </c>
      <c r="D1056" t="s">
        <v>2424</v>
      </c>
      <c r="E1056" t="s">
        <v>2425</v>
      </c>
      <c r="F1056" s="2" t="s">
        <v>120</v>
      </c>
      <c r="G1056" t="s">
        <v>3697</v>
      </c>
      <c r="H1056" t="s">
        <v>3698</v>
      </c>
      <c r="I1056" t="s">
        <v>3699</v>
      </c>
      <c r="J1056" t="s">
        <v>123</v>
      </c>
      <c r="K1056" t="s">
        <v>2429</v>
      </c>
      <c r="L1056" s="2" t="s">
        <v>120</v>
      </c>
      <c r="M1056" s="10" t="s">
        <v>24</v>
      </c>
    </row>
    <row r="1057" spans="1:13" x14ac:dyDescent="0.2">
      <c r="A1057" s="9" t="s">
        <v>3700</v>
      </c>
      <c r="B1057" t="s">
        <v>3701</v>
      </c>
      <c r="C1057" t="s">
        <v>3702</v>
      </c>
      <c r="D1057" t="s">
        <v>3703</v>
      </c>
      <c r="E1057" t="s">
        <v>3704</v>
      </c>
      <c r="F1057" s="2" t="s">
        <v>3705</v>
      </c>
      <c r="G1057" t="s">
        <v>3706</v>
      </c>
      <c r="H1057" t="s">
        <v>690</v>
      </c>
      <c r="I1057" t="s">
        <v>3707</v>
      </c>
      <c r="J1057" t="s">
        <v>3708</v>
      </c>
      <c r="K1057" t="s">
        <v>417</v>
      </c>
      <c r="L1057" s="2" t="s">
        <v>3709</v>
      </c>
      <c r="M1057" s="10" t="s">
        <v>609</v>
      </c>
    </row>
    <row r="1058" spans="1:13" x14ac:dyDescent="0.2">
      <c r="A1058" s="9" t="s">
        <v>3710</v>
      </c>
      <c r="B1058" t="s">
        <v>3701</v>
      </c>
      <c r="C1058" t="s">
        <v>3702</v>
      </c>
      <c r="D1058" t="s">
        <v>3703</v>
      </c>
      <c r="E1058" t="s">
        <v>3704</v>
      </c>
      <c r="F1058" s="2" t="s">
        <v>3705</v>
      </c>
      <c r="G1058" t="s">
        <v>3711</v>
      </c>
      <c r="H1058" t="s">
        <v>690</v>
      </c>
      <c r="I1058" t="s">
        <v>3707</v>
      </c>
      <c r="J1058" t="s">
        <v>3708</v>
      </c>
      <c r="K1058" t="s">
        <v>417</v>
      </c>
      <c r="L1058" s="2" t="s">
        <v>3709</v>
      </c>
      <c r="M1058" s="10" t="s">
        <v>609</v>
      </c>
    </row>
    <row r="1059" spans="1:13" x14ac:dyDescent="0.2">
      <c r="A1059" s="9" t="s">
        <v>3712</v>
      </c>
      <c r="B1059" t="s">
        <v>3701</v>
      </c>
      <c r="C1059" t="s">
        <v>3713</v>
      </c>
      <c r="D1059" t="s">
        <v>3714</v>
      </c>
      <c r="E1059" t="s">
        <v>3715</v>
      </c>
      <c r="F1059" s="2" t="s">
        <v>3716</v>
      </c>
      <c r="G1059" t="s">
        <v>3717</v>
      </c>
      <c r="H1059" t="s">
        <v>3718</v>
      </c>
      <c r="I1059" t="s">
        <v>3719</v>
      </c>
      <c r="J1059" t="s">
        <v>2445</v>
      </c>
      <c r="K1059" t="s">
        <v>3720</v>
      </c>
      <c r="L1059" s="2" t="s">
        <v>3360</v>
      </c>
      <c r="M1059" s="10" t="s">
        <v>609</v>
      </c>
    </row>
    <row r="1060" spans="1:13" x14ac:dyDescent="0.2">
      <c r="A1060" s="9" t="s">
        <v>3721</v>
      </c>
      <c r="B1060" t="s">
        <v>3701</v>
      </c>
      <c r="C1060" t="s">
        <v>3713</v>
      </c>
      <c r="D1060" t="s">
        <v>3714</v>
      </c>
      <c r="E1060" t="s">
        <v>3715</v>
      </c>
      <c r="F1060" s="2" t="s">
        <v>3716</v>
      </c>
      <c r="G1060" t="s">
        <v>3722</v>
      </c>
      <c r="H1060" t="s">
        <v>3718</v>
      </c>
      <c r="I1060" t="s">
        <v>3723</v>
      </c>
      <c r="J1060" t="s">
        <v>2445</v>
      </c>
      <c r="K1060" t="s">
        <v>3720</v>
      </c>
      <c r="L1060" s="2" t="s">
        <v>3360</v>
      </c>
      <c r="M1060" s="10" t="s">
        <v>609</v>
      </c>
    </row>
    <row r="1061" spans="1:13" x14ac:dyDescent="0.2">
      <c r="A1061" s="9" t="s">
        <v>3724</v>
      </c>
      <c r="B1061" t="s">
        <v>3701</v>
      </c>
      <c r="C1061" t="s">
        <v>3713</v>
      </c>
      <c r="D1061" t="s">
        <v>3714</v>
      </c>
      <c r="E1061" t="s">
        <v>3715</v>
      </c>
      <c r="F1061" s="2" t="s">
        <v>3716</v>
      </c>
      <c r="G1061" t="s">
        <v>3725</v>
      </c>
      <c r="H1061" t="s">
        <v>3718</v>
      </c>
      <c r="I1061" t="s">
        <v>3726</v>
      </c>
      <c r="J1061" t="s">
        <v>2445</v>
      </c>
      <c r="K1061" t="s">
        <v>3720</v>
      </c>
      <c r="L1061" s="2" t="s">
        <v>3360</v>
      </c>
      <c r="M1061" s="10" t="s">
        <v>609</v>
      </c>
    </row>
    <row r="1062" spans="1:13" x14ac:dyDescent="0.2">
      <c r="A1062" s="9" t="s">
        <v>3727</v>
      </c>
      <c r="B1062" t="s">
        <v>3728</v>
      </c>
      <c r="C1062" t="s">
        <v>3702</v>
      </c>
      <c r="D1062" t="s">
        <v>3703</v>
      </c>
      <c r="E1062" t="s">
        <v>3704</v>
      </c>
      <c r="F1062" s="2" t="s">
        <v>3705</v>
      </c>
      <c r="G1062" t="s">
        <v>3729</v>
      </c>
      <c r="H1062" t="s">
        <v>690</v>
      </c>
      <c r="I1062" t="s">
        <v>3707</v>
      </c>
      <c r="J1062" t="s">
        <v>3708</v>
      </c>
      <c r="K1062" t="s">
        <v>417</v>
      </c>
      <c r="L1062" s="2" t="s">
        <v>3709</v>
      </c>
      <c r="M1062" s="10" t="s">
        <v>609</v>
      </c>
    </row>
    <row r="1063" spans="1:13" x14ac:dyDescent="0.2">
      <c r="A1063" s="9" t="s">
        <v>3730</v>
      </c>
      <c r="B1063" t="s">
        <v>3731</v>
      </c>
      <c r="C1063" t="s">
        <v>3732</v>
      </c>
      <c r="D1063" t="s">
        <v>3733</v>
      </c>
      <c r="E1063" t="s">
        <v>3734</v>
      </c>
      <c r="F1063" s="2" t="s">
        <v>3026</v>
      </c>
      <c r="G1063" t="s">
        <v>3735</v>
      </c>
      <c r="H1063" t="s">
        <v>3736</v>
      </c>
      <c r="I1063" t="s">
        <v>3737</v>
      </c>
      <c r="J1063" t="s">
        <v>3738</v>
      </c>
      <c r="K1063" t="s">
        <v>3739</v>
      </c>
      <c r="L1063" s="2" t="s">
        <v>3607</v>
      </c>
      <c r="M1063" s="10" t="s">
        <v>199</v>
      </c>
    </row>
    <row r="1064" spans="1:13" x14ac:dyDescent="0.2">
      <c r="A1064" s="9" t="s">
        <v>3740</v>
      </c>
      <c r="B1064" t="s">
        <v>3741</v>
      </c>
      <c r="C1064" t="s">
        <v>3742</v>
      </c>
      <c r="D1064" t="s">
        <v>3743</v>
      </c>
      <c r="E1064" t="s">
        <v>3744</v>
      </c>
      <c r="G1064" t="s">
        <v>3745</v>
      </c>
      <c r="H1064" t="s">
        <v>3746</v>
      </c>
      <c r="I1064" t="s">
        <v>288</v>
      </c>
      <c r="J1064" t="s">
        <v>3747</v>
      </c>
      <c r="K1064" t="s">
        <v>3748</v>
      </c>
      <c r="M1064" s="10" t="s">
        <v>104</v>
      </c>
    </row>
    <row r="1065" spans="1:13" x14ac:dyDescent="0.2">
      <c r="A1065" s="9" t="s">
        <v>3749</v>
      </c>
      <c r="B1065" t="s">
        <v>3750</v>
      </c>
      <c r="C1065" t="s">
        <v>117</v>
      </c>
      <c r="D1065" t="s">
        <v>118</v>
      </c>
      <c r="E1065" t="s">
        <v>119</v>
      </c>
      <c r="F1065" s="2" t="s">
        <v>120</v>
      </c>
      <c r="G1065" t="s">
        <v>3751</v>
      </c>
      <c r="H1065" t="s">
        <v>690</v>
      </c>
      <c r="I1065" t="s">
        <v>122</v>
      </c>
      <c r="J1065" t="s">
        <v>123</v>
      </c>
      <c r="K1065" t="s">
        <v>124</v>
      </c>
      <c r="L1065" s="2" t="s">
        <v>120</v>
      </c>
      <c r="M1065" s="10" t="s">
        <v>24</v>
      </c>
    </row>
    <row r="1066" spans="1:13" x14ac:dyDescent="0.2">
      <c r="A1066" s="9" t="s">
        <v>3752</v>
      </c>
      <c r="B1066" t="s">
        <v>3753</v>
      </c>
      <c r="C1066" t="s">
        <v>3587</v>
      </c>
      <c r="D1066" t="s">
        <v>3588</v>
      </c>
      <c r="E1066" t="s">
        <v>3589</v>
      </c>
      <c r="F1066" s="2" t="s">
        <v>120</v>
      </c>
      <c r="G1066" t="s">
        <v>3754</v>
      </c>
      <c r="H1066" t="s">
        <v>3755</v>
      </c>
      <c r="I1066" t="s">
        <v>22</v>
      </c>
      <c r="J1066" t="s">
        <v>3592</v>
      </c>
      <c r="L1066" s="2" t="s">
        <v>3593</v>
      </c>
      <c r="M1066" s="10" t="s">
        <v>24</v>
      </c>
    </row>
    <row r="1067" spans="1:13" x14ac:dyDescent="0.2">
      <c r="A1067" s="9" t="s">
        <v>3756</v>
      </c>
      <c r="B1067" t="s">
        <v>3753</v>
      </c>
      <c r="C1067" t="s">
        <v>3587</v>
      </c>
      <c r="D1067" t="s">
        <v>3588</v>
      </c>
      <c r="E1067" t="s">
        <v>3589</v>
      </c>
      <c r="F1067" s="2" t="s">
        <v>120</v>
      </c>
      <c r="G1067" t="s">
        <v>3757</v>
      </c>
      <c r="H1067" t="s">
        <v>3758</v>
      </c>
      <c r="I1067" t="s">
        <v>22</v>
      </c>
      <c r="J1067" t="s">
        <v>3592</v>
      </c>
      <c r="L1067" s="2" t="s">
        <v>3593</v>
      </c>
      <c r="M1067" s="10" t="s">
        <v>24</v>
      </c>
    </row>
    <row r="1068" spans="1:13" x14ac:dyDescent="0.2">
      <c r="A1068" s="9" t="s">
        <v>3759</v>
      </c>
      <c r="B1068" t="s">
        <v>3753</v>
      </c>
      <c r="C1068" t="s">
        <v>182</v>
      </c>
      <c r="D1068" t="s">
        <v>183</v>
      </c>
      <c r="E1068" t="s">
        <v>184</v>
      </c>
      <c r="G1068" t="s">
        <v>3760</v>
      </c>
      <c r="H1068" t="s">
        <v>3761</v>
      </c>
      <c r="I1068" t="s">
        <v>187</v>
      </c>
      <c r="J1068" t="s">
        <v>123</v>
      </c>
      <c r="L1068" s="2" t="s">
        <v>3607</v>
      </c>
      <c r="M1068" s="10" t="s">
        <v>24</v>
      </c>
    </row>
    <row r="1069" spans="1:13" x14ac:dyDescent="0.2">
      <c r="A1069" s="9" t="s">
        <v>3762</v>
      </c>
      <c r="B1069" t="s">
        <v>3763</v>
      </c>
      <c r="C1069" t="s">
        <v>3764</v>
      </c>
      <c r="D1069" t="s">
        <v>3765</v>
      </c>
      <c r="E1069" t="s">
        <v>3766</v>
      </c>
      <c r="F1069" s="2" t="s">
        <v>3767</v>
      </c>
      <c r="G1069" t="s">
        <v>3768</v>
      </c>
      <c r="H1069" t="s">
        <v>3769</v>
      </c>
      <c r="I1069" t="s">
        <v>3770</v>
      </c>
      <c r="J1069" t="s">
        <v>3771</v>
      </c>
      <c r="K1069" t="s">
        <v>3772</v>
      </c>
      <c r="L1069" s="2" t="s">
        <v>3773</v>
      </c>
      <c r="M1069" s="10" t="s">
        <v>1727</v>
      </c>
    </row>
    <row r="1070" spans="1:13" x14ac:dyDescent="0.2">
      <c r="A1070" s="9" t="s">
        <v>3774</v>
      </c>
      <c r="B1070" t="s">
        <v>3763</v>
      </c>
      <c r="C1070" t="s">
        <v>738</v>
      </c>
      <c r="D1070" t="s">
        <v>739</v>
      </c>
      <c r="E1070" t="s">
        <v>740</v>
      </c>
      <c r="G1070" t="s">
        <v>3775</v>
      </c>
      <c r="H1070" t="s">
        <v>3776</v>
      </c>
      <c r="I1070" t="s">
        <v>3777</v>
      </c>
      <c r="J1070" t="s">
        <v>3778</v>
      </c>
      <c r="L1070" s="2" t="s">
        <v>3607</v>
      </c>
      <c r="M1070" s="10" t="s">
        <v>24</v>
      </c>
    </row>
    <row r="1071" spans="1:13" x14ac:dyDescent="0.2">
      <c r="A1071" s="9" t="s">
        <v>3779</v>
      </c>
      <c r="B1071" t="s">
        <v>3780</v>
      </c>
      <c r="C1071" t="s">
        <v>3764</v>
      </c>
      <c r="D1071" t="s">
        <v>3765</v>
      </c>
      <c r="E1071" t="s">
        <v>3766</v>
      </c>
      <c r="F1071" s="2" t="s">
        <v>3767</v>
      </c>
      <c r="G1071" t="s">
        <v>3781</v>
      </c>
      <c r="H1071" t="s">
        <v>3782</v>
      </c>
      <c r="I1071" t="s">
        <v>3770</v>
      </c>
      <c r="J1071" t="s">
        <v>3771</v>
      </c>
      <c r="K1071" t="s">
        <v>3772</v>
      </c>
      <c r="L1071" s="2" t="s">
        <v>3773</v>
      </c>
      <c r="M1071" s="10" t="s">
        <v>1727</v>
      </c>
    </row>
    <row r="1072" spans="1:13" x14ac:dyDescent="0.2">
      <c r="A1072" s="9" t="s">
        <v>3783</v>
      </c>
      <c r="B1072" t="s">
        <v>3780</v>
      </c>
      <c r="C1072" t="s">
        <v>738</v>
      </c>
      <c r="D1072" t="s">
        <v>739</v>
      </c>
      <c r="E1072" t="s">
        <v>740</v>
      </c>
      <c r="G1072" t="s">
        <v>3784</v>
      </c>
      <c r="H1072" t="s">
        <v>3785</v>
      </c>
      <c r="I1072" t="s">
        <v>3777</v>
      </c>
      <c r="J1072" t="s">
        <v>3778</v>
      </c>
      <c r="L1072" s="2" t="s">
        <v>3607</v>
      </c>
      <c r="M1072" s="10" t="s">
        <v>24</v>
      </c>
    </row>
    <row r="1073" spans="1:13" x14ac:dyDescent="0.2">
      <c r="A1073" s="9" t="s">
        <v>3786</v>
      </c>
      <c r="B1073" t="s">
        <v>3787</v>
      </c>
      <c r="C1073" t="s">
        <v>3764</v>
      </c>
      <c r="D1073" t="s">
        <v>3765</v>
      </c>
      <c r="E1073" t="s">
        <v>3766</v>
      </c>
      <c r="F1073" s="2" t="s">
        <v>3767</v>
      </c>
      <c r="G1073" t="s">
        <v>3788</v>
      </c>
      <c r="H1073" t="s">
        <v>3789</v>
      </c>
      <c r="I1073" t="s">
        <v>3770</v>
      </c>
      <c r="J1073" t="s">
        <v>3771</v>
      </c>
      <c r="K1073" t="s">
        <v>3772</v>
      </c>
      <c r="L1073" s="2" t="s">
        <v>3773</v>
      </c>
      <c r="M1073" s="10" t="s">
        <v>1727</v>
      </c>
    </row>
    <row r="1074" spans="1:13" x14ac:dyDescent="0.2">
      <c r="A1074" s="9" t="s">
        <v>3790</v>
      </c>
      <c r="B1074" t="s">
        <v>3791</v>
      </c>
      <c r="C1074" t="s">
        <v>3764</v>
      </c>
      <c r="D1074" t="s">
        <v>3765</v>
      </c>
      <c r="E1074" t="s">
        <v>3766</v>
      </c>
      <c r="F1074" s="2" t="s">
        <v>3767</v>
      </c>
      <c r="G1074" t="s">
        <v>3792</v>
      </c>
      <c r="H1074" t="s">
        <v>3793</v>
      </c>
      <c r="I1074" t="s">
        <v>3770</v>
      </c>
      <c r="J1074" t="s">
        <v>3771</v>
      </c>
      <c r="K1074" t="s">
        <v>3772</v>
      </c>
      <c r="L1074" s="2" t="s">
        <v>3773</v>
      </c>
      <c r="M1074" s="10" t="s">
        <v>1727</v>
      </c>
    </row>
    <row r="1075" spans="1:13" x14ac:dyDescent="0.2">
      <c r="A1075" s="9" t="s">
        <v>3794</v>
      </c>
      <c r="B1075" t="s">
        <v>3795</v>
      </c>
      <c r="C1075" t="s">
        <v>16</v>
      </c>
      <c r="D1075" t="s">
        <v>17</v>
      </c>
      <c r="E1075" t="s">
        <v>18</v>
      </c>
      <c r="F1075" s="2" t="s">
        <v>19</v>
      </c>
      <c r="G1075" t="s">
        <v>3796</v>
      </c>
      <c r="H1075" t="s">
        <v>3797</v>
      </c>
      <c r="I1075" t="s">
        <v>22</v>
      </c>
      <c r="J1075" t="s">
        <v>3612</v>
      </c>
      <c r="M1075" s="10" t="s">
        <v>24</v>
      </c>
    </row>
    <row r="1076" spans="1:13" x14ac:dyDescent="0.2">
      <c r="A1076" s="9" t="s">
        <v>3798</v>
      </c>
      <c r="B1076" t="s">
        <v>3799</v>
      </c>
      <c r="C1076" t="s">
        <v>16</v>
      </c>
      <c r="D1076" t="s">
        <v>17</v>
      </c>
      <c r="E1076" t="s">
        <v>18</v>
      </c>
      <c r="F1076" s="2" t="s">
        <v>19</v>
      </c>
      <c r="G1076" t="s">
        <v>3800</v>
      </c>
      <c r="H1076" t="s">
        <v>3801</v>
      </c>
      <c r="I1076" t="s">
        <v>22</v>
      </c>
      <c r="J1076" t="s">
        <v>3802</v>
      </c>
      <c r="M1076" s="10" t="s">
        <v>24</v>
      </c>
    </row>
    <row r="1077" spans="1:13" x14ac:dyDescent="0.2">
      <c r="A1077" s="9" t="s">
        <v>3803</v>
      </c>
      <c r="B1077" t="s">
        <v>3804</v>
      </c>
      <c r="C1077" t="s">
        <v>16</v>
      </c>
      <c r="D1077" t="s">
        <v>17</v>
      </c>
      <c r="E1077" t="s">
        <v>18</v>
      </c>
      <c r="F1077" s="2" t="s">
        <v>19</v>
      </c>
      <c r="G1077" t="s">
        <v>3805</v>
      </c>
      <c r="H1077" t="s">
        <v>3806</v>
      </c>
      <c r="I1077" t="s">
        <v>22</v>
      </c>
      <c r="J1077" t="s">
        <v>3620</v>
      </c>
      <c r="M1077" s="10" t="s">
        <v>24</v>
      </c>
    </row>
    <row r="1078" spans="1:13" x14ac:dyDescent="0.2">
      <c r="A1078" s="9" t="s">
        <v>3807</v>
      </c>
      <c r="B1078" t="s">
        <v>3808</v>
      </c>
      <c r="C1078" t="s">
        <v>16</v>
      </c>
      <c r="D1078" t="s">
        <v>17</v>
      </c>
      <c r="E1078" t="s">
        <v>18</v>
      </c>
      <c r="F1078" s="2" t="s">
        <v>19</v>
      </c>
      <c r="G1078" t="s">
        <v>3809</v>
      </c>
      <c r="H1078" t="s">
        <v>3810</v>
      </c>
      <c r="I1078" t="s">
        <v>22</v>
      </c>
      <c r="J1078" t="s">
        <v>3811</v>
      </c>
      <c r="M1078" s="10" t="s">
        <v>24</v>
      </c>
    </row>
    <row r="1079" spans="1:13" x14ac:dyDescent="0.2">
      <c r="A1079" s="9" t="s">
        <v>3812</v>
      </c>
      <c r="B1079" t="s">
        <v>3813</v>
      </c>
      <c r="C1079" t="s">
        <v>3587</v>
      </c>
      <c r="D1079" t="s">
        <v>3588</v>
      </c>
      <c r="E1079" t="s">
        <v>3589</v>
      </c>
      <c r="F1079" s="2" t="s">
        <v>120</v>
      </c>
      <c r="G1079" t="s">
        <v>3814</v>
      </c>
      <c r="H1079" t="s">
        <v>3815</v>
      </c>
      <c r="I1079" t="s">
        <v>22</v>
      </c>
      <c r="J1079" t="s">
        <v>3592</v>
      </c>
      <c r="L1079" s="2" t="s">
        <v>3593</v>
      </c>
      <c r="M1079" s="10" t="s">
        <v>24</v>
      </c>
    </row>
    <row r="1080" spans="1:13" x14ac:dyDescent="0.2">
      <c r="A1080" s="9" t="s">
        <v>3816</v>
      </c>
      <c r="B1080" t="s">
        <v>3813</v>
      </c>
      <c r="C1080" t="s">
        <v>16</v>
      </c>
      <c r="D1080" t="s">
        <v>17</v>
      </c>
      <c r="E1080" t="s">
        <v>18</v>
      </c>
      <c r="F1080" s="2" t="s">
        <v>19</v>
      </c>
      <c r="G1080" t="s">
        <v>3817</v>
      </c>
      <c r="H1080" t="s">
        <v>3818</v>
      </c>
      <c r="I1080" t="s">
        <v>22</v>
      </c>
      <c r="J1080" t="s">
        <v>3616</v>
      </c>
      <c r="M1080" s="10" t="s">
        <v>24</v>
      </c>
    </row>
    <row r="1081" spans="1:13" x14ac:dyDescent="0.2">
      <c r="A1081" s="9" t="s">
        <v>3819</v>
      </c>
      <c r="B1081" t="s">
        <v>3813</v>
      </c>
      <c r="C1081" t="s">
        <v>16</v>
      </c>
      <c r="D1081" t="s">
        <v>17</v>
      </c>
      <c r="E1081" t="s">
        <v>18</v>
      </c>
      <c r="F1081" s="2" t="s">
        <v>19</v>
      </c>
      <c r="G1081" t="s">
        <v>3820</v>
      </c>
      <c r="H1081" t="s">
        <v>3821</v>
      </c>
      <c r="I1081" t="s">
        <v>22</v>
      </c>
      <c r="J1081" t="s">
        <v>3802</v>
      </c>
      <c r="M1081" s="10" t="s">
        <v>24</v>
      </c>
    </row>
    <row r="1082" spans="1:13" x14ac:dyDescent="0.2">
      <c r="A1082" s="9" t="s">
        <v>3822</v>
      </c>
      <c r="B1082" t="s">
        <v>3813</v>
      </c>
      <c r="C1082" t="s">
        <v>16</v>
      </c>
      <c r="D1082" t="s">
        <v>17</v>
      </c>
      <c r="E1082" t="s">
        <v>18</v>
      </c>
      <c r="F1082" s="2" t="s">
        <v>19</v>
      </c>
      <c r="G1082" t="s">
        <v>3823</v>
      </c>
      <c r="H1082" t="s">
        <v>3824</v>
      </c>
      <c r="I1082" t="s">
        <v>22</v>
      </c>
      <c r="J1082" t="s">
        <v>3825</v>
      </c>
      <c r="M1082" s="10" t="s">
        <v>24</v>
      </c>
    </row>
    <row r="1083" spans="1:13" x14ac:dyDescent="0.2">
      <c r="A1083" s="9" t="s">
        <v>3826</v>
      </c>
      <c r="B1083" t="s">
        <v>3827</v>
      </c>
      <c r="C1083" t="s">
        <v>3828</v>
      </c>
      <c r="D1083" t="s">
        <v>3829</v>
      </c>
      <c r="E1083" t="s">
        <v>3830</v>
      </c>
      <c r="F1083" s="2" t="s">
        <v>3831</v>
      </c>
      <c r="G1083" t="s">
        <v>3832</v>
      </c>
      <c r="H1083" t="s">
        <v>3833</v>
      </c>
      <c r="I1083" t="s">
        <v>3834</v>
      </c>
      <c r="J1083" t="s">
        <v>3835</v>
      </c>
      <c r="K1083" t="s">
        <v>3836</v>
      </c>
      <c r="L1083" s="2" t="s">
        <v>3831</v>
      </c>
      <c r="M1083" s="10" t="s">
        <v>1727</v>
      </c>
    </row>
    <row r="1084" spans="1:13" x14ac:dyDescent="0.2">
      <c r="A1084" s="9" t="s">
        <v>3837</v>
      </c>
      <c r="B1084" t="s">
        <v>3827</v>
      </c>
      <c r="C1084" t="s">
        <v>3713</v>
      </c>
      <c r="D1084" t="s">
        <v>3714</v>
      </c>
      <c r="E1084" t="s">
        <v>3715</v>
      </c>
      <c r="F1084" s="2" t="s">
        <v>3716</v>
      </c>
      <c r="G1084" t="s">
        <v>3838</v>
      </c>
      <c r="H1084" t="s">
        <v>690</v>
      </c>
      <c r="I1084" t="s">
        <v>3834</v>
      </c>
      <c r="J1084" t="s">
        <v>743</v>
      </c>
      <c r="K1084" t="s">
        <v>3839</v>
      </c>
      <c r="L1084" s="2" t="s">
        <v>1727</v>
      </c>
      <c r="M1084" s="10" t="s">
        <v>609</v>
      </c>
    </row>
    <row r="1085" spans="1:13" x14ac:dyDescent="0.2">
      <c r="A1085" s="9" t="s">
        <v>3840</v>
      </c>
      <c r="B1085" t="s">
        <v>3841</v>
      </c>
      <c r="C1085" t="s">
        <v>738</v>
      </c>
      <c r="D1085" t="s">
        <v>739</v>
      </c>
      <c r="E1085" t="s">
        <v>740</v>
      </c>
      <c r="G1085" t="s">
        <v>3842</v>
      </c>
      <c r="H1085" t="s">
        <v>3843</v>
      </c>
      <c r="I1085" t="s">
        <v>3844</v>
      </c>
      <c r="J1085" t="s">
        <v>3541</v>
      </c>
      <c r="L1085" s="2" t="s">
        <v>3509</v>
      </c>
      <c r="M1085" s="10" t="s">
        <v>3509</v>
      </c>
    </row>
    <row r="1086" spans="1:13" x14ac:dyDescent="0.2">
      <c r="A1086" s="9" t="s">
        <v>3845</v>
      </c>
      <c r="B1086" t="s">
        <v>3841</v>
      </c>
      <c r="C1086" t="s">
        <v>738</v>
      </c>
      <c r="D1086" t="s">
        <v>739</v>
      </c>
      <c r="E1086" t="s">
        <v>740</v>
      </c>
      <c r="G1086" t="s">
        <v>3846</v>
      </c>
      <c r="H1086" t="s">
        <v>3847</v>
      </c>
      <c r="I1086" t="s">
        <v>3844</v>
      </c>
      <c r="J1086" t="s">
        <v>3541</v>
      </c>
      <c r="L1086" s="2" t="s">
        <v>3509</v>
      </c>
      <c r="M1086" s="10" t="s">
        <v>3509</v>
      </c>
    </row>
    <row r="1087" spans="1:13" x14ac:dyDescent="0.2">
      <c r="A1087" s="9" t="s">
        <v>3848</v>
      </c>
      <c r="B1087" t="s">
        <v>3849</v>
      </c>
      <c r="C1087" t="s">
        <v>738</v>
      </c>
      <c r="D1087" t="s">
        <v>739</v>
      </c>
      <c r="E1087" t="s">
        <v>740</v>
      </c>
      <c r="G1087" t="s">
        <v>3850</v>
      </c>
      <c r="H1087" t="s">
        <v>3851</v>
      </c>
      <c r="I1087" t="s">
        <v>3852</v>
      </c>
      <c r="J1087" t="s">
        <v>2950</v>
      </c>
      <c r="L1087" s="2" t="s">
        <v>1727</v>
      </c>
      <c r="M1087" s="10" t="s">
        <v>1727</v>
      </c>
    </row>
    <row r="1088" spans="1:13" x14ac:dyDescent="0.2">
      <c r="A1088" s="9" t="s">
        <v>3853</v>
      </c>
      <c r="B1088" t="s">
        <v>3854</v>
      </c>
      <c r="C1088" t="s">
        <v>3656</v>
      </c>
      <c r="D1088" t="s">
        <v>3657</v>
      </c>
      <c r="E1088" t="s">
        <v>3658</v>
      </c>
      <c r="F1088" s="2" t="s">
        <v>120</v>
      </c>
      <c r="G1088" t="s">
        <v>3855</v>
      </c>
      <c r="H1088" t="s">
        <v>3856</v>
      </c>
      <c r="I1088" t="s">
        <v>3645</v>
      </c>
      <c r="J1088" t="s">
        <v>123</v>
      </c>
      <c r="K1088" t="s">
        <v>3661</v>
      </c>
      <c r="L1088" s="2" t="s">
        <v>3647</v>
      </c>
      <c r="M1088" s="10" t="s">
        <v>24</v>
      </c>
    </row>
    <row r="1089" spans="1:13" x14ac:dyDescent="0.2">
      <c r="A1089" s="9" t="s">
        <v>3857</v>
      </c>
      <c r="B1089" t="s">
        <v>3858</v>
      </c>
      <c r="C1089" t="s">
        <v>738</v>
      </c>
      <c r="D1089" t="s">
        <v>739</v>
      </c>
      <c r="E1089" t="s">
        <v>740</v>
      </c>
      <c r="G1089" t="s">
        <v>3859</v>
      </c>
      <c r="H1089" t="s">
        <v>3860</v>
      </c>
      <c r="I1089" t="s">
        <v>3645</v>
      </c>
      <c r="J1089" t="s">
        <v>743</v>
      </c>
      <c r="L1089" s="2" t="s">
        <v>3647</v>
      </c>
      <c r="M1089" s="10" t="s">
        <v>24</v>
      </c>
    </row>
    <row r="1090" spans="1:13" x14ac:dyDescent="0.2">
      <c r="A1090" s="9" t="s">
        <v>3861</v>
      </c>
      <c r="B1090" t="s">
        <v>3858</v>
      </c>
      <c r="C1090" t="s">
        <v>3656</v>
      </c>
      <c r="D1090" t="s">
        <v>3657</v>
      </c>
      <c r="E1090" t="s">
        <v>3658</v>
      </c>
      <c r="F1090" s="2" t="s">
        <v>120</v>
      </c>
      <c r="G1090" t="s">
        <v>3862</v>
      </c>
      <c r="H1090" t="s">
        <v>3863</v>
      </c>
      <c r="I1090" t="s">
        <v>3645</v>
      </c>
      <c r="J1090" t="s">
        <v>123</v>
      </c>
      <c r="K1090" t="s">
        <v>3661</v>
      </c>
      <c r="L1090" s="2" t="s">
        <v>3647</v>
      </c>
      <c r="M1090" s="10" t="s">
        <v>24</v>
      </c>
    </row>
    <row r="1091" spans="1:13" x14ac:dyDescent="0.2">
      <c r="A1091" s="9" t="s">
        <v>3864</v>
      </c>
      <c r="B1091" t="s">
        <v>3858</v>
      </c>
      <c r="C1091" t="s">
        <v>3656</v>
      </c>
      <c r="D1091" t="s">
        <v>3657</v>
      </c>
      <c r="E1091" t="s">
        <v>3658</v>
      </c>
      <c r="F1091" s="2" t="s">
        <v>120</v>
      </c>
      <c r="G1091" t="s">
        <v>3865</v>
      </c>
      <c r="H1091" t="s">
        <v>3866</v>
      </c>
      <c r="I1091" t="s">
        <v>3645</v>
      </c>
      <c r="J1091" t="s">
        <v>123</v>
      </c>
      <c r="K1091" t="s">
        <v>3661</v>
      </c>
      <c r="L1091" s="2" t="s">
        <v>3647</v>
      </c>
      <c r="M1091" s="10" t="s">
        <v>24</v>
      </c>
    </row>
    <row r="1092" spans="1:13" x14ac:dyDescent="0.2">
      <c r="A1092" s="9" t="s">
        <v>3867</v>
      </c>
      <c r="B1092" t="s">
        <v>3858</v>
      </c>
      <c r="C1092" t="s">
        <v>3656</v>
      </c>
      <c r="D1092" t="s">
        <v>3657</v>
      </c>
      <c r="E1092" t="s">
        <v>3658</v>
      </c>
      <c r="F1092" s="2" t="s">
        <v>120</v>
      </c>
      <c r="G1092" t="s">
        <v>3868</v>
      </c>
      <c r="H1092" t="s">
        <v>3869</v>
      </c>
      <c r="I1092" t="s">
        <v>3645</v>
      </c>
      <c r="J1092" t="s">
        <v>123</v>
      </c>
      <c r="K1092" t="s">
        <v>3661</v>
      </c>
      <c r="L1092" s="2" t="s">
        <v>3647</v>
      </c>
      <c r="M1092" s="10" t="s">
        <v>24</v>
      </c>
    </row>
    <row r="1093" spans="1:13" x14ac:dyDescent="0.2">
      <c r="A1093" s="9" t="s">
        <v>3870</v>
      </c>
      <c r="B1093" t="s">
        <v>3858</v>
      </c>
      <c r="C1093" t="s">
        <v>3656</v>
      </c>
      <c r="D1093" t="s">
        <v>3657</v>
      </c>
      <c r="E1093" t="s">
        <v>3658</v>
      </c>
      <c r="F1093" s="2" t="s">
        <v>120</v>
      </c>
      <c r="G1093" t="s">
        <v>3871</v>
      </c>
      <c r="H1093" t="s">
        <v>3872</v>
      </c>
      <c r="I1093" t="s">
        <v>3645</v>
      </c>
      <c r="J1093" t="s">
        <v>123</v>
      </c>
      <c r="K1093" t="s">
        <v>3661</v>
      </c>
      <c r="L1093" s="2" t="s">
        <v>3647</v>
      </c>
      <c r="M1093" s="10" t="s">
        <v>24</v>
      </c>
    </row>
    <row r="1094" spans="1:13" x14ac:dyDescent="0.2">
      <c r="A1094" s="9" t="s">
        <v>3873</v>
      </c>
      <c r="B1094" t="s">
        <v>3858</v>
      </c>
      <c r="C1094" t="s">
        <v>3656</v>
      </c>
      <c r="D1094" t="s">
        <v>3657</v>
      </c>
      <c r="E1094" t="s">
        <v>3658</v>
      </c>
      <c r="F1094" s="2" t="s">
        <v>120</v>
      </c>
      <c r="G1094" t="s">
        <v>3874</v>
      </c>
      <c r="H1094" t="s">
        <v>3875</v>
      </c>
      <c r="I1094" t="s">
        <v>3645</v>
      </c>
      <c r="J1094" t="s">
        <v>123</v>
      </c>
      <c r="K1094" t="s">
        <v>3661</v>
      </c>
      <c r="L1094" s="2" t="s">
        <v>3647</v>
      </c>
      <c r="M1094" s="10" t="s">
        <v>24</v>
      </c>
    </row>
    <row r="1095" spans="1:13" x14ac:dyDescent="0.2">
      <c r="A1095" s="9" t="s">
        <v>3876</v>
      </c>
      <c r="B1095" t="s">
        <v>3877</v>
      </c>
      <c r="C1095" t="s">
        <v>3878</v>
      </c>
      <c r="D1095" t="s">
        <v>3879</v>
      </c>
      <c r="E1095" t="s">
        <v>3880</v>
      </c>
      <c r="F1095" s="2" t="s">
        <v>3881</v>
      </c>
      <c r="G1095" t="s">
        <v>3882</v>
      </c>
      <c r="H1095" t="s">
        <v>3883</v>
      </c>
      <c r="I1095" t="s">
        <v>3884</v>
      </c>
      <c r="J1095" t="s">
        <v>3885</v>
      </c>
      <c r="L1095" s="2" t="s">
        <v>3886</v>
      </c>
      <c r="M1095" s="10" t="s">
        <v>3887</v>
      </c>
    </row>
    <row r="1096" spans="1:13" x14ac:dyDescent="0.2">
      <c r="A1096" s="9" t="s">
        <v>3888</v>
      </c>
      <c r="B1096" t="s">
        <v>3889</v>
      </c>
      <c r="C1096" t="s">
        <v>3878</v>
      </c>
      <c r="D1096" t="s">
        <v>3879</v>
      </c>
      <c r="E1096" t="s">
        <v>3880</v>
      </c>
      <c r="F1096" s="2" t="s">
        <v>3881</v>
      </c>
      <c r="G1096" t="s">
        <v>3890</v>
      </c>
      <c r="H1096" t="s">
        <v>3883</v>
      </c>
      <c r="I1096" t="s">
        <v>3884</v>
      </c>
      <c r="J1096" t="s">
        <v>3885</v>
      </c>
      <c r="L1096" s="2" t="s">
        <v>3886</v>
      </c>
      <c r="M1096" s="10" t="s">
        <v>3887</v>
      </c>
    </row>
    <row r="1097" spans="1:13" x14ac:dyDescent="0.2">
      <c r="A1097" s="9" t="s">
        <v>3891</v>
      </c>
      <c r="B1097" t="s">
        <v>3892</v>
      </c>
      <c r="C1097" t="s">
        <v>2919</v>
      </c>
      <c r="D1097" t="s">
        <v>2920</v>
      </c>
      <c r="E1097" t="s">
        <v>2921</v>
      </c>
      <c r="G1097" t="s">
        <v>3893</v>
      </c>
      <c r="H1097" t="s">
        <v>3894</v>
      </c>
      <c r="I1097" t="s">
        <v>3895</v>
      </c>
      <c r="J1097" t="s">
        <v>468</v>
      </c>
      <c r="K1097" t="s">
        <v>2924</v>
      </c>
      <c r="L1097" s="2" t="s">
        <v>3896</v>
      </c>
      <c r="M1097" s="10" t="s">
        <v>3887</v>
      </c>
    </row>
    <row r="1098" spans="1:13" x14ac:dyDescent="0.2">
      <c r="A1098" s="9" t="s">
        <v>3897</v>
      </c>
      <c r="B1098" t="s">
        <v>3892</v>
      </c>
      <c r="C1098" t="s">
        <v>3898</v>
      </c>
      <c r="D1098" t="s">
        <v>3899</v>
      </c>
      <c r="E1098" t="s">
        <v>3900</v>
      </c>
      <c r="F1098" s="2" t="s">
        <v>3901</v>
      </c>
      <c r="G1098" t="s">
        <v>3902</v>
      </c>
      <c r="H1098" t="s">
        <v>3883</v>
      </c>
      <c r="I1098" t="s">
        <v>3895</v>
      </c>
      <c r="J1098" t="s">
        <v>3903</v>
      </c>
      <c r="L1098" s="2" t="s">
        <v>3904</v>
      </c>
      <c r="M1098" s="10" t="s">
        <v>199</v>
      </c>
    </row>
    <row r="1099" spans="1:13" x14ac:dyDescent="0.2">
      <c r="A1099" s="9" t="s">
        <v>3905</v>
      </c>
      <c r="B1099" t="s">
        <v>3906</v>
      </c>
      <c r="C1099" t="s">
        <v>3898</v>
      </c>
      <c r="D1099" t="s">
        <v>3899</v>
      </c>
      <c r="E1099" t="s">
        <v>3900</v>
      </c>
      <c r="F1099" s="2" t="s">
        <v>3901</v>
      </c>
      <c r="G1099" t="s">
        <v>3907</v>
      </c>
      <c r="H1099" t="s">
        <v>3883</v>
      </c>
      <c r="I1099" t="s">
        <v>3908</v>
      </c>
      <c r="J1099" t="s">
        <v>3909</v>
      </c>
      <c r="L1099" s="2" t="s">
        <v>3910</v>
      </c>
      <c r="M1099" s="10" t="s">
        <v>199</v>
      </c>
    </row>
    <row r="1100" spans="1:13" x14ac:dyDescent="0.2">
      <c r="A1100" s="9" t="s">
        <v>3911</v>
      </c>
      <c r="B1100" t="s">
        <v>3912</v>
      </c>
      <c r="C1100" t="s">
        <v>3522</v>
      </c>
      <c r="D1100" t="s">
        <v>3523</v>
      </c>
      <c r="E1100" t="s">
        <v>3524</v>
      </c>
      <c r="F1100" s="2" t="s">
        <v>2417</v>
      </c>
      <c r="G1100" t="s">
        <v>3913</v>
      </c>
      <c r="H1100" t="s">
        <v>3914</v>
      </c>
      <c r="I1100" t="s">
        <v>3915</v>
      </c>
      <c r="J1100" t="s">
        <v>3528</v>
      </c>
      <c r="K1100" t="s">
        <v>3529</v>
      </c>
      <c r="L1100" s="2" t="s">
        <v>3530</v>
      </c>
      <c r="M1100" s="10" t="s">
        <v>59</v>
      </c>
    </row>
    <row r="1101" spans="1:13" x14ac:dyDescent="0.2">
      <c r="A1101" s="9" t="s">
        <v>3916</v>
      </c>
      <c r="B1101" t="s">
        <v>3917</v>
      </c>
      <c r="C1101" t="s">
        <v>2423</v>
      </c>
      <c r="D1101" t="s">
        <v>2424</v>
      </c>
      <c r="E1101" t="s">
        <v>2425</v>
      </c>
      <c r="F1101" s="2" t="s">
        <v>120</v>
      </c>
      <c r="G1101" t="s">
        <v>3918</v>
      </c>
      <c r="H1101" t="s">
        <v>3919</v>
      </c>
      <c r="I1101" t="s">
        <v>3920</v>
      </c>
      <c r="J1101" t="s">
        <v>123</v>
      </c>
      <c r="K1101" t="s">
        <v>2429</v>
      </c>
      <c r="L1101" s="2" t="s">
        <v>120</v>
      </c>
      <c r="M1101" s="10" t="s">
        <v>24</v>
      </c>
    </row>
    <row r="1102" spans="1:13" x14ac:dyDescent="0.2">
      <c r="A1102" s="9" t="s">
        <v>3921</v>
      </c>
      <c r="B1102" t="s">
        <v>3922</v>
      </c>
      <c r="C1102" t="s">
        <v>2423</v>
      </c>
      <c r="D1102" t="s">
        <v>2424</v>
      </c>
      <c r="E1102" t="s">
        <v>2425</v>
      </c>
      <c r="F1102" s="2" t="s">
        <v>120</v>
      </c>
      <c r="G1102" t="s">
        <v>3923</v>
      </c>
      <c r="H1102" t="s">
        <v>3924</v>
      </c>
      <c r="I1102" t="s">
        <v>3920</v>
      </c>
      <c r="J1102" t="s">
        <v>123</v>
      </c>
      <c r="K1102" t="s">
        <v>2429</v>
      </c>
      <c r="L1102" s="2" t="s">
        <v>120</v>
      </c>
      <c r="M1102" s="10" t="s">
        <v>24</v>
      </c>
    </row>
    <row r="1103" spans="1:13" x14ac:dyDescent="0.2">
      <c r="A1103" s="9" t="s">
        <v>3925</v>
      </c>
      <c r="B1103" t="s">
        <v>3926</v>
      </c>
      <c r="C1103" t="s">
        <v>2423</v>
      </c>
      <c r="D1103" t="s">
        <v>2424</v>
      </c>
      <c r="E1103" t="s">
        <v>2425</v>
      </c>
      <c r="F1103" s="2" t="s">
        <v>120</v>
      </c>
      <c r="G1103" t="s">
        <v>3927</v>
      </c>
      <c r="H1103" t="s">
        <v>3928</v>
      </c>
      <c r="I1103" t="s">
        <v>2428</v>
      </c>
      <c r="J1103" t="s">
        <v>123</v>
      </c>
      <c r="K1103" t="s">
        <v>2429</v>
      </c>
      <c r="L1103" s="2" t="s">
        <v>120</v>
      </c>
      <c r="M1103" s="10" t="s">
        <v>24</v>
      </c>
    </row>
    <row r="1104" spans="1:13" x14ac:dyDescent="0.2">
      <c r="A1104" s="9" t="s">
        <v>3929</v>
      </c>
      <c r="B1104" t="s">
        <v>3930</v>
      </c>
      <c r="C1104" t="s">
        <v>2423</v>
      </c>
      <c r="D1104" t="s">
        <v>2424</v>
      </c>
      <c r="E1104" t="s">
        <v>2425</v>
      </c>
      <c r="F1104" s="2" t="s">
        <v>120</v>
      </c>
      <c r="G1104" t="s">
        <v>3931</v>
      </c>
      <c r="H1104" t="s">
        <v>3932</v>
      </c>
      <c r="I1104" t="s">
        <v>3699</v>
      </c>
      <c r="J1104" t="s">
        <v>123</v>
      </c>
      <c r="K1104" t="s">
        <v>2429</v>
      </c>
      <c r="L1104" s="2" t="s">
        <v>120</v>
      </c>
      <c r="M1104" s="10" t="s">
        <v>24</v>
      </c>
    </row>
    <row r="1105" spans="1:13" x14ac:dyDescent="0.2">
      <c r="A1105" s="9" t="s">
        <v>3933</v>
      </c>
      <c r="B1105" t="s">
        <v>3934</v>
      </c>
      <c r="C1105" t="s">
        <v>3004</v>
      </c>
      <c r="D1105" t="s">
        <v>3005</v>
      </c>
      <c r="E1105" t="s">
        <v>3006</v>
      </c>
      <c r="F1105" s="2" t="s">
        <v>2738</v>
      </c>
      <c r="G1105" t="s">
        <v>3935</v>
      </c>
      <c r="H1105" t="s">
        <v>3936</v>
      </c>
      <c r="I1105" t="s">
        <v>3009</v>
      </c>
      <c r="J1105" t="s">
        <v>3001</v>
      </c>
      <c r="K1105" t="s">
        <v>3937</v>
      </c>
      <c r="L1105" s="2" t="s">
        <v>1727</v>
      </c>
      <c r="M1105" s="10" t="s">
        <v>1727</v>
      </c>
    </row>
    <row r="1106" spans="1:13" x14ac:dyDescent="0.2">
      <c r="A1106" s="9" t="s">
        <v>3938</v>
      </c>
      <c r="B1106" t="s">
        <v>3939</v>
      </c>
      <c r="C1106" t="s">
        <v>3004</v>
      </c>
      <c r="D1106" t="s">
        <v>3005</v>
      </c>
      <c r="E1106" t="s">
        <v>3006</v>
      </c>
      <c r="F1106" s="2" t="s">
        <v>2738</v>
      </c>
      <c r="G1106" t="s">
        <v>3940</v>
      </c>
      <c r="H1106" t="s">
        <v>3941</v>
      </c>
      <c r="I1106" t="s">
        <v>3009</v>
      </c>
      <c r="J1106" t="s">
        <v>3001</v>
      </c>
      <c r="K1106" t="s">
        <v>3937</v>
      </c>
      <c r="L1106" s="2" t="s">
        <v>1727</v>
      </c>
      <c r="M1106" s="10" t="s">
        <v>1727</v>
      </c>
    </row>
    <row r="1107" spans="1:13" x14ac:dyDescent="0.2">
      <c r="A1107" s="9" t="s">
        <v>3942</v>
      </c>
      <c r="B1107" t="s">
        <v>3943</v>
      </c>
      <c r="C1107" t="s">
        <v>3004</v>
      </c>
      <c r="D1107" t="s">
        <v>3005</v>
      </c>
      <c r="E1107" t="s">
        <v>3006</v>
      </c>
      <c r="F1107" s="2" t="s">
        <v>2738</v>
      </c>
      <c r="G1107" t="s">
        <v>3944</v>
      </c>
      <c r="H1107" t="s">
        <v>3945</v>
      </c>
      <c r="I1107" t="s">
        <v>3009</v>
      </c>
      <c r="J1107" t="s">
        <v>3001</v>
      </c>
      <c r="K1107" t="s">
        <v>3010</v>
      </c>
      <c r="L1107" s="2" t="s">
        <v>1727</v>
      </c>
      <c r="M1107" s="10" t="s">
        <v>1727</v>
      </c>
    </row>
    <row r="1108" spans="1:13" x14ac:dyDescent="0.2">
      <c r="A1108" s="9" t="s">
        <v>3946</v>
      </c>
      <c r="B1108" t="s">
        <v>3943</v>
      </c>
      <c r="C1108" t="s">
        <v>3004</v>
      </c>
      <c r="D1108" t="s">
        <v>3005</v>
      </c>
      <c r="E1108" t="s">
        <v>3006</v>
      </c>
      <c r="F1108" s="2" t="s">
        <v>2738</v>
      </c>
      <c r="G1108" t="s">
        <v>3947</v>
      </c>
      <c r="H1108" t="s">
        <v>3948</v>
      </c>
      <c r="I1108" t="s">
        <v>3009</v>
      </c>
      <c r="J1108" t="s">
        <v>3001</v>
      </c>
      <c r="K1108" t="s">
        <v>3937</v>
      </c>
      <c r="L1108" s="2" t="s">
        <v>1727</v>
      </c>
      <c r="M1108" s="10" t="s">
        <v>1727</v>
      </c>
    </row>
    <row r="1109" spans="1:13" x14ac:dyDescent="0.2">
      <c r="A1109" s="9" t="s">
        <v>3949</v>
      </c>
      <c r="B1109" t="s">
        <v>3950</v>
      </c>
      <c r="C1109" t="s">
        <v>3951</v>
      </c>
      <c r="D1109" t="s">
        <v>3952</v>
      </c>
      <c r="E1109" t="s">
        <v>3953</v>
      </c>
      <c r="F1109" s="2" t="s">
        <v>3954</v>
      </c>
      <c r="G1109" t="s">
        <v>3955</v>
      </c>
      <c r="H1109" t="s">
        <v>3914</v>
      </c>
      <c r="I1109" t="s">
        <v>3956</v>
      </c>
      <c r="J1109" t="s">
        <v>3957</v>
      </c>
      <c r="K1109" t="s">
        <v>3958</v>
      </c>
      <c r="L1109" s="2" t="s">
        <v>3959</v>
      </c>
      <c r="M1109" s="10" t="s">
        <v>199</v>
      </c>
    </row>
    <row r="1110" spans="1:13" x14ac:dyDescent="0.2">
      <c r="A1110" s="9" t="s">
        <v>3960</v>
      </c>
      <c r="B1110" t="s">
        <v>3950</v>
      </c>
      <c r="C1110" t="s">
        <v>3951</v>
      </c>
      <c r="D1110" t="s">
        <v>3952</v>
      </c>
      <c r="E1110" t="s">
        <v>3953</v>
      </c>
      <c r="F1110" s="2" t="s">
        <v>3954</v>
      </c>
      <c r="G1110" t="s">
        <v>3961</v>
      </c>
      <c r="H1110" t="s">
        <v>3914</v>
      </c>
      <c r="I1110" t="s">
        <v>3956</v>
      </c>
      <c r="J1110" t="s">
        <v>3957</v>
      </c>
      <c r="K1110" t="s">
        <v>3958</v>
      </c>
      <c r="L1110" s="2" t="s">
        <v>3959</v>
      </c>
      <c r="M1110" s="10" t="s">
        <v>199</v>
      </c>
    </row>
    <row r="1111" spans="1:13" x14ac:dyDescent="0.2">
      <c r="A1111" s="9" t="s">
        <v>3962</v>
      </c>
      <c r="B1111" t="s">
        <v>3963</v>
      </c>
      <c r="C1111" t="s">
        <v>3951</v>
      </c>
      <c r="D1111" t="s">
        <v>3952</v>
      </c>
      <c r="E1111" t="s">
        <v>3953</v>
      </c>
      <c r="F1111" s="2" t="s">
        <v>3954</v>
      </c>
      <c r="G1111" t="s">
        <v>3964</v>
      </c>
      <c r="H1111" t="s">
        <v>3914</v>
      </c>
      <c r="I1111" t="s">
        <v>3956</v>
      </c>
      <c r="J1111" t="s">
        <v>3957</v>
      </c>
      <c r="K1111" t="s">
        <v>3958</v>
      </c>
      <c r="L1111" s="2" t="s">
        <v>120</v>
      </c>
      <c r="M1111" s="10" t="s">
        <v>199</v>
      </c>
    </row>
    <row r="1112" spans="1:13" x14ac:dyDescent="0.2">
      <c r="A1112" s="9" t="s">
        <v>3965</v>
      </c>
      <c r="B1112" t="s">
        <v>3963</v>
      </c>
      <c r="C1112" t="s">
        <v>3951</v>
      </c>
      <c r="D1112" t="s">
        <v>3952</v>
      </c>
      <c r="E1112" t="s">
        <v>3953</v>
      </c>
      <c r="F1112" s="2" t="s">
        <v>3954</v>
      </c>
      <c r="G1112" t="s">
        <v>3966</v>
      </c>
      <c r="H1112" t="s">
        <v>3914</v>
      </c>
      <c r="I1112" t="s">
        <v>3956</v>
      </c>
      <c r="J1112" t="s">
        <v>3957</v>
      </c>
      <c r="K1112" t="s">
        <v>3958</v>
      </c>
      <c r="L1112" s="2" t="s">
        <v>120</v>
      </c>
      <c r="M1112" s="10" t="s">
        <v>199</v>
      </c>
    </row>
    <row r="1113" spans="1:13" x14ac:dyDescent="0.2">
      <c r="A1113" s="9" t="s">
        <v>3967</v>
      </c>
      <c r="B1113" t="s">
        <v>3968</v>
      </c>
      <c r="C1113" t="s">
        <v>3951</v>
      </c>
      <c r="D1113" t="s">
        <v>3952</v>
      </c>
      <c r="E1113" t="s">
        <v>3953</v>
      </c>
      <c r="F1113" s="2" t="s">
        <v>3954</v>
      </c>
      <c r="G1113" t="s">
        <v>3969</v>
      </c>
      <c r="H1113" t="s">
        <v>3914</v>
      </c>
      <c r="I1113" t="s">
        <v>3956</v>
      </c>
      <c r="J1113" t="s">
        <v>3957</v>
      </c>
      <c r="K1113" t="s">
        <v>3958</v>
      </c>
      <c r="L1113" s="2" t="s">
        <v>120</v>
      </c>
      <c r="M1113" s="10" t="s">
        <v>199</v>
      </c>
    </row>
    <row r="1114" spans="1:13" x14ac:dyDescent="0.2">
      <c r="A1114" s="9" t="s">
        <v>3970</v>
      </c>
      <c r="B1114" t="s">
        <v>3968</v>
      </c>
      <c r="C1114" t="s">
        <v>3951</v>
      </c>
      <c r="D1114" t="s">
        <v>3952</v>
      </c>
      <c r="E1114" t="s">
        <v>3953</v>
      </c>
      <c r="F1114" s="2" t="s">
        <v>3954</v>
      </c>
      <c r="G1114" t="s">
        <v>3971</v>
      </c>
      <c r="H1114" t="s">
        <v>3914</v>
      </c>
      <c r="I1114" t="s">
        <v>3956</v>
      </c>
      <c r="J1114" t="s">
        <v>3957</v>
      </c>
      <c r="K1114" t="s">
        <v>3958</v>
      </c>
      <c r="L1114" s="2" t="s">
        <v>120</v>
      </c>
      <c r="M1114" s="10" t="s">
        <v>199</v>
      </c>
    </row>
    <row r="1115" spans="1:13" x14ac:dyDescent="0.2">
      <c r="A1115" s="9" t="s">
        <v>3972</v>
      </c>
      <c r="B1115" t="s">
        <v>3968</v>
      </c>
      <c r="C1115" t="s">
        <v>3951</v>
      </c>
      <c r="D1115" t="s">
        <v>3952</v>
      </c>
      <c r="E1115" t="s">
        <v>3953</v>
      </c>
      <c r="F1115" s="2" t="s">
        <v>3954</v>
      </c>
      <c r="G1115" t="s">
        <v>3973</v>
      </c>
      <c r="H1115" t="s">
        <v>3914</v>
      </c>
      <c r="I1115" t="s">
        <v>3956</v>
      </c>
      <c r="J1115" t="s">
        <v>3957</v>
      </c>
      <c r="K1115" t="s">
        <v>3958</v>
      </c>
      <c r="L1115" s="2" t="s">
        <v>120</v>
      </c>
      <c r="M1115" s="10" t="s">
        <v>199</v>
      </c>
    </row>
    <row r="1116" spans="1:13" x14ac:dyDescent="0.2">
      <c r="A1116" s="9" t="s">
        <v>3974</v>
      </c>
      <c r="B1116" t="s">
        <v>3968</v>
      </c>
      <c r="C1116" t="s">
        <v>3951</v>
      </c>
      <c r="D1116" t="s">
        <v>3952</v>
      </c>
      <c r="E1116" t="s">
        <v>3953</v>
      </c>
      <c r="F1116" s="2" t="s">
        <v>3954</v>
      </c>
      <c r="G1116" t="s">
        <v>3975</v>
      </c>
      <c r="H1116" t="s">
        <v>3914</v>
      </c>
      <c r="I1116" t="s">
        <v>3956</v>
      </c>
      <c r="J1116" t="s">
        <v>3957</v>
      </c>
      <c r="K1116" t="s">
        <v>3958</v>
      </c>
      <c r="L1116" s="2" t="s">
        <v>120</v>
      </c>
      <c r="M1116" s="10" t="s">
        <v>199</v>
      </c>
    </row>
    <row r="1117" spans="1:13" x14ac:dyDescent="0.2">
      <c r="A1117" s="9" t="s">
        <v>3976</v>
      </c>
      <c r="B1117" t="s">
        <v>3968</v>
      </c>
      <c r="C1117" t="s">
        <v>3951</v>
      </c>
      <c r="D1117" t="s">
        <v>3952</v>
      </c>
      <c r="E1117" t="s">
        <v>3953</v>
      </c>
      <c r="F1117" s="2" t="s">
        <v>3954</v>
      </c>
      <c r="G1117" t="s">
        <v>3977</v>
      </c>
      <c r="H1117" t="s">
        <v>3914</v>
      </c>
      <c r="I1117" t="s">
        <v>3956</v>
      </c>
      <c r="J1117" t="s">
        <v>3957</v>
      </c>
      <c r="K1117" t="s">
        <v>3958</v>
      </c>
      <c r="L1117" s="2" t="s">
        <v>120</v>
      </c>
      <c r="M1117" s="10" t="s">
        <v>199</v>
      </c>
    </row>
    <row r="1118" spans="1:13" x14ac:dyDescent="0.2">
      <c r="A1118" s="9" t="s">
        <v>3978</v>
      </c>
      <c r="B1118" t="s">
        <v>3968</v>
      </c>
      <c r="C1118" t="s">
        <v>3951</v>
      </c>
      <c r="D1118" t="s">
        <v>3952</v>
      </c>
      <c r="E1118" t="s">
        <v>3953</v>
      </c>
      <c r="F1118" s="2" t="s">
        <v>3954</v>
      </c>
      <c r="G1118" t="s">
        <v>3979</v>
      </c>
      <c r="H1118" t="s">
        <v>3914</v>
      </c>
      <c r="I1118" t="s">
        <v>3956</v>
      </c>
      <c r="J1118" t="s">
        <v>3957</v>
      </c>
      <c r="K1118" t="s">
        <v>3958</v>
      </c>
      <c r="L1118" s="2" t="s">
        <v>120</v>
      </c>
      <c r="M1118" s="10" t="s">
        <v>199</v>
      </c>
    </row>
    <row r="1119" spans="1:13" x14ac:dyDescent="0.2">
      <c r="A1119" s="9" t="s">
        <v>3980</v>
      </c>
      <c r="B1119" t="s">
        <v>3981</v>
      </c>
      <c r="C1119" t="s">
        <v>600</v>
      </c>
      <c r="D1119" t="s">
        <v>601</v>
      </c>
      <c r="E1119" t="s">
        <v>602</v>
      </c>
      <c r="F1119" s="2" t="s">
        <v>603</v>
      </c>
      <c r="G1119" t="s">
        <v>3982</v>
      </c>
      <c r="H1119" t="s">
        <v>3914</v>
      </c>
      <c r="I1119" t="s">
        <v>605</v>
      </c>
      <c r="J1119" t="s">
        <v>606</v>
      </c>
      <c r="K1119" t="s">
        <v>607</v>
      </c>
      <c r="L1119" s="2" t="s">
        <v>608</v>
      </c>
      <c r="M1119" s="10" t="s">
        <v>609</v>
      </c>
    </row>
    <row r="1120" spans="1:13" x14ac:dyDescent="0.2">
      <c r="A1120" s="9" t="s">
        <v>3983</v>
      </c>
      <c r="B1120" t="s">
        <v>3984</v>
      </c>
      <c r="C1120" t="s">
        <v>600</v>
      </c>
      <c r="D1120" t="s">
        <v>601</v>
      </c>
      <c r="E1120" t="s">
        <v>602</v>
      </c>
      <c r="F1120" s="2" t="s">
        <v>603</v>
      </c>
      <c r="G1120" t="s">
        <v>3985</v>
      </c>
      <c r="H1120" t="s">
        <v>3914</v>
      </c>
      <c r="I1120" t="s">
        <v>605</v>
      </c>
      <c r="J1120" t="s">
        <v>606</v>
      </c>
      <c r="K1120" t="s">
        <v>607</v>
      </c>
      <c r="L1120" s="2" t="s">
        <v>608</v>
      </c>
      <c r="M1120" s="10" t="s">
        <v>609</v>
      </c>
    </row>
    <row r="1121" spans="1:13" x14ac:dyDescent="0.2">
      <c r="A1121" s="9" t="s">
        <v>3986</v>
      </c>
      <c r="B1121" t="s">
        <v>3984</v>
      </c>
      <c r="C1121" t="s">
        <v>600</v>
      </c>
      <c r="D1121" t="s">
        <v>601</v>
      </c>
      <c r="E1121" t="s">
        <v>602</v>
      </c>
      <c r="F1121" s="2" t="s">
        <v>603</v>
      </c>
      <c r="G1121" t="s">
        <v>3987</v>
      </c>
      <c r="H1121" t="s">
        <v>3914</v>
      </c>
      <c r="I1121" t="s">
        <v>605</v>
      </c>
      <c r="J1121" t="s">
        <v>606</v>
      </c>
      <c r="K1121" t="s">
        <v>607</v>
      </c>
      <c r="L1121" s="2" t="s">
        <v>608</v>
      </c>
      <c r="M1121" s="10" t="s">
        <v>609</v>
      </c>
    </row>
    <row r="1122" spans="1:13" x14ac:dyDescent="0.2">
      <c r="A1122" s="9" t="s">
        <v>3988</v>
      </c>
      <c r="B1122" t="s">
        <v>3989</v>
      </c>
      <c r="C1122" t="s">
        <v>600</v>
      </c>
      <c r="D1122" t="s">
        <v>601</v>
      </c>
      <c r="E1122" t="s">
        <v>602</v>
      </c>
      <c r="F1122" s="2" t="s">
        <v>603</v>
      </c>
      <c r="G1122" t="s">
        <v>3990</v>
      </c>
      <c r="H1122" t="s">
        <v>3914</v>
      </c>
      <c r="I1122" t="s">
        <v>605</v>
      </c>
      <c r="J1122" t="s">
        <v>606</v>
      </c>
      <c r="K1122" t="s">
        <v>607</v>
      </c>
      <c r="L1122" s="2" t="s">
        <v>608</v>
      </c>
      <c r="M1122" s="10" t="s">
        <v>609</v>
      </c>
    </row>
    <row r="1123" spans="1:13" x14ac:dyDescent="0.2">
      <c r="A1123" s="9" t="s">
        <v>3991</v>
      </c>
      <c r="B1123" t="s">
        <v>3989</v>
      </c>
      <c r="C1123" t="s">
        <v>600</v>
      </c>
      <c r="D1123" t="s">
        <v>601</v>
      </c>
      <c r="E1123" t="s">
        <v>602</v>
      </c>
      <c r="F1123" s="2" t="s">
        <v>603</v>
      </c>
      <c r="G1123" t="s">
        <v>3992</v>
      </c>
      <c r="H1123" t="s">
        <v>3914</v>
      </c>
      <c r="I1123" t="s">
        <v>605</v>
      </c>
      <c r="J1123" t="s">
        <v>606</v>
      </c>
      <c r="K1123" t="s">
        <v>607</v>
      </c>
      <c r="L1123" s="2" t="s">
        <v>608</v>
      </c>
      <c r="M1123" s="10" t="s">
        <v>609</v>
      </c>
    </row>
    <row r="1124" spans="1:13" x14ac:dyDescent="0.2">
      <c r="A1124" s="9" t="s">
        <v>3993</v>
      </c>
      <c r="B1124" t="s">
        <v>3989</v>
      </c>
      <c r="C1124" t="s">
        <v>600</v>
      </c>
      <c r="D1124" t="s">
        <v>601</v>
      </c>
      <c r="E1124" t="s">
        <v>602</v>
      </c>
      <c r="F1124" s="2" t="s">
        <v>603</v>
      </c>
      <c r="G1124" t="s">
        <v>3994</v>
      </c>
      <c r="H1124" t="s">
        <v>3914</v>
      </c>
      <c r="I1124" t="s">
        <v>605</v>
      </c>
      <c r="J1124" t="s">
        <v>606</v>
      </c>
      <c r="K1124" t="s">
        <v>607</v>
      </c>
      <c r="L1124" s="2" t="s">
        <v>608</v>
      </c>
      <c r="M1124" s="10" t="s">
        <v>609</v>
      </c>
    </row>
    <row r="1125" spans="1:13" x14ac:dyDescent="0.2">
      <c r="A1125" s="9" t="s">
        <v>3995</v>
      </c>
      <c r="B1125" t="s">
        <v>3989</v>
      </c>
      <c r="C1125" t="s">
        <v>600</v>
      </c>
      <c r="D1125" t="s">
        <v>601</v>
      </c>
      <c r="E1125" t="s">
        <v>602</v>
      </c>
      <c r="F1125" s="2" t="s">
        <v>603</v>
      </c>
      <c r="G1125" t="s">
        <v>3996</v>
      </c>
      <c r="H1125" t="s">
        <v>3914</v>
      </c>
      <c r="I1125" t="s">
        <v>605</v>
      </c>
      <c r="J1125" t="s">
        <v>606</v>
      </c>
      <c r="K1125" t="s">
        <v>607</v>
      </c>
      <c r="L1125" s="2" t="s">
        <v>608</v>
      </c>
      <c r="M1125" s="10" t="s">
        <v>609</v>
      </c>
    </row>
    <row r="1126" spans="1:13" x14ac:dyDescent="0.2">
      <c r="A1126" s="9" t="s">
        <v>3997</v>
      </c>
      <c r="B1126" t="s">
        <v>3998</v>
      </c>
      <c r="C1126" t="s">
        <v>600</v>
      </c>
      <c r="D1126" t="s">
        <v>601</v>
      </c>
      <c r="E1126" t="s">
        <v>602</v>
      </c>
      <c r="F1126" s="2" t="s">
        <v>603</v>
      </c>
      <c r="G1126" t="s">
        <v>3999</v>
      </c>
      <c r="H1126" t="s">
        <v>3914</v>
      </c>
      <c r="I1126" t="s">
        <v>605</v>
      </c>
      <c r="J1126" t="s">
        <v>606</v>
      </c>
      <c r="K1126" t="s">
        <v>607</v>
      </c>
      <c r="L1126" s="2" t="s">
        <v>608</v>
      </c>
      <c r="M1126" s="10" t="s">
        <v>609</v>
      </c>
    </row>
    <row r="1127" spans="1:13" x14ac:dyDescent="0.2">
      <c r="A1127" s="9" t="s">
        <v>4000</v>
      </c>
      <c r="B1127" t="s">
        <v>4001</v>
      </c>
      <c r="C1127" t="s">
        <v>600</v>
      </c>
      <c r="D1127" t="s">
        <v>601</v>
      </c>
      <c r="E1127" t="s">
        <v>602</v>
      </c>
      <c r="F1127" s="2" t="s">
        <v>603</v>
      </c>
      <c r="G1127" t="s">
        <v>4002</v>
      </c>
      <c r="H1127" t="s">
        <v>3914</v>
      </c>
      <c r="I1127" t="s">
        <v>605</v>
      </c>
      <c r="J1127" t="s">
        <v>606</v>
      </c>
      <c r="K1127" t="s">
        <v>607</v>
      </c>
      <c r="L1127" s="2" t="s">
        <v>608</v>
      </c>
      <c r="M1127" s="10" t="s">
        <v>609</v>
      </c>
    </row>
    <row r="1128" spans="1:13" x14ac:dyDescent="0.2">
      <c r="A1128" s="9" t="s">
        <v>4003</v>
      </c>
      <c r="B1128" t="s">
        <v>4004</v>
      </c>
      <c r="C1128" t="s">
        <v>96</v>
      </c>
      <c r="D1128" t="s">
        <v>97</v>
      </c>
      <c r="E1128" t="s">
        <v>98</v>
      </c>
      <c r="G1128" t="s">
        <v>4005</v>
      </c>
      <c r="H1128" t="s">
        <v>4006</v>
      </c>
      <c r="I1128" t="s">
        <v>101</v>
      </c>
      <c r="J1128" t="s">
        <v>102</v>
      </c>
      <c r="K1128" t="s">
        <v>103</v>
      </c>
      <c r="M1128" s="10" t="s">
        <v>104</v>
      </c>
    </row>
    <row r="1129" spans="1:13" x14ac:dyDescent="0.2">
      <c r="A1129" s="9" t="s">
        <v>4007</v>
      </c>
      <c r="B1129" t="s">
        <v>4008</v>
      </c>
      <c r="C1129" t="s">
        <v>107</v>
      </c>
      <c r="D1129" t="s">
        <v>108</v>
      </c>
      <c r="E1129" t="s">
        <v>109</v>
      </c>
      <c r="G1129" t="s">
        <v>4009</v>
      </c>
      <c r="H1129" t="s">
        <v>4010</v>
      </c>
      <c r="I1129" t="s">
        <v>112</v>
      </c>
      <c r="J1129" t="s">
        <v>4011</v>
      </c>
      <c r="K1129" t="s">
        <v>114</v>
      </c>
      <c r="M1129" s="10" t="s">
        <v>104</v>
      </c>
    </row>
    <row r="1130" spans="1:13" x14ac:dyDescent="0.2">
      <c r="A1130" s="9" t="s">
        <v>4012</v>
      </c>
      <c r="B1130" t="s">
        <v>4013</v>
      </c>
      <c r="C1130" t="s">
        <v>3702</v>
      </c>
      <c r="D1130" t="s">
        <v>3703</v>
      </c>
      <c r="E1130" t="s">
        <v>3704</v>
      </c>
      <c r="F1130" s="2" t="s">
        <v>3705</v>
      </c>
      <c r="G1130" t="s">
        <v>4014</v>
      </c>
      <c r="H1130" t="s">
        <v>690</v>
      </c>
      <c r="I1130" t="s">
        <v>4015</v>
      </c>
      <c r="J1130" t="s">
        <v>3708</v>
      </c>
      <c r="K1130" t="s">
        <v>417</v>
      </c>
      <c r="L1130" s="2" t="s">
        <v>3709</v>
      </c>
      <c r="M1130" s="10" t="s">
        <v>609</v>
      </c>
    </row>
    <row r="1131" spans="1:13" x14ac:dyDescent="0.2">
      <c r="A1131" s="9" t="s">
        <v>4016</v>
      </c>
      <c r="B1131" t="s">
        <v>4013</v>
      </c>
      <c r="C1131" t="s">
        <v>3702</v>
      </c>
      <c r="D1131" t="s">
        <v>3703</v>
      </c>
      <c r="E1131" t="s">
        <v>3704</v>
      </c>
      <c r="F1131" s="2" t="s">
        <v>3705</v>
      </c>
      <c r="G1131" t="s">
        <v>4017</v>
      </c>
      <c r="H1131" t="s">
        <v>690</v>
      </c>
      <c r="I1131" t="s">
        <v>4015</v>
      </c>
      <c r="J1131" t="s">
        <v>3708</v>
      </c>
      <c r="K1131" t="s">
        <v>417</v>
      </c>
      <c r="L1131" s="2" t="s">
        <v>3709</v>
      </c>
      <c r="M1131" s="10" t="s">
        <v>609</v>
      </c>
    </row>
    <row r="1132" spans="1:13" x14ac:dyDescent="0.2">
      <c r="A1132" s="9" t="s">
        <v>4018</v>
      </c>
      <c r="B1132" t="s">
        <v>4013</v>
      </c>
      <c r="C1132" t="s">
        <v>3702</v>
      </c>
      <c r="D1132" t="s">
        <v>3703</v>
      </c>
      <c r="E1132" t="s">
        <v>3704</v>
      </c>
      <c r="F1132" s="2" t="s">
        <v>3705</v>
      </c>
      <c r="G1132" t="s">
        <v>4019</v>
      </c>
      <c r="H1132" t="s">
        <v>690</v>
      </c>
      <c r="I1132" t="s">
        <v>4015</v>
      </c>
      <c r="J1132" t="s">
        <v>3708</v>
      </c>
      <c r="K1132" t="s">
        <v>417</v>
      </c>
      <c r="L1132" s="2" t="s">
        <v>3709</v>
      </c>
      <c r="M1132" s="10" t="s">
        <v>609</v>
      </c>
    </row>
    <row r="1133" spans="1:13" x14ac:dyDescent="0.2">
      <c r="A1133" s="9" t="s">
        <v>4020</v>
      </c>
      <c r="B1133" t="s">
        <v>4013</v>
      </c>
      <c r="C1133" t="s">
        <v>3713</v>
      </c>
      <c r="D1133" t="s">
        <v>3714</v>
      </c>
      <c r="E1133" t="s">
        <v>3715</v>
      </c>
      <c r="F1133" s="2" t="s">
        <v>3716</v>
      </c>
      <c r="G1133" t="s">
        <v>4021</v>
      </c>
      <c r="H1133" t="s">
        <v>4022</v>
      </c>
      <c r="I1133" t="s">
        <v>4023</v>
      </c>
      <c r="J1133" t="s">
        <v>2445</v>
      </c>
      <c r="K1133" t="s">
        <v>3720</v>
      </c>
      <c r="L1133" s="2" t="s">
        <v>3360</v>
      </c>
      <c r="M1133" s="10" t="s">
        <v>609</v>
      </c>
    </row>
    <row r="1134" spans="1:13" x14ac:dyDescent="0.2">
      <c r="A1134" s="9" t="s">
        <v>4024</v>
      </c>
      <c r="B1134" t="s">
        <v>4013</v>
      </c>
      <c r="C1134" t="s">
        <v>3713</v>
      </c>
      <c r="D1134" t="s">
        <v>3714</v>
      </c>
      <c r="E1134" t="s">
        <v>3715</v>
      </c>
      <c r="F1134" s="2" t="s">
        <v>3716</v>
      </c>
      <c r="G1134" t="s">
        <v>4025</v>
      </c>
      <c r="H1134" t="s">
        <v>690</v>
      </c>
      <c r="I1134" t="s">
        <v>4026</v>
      </c>
      <c r="J1134" t="s">
        <v>2445</v>
      </c>
      <c r="K1134" t="s">
        <v>3720</v>
      </c>
      <c r="L1134" s="2" t="s">
        <v>3360</v>
      </c>
      <c r="M1134" s="10" t="s">
        <v>609</v>
      </c>
    </row>
    <row r="1135" spans="1:13" x14ac:dyDescent="0.2">
      <c r="A1135" s="9" t="s">
        <v>4027</v>
      </c>
      <c r="B1135" t="s">
        <v>4028</v>
      </c>
      <c r="C1135" t="s">
        <v>3702</v>
      </c>
      <c r="D1135" t="s">
        <v>3703</v>
      </c>
      <c r="E1135" t="s">
        <v>3704</v>
      </c>
      <c r="F1135" s="2" t="s">
        <v>3705</v>
      </c>
      <c r="G1135" t="s">
        <v>4029</v>
      </c>
      <c r="H1135" t="s">
        <v>690</v>
      </c>
      <c r="I1135" t="s">
        <v>4015</v>
      </c>
      <c r="J1135" t="s">
        <v>3708</v>
      </c>
      <c r="K1135" t="s">
        <v>417</v>
      </c>
      <c r="L1135" s="2" t="s">
        <v>3709</v>
      </c>
      <c r="M1135" s="10" t="s">
        <v>609</v>
      </c>
    </row>
    <row r="1136" spans="1:13" x14ac:dyDescent="0.2">
      <c r="A1136" s="9" t="s">
        <v>4030</v>
      </c>
      <c r="B1136" t="s">
        <v>4028</v>
      </c>
      <c r="C1136" t="s">
        <v>3713</v>
      </c>
      <c r="D1136" t="s">
        <v>3714</v>
      </c>
      <c r="E1136" t="s">
        <v>3715</v>
      </c>
      <c r="F1136" s="2" t="s">
        <v>3716</v>
      </c>
      <c r="G1136" t="s">
        <v>4031</v>
      </c>
      <c r="H1136" t="s">
        <v>690</v>
      </c>
      <c r="I1136" t="s">
        <v>4023</v>
      </c>
      <c r="J1136" t="s">
        <v>2445</v>
      </c>
      <c r="K1136" t="s">
        <v>3720</v>
      </c>
      <c r="L1136" s="2" t="s">
        <v>3360</v>
      </c>
      <c r="M1136" s="10" t="s">
        <v>609</v>
      </c>
    </row>
    <row r="1137" spans="1:13" x14ac:dyDescent="0.2">
      <c r="A1137" s="9" t="s">
        <v>4032</v>
      </c>
      <c r="B1137" t="s">
        <v>4028</v>
      </c>
      <c r="C1137" t="s">
        <v>3713</v>
      </c>
      <c r="D1137" t="s">
        <v>3714</v>
      </c>
      <c r="E1137" t="s">
        <v>3715</v>
      </c>
      <c r="F1137" s="2" t="s">
        <v>3716</v>
      </c>
      <c r="G1137" t="s">
        <v>4033</v>
      </c>
      <c r="H1137" t="s">
        <v>4022</v>
      </c>
      <c r="I1137" t="s">
        <v>4023</v>
      </c>
      <c r="J1137" t="s">
        <v>2445</v>
      </c>
      <c r="K1137" t="s">
        <v>3720</v>
      </c>
      <c r="L1137" s="2" t="s">
        <v>3360</v>
      </c>
      <c r="M1137" s="10" t="s">
        <v>609</v>
      </c>
    </row>
    <row r="1138" spans="1:13" x14ac:dyDescent="0.2">
      <c r="A1138" s="9" t="s">
        <v>4034</v>
      </c>
      <c r="B1138" t="s">
        <v>4028</v>
      </c>
      <c r="C1138" t="s">
        <v>3713</v>
      </c>
      <c r="D1138" t="s">
        <v>3714</v>
      </c>
      <c r="E1138" t="s">
        <v>3715</v>
      </c>
      <c r="F1138" s="2" t="s">
        <v>3716</v>
      </c>
      <c r="G1138" t="s">
        <v>4035</v>
      </c>
      <c r="H1138" t="s">
        <v>4022</v>
      </c>
      <c r="I1138" t="s">
        <v>3726</v>
      </c>
      <c r="J1138" t="s">
        <v>2445</v>
      </c>
      <c r="K1138" t="s">
        <v>3720</v>
      </c>
      <c r="L1138" s="2" t="s">
        <v>3360</v>
      </c>
      <c r="M1138" s="10" t="s">
        <v>609</v>
      </c>
    </row>
    <row r="1139" spans="1:13" x14ac:dyDescent="0.2">
      <c r="A1139" s="9" t="s">
        <v>4036</v>
      </c>
      <c r="B1139" t="s">
        <v>4037</v>
      </c>
      <c r="C1139" t="s">
        <v>3702</v>
      </c>
      <c r="D1139" t="s">
        <v>3703</v>
      </c>
      <c r="E1139" t="s">
        <v>3704</v>
      </c>
      <c r="F1139" s="2" t="s">
        <v>3705</v>
      </c>
      <c r="G1139" t="s">
        <v>4038</v>
      </c>
      <c r="H1139" t="s">
        <v>690</v>
      </c>
      <c r="I1139" t="s">
        <v>4015</v>
      </c>
      <c r="J1139" t="s">
        <v>3708</v>
      </c>
      <c r="K1139" t="s">
        <v>417</v>
      </c>
      <c r="L1139" s="2" t="s">
        <v>3709</v>
      </c>
      <c r="M1139" s="10" t="s">
        <v>609</v>
      </c>
    </row>
    <row r="1140" spans="1:13" x14ac:dyDescent="0.2">
      <c r="A1140" s="9" t="s">
        <v>4039</v>
      </c>
      <c r="B1140" t="s">
        <v>4037</v>
      </c>
      <c r="C1140" t="s">
        <v>3713</v>
      </c>
      <c r="D1140" t="s">
        <v>3714</v>
      </c>
      <c r="E1140" t="s">
        <v>3715</v>
      </c>
      <c r="F1140" s="2" t="s">
        <v>3716</v>
      </c>
      <c r="G1140" t="s">
        <v>4040</v>
      </c>
      <c r="H1140" t="s">
        <v>4022</v>
      </c>
      <c r="I1140" t="s">
        <v>4023</v>
      </c>
      <c r="J1140" t="s">
        <v>2445</v>
      </c>
      <c r="K1140" t="s">
        <v>3720</v>
      </c>
      <c r="L1140" s="2" t="s">
        <v>3360</v>
      </c>
      <c r="M1140" s="10" t="s">
        <v>609</v>
      </c>
    </row>
    <row r="1141" spans="1:13" x14ac:dyDescent="0.2">
      <c r="A1141" s="9" t="s">
        <v>4041</v>
      </c>
      <c r="B1141" t="s">
        <v>4037</v>
      </c>
      <c r="C1141" t="s">
        <v>3713</v>
      </c>
      <c r="D1141" t="s">
        <v>3714</v>
      </c>
      <c r="E1141" t="s">
        <v>3715</v>
      </c>
      <c r="F1141" s="2" t="s">
        <v>3716</v>
      </c>
      <c r="G1141" t="s">
        <v>4042</v>
      </c>
      <c r="H1141" t="s">
        <v>4022</v>
      </c>
      <c r="I1141" t="s">
        <v>4043</v>
      </c>
      <c r="J1141" t="s">
        <v>2445</v>
      </c>
      <c r="K1141" t="s">
        <v>3720</v>
      </c>
      <c r="L1141" s="2" t="s">
        <v>3360</v>
      </c>
      <c r="M1141" s="10" t="s">
        <v>609</v>
      </c>
    </row>
    <row r="1142" spans="1:13" x14ac:dyDescent="0.2">
      <c r="A1142" s="9" t="s">
        <v>4044</v>
      </c>
      <c r="B1142" t="s">
        <v>4037</v>
      </c>
      <c r="C1142" t="s">
        <v>3713</v>
      </c>
      <c r="D1142" t="s">
        <v>3714</v>
      </c>
      <c r="E1142" t="s">
        <v>3715</v>
      </c>
      <c r="F1142" s="2" t="s">
        <v>3716</v>
      </c>
      <c r="G1142" t="s">
        <v>4045</v>
      </c>
      <c r="H1142" t="s">
        <v>4022</v>
      </c>
      <c r="I1142" t="s">
        <v>4043</v>
      </c>
      <c r="J1142" t="s">
        <v>2445</v>
      </c>
      <c r="K1142" t="s">
        <v>3720</v>
      </c>
      <c r="L1142" s="2" t="s">
        <v>3360</v>
      </c>
      <c r="M1142" s="10" t="s">
        <v>609</v>
      </c>
    </row>
    <row r="1143" spans="1:13" x14ac:dyDescent="0.2">
      <c r="A1143" s="9" t="s">
        <v>4046</v>
      </c>
      <c r="B1143" t="s">
        <v>4037</v>
      </c>
      <c r="C1143" t="s">
        <v>3713</v>
      </c>
      <c r="D1143" t="s">
        <v>3714</v>
      </c>
      <c r="E1143" t="s">
        <v>3715</v>
      </c>
      <c r="F1143" s="2" t="s">
        <v>3716</v>
      </c>
      <c r="G1143" t="s">
        <v>4047</v>
      </c>
      <c r="H1143" t="s">
        <v>4022</v>
      </c>
      <c r="I1143" t="s">
        <v>4043</v>
      </c>
      <c r="J1143" t="s">
        <v>2445</v>
      </c>
      <c r="K1143" t="s">
        <v>3720</v>
      </c>
      <c r="L1143" s="2" t="s">
        <v>3360</v>
      </c>
      <c r="M1143" s="10" t="s">
        <v>609</v>
      </c>
    </row>
    <row r="1144" spans="1:13" x14ac:dyDescent="0.2">
      <c r="A1144" s="9" t="s">
        <v>4048</v>
      </c>
      <c r="B1144" t="s">
        <v>4049</v>
      </c>
      <c r="C1144" t="s">
        <v>3702</v>
      </c>
      <c r="D1144" t="s">
        <v>3703</v>
      </c>
      <c r="E1144" t="s">
        <v>3704</v>
      </c>
      <c r="F1144" s="2" t="s">
        <v>3705</v>
      </c>
      <c r="G1144" t="s">
        <v>4050</v>
      </c>
      <c r="H1144" t="s">
        <v>690</v>
      </c>
      <c r="I1144" t="s">
        <v>4015</v>
      </c>
      <c r="J1144" t="s">
        <v>3708</v>
      </c>
      <c r="K1144" t="s">
        <v>417</v>
      </c>
      <c r="L1144" s="2" t="s">
        <v>3709</v>
      </c>
      <c r="M1144" s="10" t="s">
        <v>609</v>
      </c>
    </row>
    <row r="1145" spans="1:13" x14ac:dyDescent="0.2">
      <c r="A1145" s="9" t="s">
        <v>4051</v>
      </c>
      <c r="B1145" t="s">
        <v>4052</v>
      </c>
      <c r="C1145" t="s">
        <v>3702</v>
      </c>
      <c r="D1145" t="s">
        <v>3703</v>
      </c>
      <c r="E1145" t="s">
        <v>3704</v>
      </c>
      <c r="F1145" s="2" t="s">
        <v>3705</v>
      </c>
      <c r="G1145" t="s">
        <v>4053</v>
      </c>
      <c r="H1145" t="s">
        <v>690</v>
      </c>
      <c r="I1145" t="s">
        <v>4015</v>
      </c>
      <c r="J1145" t="s">
        <v>3708</v>
      </c>
      <c r="K1145" t="s">
        <v>417</v>
      </c>
      <c r="L1145" s="2" t="s">
        <v>3709</v>
      </c>
      <c r="M1145" s="10" t="s">
        <v>609</v>
      </c>
    </row>
    <row r="1146" spans="1:13" x14ac:dyDescent="0.2">
      <c r="A1146" s="9" t="s">
        <v>4054</v>
      </c>
      <c r="B1146" t="s">
        <v>4055</v>
      </c>
      <c r="C1146" t="s">
        <v>3702</v>
      </c>
      <c r="D1146" t="s">
        <v>3703</v>
      </c>
      <c r="E1146" t="s">
        <v>3704</v>
      </c>
      <c r="F1146" s="2" t="s">
        <v>3705</v>
      </c>
      <c r="G1146" t="s">
        <v>4056</v>
      </c>
      <c r="H1146" t="s">
        <v>690</v>
      </c>
      <c r="I1146" t="s">
        <v>4015</v>
      </c>
      <c r="J1146" t="s">
        <v>3708</v>
      </c>
      <c r="K1146" t="s">
        <v>417</v>
      </c>
      <c r="L1146" s="2" t="s">
        <v>3709</v>
      </c>
      <c r="M1146" s="10" t="s">
        <v>609</v>
      </c>
    </row>
    <row r="1147" spans="1:13" x14ac:dyDescent="0.2">
      <c r="A1147" s="9" t="s">
        <v>4057</v>
      </c>
      <c r="B1147" t="s">
        <v>4055</v>
      </c>
      <c r="C1147" t="s">
        <v>3713</v>
      </c>
      <c r="D1147" t="s">
        <v>3714</v>
      </c>
      <c r="E1147" t="s">
        <v>3715</v>
      </c>
      <c r="F1147" s="2" t="s">
        <v>3716</v>
      </c>
      <c r="G1147" t="s">
        <v>4058</v>
      </c>
      <c r="H1147" t="s">
        <v>690</v>
      </c>
      <c r="I1147" t="s">
        <v>4023</v>
      </c>
      <c r="J1147" t="s">
        <v>2445</v>
      </c>
      <c r="K1147" t="s">
        <v>3720</v>
      </c>
      <c r="L1147" s="2" t="s">
        <v>3360</v>
      </c>
      <c r="M1147" s="10" t="s">
        <v>609</v>
      </c>
    </row>
    <row r="1148" spans="1:13" x14ac:dyDescent="0.2">
      <c r="A1148" s="9" t="s">
        <v>4059</v>
      </c>
      <c r="B1148" t="s">
        <v>4060</v>
      </c>
      <c r="C1148" t="s">
        <v>3702</v>
      </c>
      <c r="D1148" t="s">
        <v>3703</v>
      </c>
      <c r="E1148" t="s">
        <v>3704</v>
      </c>
      <c r="F1148" s="2" t="s">
        <v>3705</v>
      </c>
      <c r="G1148" t="s">
        <v>4061</v>
      </c>
      <c r="H1148" t="s">
        <v>690</v>
      </c>
      <c r="I1148" t="s">
        <v>4062</v>
      </c>
      <c r="J1148" t="s">
        <v>3708</v>
      </c>
      <c r="K1148" t="s">
        <v>417</v>
      </c>
      <c r="L1148" s="2" t="s">
        <v>3709</v>
      </c>
      <c r="M1148" s="10" t="s">
        <v>609</v>
      </c>
    </row>
    <row r="1149" spans="1:13" x14ac:dyDescent="0.2">
      <c r="A1149" s="9" t="s">
        <v>4063</v>
      </c>
      <c r="B1149" t="s">
        <v>4064</v>
      </c>
      <c r="C1149" t="s">
        <v>3702</v>
      </c>
      <c r="D1149" t="s">
        <v>3703</v>
      </c>
      <c r="E1149" t="s">
        <v>3704</v>
      </c>
      <c r="F1149" s="2" t="s">
        <v>3705</v>
      </c>
      <c r="G1149" t="s">
        <v>4065</v>
      </c>
      <c r="H1149" t="s">
        <v>690</v>
      </c>
      <c r="I1149" t="s">
        <v>4062</v>
      </c>
      <c r="J1149" t="s">
        <v>3708</v>
      </c>
      <c r="K1149" t="s">
        <v>417</v>
      </c>
      <c r="L1149" s="2" t="s">
        <v>3709</v>
      </c>
      <c r="M1149" s="10" t="s">
        <v>609</v>
      </c>
    </row>
    <row r="1150" spans="1:13" x14ac:dyDescent="0.2">
      <c r="A1150" s="9" t="s">
        <v>4066</v>
      </c>
      <c r="B1150" t="s">
        <v>4064</v>
      </c>
      <c r="C1150" t="s">
        <v>3713</v>
      </c>
      <c r="D1150" t="s">
        <v>3714</v>
      </c>
      <c r="E1150" t="s">
        <v>3715</v>
      </c>
      <c r="F1150" s="2" t="s">
        <v>3716</v>
      </c>
      <c r="G1150" t="s">
        <v>4067</v>
      </c>
      <c r="H1150" t="s">
        <v>4022</v>
      </c>
      <c r="I1150" t="s">
        <v>4068</v>
      </c>
      <c r="J1150" t="s">
        <v>2445</v>
      </c>
      <c r="K1150" t="s">
        <v>3720</v>
      </c>
      <c r="L1150" s="2" t="s">
        <v>3360</v>
      </c>
      <c r="M1150" s="10" t="s">
        <v>609</v>
      </c>
    </row>
    <row r="1151" spans="1:13" x14ac:dyDescent="0.2">
      <c r="A1151" s="9" t="s">
        <v>4069</v>
      </c>
      <c r="B1151" t="s">
        <v>4070</v>
      </c>
      <c r="C1151" t="s">
        <v>3702</v>
      </c>
      <c r="D1151" t="s">
        <v>3703</v>
      </c>
      <c r="E1151" t="s">
        <v>3704</v>
      </c>
      <c r="F1151" s="2" t="s">
        <v>3705</v>
      </c>
      <c r="G1151" t="s">
        <v>4071</v>
      </c>
      <c r="H1151" t="s">
        <v>690</v>
      </c>
      <c r="I1151" t="s">
        <v>4062</v>
      </c>
      <c r="J1151" t="s">
        <v>3708</v>
      </c>
      <c r="K1151" t="s">
        <v>417</v>
      </c>
      <c r="L1151" s="2" t="s">
        <v>3709</v>
      </c>
      <c r="M1151" s="10" t="s">
        <v>609</v>
      </c>
    </row>
    <row r="1152" spans="1:13" x14ac:dyDescent="0.2">
      <c r="A1152" s="9" t="s">
        <v>4072</v>
      </c>
      <c r="B1152" t="s">
        <v>4073</v>
      </c>
      <c r="C1152" t="s">
        <v>3702</v>
      </c>
      <c r="D1152" t="s">
        <v>3703</v>
      </c>
      <c r="E1152" t="s">
        <v>3704</v>
      </c>
      <c r="F1152" s="2" t="s">
        <v>3705</v>
      </c>
      <c r="G1152" t="s">
        <v>4074</v>
      </c>
      <c r="H1152" t="s">
        <v>690</v>
      </c>
      <c r="I1152" t="s">
        <v>4075</v>
      </c>
      <c r="J1152" t="s">
        <v>3708</v>
      </c>
      <c r="K1152" t="s">
        <v>417</v>
      </c>
      <c r="L1152" s="2" t="s">
        <v>3709</v>
      </c>
      <c r="M1152" s="10" t="s">
        <v>609</v>
      </c>
    </row>
    <row r="1153" spans="1:13" x14ac:dyDescent="0.2">
      <c r="A1153" s="9" t="s">
        <v>4076</v>
      </c>
      <c r="B1153" t="s">
        <v>4073</v>
      </c>
      <c r="C1153" t="s">
        <v>3713</v>
      </c>
      <c r="D1153" t="s">
        <v>3714</v>
      </c>
      <c r="E1153" t="s">
        <v>3715</v>
      </c>
      <c r="F1153" s="2" t="s">
        <v>3716</v>
      </c>
      <c r="G1153" t="s">
        <v>4077</v>
      </c>
      <c r="H1153" t="s">
        <v>690</v>
      </c>
      <c r="I1153" t="s">
        <v>4078</v>
      </c>
      <c r="J1153" t="s">
        <v>2445</v>
      </c>
      <c r="K1153" t="s">
        <v>3720</v>
      </c>
      <c r="L1153" s="2" t="s">
        <v>3360</v>
      </c>
      <c r="M1153" s="10" t="s">
        <v>609</v>
      </c>
    </row>
    <row r="1154" spans="1:13" x14ac:dyDescent="0.2">
      <c r="A1154" s="9" t="s">
        <v>4079</v>
      </c>
      <c r="B1154" t="s">
        <v>4073</v>
      </c>
      <c r="C1154" t="s">
        <v>3713</v>
      </c>
      <c r="D1154" t="s">
        <v>3714</v>
      </c>
      <c r="E1154" t="s">
        <v>3715</v>
      </c>
      <c r="F1154" s="2" t="s">
        <v>3716</v>
      </c>
      <c r="G1154" t="s">
        <v>4080</v>
      </c>
      <c r="H1154" t="s">
        <v>690</v>
      </c>
      <c r="I1154" t="s">
        <v>3723</v>
      </c>
      <c r="J1154" t="s">
        <v>2445</v>
      </c>
      <c r="K1154" t="s">
        <v>3720</v>
      </c>
      <c r="L1154" s="2" t="s">
        <v>3360</v>
      </c>
      <c r="M1154" s="10" t="s">
        <v>609</v>
      </c>
    </row>
    <row r="1155" spans="1:13" x14ac:dyDescent="0.2">
      <c r="A1155" s="9" t="s">
        <v>4081</v>
      </c>
      <c r="B1155" t="s">
        <v>4082</v>
      </c>
      <c r="C1155" t="s">
        <v>3702</v>
      </c>
      <c r="D1155" t="s">
        <v>3703</v>
      </c>
      <c r="E1155" t="s">
        <v>3704</v>
      </c>
      <c r="F1155" s="2" t="s">
        <v>3705</v>
      </c>
      <c r="G1155" t="s">
        <v>4083</v>
      </c>
      <c r="H1155" t="s">
        <v>690</v>
      </c>
      <c r="I1155" t="s">
        <v>4084</v>
      </c>
      <c r="J1155" t="s">
        <v>3708</v>
      </c>
      <c r="K1155" t="s">
        <v>417</v>
      </c>
      <c r="L1155" s="2" t="s">
        <v>3709</v>
      </c>
      <c r="M1155" s="10" t="s">
        <v>609</v>
      </c>
    </row>
    <row r="1156" spans="1:13" x14ac:dyDescent="0.2">
      <c r="A1156" s="9" t="s">
        <v>4085</v>
      </c>
      <c r="B1156" t="s">
        <v>4082</v>
      </c>
      <c r="C1156" t="s">
        <v>3713</v>
      </c>
      <c r="D1156" t="s">
        <v>3714</v>
      </c>
      <c r="E1156" t="s">
        <v>3715</v>
      </c>
      <c r="F1156" s="2" t="s">
        <v>3716</v>
      </c>
      <c r="G1156" t="s">
        <v>4086</v>
      </c>
      <c r="H1156" t="s">
        <v>4022</v>
      </c>
      <c r="I1156" t="s">
        <v>4078</v>
      </c>
      <c r="J1156" t="s">
        <v>2445</v>
      </c>
      <c r="K1156" t="s">
        <v>3720</v>
      </c>
      <c r="L1156" s="2" t="s">
        <v>3360</v>
      </c>
      <c r="M1156" s="10" t="s">
        <v>609</v>
      </c>
    </row>
    <row r="1157" spans="1:13" x14ac:dyDescent="0.2">
      <c r="A1157" s="9" t="s">
        <v>4087</v>
      </c>
      <c r="B1157" t="s">
        <v>4088</v>
      </c>
      <c r="C1157" t="s">
        <v>3702</v>
      </c>
      <c r="D1157" t="s">
        <v>3703</v>
      </c>
      <c r="E1157" t="s">
        <v>3704</v>
      </c>
      <c r="F1157" s="2" t="s">
        <v>3705</v>
      </c>
      <c r="G1157" t="s">
        <v>4089</v>
      </c>
      <c r="H1157" t="s">
        <v>690</v>
      </c>
      <c r="I1157" t="s">
        <v>4084</v>
      </c>
      <c r="J1157" t="s">
        <v>3708</v>
      </c>
      <c r="K1157" t="s">
        <v>417</v>
      </c>
      <c r="L1157" s="2" t="s">
        <v>3709</v>
      </c>
      <c r="M1157" s="10" t="s">
        <v>609</v>
      </c>
    </row>
    <row r="1158" spans="1:13" x14ac:dyDescent="0.2">
      <c r="A1158" s="9" t="s">
        <v>4090</v>
      </c>
      <c r="B1158" t="s">
        <v>4091</v>
      </c>
      <c r="C1158" t="s">
        <v>3702</v>
      </c>
      <c r="D1158" t="s">
        <v>3703</v>
      </c>
      <c r="E1158" t="s">
        <v>3704</v>
      </c>
      <c r="F1158" s="2" t="s">
        <v>3705</v>
      </c>
      <c r="G1158" t="s">
        <v>4092</v>
      </c>
      <c r="H1158" t="s">
        <v>690</v>
      </c>
      <c r="I1158" t="s">
        <v>4084</v>
      </c>
      <c r="J1158" t="s">
        <v>3708</v>
      </c>
      <c r="K1158" t="s">
        <v>417</v>
      </c>
      <c r="L1158" s="2" t="s">
        <v>3709</v>
      </c>
      <c r="M1158" s="10" t="s">
        <v>609</v>
      </c>
    </row>
    <row r="1159" spans="1:13" x14ac:dyDescent="0.2">
      <c r="A1159" s="9" t="s">
        <v>4093</v>
      </c>
      <c r="B1159" t="s">
        <v>4091</v>
      </c>
      <c r="C1159" t="s">
        <v>3713</v>
      </c>
      <c r="D1159" t="s">
        <v>3714</v>
      </c>
      <c r="E1159" t="s">
        <v>3715</v>
      </c>
      <c r="F1159" s="2" t="s">
        <v>3716</v>
      </c>
      <c r="G1159" t="s">
        <v>4094</v>
      </c>
      <c r="H1159" t="s">
        <v>4022</v>
      </c>
      <c r="I1159" t="s">
        <v>4078</v>
      </c>
      <c r="J1159" t="s">
        <v>2445</v>
      </c>
      <c r="K1159" t="s">
        <v>3720</v>
      </c>
      <c r="L1159" s="2" t="s">
        <v>3360</v>
      </c>
      <c r="M1159" s="10" t="s">
        <v>609</v>
      </c>
    </row>
    <row r="1160" spans="1:13" x14ac:dyDescent="0.2">
      <c r="A1160" s="9" t="s">
        <v>4095</v>
      </c>
      <c r="B1160" t="s">
        <v>4096</v>
      </c>
      <c r="C1160" t="s">
        <v>3702</v>
      </c>
      <c r="D1160" t="s">
        <v>3703</v>
      </c>
      <c r="E1160" t="s">
        <v>3704</v>
      </c>
      <c r="F1160" s="2" t="s">
        <v>3705</v>
      </c>
      <c r="G1160" t="s">
        <v>4097</v>
      </c>
      <c r="H1160" t="s">
        <v>690</v>
      </c>
      <c r="I1160" t="s">
        <v>3707</v>
      </c>
      <c r="J1160" t="s">
        <v>3708</v>
      </c>
      <c r="K1160" t="s">
        <v>417</v>
      </c>
      <c r="L1160" s="2" t="s">
        <v>3709</v>
      </c>
      <c r="M1160" s="10" t="s">
        <v>609</v>
      </c>
    </row>
    <row r="1161" spans="1:13" x14ac:dyDescent="0.2">
      <c r="A1161" s="9" t="s">
        <v>4098</v>
      </c>
      <c r="B1161" t="s">
        <v>4099</v>
      </c>
      <c r="C1161" t="s">
        <v>3702</v>
      </c>
      <c r="D1161" t="s">
        <v>3703</v>
      </c>
      <c r="E1161" t="s">
        <v>3704</v>
      </c>
      <c r="F1161" s="2" t="s">
        <v>3705</v>
      </c>
      <c r="G1161" t="s">
        <v>4100</v>
      </c>
      <c r="H1161" t="s">
        <v>690</v>
      </c>
      <c r="I1161" t="s">
        <v>3707</v>
      </c>
      <c r="J1161" t="s">
        <v>3708</v>
      </c>
      <c r="K1161" t="s">
        <v>417</v>
      </c>
      <c r="L1161" s="2" t="s">
        <v>3709</v>
      </c>
      <c r="M1161" s="10" t="s">
        <v>609</v>
      </c>
    </row>
    <row r="1162" spans="1:13" x14ac:dyDescent="0.2">
      <c r="A1162" s="9" t="s">
        <v>4101</v>
      </c>
      <c r="B1162" t="s">
        <v>4099</v>
      </c>
      <c r="C1162" t="s">
        <v>3702</v>
      </c>
      <c r="D1162" t="s">
        <v>3703</v>
      </c>
      <c r="E1162" t="s">
        <v>3704</v>
      </c>
      <c r="F1162" s="2" t="s">
        <v>3705</v>
      </c>
      <c r="G1162" t="s">
        <v>4102</v>
      </c>
      <c r="H1162" t="s">
        <v>690</v>
      </c>
      <c r="I1162" t="s">
        <v>3707</v>
      </c>
      <c r="J1162" t="s">
        <v>3708</v>
      </c>
      <c r="K1162" t="s">
        <v>417</v>
      </c>
      <c r="L1162" s="2" t="s">
        <v>3709</v>
      </c>
      <c r="M1162" s="10" t="s">
        <v>609</v>
      </c>
    </row>
    <row r="1163" spans="1:13" x14ac:dyDescent="0.2">
      <c r="A1163" s="9" t="s">
        <v>4103</v>
      </c>
      <c r="B1163" t="s">
        <v>4104</v>
      </c>
      <c r="C1163" t="s">
        <v>3702</v>
      </c>
      <c r="D1163" t="s">
        <v>3703</v>
      </c>
      <c r="E1163" t="s">
        <v>3704</v>
      </c>
      <c r="F1163" s="2" t="s">
        <v>3705</v>
      </c>
      <c r="G1163" t="s">
        <v>4105</v>
      </c>
      <c r="H1163" t="s">
        <v>690</v>
      </c>
      <c r="I1163" t="s">
        <v>3707</v>
      </c>
      <c r="J1163" t="s">
        <v>3708</v>
      </c>
      <c r="K1163" t="s">
        <v>417</v>
      </c>
      <c r="L1163" s="2" t="s">
        <v>3709</v>
      </c>
      <c r="M1163" s="10" t="s">
        <v>609</v>
      </c>
    </row>
    <row r="1164" spans="1:13" x14ac:dyDescent="0.2">
      <c r="A1164" s="9" t="s">
        <v>4106</v>
      </c>
      <c r="B1164" t="s">
        <v>4107</v>
      </c>
      <c r="C1164" t="s">
        <v>3702</v>
      </c>
      <c r="D1164" t="s">
        <v>3703</v>
      </c>
      <c r="E1164" t="s">
        <v>3704</v>
      </c>
      <c r="F1164" s="2" t="s">
        <v>3705</v>
      </c>
      <c r="G1164" t="s">
        <v>4108</v>
      </c>
      <c r="H1164" t="s">
        <v>690</v>
      </c>
      <c r="I1164" t="s">
        <v>3707</v>
      </c>
      <c r="J1164" t="s">
        <v>3708</v>
      </c>
      <c r="K1164" t="s">
        <v>417</v>
      </c>
      <c r="L1164" s="2" t="s">
        <v>3709</v>
      </c>
      <c r="M1164" s="10" t="s">
        <v>609</v>
      </c>
    </row>
    <row r="1165" spans="1:13" x14ac:dyDescent="0.2">
      <c r="A1165" s="9" t="s">
        <v>4109</v>
      </c>
      <c r="B1165" t="s">
        <v>4107</v>
      </c>
      <c r="C1165" t="s">
        <v>3713</v>
      </c>
      <c r="D1165" t="s">
        <v>3714</v>
      </c>
      <c r="E1165" t="s">
        <v>3715</v>
      </c>
      <c r="F1165" s="2" t="s">
        <v>3716</v>
      </c>
      <c r="G1165" t="s">
        <v>4110</v>
      </c>
      <c r="H1165" t="s">
        <v>690</v>
      </c>
      <c r="I1165" t="s">
        <v>4023</v>
      </c>
      <c r="J1165" t="s">
        <v>2445</v>
      </c>
      <c r="K1165" t="s">
        <v>3720</v>
      </c>
      <c r="L1165" s="2" t="s">
        <v>3360</v>
      </c>
      <c r="M1165" s="10" t="s">
        <v>609</v>
      </c>
    </row>
    <row r="1166" spans="1:13" x14ac:dyDescent="0.2">
      <c r="A1166" s="9" t="s">
        <v>4111</v>
      </c>
      <c r="B1166" t="s">
        <v>4112</v>
      </c>
      <c r="C1166" t="s">
        <v>3702</v>
      </c>
      <c r="D1166" t="s">
        <v>3703</v>
      </c>
      <c r="E1166" t="s">
        <v>3704</v>
      </c>
      <c r="F1166" s="2" t="s">
        <v>3705</v>
      </c>
      <c r="G1166" t="s">
        <v>4113</v>
      </c>
      <c r="H1166" t="s">
        <v>690</v>
      </c>
      <c r="I1166" t="s">
        <v>3707</v>
      </c>
      <c r="J1166" t="s">
        <v>3708</v>
      </c>
      <c r="K1166" t="s">
        <v>417</v>
      </c>
      <c r="L1166" s="2" t="s">
        <v>3709</v>
      </c>
      <c r="M1166" s="10" t="s">
        <v>609</v>
      </c>
    </row>
    <row r="1167" spans="1:13" x14ac:dyDescent="0.2">
      <c r="A1167" s="9" t="s">
        <v>4114</v>
      </c>
      <c r="B1167" t="s">
        <v>4115</v>
      </c>
      <c r="C1167" t="s">
        <v>3702</v>
      </c>
      <c r="D1167" t="s">
        <v>3703</v>
      </c>
      <c r="E1167" t="s">
        <v>3704</v>
      </c>
      <c r="F1167" s="2" t="s">
        <v>3705</v>
      </c>
      <c r="G1167" t="s">
        <v>4116</v>
      </c>
      <c r="H1167" t="s">
        <v>690</v>
      </c>
      <c r="I1167" t="s">
        <v>3707</v>
      </c>
      <c r="J1167" t="s">
        <v>3708</v>
      </c>
      <c r="K1167" t="s">
        <v>417</v>
      </c>
      <c r="L1167" s="2" t="s">
        <v>3709</v>
      </c>
      <c r="M1167" s="10" t="s">
        <v>609</v>
      </c>
    </row>
    <row r="1168" spans="1:13" x14ac:dyDescent="0.2">
      <c r="A1168" s="9" t="s">
        <v>4117</v>
      </c>
      <c r="B1168" t="s">
        <v>4115</v>
      </c>
      <c r="C1168" t="s">
        <v>3713</v>
      </c>
      <c r="D1168" t="s">
        <v>3714</v>
      </c>
      <c r="E1168" t="s">
        <v>3715</v>
      </c>
      <c r="F1168" s="2" t="s">
        <v>3716</v>
      </c>
      <c r="G1168" t="s">
        <v>4118</v>
      </c>
      <c r="H1168" t="s">
        <v>4022</v>
      </c>
      <c r="I1168" t="s">
        <v>3719</v>
      </c>
      <c r="J1168" t="s">
        <v>2445</v>
      </c>
      <c r="K1168" t="s">
        <v>3720</v>
      </c>
      <c r="L1168" s="2" t="s">
        <v>3360</v>
      </c>
      <c r="M1168" s="10" t="s">
        <v>609</v>
      </c>
    </row>
    <row r="1169" spans="1:13" x14ac:dyDescent="0.2">
      <c r="A1169" s="9" t="s">
        <v>4119</v>
      </c>
      <c r="B1169" t="s">
        <v>4115</v>
      </c>
      <c r="C1169" t="s">
        <v>3713</v>
      </c>
      <c r="D1169" t="s">
        <v>3714</v>
      </c>
      <c r="E1169" t="s">
        <v>3715</v>
      </c>
      <c r="F1169" s="2" t="s">
        <v>3716</v>
      </c>
      <c r="G1169" t="s">
        <v>4120</v>
      </c>
      <c r="H1169" t="s">
        <v>4022</v>
      </c>
      <c r="I1169" t="s">
        <v>4121</v>
      </c>
      <c r="J1169" t="s">
        <v>2445</v>
      </c>
      <c r="K1169" t="s">
        <v>3720</v>
      </c>
      <c r="L1169" s="2" t="s">
        <v>3360</v>
      </c>
      <c r="M1169" s="10" t="s">
        <v>609</v>
      </c>
    </row>
    <row r="1170" spans="1:13" x14ac:dyDescent="0.2">
      <c r="A1170" s="9" t="s">
        <v>4122</v>
      </c>
      <c r="B1170" t="s">
        <v>4123</v>
      </c>
      <c r="C1170" t="s">
        <v>3702</v>
      </c>
      <c r="D1170" t="s">
        <v>3703</v>
      </c>
      <c r="E1170" t="s">
        <v>3704</v>
      </c>
      <c r="F1170" s="2" t="s">
        <v>3705</v>
      </c>
      <c r="G1170" t="s">
        <v>4124</v>
      </c>
      <c r="H1170" t="s">
        <v>690</v>
      </c>
      <c r="I1170" t="s">
        <v>3707</v>
      </c>
      <c r="J1170" t="s">
        <v>3708</v>
      </c>
      <c r="K1170" t="s">
        <v>417</v>
      </c>
      <c r="L1170" s="2" t="s">
        <v>3709</v>
      </c>
      <c r="M1170" s="10" t="s">
        <v>609</v>
      </c>
    </row>
    <row r="1171" spans="1:13" x14ac:dyDescent="0.2">
      <c r="A1171" s="9" t="s">
        <v>4125</v>
      </c>
      <c r="B1171" t="s">
        <v>4126</v>
      </c>
      <c r="C1171" t="s">
        <v>3702</v>
      </c>
      <c r="D1171" t="s">
        <v>3703</v>
      </c>
      <c r="E1171" t="s">
        <v>3704</v>
      </c>
      <c r="F1171" s="2" t="s">
        <v>3705</v>
      </c>
      <c r="G1171" t="s">
        <v>4127</v>
      </c>
      <c r="H1171" t="s">
        <v>690</v>
      </c>
      <c r="I1171" t="s">
        <v>4062</v>
      </c>
      <c r="J1171" t="s">
        <v>3708</v>
      </c>
      <c r="K1171" t="s">
        <v>417</v>
      </c>
      <c r="L1171" s="2" t="s">
        <v>3709</v>
      </c>
      <c r="M1171" s="10" t="s">
        <v>609</v>
      </c>
    </row>
    <row r="1172" spans="1:13" x14ac:dyDescent="0.2">
      <c r="A1172" s="9" t="s">
        <v>4128</v>
      </c>
      <c r="B1172" t="s">
        <v>4129</v>
      </c>
      <c r="C1172" t="s">
        <v>3702</v>
      </c>
      <c r="D1172" t="s">
        <v>3703</v>
      </c>
      <c r="E1172" t="s">
        <v>3704</v>
      </c>
      <c r="F1172" s="2" t="s">
        <v>3705</v>
      </c>
      <c r="G1172" t="s">
        <v>4130</v>
      </c>
      <c r="H1172" t="s">
        <v>690</v>
      </c>
      <c r="I1172" t="s">
        <v>4131</v>
      </c>
      <c r="J1172" t="s">
        <v>3708</v>
      </c>
      <c r="K1172" t="s">
        <v>417</v>
      </c>
      <c r="L1172" s="2" t="s">
        <v>3709</v>
      </c>
      <c r="M1172" s="10" t="s">
        <v>609</v>
      </c>
    </row>
    <row r="1173" spans="1:13" x14ac:dyDescent="0.2">
      <c r="A1173" s="9" t="s">
        <v>4132</v>
      </c>
      <c r="B1173" t="s">
        <v>4129</v>
      </c>
      <c r="C1173" t="s">
        <v>3702</v>
      </c>
      <c r="D1173" t="s">
        <v>3703</v>
      </c>
      <c r="E1173" t="s">
        <v>3704</v>
      </c>
      <c r="F1173" s="2" t="s">
        <v>3705</v>
      </c>
      <c r="G1173" t="s">
        <v>4133</v>
      </c>
      <c r="H1173" t="s">
        <v>690</v>
      </c>
      <c r="I1173" t="s">
        <v>4062</v>
      </c>
      <c r="J1173" t="s">
        <v>3708</v>
      </c>
      <c r="K1173" t="s">
        <v>417</v>
      </c>
      <c r="L1173" s="2" t="s">
        <v>3709</v>
      </c>
      <c r="M1173" s="10" t="s">
        <v>609</v>
      </c>
    </row>
    <row r="1174" spans="1:13" x14ac:dyDescent="0.2">
      <c r="A1174" s="9" t="s">
        <v>4134</v>
      </c>
      <c r="B1174" t="s">
        <v>4129</v>
      </c>
      <c r="C1174" t="s">
        <v>3713</v>
      </c>
      <c r="D1174" t="s">
        <v>3714</v>
      </c>
      <c r="E1174" t="s">
        <v>3715</v>
      </c>
      <c r="F1174" s="2" t="s">
        <v>3716</v>
      </c>
      <c r="G1174" t="s">
        <v>4135</v>
      </c>
      <c r="H1174" t="s">
        <v>4022</v>
      </c>
      <c r="I1174" t="s">
        <v>4068</v>
      </c>
      <c r="J1174" t="s">
        <v>2445</v>
      </c>
      <c r="K1174" t="s">
        <v>3720</v>
      </c>
      <c r="L1174" s="2" t="s">
        <v>3360</v>
      </c>
      <c r="M1174" s="10" t="s">
        <v>609</v>
      </c>
    </row>
    <row r="1175" spans="1:13" x14ac:dyDescent="0.2">
      <c r="A1175" s="9" t="s">
        <v>4136</v>
      </c>
      <c r="B1175" t="s">
        <v>4129</v>
      </c>
      <c r="C1175" t="s">
        <v>3713</v>
      </c>
      <c r="D1175" t="s">
        <v>3714</v>
      </c>
      <c r="E1175" t="s">
        <v>3715</v>
      </c>
      <c r="F1175" s="2" t="s">
        <v>3716</v>
      </c>
      <c r="G1175" t="s">
        <v>4137</v>
      </c>
      <c r="H1175" t="s">
        <v>4022</v>
      </c>
      <c r="I1175" t="s">
        <v>4138</v>
      </c>
      <c r="J1175" t="s">
        <v>2445</v>
      </c>
      <c r="K1175" t="s">
        <v>3720</v>
      </c>
      <c r="L1175" s="2" t="s">
        <v>3360</v>
      </c>
      <c r="M1175" s="10" t="s">
        <v>609</v>
      </c>
    </row>
    <row r="1176" spans="1:13" x14ac:dyDescent="0.2">
      <c r="A1176" s="9" t="s">
        <v>4139</v>
      </c>
      <c r="B1176" t="s">
        <v>4129</v>
      </c>
      <c r="C1176" t="s">
        <v>3713</v>
      </c>
      <c r="D1176" t="s">
        <v>3714</v>
      </c>
      <c r="E1176" t="s">
        <v>3715</v>
      </c>
      <c r="F1176" s="2" t="s">
        <v>3716</v>
      </c>
      <c r="G1176" t="s">
        <v>4140</v>
      </c>
      <c r="H1176" t="s">
        <v>4022</v>
      </c>
      <c r="I1176" t="s">
        <v>4026</v>
      </c>
      <c r="J1176" t="s">
        <v>2445</v>
      </c>
      <c r="K1176" t="s">
        <v>3720</v>
      </c>
      <c r="L1176" s="2" t="s">
        <v>3360</v>
      </c>
      <c r="M1176" s="10" t="s">
        <v>609</v>
      </c>
    </row>
    <row r="1177" spans="1:13" x14ac:dyDescent="0.2">
      <c r="A1177" s="9" t="s">
        <v>4141</v>
      </c>
      <c r="B1177" t="s">
        <v>4142</v>
      </c>
      <c r="C1177" t="s">
        <v>3702</v>
      </c>
      <c r="D1177" t="s">
        <v>3703</v>
      </c>
      <c r="E1177" t="s">
        <v>3704</v>
      </c>
      <c r="F1177" s="2" t="s">
        <v>3705</v>
      </c>
      <c r="G1177" t="s">
        <v>4143</v>
      </c>
      <c r="H1177" t="s">
        <v>690</v>
      </c>
      <c r="I1177" t="s">
        <v>4084</v>
      </c>
      <c r="J1177" t="s">
        <v>3708</v>
      </c>
      <c r="K1177" t="s">
        <v>417</v>
      </c>
      <c r="L1177" s="2" t="s">
        <v>3709</v>
      </c>
      <c r="M1177" s="10" t="s">
        <v>609</v>
      </c>
    </row>
    <row r="1178" spans="1:13" x14ac:dyDescent="0.2">
      <c r="A1178" s="9" t="s">
        <v>4144</v>
      </c>
      <c r="B1178" t="s">
        <v>4142</v>
      </c>
      <c r="C1178" t="s">
        <v>3713</v>
      </c>
      <c r="D1178" t="s">
        <v>3714</v>
      </c>
      <c r="E1178" t="s">
        <v>3715</v>
      </c>
      <c r="F1178" s="2" t="s">
        <v>3716</v>
      </c>
      <c r="G1178" t="s">
        <v>4145</v>
      </c>
      <c r="H1178" t="s">
        <v>690</v>
      </c>
      <c r="I1178" t="s">
        <v>4078</v>
      </c>
      <c r="J1178" t="s">
        <v>2445</v>
      </c>
      <c r="K1178" t="s">
        <v>3720</v>
      </c>
      <c r="L1178" s="2" t="s">
        <v>3360</v>
      </c>
      <c r="M1178" s="10" t="s">
        <v>609</v>
      </c>
    </row>
    <row r="1179" spans="1:13" x14ac:dyDescent="0.2">
      <c r="A1179" s="9" t="s">
        <v>4146</v>
      </c>
      <c r="B1179" t="s">
        <v>4147</v>
      </c>
      <c r="C1179" t="s">
        <v>4148</v>
      </c>
      <c r="D1179" t="s">
        <v>4149</v>
      </c>
      <c r="E1179" t="s">
        <v>4150</v>
      </c>
      <c r="F1179" s="2" t="s">
        <v>4151</v>
      </c>
      <c r="G1179" t="s">
        <v>4152</v>
      </c>
      <c r="H1179" t="s">
        <v>4153</v>
      </c>
      <c r="I1179" t="s">
        <v>4154</v>
      </c>
      <c r="J1179" t="s">
        <v>4155</v>
      </c>
      <c r="K1179" t="s">
        <v>4156</v>
      </c>
      <c r="L1179" s="2" t="s">
        <v>366</v>
      </c>
      <c r="M1179" s="10" t="s">
        <v>199</v>
      </c>
    </row>
    <row r="1180" spans="1:13" x14ac:dyDescent="0.2">
      <c r="A1180" s="9" t="s">
        <v>4157</v>
      </c>
      <c r="B1180" t="s">
        <v>4158</v>
      </c>
      <c r="C1180" t="s">
        <v>4159</v>
      </c>
      <c r="D1180" t="s">
        <v>4160</v>
      </c>
      <c r="E1180" t="s">
        <v>4161</v>
      </c>
      <c r="F1180" s="2" t="s">
        <v>1727</v>
      </c>
      <c r="G1180" t="s">
        <v>4162</v>
      </c>
      <c r="H1180" t="s">
        <v>3736</v>
      </c>
      <c r="I1180" t="s">
        <v>4163</v>
      </c>
      <c r="J1180" t="s">
        <v>4164</v>
      </c>
      <c r="K1180" t="s">
        <v>4165</v>
      </c>
      <c r="M1180" s="10" t="s">
        <v>1727</v>
      </c>
    </row>
    <row r="1181" spans="1:13" x14ac:dyDescent="0.2">
      <c r="A1181" s="9" t="s">
        <v>4166</v>
      </c>
      <c r="B1181" t="s">
        <v>4167</v>
      </c>
      <c r="C1181" t="s">
        <v>4159</v>
      </c>
      <c r="D1181" t="s">
        <v>4160</v>
      </c>
      <c r="E1181" t="s">
        <v>4161</v>
      </c>
      <c r="F1181" s="2" t="s">
        <v>1727</v>
      </c>
      <c r="G1181" t="s">
        <v>4168</v>
      </c>
      <c r="H1181" t="s">
        <v>3736</v>
      </c>
      <c r="I1181" t="s">
        <v>4163</v>
      </c>
      <c r="J1181" t="s">
        <v>4164</v>
      </c>
      <c r="K1181" t="s">
        <v>4165</v>
      </c>
      <c r="M1181" s="10" t="s">
        <v>1727</v>
      </c>
    </row>
    <row r="1182" spans="1:13" x14ac:dyDescent="0.2">
      <c r="A1182" s="9" t="s">
        <v>4169</v>
      </c>
      <c r="B1182" t="s">
        <v>4170</v>
      </c>
      <c r="C1182" t="s">
        <v>4159</v>
      </c>
      <c r="D1182" t="s">
        <v>4160</v>
      </c>
      <c r="E1182" t="s">
        <v>4161</v>
      </c>
      <c r="F1182" s="2" t="s">
        <v>1727</v>
      </c>
      <c r="G1182" t="s">
        <v>4171</v>
      </c>
      <c r="H1182" t="s">
        <v>3736</v>
      </c>
      <c r="I1182" t="s">
        <v>4163</v>
      </c>
      <c r="J1182" t="s">
        <v>4164</v>
      </c>
      <c r="K1182" t="s">
        <v>4165</v>
      </c>
      <c r="M1182" s="10" t="s">
        <v>1727</v>
      </c>
    </row>
    <row r="1183" spans="1:13" x14ac:dyDescent="0.2">
      <c r="A1183" s="9" t="s">
        <v>4172</v>
      </c>
      <c r="B1183" t="s">
        <v>4173</v>
      </c>
      <c r="C1183" t="s">
        <v>4159</v>
      </c>
      <c r="D1183" t="s">
        <v>4160</v>
      </c>
      <c r="E1183" t="s">
        <v>4161</v>
      </c>
      <c r="F1183" s="2" t="s">
        <v>1727</v>
      </c>
      <c r="G1183" t="s">
        <v>4174</v>
      </c>
      <c r="H1183" t="s">
        <v>3736</v>
      </c>
      <c r="I1183" t="s">
        <v>4163</v>
      </c>
      <c r="J1183" t="s">
        <v>4164</v>
      </c>
      <c r="K1183" t="s">
        <v>4165</v>
      </c>
      <c r="M1183" s="10" t="s">
        <v>1727</v>
      </c>
    </row>
    <row r="1184" spans="1:13" x14ac:dyDescent="0.2">
      <c r="A1184" s="9" t="s">
        <v>4175</v>
      </c>
      <c r="B1184" t="s">
        <v>4176</v>
      </c>
      <c r="C1184" t="s">
        <v>2432</v>
      </c>
      <c r="D1184" t="s">
        <v>2433</v>
      </c>
      <c r="E1184" t="s">
        <v>2434</v>
      </c>
      <c r="F1184" s="2" t="s">
        <v>2435</v>
      </c>
      <c r="G1184" t="s">
        <v>4177</v>
      </c>
      <c r="H1184" t="s">
        <v>4022</v>
      </c>
      <c r="I1184" t="s">
        <v>2437</v>
      </c>
      <c r="J1184" t="s">
        <v>123</v>
      </c>
      <c r="K1184" t="s">
        <v>2438</v>
      </c>
      <c r="L1184" s="2" t="s">
        <v>120</v>
      </c>
      <c r="M1184" s="10" t="s">
        <v>156</v>
      </c>
    </row>
    <row r="1185" spans="1:13" x14ac:dyDescent="0.2">
      <c r="A1185" s="9" t="s">
        <v>4178</v>
      </c>
      <c r="B1185" t="s">
        <v>4179</v>
      </c>
      <c r="C1185" t="s">
        <v>2432</v>
      </c>
      <c r="D1185" t="s">
        <v>2433</v>
      </c>
      <c r="E1185" t="s">
        <v>2434</v>
      </c>
      <c r="F1185" s="2" t="s">
        <v>2435</v>
      </c>
      <c r="G1185" t="s">
        <v>4180</v>
      </c>
      <c r="H1185" t="s">
        <v>690</v>
      </c>
      <c r="I1185" t="s">
        <v>2437</v>
      </c>
      <c r="J1185" t="s">
        <v>123</v>
      </c>
      <c r="K1185" t="s">
        <v>2438</v>
      </c>
      <c r="L1185" s="2" t="s">
        <v>120</v>
      </c>
      <c r="M1185" s="10" t="s">
        <v>156</v>
      </c>
    </row>
    <row r="1186" spans="1:13" x14ac:dyDescent="0.2">
      <c r="A1186" s="9" t="s">
        <v>4181</v>
      </c>
      <c r="B1186" t="s">
        <v>4182</v>
      </c>
      <c r="C1186" t="s">
        <v>2432</v>
      </c>
      <c r="D1186" t="s">
        <v>2433</v>
      </c>
      <c r="E1186" t="s">
        <v>2434</v>
      </c>
      <c r="F1186" s="2" t="s">
        <v>2435</v>
      </c>
      <c r="G1186" t="s">
        <v>4183</v>
      </c>
      <c r="H1186" t="s">
        <v>4022</v>
      </c>
      <c r="I1186" t="s">
        <v>2437</v>
      </c>
      <c r="J1186" t="s">
        <v>123</v>
      </c>
      <c r="K1186" t="s">
        <v>2438</v>
      </c>
      <c r="L1186" s="2" t="s">
        <v>120</v>
      </c>
      <c r="M1186" s="10" t="s">
        <v>156</v>
      </c>
    </row>
    <row r="1187" spans="1:13" x14ac:dyDescent="0.2">
      <c r="A1187" s="9" t="s">
        <v>4184</v>
      </c>
      <c r="B1187" t="s">
        <v>4185</v>
      </c>
      <c r="C1187" t="s">
        <v>2432</v>
      </c>
      <c r="D1187" t="s">
        <v>2433</v>
      </c>
      <c r="E1187" t="s">
        <v>2434</v>
      </c>
      <c r="F1187" s="2" t="s">
        <v>2435</v>
      </c>
      <c r="G1187" t="s">
        <v>4186</v>
      </c>
      <c r="H1187" t="s">
        <v>690</v>
      </c>
      <c r="I1187" t="s">
        <v>2437</v>
      </c>
      <c r="J1187" t="s">
        <v>123</v>
      </c>
      <c r="K1187" t="s">
        <v>2438</v>
      </c>
      <c r="L1187" s="2" t="s">
        <v>120</v>
      </c>
      <c r="M1187" s="10" t="s">
        <v>156</v>
      </c>
    </row>
    <row r="1188" spans="1:13" x14ac:dyDescent="0.2">
      <c r="A1188" s="9" t="s">
        <v>4187</v>
      </c>
      <c r="B1188" t="s">
        <v>4188</v>
      </c>
      <c r="C1188" t="s">
        <v>2432</v>
      </c>
      <c r="D1188" t="s">
        <v>2433</v>
      </c>
      <c r="E1188" t="s">
        <v>2434</v>
      </c>
      <c r="F1188" s="2" t="s">
        <v>2435</v>
      </c>
      <c r="G1188" t="s">
        <v>4189</v>
      </c>
      <c r="H1188" t="s">
        <v>4022</v>
      </c>
      <c r="I1188" t="s">
        <v>2437</v>
      </c>
      <c r="J1188" t="s">
        <v>123</v>
      </c>
      <c r="K1188" t="s">
        <v>2438</v>
      </c>
      <c r="L1188" s="2" t="s">
        <v>120</v>
      </c>
      <c r="M1188" s="10" t="s">
        <v>156</v>
      </c>
    </row>
    <row r="1189" spans="1:13" x14ac:dyDescent="0.2">
      <c r="A1189" s="9" t="s">
        <v>4190</v>
      </c>
      <c r="B1189" t="s">
        <v>4191</v>
      </c>
      <c r="C1189" t="s">
        <v>2432</v>
      </c>
      <c r="D1189" t="s">
        <v>2433</v>
      </c>
      <c r="E1189" t="s">
        <v>2434</v>
      </c>
      <c r="F1189" s="2" t="s">
        <v>2435</v>
      </c>
      <c r="G1189" t="s">
        <v>4192</v>
      </c>
      <c r="H1189" t="s">
        <v>690</v>
      </c>
      <c r="I1189" t="s">
        <v>2437</v>
      </c>
      <c r="J1189" t="s">
        <v>123</v>
      </c>
      <c r="K1189" t="s">
        <v>2438</v>
      </c>
      <c r="L1189" s="2" t="s">
        <v>120</v>
      </c>
      <c r="M1189" s="10" t="s">
        <v>156</v>
      </c>
    </row>
    <row r="1190" spans="1:13" x14ac:dyDescent="0.2">
      <c r="A1190" s="9" t="s">
        <v>4193</v>
      </c>
      <c r="B1190" t="s">
        <v>4194</v>
      </c>
      <c r="C1190" t="s">
        <v>4195</v>
      </c>
      <c r="D1190" t="s">
        <v>4196</v>
      </c>
      <c r="E1190" t="s">
        <v>4197</v>
      </c>
      <c r="F1190" s="2" t="s">
        <v>4198</v>
      </c>
      <c r="G1190" t="s">
        <v>4199</v>
      </c>
      <c r="H1190" t="s">
        <v>4200</v>
      </c>
      <c r="I1190" t="s">
        <v>4201</v>
      </c>
      <c r="J1190" t="s">
        <v>123</v>
      </c>
      <c r="K1190" t="s">
        <v>4202</v>
      </c>
      <c r="L1190" s="2" t="s">
        <v>120</v>
      </c>
      <c r="M1190" s="10" t="s">
        <v>1727</v>
      </c>
    </row>
    <row r="1191" spans="1:13" x14ac:dyDescent="0.2">
      <c r="A1191" s="9" t="s">
        <v>4203</v>
      </c>
      <c r="B1191" t="s">
        <v>4204</v>
      </c>
      <c r="C1191" t="s">
        <v>4195</v>
      </c>
      <c r="D1191" t="s">
        <v>4196</v>
      </c>
      <c r="E1191" t="s">
        <v>4197</v>
      </c>
      <c r="F1191" s="2" t="s">
        <v>4198</v>
      </c>
      <c r="G1191" t="s">
        <v>4205</v>
      </c>
      <c r="H1191" t="s">
        <v>4206</v>
      </c>
      <c r="I1191" t="s">
        <v>4201</v>
      </c>
      <c r="J1191" t="s">
        <v>123</v>
      </c>
      <c r="K1191" t="s">
        <v>4202</v>
      </c>
      <c r="L1191" s="2" t="s">
        <v>120</v>
      </c>
      <c r="M1191" s="10" t="s">
        <v>1727</v>
      </c>
    </row>
    <row r="1192" spans="1:13" x14ac:dyDescent="0.2">
      <c r="A1192" s="9" t="s">
        <v>4207</v>
      </c>
      <c r="B1192" t="s">
        <v>4208</v>
      </c>
      <c r="C1192" t="s">
        <v>363</v>
      </c>
      <c r="D1192" t="s">
        <v>364</v>
      </c>
      <c r="E1192" t="s">
        <v>365</v>
      </c>
      <c r="F1192" s="2" t="s">
        <v>366</v>
      </c>
      <c r="G1192" t="s">
        <v>4209</v>
      </c>
      <c r="H1192" t="s">
        <v>4022</v>
      </c>
      <c r="I1192" t="s">
        <v>368</v>
      </c>
      <c r="J1192" t="s">
        <v>369</v>
      </c>
      <c r="K1192" t="s">
        <v>370</v>
      </c>
      <c r="L1192" s="2" t="s">
        <v>30</v>
      </c>
      <c r="M1192" s="10" t="s">
        <v>371</v>
      </c>
    </row>
    <row r="1193" spans="1:13" x14ac:dyDescent="0.2">
      <c r="A1193" s="9" t="s">
        <v>4210</v>
      </c>
      <c r="B1193" t="s">
        <v>4211</v>
      </c>
      <c r="C1193" t="s">
        <v>363</v>
      </c>
      <c r="D1193" t="s">
        <v>364</v>
      </c>
      <c r="E1193" t="s">
        <v>365</v>
      </c>
      <c r="F1193" s="2" t="s">
        <v>366</v>
      </c>
      <c r="G1193" t="s">
        <v>4212</v>
      </c>
      <c r="H1193" t="s">
        <v>4022</v>
      </c>
      <c r="I1193" t="s">
        <v>368</v>
      </c>
      <c r="J1193" t="s">
        <v>369</v>
      </c>
      <c r="K1193" t="s">
        <v>370</v>
      </c>
      <c r="L1193" s="2" t="s">
        <v>30</v>
      </c>
      <c r="M1193" s="10" t="s">
        <v>371</v>
      </c>
    </row>
    <row r="1194" spans="1:13" x14ac:dyDescent="0.2">
      <c r="A1194" s="9" t="s">
        <v>4213</v>
      </c>
      <c r="B1194" t="s">
        <v>4214</v>
      </c>
      <c r="C1194" t="s">
        <v>3713</v>
      </c>
      <c r="D1194" t="s">
        <v>3714</v>
      </c>
      <c r="E1194" t="s">
        <v>3715</v>
      </c>
      <c r="F1194" s="2" t="s">
        <v>3716</v>
      </c>
      <c r="G1194" t="s">
        <v>4215</v>
      </c>
      <c r="H1194" t="s">
        <v>690</v>
      </c>
      <c r="I1194" t="s">
        <v>4216</v>
      </c>
      <c r="J1194" t="s">
        <v>743</v>
      </c>
      <c r="K1194" t="s">
        <v>3839</v>
      </c>
      <c r="L1194" s="2" t="s">
        <v>2738</v>
      </c>
      <c r="M1194" s="10" t="s">
        <v>609</v>
      </c>
    </row>
    <row r="1195" spans="1:13" x14ac:dyDescent="0.2">
      <c r="A1195" s="9" t="s">
        <v>4217</v>
      </c>
      <c r="B1195" t="s">
        <v>4214</v>
      </c>
      <c r="C1195" t="s">
        <v>3713</v>
      </c>
      <c r="D1195" t="s">
        <v>3714</v>
      </c>
      <c r="E1195" t="s">
        <v>3715</v>
      </c>
      <c r="F1195" s="2" t="s">
        <v>3716</v>
      </c>
      <c r="G1195" t="s">
        <v>4218</v>
      </c>
      <c r="H1195" t="s">
        <v>690</v>
      </c>
      <c r="I1195" t="s">
        <v>4216</v>
      </c>
      <c r="J1195" t="s">
        <v>743</v>
      </c>
      <c r="K1195" t="s">
        <v>3839</v>
      </c>
      <c r="L1195" s="2" t="s">
        <v>2738</v>
      </c>
      <c r="M1195" s="10" t="s">
        <v>609</v>
      </c>
    </row>
    <row r="1196" spans="1:13" x14ac:dyDescent="0.2">
      <c r="A1196" s="9" t="s">
        <v>4219</v>
      </c>
      <c r="B1196" t="s">
        <v>4214</v>
      </c>
      <c r="C1196" t="s">
        <v>3713</v>
      </c>
      <c r="D1196" t="s">
        <v>3714</v>
      </c>
      <c r="E1196" t="s">
        <v>3715</v>
      </c>
      <c r="F1196" s="2" t="s">
        <v>3716</v>
      </c>
      <c r="G1196" t="s">
        <v>4220</v>
      </c>
      <c r="H1196" t="s">
        <v>4010</v>
      </c>
      <c r="I1196" t="s">
        <v>4216</v>
      </c>
      <c r="J1196" t="s">
        <v>743</v>
      </c>
      <c r="K1196" t="s">
        <v>3839</v>
      </c>
      <c r="L1196" s="2" t="s">
        <v>2738</v>
      </c>
      <c r="M1196" s="10" t="s">
        <v>609</v>
      </c>
    </row>
    <row r="1197" spans="1:13" x14ac:dyDescent="0.2">
      <c r="A1197" s="9" t="s">
        <v>4221</v>
      </c>
      <c r="B1197" t="s">
        <v>4222</v>
      </c>
      <c r="C1197" t="s">
        <v>3713</v>
      </c>
      <c r="D1197" t="s">
        <v>3714</v>
      </c>
      <c r="E1197" t="s">
        <v>3715</v>
      </c>
      <c r="F1197" s="2" t="s">
        <v>3716</v>
      </c>
      <c r="G1197" t="s">
        <v>4223</v>
      </c>
      <c r="H1197" t="s">
        <v>690</v>
      </c>
      <c r="I1197" t="s">
        <v>3834</v>
      </c>
      <c r="J1197" t="s">
        <v>743</v>
      </c>
      <c r="K1197" t="s">
        <v>3839</v>
      </c>
      <c r="L1197" s="2" t="s">
        <v>1727</v>
      </c>
      <c r="M1197" s="10" t="s">
        <v>609</v>
      </c>
    </row>
    <row r="1198" spans="1:13" x14ac:dyDescent="0.2">
      <c r="A1198" s="9" t="s">
        <v>4224</v>
      </c>
      <c r="B1198" t="s">
        <v>4225</v>
      </c>
      <c r="C1198" t="s">
        <v>3713</v>
      </c>
      <c r="D1198" t="s">
        <v>3714</v>
      </c>
      <c r="E1198" t="s">
        <v>3715</v>
      </c>
      <c r="F1198" s="2" t="s">
        <v>3716</v>
      </c>
      <c r="G1198" t="s">
        <v>4226</v>
      </c>
      <c r="H1198" t="s">
        <v>4022</v>
      </c>
      <c r="I1198" t="s">
        <v>4227</v>
      </c>
      <c r="J1198" t="s">
        <v>2445</v>
      </c>
      <c r="K1198" t="s">
        <v>3720</v>
      </c>
      <c r="L1198" s="2" t="s">
        <v>3360</v>
      </c>
      <c r="M1198" s="10" t="s">
        <v>609</v>
      </c>
    </row>
    <row r="1199" spans="1:13" x14ac:dyDescent="0.2">
      <c r="A1199" s="9" t="s">
        <v>4228</v>
      </c>
      <c r="B1199" t="s">
        <v>4229</v>
      </c>
      <c r="C1199" t="s">
        <v>3713</v>
      </c>
      <c r="D1199" t="s">
        <v>3714</v>
      </c>
      <c r="E1199" t="s">
        <v>3715</v>
      </c>
      <c r="F1199" s="2" t="s">
        <v>3716</v>
      </c>
      <c r="G1199" t="s">
        <v>4230</v>
      </c>
      <c r="H1199" t="s">
        <v>4010</v>
      </c>
      <c r="I1199" t="s">
        <v>4227</v>
      </c>
      <c r="J1199" t="s">
        <v>2445</v>
      </c>
      <c r="K1199" t="s">
        <v>3720</v>
      </c>
      <c r="L1199" s="2" t="s">
        <v>3360</v>
      </c>
      <c r="M1199" s="10" t="s">
        <v>609</v>
      </c>
    </row>
    <row r="1200" spans="1:13" x14ac:dyDescent="0.2">
      <c r="A1200" s="9" t="s">
        <v>4231</v>
      </c>
      <c r="B1200" t="s">
        <v>4232</v>
      </c>
      <c r="C1200" t="s">
        <v>3502</v>
      </c>
      <c r="D1200" t="s">
        <v>3503</v>
      </c>
      <c r="E1200" t="s">
        <v>3504</v>
      </c>
      <c r="F1200" s="2" t="s">
        <v>285</v>
      </c>
      <c r="G1200" t="s">
        <v>4233</v>
      </c>
      <c r="H1200" t="s">
        <v>4234</v>
      </c>
      <c r="I1200" t="s">
        <v>3507</v>
      </c>
      <c r="J1200" t="s">
        <v>4235</v>
      </c>
      <c r="L1200" s="2" t="s">
        <v>285</v>
      </c>
      <c r="M1200" s="10" t="s">
        <v>3509</v>
      </c>
    </row>
    <row r="1201" spans="1:13" x14ac:dyDescent="0.2">
      <c r="A1201" s="9" t="s">
        <v>4236</v>
      </c>
      <c r="B1201" t="s">
        <v>4237</v>
      </c>
      <c r="C1201" t="s">
        <v>3502</v>
      </c>
      <c r="D1201" t="s">
        <v>3503</v>
      </c>
      <c r="E1201" t="s">
        <v>3504</v>
      </c>
      <c r="F1201" s="2" t="s">
        <v>285</v>
      </c>
      <c r="G1201" t="s">
        <v>4238</v>
      </c>
      <c r="H1201" t="s">
        <v>4234</v>
      </c>
      <c r="I1201" t="s">
        <v>3507</v>
      </c>
      <c r="J1201" t="s">
        <v>4235</v>
      </c>
      <c r="L1201" s="2" t="s">
        <v>285</v>
      </c>
      <c r="M1201" s="10" t="s">
        <v>3509</v>
      </c>
    </row>
    <row r="1202" spans="1:13" x14ac:dyDescent="0.2">
      <c r="A1202" s="9" t="s">
        <v>4239</v>
      </c>
      <c r="B1202" t="s">
        <v>4240</v>
      </c>
      <c r="C1202" t="s">
        <v>3502</v>
      </c>
      <c r="D1202" t="s">
        <v>3503</v>
      </c>
      <c r="E1202" t="s">
        <v>3504</v>
      </c>
      <c r="F1202" s="2" t="s">
        <v>285</v>
      </c>
      <c r="G1202" t="s">
        <v>4241</v>
      </c>
      <c r="H1202" t="s">
        <v>4234</v>
      </c>
      <c r="I1202" t="s">
        <v>3507</v>
      </c>
      <c r="J1202" t="s">
        <v>4235</v>
      </c>
      <c r="L1202" s="2" t="s">
        <v>285</v>
      </c>
      <c r="M1202" s="10" t="s">
        <v>3509</v>
      </c>
    </row>
    <row r="1203" spans="1:13" x14ac:dyDescent="0.2">
      <c r="A1203" s="9" t="s">
        <v>4242</v>
      </c>
      <c r="B1203" t="s">
        <v>4243</v>
      </c>
      <c r="C1203" t="s">
        <v>3502</v>
      </c>
      <c r="D1203" t="s">
        <v>3503</v>
      </c>
      <c r="E1203" t="s">
        <v>3504</v>
      </c>
      <c r="F1203" s="2" t="s">
        <v>285</v>
      </c>
      <c r="G1203" t="s">
        <v>4244</v>
      </c>
      <c r="H1203" t="s">
        <v>4234</v>
      </c>
      <c r="I1203" t="s">
        <v>3507</v>
      </c>
      <c r="J1203" t="s">
        <v>4235</v>
      </c>
      <c r="L1203" s="2" t="s">
        <v>285</v>
      </c>
      <c r="M1203" s="10" t="s">
        <v>3509</v>
      </c>
    </row>
    <row r="1204" spans="1:13" x14ac:dyDescent="0.2">
      <c r="A1204" s="9" t="s">
        <v>4245</v>
      </c>
      <c r="B1204" t="s">
        <v>4246</v>
      </c>
      <c r="C1204" t="s">
        <v>3502</v>
      </c>
      <c r="D1204" t="s">
        <v>3503</v>
      </c>
      <c r="E1204" t="s">
        <v>3504</v>
      </c>
      <c r="F1204" s="2" t="s">
        <v>285</v>
      </c>
      <c r="G1204" t="s">
        <v>4247</v>
      </c>
      <c r="H1204" t="s">
        <v>4234</v>
      </c>
      <c r="I1204" t="s">
        <v>3507</v>
      </c>
      <c r="J1204" t="s">
        <v>4235</v>
      </c>
      <c r="L1204" s="2" t="s">
        <v>285</v>
      </c>
      <c r="M1204" s="10" t="s">
        <v>3509</v>
      </c>
    </row>
    <row r="1205" spans="1:13" x14ac:dyDescent="0.2">
      <c r="A1205" s="9" t="s">
        <v>4248</v>
      </c>
      <c r="B1205" t="s">
        <v>4249</v>
      </c>
      <c r="C1205" t="s">
        <v>3502</v>
      </c>
      <c r="D1205" t="s">
        <v>3503</v>
      </c>
      <c r="E1205" t="s">
        <v>3504</v>
      </c>
      <c r="F1205" s="2" t="s">
        <v>285</v>
      </c>
      <c r="G1205" t="s">
        <v>4250</v>
      </c>
      <c r="H1205" t="s">
        <v>4234</v>
      </c>
      <c r="I1205" t="s">
        <v>3507</v>
      </c>
      <c r="J1205" t="s">
        <v>4235</v>
      </c>
      <c r="L1205" s="2" t="s">
        <v>285</v>
      </c>
      <c r="M1205" s="10" t="s">
        <v>3509</v>
      </c>
    </row>
    <row r="1206" spans="1:13" x14ac:dyDescent="0.2">
      <c r="A1206" s="9" t="s">
        <v>4251</v>
      </c>
      <c r="B1206" t="s">
        <v>4252</v>
      </c>
      <c r="C1206" t="s">
        <v>3742</v>
      </c>
      <c r="D1206" t="s">
        <v>3743</v>
      </c>
      <c r="E1206" t="s">
        <v>3744</v>
      </c>
      <c r="G1206" t="s">
        <v>4253</v>
      </c>
      <c r="H1206" t="s">
        <v>4254</v>
      </c>
      <c r="I1206" t="s">
        <v>288</v>
      </c>
      <c r="J1206" t="s">
        <v>4255</v>
      </c>
      <c r="K1206" t="s">
        <v>3748</v>
      </c>
      <c r="M1206" s="10" t="s">
        <v>104</v>
      </c>
    </row>
    <row r="1207" spans="1:13" x14ac:dyDescent="0.2">
      <c r="A1207" s="9" t="s">
        <v>4256</v>
      </c>
      <c r="B1207" t="s">
        <v>4257</v>
      </c>
      <c r="C1207" t="s">
        <v>3742</v>
      </c>
      <c r="D1207" t="s">
        <v>3743</v>
      </c>
      <c r="E1207" t="s">
        <v>3744</v>
      </c>
      <c r="G1207" t="s">
        <v>4258</v>
      </c>
      <c r="H1207" t="s">
        <v>4259</v>
      </c>
      <c r="I1207" t="s">
        <v>288</v>
      </c>
      <c r="J1207" t="s">
        <v>4260</v>
      </c>
      <c r="K1207" t="s">
        <v>3748</v>
      </c>
      <c r="M1207" s="10" t="s">
        <v>104</v>
      </c>
    </row>
    <row r="1208" spans="1:13" x14ac:dyDescent="0.2">
      <c r="A1208" s="9" t="s">
        <v>4261</v>
      </c>
      <c r="B1208" t="s">
        <v>4262</v>
      </c>
      <c r="C1208" t="s">
        <v>600</v>
      </c>
      <c r="D1208" t="s">
        <v>601</v>
      </c>
      <c r="E1208" t="s">
        <v>602</v>
      </c>
      <c r="F1208" s="2" t="s">
        <v>603</v>
      </c>
      <c r="G1208" t="s">
        <v>4263</v>
      </c>
      <c r="H1208" t="s">
        <v>3914</v>
      </c>
      <c r="I1208" t="s">
        <v>605</v>
      </c>
      <c r="J1208" t="s">
        <v>606</v>
      </c>
      <c r="K1208" t="s">
        <v>607</v>
      </c>
      <c r="L1208" s="2" t="s">
        <v>608</v>
      </c>
      <c r="M1208" s="10" t="s">
        <v>609</v>
      </c>
    </row>
    <row r="1209" spans="1:13" x14ac:dyDescent="0.2">
      <c r="A1209" s="9" t="s">
        <v>4264</v>
      </c>
      <c r="B1209" t="s">
        <v>4265</v>
      </c>
      <c r="C1209" t="s">
        <v>4266</v>
      </c>
      <c r="D1209" t="s">
        <v>4267</v>
      </c>
      <c r="E1209" t="s">
        <v>4268</v>
      </c>
      <c r="F1209" s="2" t="s">
        <v>285</v>
      </c>
      <c r="G1209" t="s">
        <v>4269</v>
      </c>
      <c r="H1209" t="s">
        <v>4022</v>
      </c>
      <c r="I1209" t="s">
        <v>4270</v>
      </c>
      <c r="J1209" t="s">
        <v>4271</v>
      </c>
      <c r="K1209" t="s">
        <v>4272</v>
      </c>
      <c r="L1209" s="2" t="s">
        <v>4273</v>
      </c>
      <c r="M1209" s="10" t="s">
        <v>199</v>
      </c>
    </row>
    <row r="1210" spans="1:13" x14ac:dyDescent="0.2">
      <c r="A1210" s="9" t="s">
        <v>4274</v>
      </c>
      <c r="B1210" t="s">
        <v>4275</v>
      </c>
      <c r="C1210" t="s">
        <v>4266</v>
      </c>
      <c r="D1210" t="s">
        <v>4267</v>
      </c>
      <c r="E1210" t="s">
        <v>4268</v>
      </c>
      <c r="F1210" s="2" t="s">
        <v>285</v>
      </c>
      <c r="G1210" t="s">
        <v>4276</v>
      </c>
      <c r="H1210" t="s">
        <v>4022</v>
      </c>
      <c r="I1210" t="s">
        <v>4270</v>
      </c>
      <c r="J1210" t="s">
        <v>4271</v>
      </c>
      <c r="K1210" t="s">
        <v>4272</v>
      </c>
      <c r="L1210" s="2" t="s">
        <v>4273</v>
      </c>
      <c r="M1210" s="10" t="s">
        <v>199</v>
      </c>
    </row>
    <row r="1211" spans="1:13" x14ac:dyDescent="0.2">
      <c r="A1211" s="9" t="s">
        <v>4277</v>
      </c>
      <c r="B1211" t="s">
        <v>4278</v>
      </c>
      <c r="C1211" t="s">
        <v>117</v>
      </c>
      <c r="D1211" t="s">
        <v>118</v>
      </c>
      <c r="E1211" t="s">
        <v>119</v>
      </c>
      <c r="F1211" s="2" t="s">
        <v>120</v>
      </c>
      <c r="G1211" t="s">
        <v>4279</v>
      </c>
      <c r="H1211" t="s">
        <v>690</v>
      </c>
      <c r="I1211" t="s">
        <v>122</v>
      </c>
      <c r="J1211" t="s">
        <v>123</v>
      </c>
      <c r="K1211" t="s">
        <v>124</v>
      </c>
      <c r="L1211" s="2" t="s">
        <v>120</v>
      </c>
      <c r="M1211" s="10" t="s">
        <v>24</v>
      </c>
    </row>
    <row r="1212" spans="1:13" x14ac:dyDescent="0.2">
      <c r="A1212" s="9" t="s">
        <v>4280</v>
      </c>
      <c r="B1212" t="s">
        <v>4281</v>
      </c>
      <c r="C1212" t="s">
        <v>4282</v>
      </c>
      <c r="D1212" t="s">
        <v>4283</v>
      </c>
      <c r="E1212" t="s">
        <v>4284</v>
      </c>
      <c r="G1212" t="s">
        <v>4285</v>
      </c>
      <c r="H1212" t="s">
        <v>4286</v>
      </c>
      <c r="I1212" t="s">
        <v>4287</v>
      </c>
      <c r="J1212" t="s">
        <v>4288</v>
      </c>
      <c r="L1212" s="2" t="s">
        <v>30</v>
      </c>
      <c r="M1212" s="10" t="s">
        <v>36</v>
      </c>
    </row>
    <row r="1213" spans="1:13" x14ac:dyDescent="0.2">
      <c r="A1213" s="9" t="s">
        <v>4289</v>
      </c>
      <c r="B1213" t="s">
        <v>4290</v>
      </c>
      <c r="C1213" t="s">
        <v>4291</v>
      </c>
      <c r="D1213" t="s">
        <v>4292</v>
      </c>
      <c r="E1213" t="s">
        <v>4293</v>
      </c>
      <c r="F1213" s="2" t="s">
        <v>30</v>
      </c>
      <c r="G1213" t="s">
        <v>4294</v>
      </c>
      <c r="H1213" t="s">
        <v>4295</v>
      </c>
      <c r="I1213" t="s">
        <v>4296</v>
      </c>
      <c r="L1213" s="2" t="s">
        <v>188</v>
      </c>
      <c r="M1213" s="10" t="s">
        <v>36</v>
      </c>
    </row>
    <row r="1214" spans="1:13" x14ac:dyDescent="0.2">
      <c r="A1214" s="9" t="s">
        <v>4297</v>
      </c>
      <c r="B1214" t="s">
        <v>4298</v>
      </c>
      <c r="C1214" t="s">
        <v>834</v>
      </c>
      <c r="D1214" t="s">
        <v>835</v>
      </c>
      <c r="E1214" t="s">
        <v>836</v>
      </c>
      <c r="F1214" s="2" t="s">
        <v>837</v>
      </c>
      <c r="G1214" t="s">
        <v>4299</v>
      </c>
      <c r="H1214" t="s">
        <v>4300</v>
      </c>
      <c r="I1214" t="s">
        <v>853</v>
      </c>
      <c r="J1214" t="s">
        <v>43</v>
      </c>
      <c r="K1214" t="s">
        <v>841</v>
      </c>
      <c r="L1214" s="2" t="s">
        <v>30</v>
      </c>
      <c r="M1214" s="10" t="s">
        <v>36</v>
      </c>
    </row>
    <row r="1215" spans="1:13" x14ac:dyDescent="0.2">
      <c r="A1215" s="9" t="s">
        <v>4301</v>
      </c>
      <c r="B1215" t="s">
        <v>4302</v>
      </c>
      <c r="C1215" t="s">
        <v>834</v>
      </c>
      <c r="D1215" t="s">
        <v>835</v>
      </c>
      <c r="E1215" t="s">
        <v>836</v>
      </c>
      <c r="F1215" s="2" t="s">
        <v>837</v>
      </c>
      <c r="G1215" t="s">
        <v>4303</v>
      </c>
      <c r="H1215" t="s">
        <v>4304</v>
      </c>
      <c r="I1215" t="s">
        <v>860</v>
      </c>
      <c r="J1215" t="s">
        <v>66</v>
      </c>
      <c r="K1215" t="s">
        <v>841</v>
      </c>
      <c r="L1215" s="2" t="s">
        <v>30</v>
      </c>
      <c r="M1215" s="10" t="s">
        <v>36</v>
      </c>
    </row>
    <row r="1216" spans="1:13" x14ac:dyDescent="0.2">
      <c r="A1216" s="9" t="s">
        <v>4305</v>
      </c>
      <c r="B1216" t="s">
        <v>4302</v>
      </c>
      <c r="C1216" t="s">
        <v>834</v>
      </c>
      <c r="D1216" t="s">
        <v>835</v>
      </c>
      <c r="E1216" t="s">
        <v>836</v>
      </c>
      <c r="F1216" s="2" t="s">
        <v>837</v>
      </c>
      <c r="G1216" t="s">
        <v>4306</v>
      </c>
      <c r="H1216" t="s">
        <v>4307</v>
      </c>
      <c r="I1216" t="s">
        <v>860</v>
      </c>
      <c r="J1216" t="s">
        <v>66</v>
      </c>
      <c r="K1216" t="s">
        <v>841</v>
      </c>
      <c r="L1216" s="2" t="s">
        <v>30</v>
      </c>
      <c r="M1216" s="10" t="s">
        <v>36</v>
      </c>
    </row>
    <row r="1217" spans="1:13" x14ac:dyDescent="0.2">
      <c r="A1217" s="9" t="s">
        <v>4308</v>
      </c>
      <c r="B1217" t="s">
        <v>4302</v>
      </c>
      <c r="C1217" t="s">
        <v>834</v>
      </c>
      <c r="D1217" t="s">
        <v>835</v>
      </c>
      <c r="E1217" t="s">
        <v>836</v>
      </c>
      <c r="F1217" s="2" t="s">
        <v>837</v>
      </c>
      <c r="G1217" t="s">
        <v>4309</v>
      </c>
      <c r="H1217" t="s">
        <v>4310</v>
      </c>
      <c r="I1217" t="s">
        <v>860</v>
      </c>
      <c r="J1217" t="s">
        <v>66</v>
      </c>
      <c r="K1217" t="s">
        <v>841</v>
      </c>
      <c r="L1217" s="2" t="s">
        <v>30</v>
      </c>
      <c r="M1217" s="10" t="s">
        <v>36</v>
      </c>
    </row>
    <row r="1218" spans="1:13" x14ac:dyDescent="0.2">
      <c r="A1218" s="9" t="s">
        <v>4311</v>
      </c>
      <c r="B1218" t="s">
        <v>4312</v>
      </c>
      <c r="C1218" t="s">
        <v>2102</v>
      </c>
      <c r="D1218" t="s">
        <v>2103</v>
      </c>
      <c r="E1218" t="s">
        <v>2104</v>
      </c>
      <c r="F1218" s="2" t="s">
        <v>285</v>
      </c>
      <c r="G1218" t="s">
        <v>4313</v>
      </c>
      <c r="H1218" t="s">
        <v>4314</v>
      </c>
      <c r="I1218" t="s">
        <v>288</v>
      </c>
      <c r="J1218" t="s">
        <v>2107</v>
      </c>
      <c r="K1218" t="s">
        <v>2108</v>
      </c>
      <c r="L1218" s="2" t="s">
        <v>2109</v>
      </c>
      <c r="M1218" s="10" t="s">
        <v>199</v>
      </c>
    </row>
    <row r="1219" spans="1:13" x14ac:dyDescent="0.2">
      <c r="A1219" s="9" t="s">
        <v>4315</v>
      </c>
      <c r="B1219" t="s">
        <v>4316</v>
      </c>
      <c r="C1219" t="s">
        <v>2102</v>
      </c>
      <c r="D1219" t="s">
        <v>2103</v>
      </c>
      <c r="E1219" t="s">
        <v>2104</v>
      </c>
      <c r="F1219" s="2" t="s">
        <v>285</v>
      </c>
      <c r="G1219" t="s">
        <v>4317</v>
      </c>
      <c r="H1219" t="s">
        <v>4318</v>
      </c>
      <c r="I1219" t="s">
        <v>288</v>
      </c>
      <c r="J1219" t="s">
        <v>2107</v>
      </c>
      <c r="K1219" t="s">
        <v>2108</v>
      </c>
      <c r="L1219" s="2" t="s">
        <v>2109</v>
      </c>
      <c r="M1219" s="10" t="s">
        <v>199</v>
      </c>
    </row>
    <row r="1220" spans="1:13" x14ac:dyDescent="0.2">
      <c r="A1220" s="9" t="s">
        <v>4319</v>
      </c>
      <c r="B1220" t="s">
        <v>4320</v>
      </c>
      <c r="C1220" t="s">
        <v>27</v>
      </c>
      <c r="D1220" t="s">
        <v>28</v>
      </c>
      <c r="E1220" t="s">
        <v>29</v>
      </c>
      <c r="F1220" s="2" t="s">
        <v>30</v>
      </c>
      <c r="G1220" t="s">
        <v>4321</v>
      </c>
      <c r="H1220" t="s">
        <v>4322</v>
      </c>
      <c r="I1220" t="s">
        <v>306</v>
      </c>
      <c r="J1220" t="s">
        <v>34</v>
      </c>
      <c r="K1220" t="s">
        <v>1298</v>
      </c>
      <c r="L1220" s="2" t="s">
        <v>30</v>
      </c>
      <c r="M1220" s="10" t="s">
        <v>36</v>
      </c>
    </row>
    <row r="1221" spans="1:13" x14ac:dyDescent="0.2">
      <c r="A1221" s="9" t="s">
        <v>4323</v>
      </c>
      <c r="B1221" t="s">
        <v>4320</v>
      </c>
      <c r="C1221" t="s">
        <v>27</v>
      </c>
      <c r="D1221" t="s">
        <v>28</v>
      </c>
      <c r="E1221" t="s">
        <v>29</v>
      </c>
      <c r="F1221" s="2" t="s">
        <v>30</v>
      </c>
      <c r="G1221" t="s">
        <v>4324</v>
      </c>
      <c r="H1221" t="s">
        <v>4322</v>
      </c>
      <c r="I1221" t="s">
        <v>306</v>
      </c>
      <c r="J1221" t="s">
        <v>34</v>
      </c>
      <c r="K1221" t="s">
        <v>1298</v>
      </c>
      <c r="L1221" s="2" t="s">
        <v>30</v>
      </c>
      <c r="M1221" s="10" t="s">
        <v>36</v>
      </c>
    </row>
    <row r="1222" spans="1:13" x14ac:dyDescent="0.2">
      <c r="A1222" s="9" t="s">
        <v>4325</v>
      </c>
      <c r="B1222" t="s">
        <v>4326</v>
      </c>
      <c r="C1222" t="s">
        <v>27</v>
      </c>
      <c r="D1222" t="s">
        <v>28</v>
      </c>
      <c r="E1222" t="s">
        <v>29</v>
      </c>
      <c r="F1222" s="2" t="s">
        <v>30</v>
      </c>
      <c r="G1222" t="s">
        <v>4327</v>
      </c>
      <c r="H1222" t="s">
        <v>4322</v>
      </c>
      <c r="I1222" t="s">
        <v>306</v>
      </c>
      <c r="J1222" t="s">
        <v>34</v>
      </c>
      <c r="K1222" t="s">
        <v>1298</v>
      </c>
      <c r="L1222" s="2" t="s">
        <v>30</v>
      </c>
      <c r="M1222" s="10" t="s">
        <v>36</v>
      </c>
    </row>
    <row r="1223" spans="1:13" x14ac:dyDescent="0.2">
      <c r="A1223" s="9" t="s">
        <v>4328</v>
      </c>
      <c r="B1223" t="s">
        <v>4329</v>
      </c>
      <c r="C1223" t="s">
        <v>4330</v>
      </c>
      <c r="D1223" t="s">
        <v>4331</v>
      </c>
      <c r="E1223" t="s">
        <v>4332</v>
      </c>
      <c r="F1223" s="2" t="s">
        <v>3026</v>
      </c>
      <c r="G1223" t="s">
        <v>4333</v>
      </c>
      <c r="H1223" t="s">
        <v>4334</v>
      </c>
      <c r="I1223" t="s">
        <v>2778</v>
      </c>
      <c r="J1223" t="s">
        <v>4335</v>
      </c>
      <c r="K1223" t="s">
        <v>4336</v>
      </c>
      <c r="L1223" s="2" t="s">
        <v>3026</v>
      </c>
      <c r="M1223" s="10" t="s">
        <v>199</v>
      </c>
    </row>
    <row r="1224" spans="1:13" x14ac:dyDescent="0.2">
      <c r="A1224" s="9" t="s">
        <v>4337</v>
      </c>
      <c r="B1224" t="s">
        <v>4338</v>
      </c>
      <c r="C1224" t="s">
        <v>738</v>
      </c>
      <c r="D1224" t="s">
        <v>739</v>
      </c>
      <c r="E1224" t="s">
        <v>740</v>
      </c>
      <c r="G1224" t="s">
        <v>4339</v>
      </c>
      <c r="H1224" t="s">
        <v>4340</v>
      </c>
      <c r="I1224" t="s">
        <v>1174</v>
      </c>
      <c r="J1224" t="s">
        <v>4341</v>
      </c>
      <c r="L1224" s="2" t="s">
        <v>2789</v>
      </c>
      <c r="M1224" s="10" t="s">
        <v>2794</v>
      </c>
    </row>
    <row r="1225" spans="1:13" x14ac:dyDescent="0.2">
      <c r="A1225" s="9" t="s">
        <v>4342</v>
      </c>
      <c r="B1225" t="s">
        <v>4343</v>
      </c>
      <c r="C1225" t="s">
        <v>2919</v>
      </c>
      <c r="D1225" t="s">
        <v>2920</v>
      </c>
      <c r="E1225" t="s">
        <v>2921</v>
      </c>
      <c r="G1225" t="s">
        <v>4344</v>
      </c>
      <c r="H1225" t="s">
        <v>4345</v>
      </c>
      <c r="I1225" t="s">
        <v>4346</v>
      </c>
      <c r="J1225" t="s">
        <v>468</v>
      </c>
      <c r="K1225" t="s">
        <v>2924</v>
      </c>
      <c r="L1225" s="2" t="s">
        <v>2789</v>
      </c>
      <c r="M1225" s="10" t="s">
        <v>2794</v>
      </c>
    </row>
    <row r="1226" spans="1:13" x14ac:dyDescent="0.2">
      <c r="A1226" s="9" t="s">
        <v>4347</v>
      </c>
      <c r="B1226" t="s">
        <v>4343</v>
      </c>
      <c r="C1226" t="s">
        <v>738</v>
      </c>
      <c r="D1226" t="s">
        <v>739</v>
      </c>
      <c r="E1226" t="s">
        <v>740</v>
      </c>
      <c r="G1226" t="s">
        <v>4348</v>
      </c>
      <c r="H1226" t="s">
        <v>4349</v>
      </c>
      <c r="I1226" t="s">
        <v>1174</v>
      </c>
      <c r="J1226" t="s">
        <v>4341</v>
      </c>
      <c r="L1226" s="2" t="s">
        <v>2789</v>
      </c>
      <c r="M1226" s="10" t="s">
        <v>2794</v>
      </c>
    </row>
    <row r="1227" spans="1:13" x14ac:dyDescent="0.2">
      <c r="A1227" s="9" t="s">
        <v>4350</v>
      </c>
      <c r="B1227" t="s">
        <v>4351</v>
      </c>
      <c r="C1227" t="s">
        <v>4352</v>
      </c>
      <c r="D1227" t="s">
        <v>4353</v>
      </c>
      <c r="E1227" t="s">
        <v>4354</v>
      </c>
      <c r="F1227" s="2" t="s">
        <v>2789</v>
      </c>
      <c r="G1227" t="s">
        <v>4355</v>
      </c>
      <c r="H1227" t="s">
        <v>4356</v>
      </c>
      <c r="I1227" t="s">
        <v>4357</v>
      </c>
      <c r="J1227" t="s">
        <v>4358</v>
      </c>
      <c r="K1227" t="s">
        <v>4359</v>
      </c>
      <c r="L1227" s="2" t="s">
        <v>4360</v>
      </c>
      <c r="M1227" s="10" t="s">
        <v>199</v>
      </c>
    </row>
    <row r="1228" spans="1:13" x14ac:dyDescent="0.2">
      <c r="A1228" s="9" t="s">
        <v>4361</v>
      </c>
      <c r="B1228" t="s">
        <v>4362</v>
      </c>
      <c r="C1228" t="s">
        <v>4363</v>
      </c>
      <c r="D1228" t="s">
        <v>4364</v>
      </c>
      <c r="E1228" t="s">
        <v>4365</v>
      </c>
      <c r="G1228" t="s">
        <v>4366</v>
      </c>
      <c r="H1228" t="s">
        <v>4367</v>
      </c>
      <c r="I1228" t="s">
        <v>4368</v>
      </c>
      <c r="J1228" t="s">
        <v>4369</v>
      </c>
      <c r="K1228" t="s">
        <v>4370</v>
      </c>
      <c r="L1228" s="2" t="s">
        <v>2794</v>
      </c>
      <c r="M1228" s="10" t="s">
        <v>2794</v>
      </c>
    </row>
    <row r="1229" spans="1:13" x14ac:dyDescent="0.2">
      <c r="A1229" s="9" t="s">
        <v>4371</v>
      </c>
      <c r="B1229" t="s">
        <v>4362</v>
      </c>
      <c r="C1229" t="s">
        <v>4363</v>
      </c>
      <c r="D1229" t="s">
        <v>4364</v>
      </c>
      <c r="E1229" t="s">
        <v>4365</v>
      </c>
      <c r="G1229" t="s">
        <v>4372</v>
      </c>
      <c r="H1229" t="s">
        <v>4367</v>
      </c>
      <c r="I1229" t="s">
        <v>4368</v>
      </c>
      <c r="J1229" t="s">
        <v>4369</v>
      </c>
      <c r="K1229" t="s">
        <v>4370</v>
      </c>
      <c r="L1229" s="2" t="s">
        <v>2794</v>
      </c>
      <c r="M1229" s="10" t="s">
        <v>2794</v>
      </c>
    </row>
    <row r="1230" spans="1:13" x14ac:dyDescent="0.2">
      <c r="A1230" s="9" t="s">
        <v>4373</v>
      </c>
      <c r="B1230" t="s">
        <v>4374</v>
      </c>
      <c r="C1230" t="s">
        <v>4375</v>
      </c>
      <c r="D1230" t="s">
        <v>4376</v>
      </c>
      <c r="E1230" t="s">
        <v>4377</v>
      </c>
      <c r="F1230" s="2" t="s">
        <v>156</v>
      </c>
      <c r="G1230" t="s">
        <v>4378</v>
      </c>
      <c r="H1230" t="s">
        <v>4379</v>
      </c>
      <c r="I1230" t="s">
        <v>4380</v>
      </c>
      <c r="J1230" t="s">
        <v>4381</v>
      </c>
      <c r="K1230" t="s">
        <v>4382</v>
      </c>
      <c r="L1230" s="2" t="s">
        <v>4383</v>
      </c>
      <c r="M1230" s="10" t="s">
        <v>156</v>
      </c>
    </row>
    <row r="1231" spans="1:13" x14ac:dyDescent="0.2">
      <c r="A1231" s="9" t="s">
        <v>4384</v>
      </c>
      <c r="B1231" t="s">
        <v>4385</v>
      </c>
      <c r="C1231" t="s">
        <v>4375</v>
      </c>
      <c r="D1231" t="s">
        <v>4376</v>
      </c>
      <c r="E1231" t="s">
        <v>4377</v>
      </c>
      <c r="F1231" s="2" t="s">
        <v>156</v>
      </c>
      <c r="G1231" t="s">
        <v>4386</v>
      </c>
      <c r="H1231" t="s">
        <v>4387</v>
      </c>
      <c r="I1231" t="s">
        <v>4380</v>
      </c>
      <c r="J1231" t="s">
        <v>4381</v>
      </c>
      <c r="K1231" t="s">
        <v>4382</v>
      </c>
      <c r="L1231" s="2" t="s">
        <v>4383</v>
      </c>
      <c r="M1231" s="10" t="s">
        <v>156</v>
      </c>
    </row>
    <row r="1232" spans="1:13" x14ac:dyDescent="0.2">
      <c r="A1232" s="9" t="s">
        <v>4388</v>
      </c>
      <c r="B1232" t="s">
        <v>4389</v>
      </c>
      <c r="C1232" t="s">
        <v>4390</v>
      </c>
      <c r="D1232" t="s">
        <v>4391</v>
      </c>
      <c r="E1232" t="s">
        <v>4392</v>
      </c>
      <c r="G1232" t="s">
        <v>4393</v>
      </c>
      <c r="H1232" t="s">
        <v>4394</v>
      </c>
      <c r="I1232" t="s">
        <v>4395</v>
      </c>
      <c r="J1232" t="s">
        <v>743</v>
      </c>
      <c r="M1232" s="10" t="s">
        <v>104</v>
      </c>
    </row>
    <row r="1233" spans="1:13" x14ac:dyDescent="0.2">
      <c r="A1233" s="9" t="s">
        <v>4396</v>
      </c>
      <c r="B1233" t="s">
        <v>4397</v>
      </c>
      <c r="C1233" t="s">
        <v>4375</v>
      </c>
      <c r="D1233" t="s">
        <v>4376</v>
      </c>
      <c r="E1233" t="s">
        <v>4377</v>
      </c>
      <c r="F1233" s="2" t="s">
        <v>156</v>
      </c>
      <c r="G1233" t="s">
        <v>4398</v>
      </c>
      <c r="H1233" t="s">
        <v>4399</v>
      </c>
      <c r="I1233" t="s">
        <v>4380</v>
      </c>
      <c r="J1233" t="s">
        <v>4381</v>
      </c>
      <c r="K1233" t="s">
        <v>4382</v>
      </c>
      <c r="L1233" s="2" t="s">
        <v>4383</v>
      </c>
      <c r="M1233" s="10" t="s">
        <v>156</v>
      </c>
    </row>
    <row r="1234" spans="1:13" x14ac:dyDescent="0.2">
      <c r="A1234" s="9" t="s">
        <v>4400</v>
      </c>
      <c r="B1234" t="s">
        <v>4401</v>
      </c>
      <c r="C1234" t="s">
        <v>4375</v>
      </c>
      <c r="D1234" t="s">
        <v>4376</v>
      </c>
      <c r="E1234" t="s">
        <v>4377</v>
      </c>
      <c r="F1234" s="2" t="s">
        <v>156</v>
      </c>
      <c r="G1234" t="s">
        <v>4402</v>
      </c>
      <c r="H1234" t="s">
        <v>4403</v>
      </c>
      <c r="I1234" t="s">
        <v>4380</v>
      </c>
      <c r="J1234" t="s">
        <v>4381</v>
      </c>
      <c r="K1234" t="s">
        <v>4382</v>
      </c>
      <c r="L1234" s="2" t="s">
        <v>4383</v>
      </c>
      <c r="M1234" s="10" t="s">
        <v>156</v>
      </c>
    </row>
    <row r="1235" spans="1:13" x14ac:dyDescent="0.2">
      <c r="A1235" s="9" t="s">
        <v>4404</v>
      </c>
      <c r="B1235" t="s">
        <v>4405</v>
      </c>
      <c r="C1235" t="s">
        <v>3004</v>
      </c>
      <c r="D1235" t="s">
        <v>3005</v>
      </c>
      <c r="E1235" t="s">
        <v>3006</v>
      </c>
      <c r="F1235" s="2" t="s">
        <v>2738</v>
      </c>
      <c r="G1235" t="s">
        <v>4406</v>
      </c>
      <c r="H1235" t="s">
        <v>4407</v>
      </c>
      <c r="I1235" t="s">
        <v>4408</v>
      </c>
      <c r="J1235" t="s">
        <v>3001</v>
      </c>
      <c r="K1235" t="s">
        <v>4409</v>
      </c>
      <c r="L1235" s="2" t="s">
        <v>1727</v>
      </c>
      <c r="M1235" s="10" t="s">
        <v>1727</v>
      </c>
    </row>
    <row r="1236" spans="1:13" x14ac:dyDescent="0.2">
      <c r="A1236" s="9" t="s">
        <v>4410</v>
      </c>
      <c r="B1236" t="s">
        <v>4405</v>
      </c>
      <c r="C1236" t="s">
        <v>3004</v>
      </c>
      <c r="D1236" t="s">
        <v>3005</v>
      </c>
      <c r="E1236" t="s">
        <v>3006</v>
      </c>
      <c r="F1236" s="2" t="s">
        <v>2738</v>
      </c>
      <c r="G1236" t="s">
        <v>4411</v>
      </c>
      <c r="H1236" t="s">
        <v>4412</v>
      </c>
      <c r="I1236" t="s">
        <v>4408</v>
      </c>
      <c r="J1236" t="s">
        <v>3001</v>
      </c>
      <c r="K1236" t="s">
        <v>3937</v>
      </c>
      <c r="L1236" s="2" t="s">
        <v>1727</v>
      </c>
      <c r="M1236" s="10" t="s">
        <v>1727</v>
      </c>
    </row>
    <row r="1237" spans="1:13" x14ac:dyDescent="0.2">
      <c r="A1237" s="9" t="s">
        <v>4413</v>
      </c>
      <c r="B1237" t="s">
        <v>4405</v>
      </c>
      <c r="C1237" t="s">
        <v>3004</v>
      </c>
      <c r="D1237" t="s">
        <v>3005</v>
      </c>
      <c r="E1237" t="s">
        <v>3006</v>
      </c>
      <c r="F1237" s="2" t="s">
        <v>2738</v>
      </c>
      <c r="G1237" t="s">
        <v>4414</v>
      </c>
      <c r="H1237" t="s">
        <v>4415</v>
      </c>
      <c r="I1237" t="s">
        <v>4408</v>
      </c>
      <c r="J1237" t="s">
        <v>3001</v>
      </c>
      <c r="K1237" t="s">
        <v>4416</v>
      </c>
      <c r="L1237" s="2" t="s">
        <v>1727</v>
      </c>
      <c r="M1237" s="10" t="s">
        <v>1727</v>
      </c>
    </row>
    <row r="1238" spans="1:13" x14ac:dyDescent="0.2">
      <c r="A1238" s="9" t="s">
        <v>4417</v>
      </c>
      <c r="B1238" t="s">
        <v>4405</v>
      </c>
      <c r="C1238" t="s">
        <v>3004</v>
      </c>
      <c r="D1238" t="s">
        <v>3005</v>
      </c>
      <c r="E1238" t="s">
        <v>3006</v>
      </c>
      <c r="F1238" s="2" t="s">
        <v>2738</v>
      </c>
      <c r="G1238" t="s">
        <v>4418</v>
      </c>
      <c r="H1238" t="s">
        <v>4419</v>
      </c>
      <c r="I1238" t="s">
        <v>3009</v>
      </c>
      <c r="J1238" t="s">
        <v>3001</v>
      </c>
      <c r="K1238" t="s">
        <v>3010</v>
      </c>
      <c r="L1238" s="2" t="s">
        <v>1727</v>
      </c>
      <c r="M1238" s="10" t="s">
        <v>1727</v>
      </c>
    </row>
    <row r="1239" spans="1:13" x14ac:dyDescent="0.2">
      <c r="A1239" s="9" t="s">
        <v>4420</v>
      </c>
      <c r="B1239" t="s">
        <v>4405</v>
      </c>
      <c r="C1239" t="s">
        <v>3004</v>
      </c>
      <c r="D1239" t="s">
        <v>3005</v>
      </c>
      <c r="E1239" t="s">
        <v>3006</v>
      </c>
      <c r="F1239" s="2" t="s">
        <v>2738</v>
      </c>
      <c r="G1239" t="s">
        <v>4421</v>
      </c>
      <c r="H1239" t="s">
        <v>4422</v>
      </c>
      <c r="I1239" t="s">
        <v>3009</v>
      </c>
      <c r="J1239" t="s">
        <v>3001</v>
      </c>
      <c r="K1239" t="s">
        <v>4409</v>
      </c>
      <c r="L1239" s="2" t="s">
        <v>1727</v>
      </c>
      <c r="M1239" s="10" t="s">
        <v>1727</v>
      </c>
    </row>
    <row r="1240" spans="1:13" x14ac:dyDescent="0.2">
      <c r="A1240" s="9" t="s">
        <v>4423</v>
      </c>
      <c r="B1240" t="s">
        <v>4405</v>
      </c>
      <c r="C1240" t="s">
        <v>3004</v>
      </c>
      <c r="D1240" t="s">
        <v>3005</v>
      </c>
      <c r="E1240" t="s">
        <v>3006</v>
      </c>
      <c r="F1240" s="2" t="s">
        <v>2738</v>
      </c>
      <c r="G1240" t="s">
        <v>4424</v>
      </c>
      <c r="H1240" t="s">
        <v>4425</v>
      </c>
      <c r="I1240" t="s">
        <v>3009</v>
      </c>
      <c r="J1240" t="s">
        <v>3001</v>
      </c>
      <c r="K1240" t="s">
        <v>3937</v>
      </c>
      <c r="L1240" s="2" t="s">
        <v>1727</v>
      </c>
      <c r="M1240" s="10" t="s">
        <v>1727</v>
      </c>
    </row>
    <row r="1241" spans="1:13" x14ac:dyDescent="0.2">
      <c r="A1241" s="9" t="s">
        <v>4426</v>
      </c>
      <c r="B1241" t="s">
        <v>4405</v>
      </c>
      <c r="C1241" t="s">
        <v>4427</v>
      </c>
      <c r="D1241" t="s">
        <v>4428</v>
      </c>
      <c r="E1241" t="s">
        <v>4429</v>
      </c>
      <c r="F1241" s="2" t="s">
        <v>2738</v>
      </c>
      <c r="G1241" t="s">
        <v>4430</v>
      </c>
      <c r="H1241" t="s">
        <v>4431</v>
      </c>
      <c r="I1241" t="s">
        <v>4432</v>
      </c>
      <c r="J1241" t="s">
        <v>4433</v>
      </c>
      <c r="K1241" t="s">
        <v>4434</v>
      </c>
      <c r="L1241" s="2" t="s">
        <v>2738</v>
      </c>
      <c r="M1241" s="10" t="s">
        <v>1727</v>
      </c>
    </row>
    <row r="1242" spans="1:13" x14ac:dyDescent="0.2">
      <c r="A1242" s="9" t="s">
        <v>4435</v>
      </c>
      <c r="B1242" t="s">
        <v>4405</v>
      </c>
      <c r="C1242" t="s">
        <v>4427</v>
      </c>
      <c r="D1242" t="s">
        <v>4428</v>
      </c>
      <c r="E1242" t="s">
        <v>4429</v>
      </c>
      <c r="F1242" s="2" t="s">
        <v>2738</v>
      </c>
      <c r="G1242" t="s">
        <v>4436</v>
      </c>
      <c r="H1242" t="s">
        <v>4431</v>
      </c>
      <c r="I1242" t="s">
        <v>4437</v>
      </c>
      <c r="J1242" t="s">
        <v>4438</v>
      </c>
      <c r="K1242" t="s">
        <v>4434</v>
      </c>
      <c r="L1242" s="2" t="s">
        <v>2738</v>
      </c>
      <c r="M1242" s="10" t="s">
        <v>1727</v>
      </c>
    </row>
    <row r="1243" spans="1:13" x14ac:dyDescent="0.2">
      <c r="A1243" s="9" t="s">
        <v>4439</v>
      </c>
      <c r="B1243" t="s">
        <v>4405</v>
      </c>
      <c r="C1243" t="s">
        <v>4427</v>
      </c>
      <c r="D1243" t="s">
        <v>4428</v>
      </c>
      <c r="E1243" t="s">
        <v>4429</v>
      </c>
      <c r="F1243" s="2" t="s">
        <v>2738</v>
      </c>
      <c r="G1243" t="s">
        <v>4440</v>
      </c>
      <c r="H1243" t="s">
        <v>4431</v>
      </c>
      <c r="I1243" t="s">
        <v>4441</v>
      </c>
      <c r="J1243" t="s">
        <v>4442</v>
      </c>
      <c r="K1243" t="s">
        <v>4434</v>
      </c>
      <c r="L1243" s="2" t="s">
        <v>2738</v>
      </c>
      <c r="M1243" s="10" t="s">
        <v>1727</v>
      </c>
    </row>
    <row r="1244" spans="1:13" x14ac:dyDescent="0.2">
      <c r="A1244" s="9" t="s">
        <v>4443</v>
      </c>
      <c r="B1244" t="s">
        <v>4405</v>
      </c>
      <c r="C1244" t="s">
        <v>4427</v>
      </c>
      <c r="D1244" t="s">
        <v>4428</v>
      </c>
      <c r="E1244" t="s">
        <v>4429</v>
      </c>
      <c r="F1244" s="2" t="s">
        <v>2738</v>
      </c>
      <c r="G1244" t="s">
        <v>4444</v>
      </c>
      <c r="H1244" t="s">
        <v>4445</v>
      </c>
      <c r="I1244" t="s">
        <v>4446</v>
      </c>
      <c r="J1244" t="s">
        <v>4447</v>
      </c>
      <c r="K1244" t="s">
        <v>4434</v>
      </c>
      <c r="L1244" s="2" t="s">
        <v>2738</v>
      </c>
      <c r="M1244" s="10" t="s">
        <v>1727</v>
      </c>
    </row>
    <row r="1245" spans="1:13" x14ac:dyDescent="0.2">
      <c r="A1245" s="9" t="s">
        <v>4448</v>
      </c>
      <c r="B1245" t="s">
        <v>4405</v>
      </c>
      <c r="C1245" t="s">
        <v>4427</v>
      </c>
      <c r="D1245" t="s">
        <v>4428</v>
      </c>
      <c r="E1245" t="s">
        <v>4429</v>
      </c>
      <c r="F1245" s="2" t="s">
        <v>2738</v>
      </c>
      <c r="G1245" t="s">
        <v>4449</v>
      </c>
      <c r="H1245" t="s">
        <v>4431</v>
      </c>
      <c r="I1245" t="s">
        <v>4450</v>
      </c>
      <c r="J1245" t="s">
        <v>4451</v>
      </c>
      <c r="K1245" t="s">
        <v>4434</v>
      </c>
      <c r="L1245" s="2" t="s">
        <v>2738</v>
      </c>
      <c r="M1245" s="10" t="s">
        <v>1727</v>
      </c>
    </row>
    <row r="1246" spans="1:13" x14ac:dyDescent="0.2">
      <c r="A1246" s="9" t="s">
        <v>4452</v>
      </c>
      <c r="B1246" t="s">
        <v>4453</v>
      </c>
      <c r="C1246" t="s">
        <v>2730</v>
      </c>
      <c r="D1246" t="s">
        <v>2731</v>
      </c>
      <c r="E1246" t="s">
        <v>2732</v>
      </c>
      <c r="F1246" s="2" t="s">
        <v>2733</v>
      </c>
      <c r="G1246" t="s">
        <v>4454</v>
      </c>
      <c r="H1246" t="s">
        <v>4455</v>
      </c>
      <c r="I1246" t="s">
        <v>4456</v>
      </c>
      <c r="J1246" t="s">
        <v>2736</v>
      </c>
      <c r="K1246" t="s">
        <v>2737</v>
      </c>
      <c r="L1246" s="2" t="s">
        <v>1727</v>
      </c>
      <c r="M1246" s="10" t="s">
        <v>1727</v>
      </c>
    </row>
    <row r="1247" spans="1:13" x14ac:dyDescent="0.2">
      <c r="A1247" s="9" t="s">
        <v>4457</v>
      </c>
      <c r="B1247" t="s">
        <v>4458</v>
      </c>
      <c r="C1247" t="s">
        <v>27</v>
      </c>
      <c r="D1247" t="s">
        <v>28</v>
      </c>
      <c r="E1247" t="s">
        <v>29</v>
      </c>
      <c r="F1247" s="2" t="s">
        <v>30</v>
      </c>
      <c r="G1247" t="s">
        <v>4459</v>
      </c>
      <c r="H1247" t="s">
        <v>333</v>
      </c>
      <c r="I1247" t="s">
        <v>132</v>
      </c>
      <c r="J1247" t="s">
        <v>34</v>
      </c>
      <c r="K1247" t="s">
        <v>35</v>
      </c>
      <c r="L1247" s="2" t="s">
        <v>30</v>
      </c>
      <c r="M1247" s="10" t="s">
        <v>36</v>
      </c>
    </row>
    <row r="1248" spans="1:13" x14ac:dyDescent="0.2">
      <c r="A1248" s="9" t="s">
        <v>4460</v>
      </c>
      <c r="B1248" t="s">
        <v>4458</v>
      </c>
      <c r="C1248" t="s">
        <v>38</v>
      </c>
      <c r="D1248" t="s">
        <v>39</v>
      </c>
      <c r="E1248" t="s">
        <v>40</v>
      </c>
      <c r="F1248" s="2" t="s">
        <v>30</v>
      </c>
      <c r="G1248" t="s">
        <v>4461</v>
      </c>
      <c r="H1248" t="s">
        <v>4462</v>
      </c>
      <c r="I1248" t="s">
        <v>33</v>
      </c>
      <c r="J1248" t="s">
        <v>43</v>
      </c>
      <c r="K1248" t="s">
        <v>44</v>
      </c>
      <c r="L1248" s="2" t="s">
        <v>30</v>
      </c>
      <c r="M1248" s="10" t="s">
        <v>36</v>
      </c>
    </row>
    <row r="1249" spans="1:13" x14ac:dyDescent="0.2">
      <c r="A1249" s="9" t="s">
        <v>4463</v>
      </c>
      <c r="B1249" t="s">
        <v>4464</v>
      </c>
      <c r="C1249" t="s">
        <v>1717</v>
      </c>
      <c r="D1249" t="s">
        <v>1718</v>
      </c>
      <c r="E1249" t="s">
        <v>1719</v>
      </c>
      <c r="F1249" s="2" t="s">
        <v>1720</v>
      </c>
      <c r="G1249" t="s">
        <v>4465</v>
      </c>
      <c r="H1249" t="s">
        <v>4466</v>
      </c>
      <c r="I1249" t="s">
        <v>1723</v>
      </c>
      <c r="J1249" t="s">
        <v>4467</v>
      </c>
      <c r="K1249" t="s">
        <v>1725</v>
      </c>
      <c r="L1249" s="2" t="s">
        <v>1726</v>
      </c>
      <c r="M1249" s="10" t="s">
        <v>1727</v>
      </c>
    </row>
    <row r="1250" spans="1:13" x14ac:dyDescent="0.2">
      <c r="A1250" s="9" t="s">
        <v>4468</v>
      </c>
      <c r="B1250" t="s">
        <v>4469</v>
      </c>
      <c r="C1250" t="s">
        <v>1685</v>
      </c>
      <c r="D1250" t="s">
        <v>1686</v>
      </c>
      <c r="E1250" t="s">
        <v>1687</v>
      </c>
      <c r="F1250" s="2" t="s">
        <v>1688</v>
      </c>
      <c r="G1250" t="s">
        <v>4470</v>
      </c>
      <c r="H1250" t="s">
        <v>4471</v>
      </c>
      <c r="I1250" t="s">
        <v>1690</v>
      </c>
      <c r="J1250" t="s">
        <v>1691</v>
      </c>
      <c r="K1250" t="s">
        <v>1692</v>
      </c>
      <c r="L1250" s="2" t="s">
        <v>1693</v>
      </c>
      <c r="M1250" s="10" t="s">
        <v>59</v>
      </c>
    </row>
    <row r="1251" spans="1:13" x14ac:dyDescent="0.2">
      <c r="A1251" s="9" t="s">
        <v>4472</v>
      </c>
      <c r="B1251" t="s">
        <v>4473</v>
      </c>
      <c r="C1251" t="s">
        <v>4474</v>
      </c>
      <c r="D1251" t="s">
        <v>4475</v>
      </c>
      <c r="E1251" t="s">
        <v>4476</v>
      </c>
      <c r="F1251" s="2" t="s">
        <v>2169</v>
      </c>
      <c r="G1251" t="s">
        <v>4477</v>
      </c>
      <c r="H1251" t="s">
        <v>4478</v>
      </c>
      <c r="I1251" t="s">
        <v>4479</v>
      </c>
      <c r="J1251" t="s">
        <v>66</v>
      </c>
      <c r="K1251" t="s">
        <v>4480</v>
      </c>
      <c r="L1251" s="2" t="s">
        <v>4481</v>
      </c>
      <c r="M1251" s="10" t="s">
        <v>199</v>
      </c>
    </row>
    <row r="1252" spans="1:13" x14ac:dyDescent="0.2">
      <c r="A1252" s="9" t="s">
        <v>4482</v>
      </c>
      <c r="B1252" t="s">
        <v>4483</v>
      </c>
      <c r="C1252" t="s">
        <v>1896</v>
      </c>
      <c r="D1252" t="s">
        <v>1897</v>
      </c>
      <c r="E1252" t="s">
        <v>1898</v>
      </c>
      <c r="F1252" s="2" t="s">
        <v>1899</v>
      </c>
      <c r="G1252" t="s">
        <v>4484</v>
      </c>
      <c r="H1252" t="s">
        <v>4485</v>
      </c>
      <c r="I1252" t="s">
        <v>136</v>
      </c>
      <c r="J1252" t="s">
        <v>1902</v>
      </c>
      <c r="K1252" t="s">
        <v>1903</v>
      </c>
      <c r="L1252" s="2" t="s">
        <v>1904</v>
      </c>
      <c r="M1252" s="10" t="s">
        <v>1727</v>
      </c>
    </row>
    <row r="1253" spans="1:13" x14ac:dyDescent="0.2">
      <c r="A1253" s="9" t="s">
        <v>4486</v>
      </c>
      <c r="B1253" t="s">
        <v>4483</v>
      </c>
      <c r="C1253" t="s">
        <v>1896</v>
      </c>
      <c r="D1253" t="s">
        <v>1897</v>
      </c>
      <c r="E1253" t="s">
        <v>1898</v>
      </c>
      <c r="F1253" s="2" t="s">
        <v>1899</v>
      </c>
      <c r="G1253" t="s">
        <v>4487</v>
      </c>
      <c r="H1253" t="s">
        <v>4488</v>
      </c>
      <c r="I1253" t="s">
        <v>136</v>
      </c>
      <c r="J1253" t="s">
        <v>1902</v>
      </c>
      <c r="K1253" t="s">
        <v>1903</v>
      </c>
      <c r="L1253" s="2" t="s">
        <v>1904</v>
      </c>
      <c r="M1253" s="10" t="s">
        <v>1727</v>
      </c>
    </row>
    <row r="1254" spans="1:13" x14ac:dyDescent="0.2">
      <c r="A1254" s="9" t="s">
        <v>4489</v>
      </c>
      <c r="B1254" t="s">
        <v>4483</v>
      </c>
      <c r="C1254" t="s">
        <v>1896</v>
      </c>
      <c r="D1254" t="s">
        <v>1897</v>
      </c>
      <c r="E1254" t="s">
        <v>1898</v>
      </c>
      <c r="F1254" s="2" t="s">
        <v>1899</v>
      </c>
      <c r="G1254" t="s">
        <v>4490</v>
      </c>
      <c r="H1254" t="s">
        <v>4491</v>
      </c>
      <c r="I1254" t="s">
        <v>136</v>
      </c>
      <c r="J1254" t="s">
        <v>1902</v>
      </c>
      <c r="K1254" t="s">
        <v>1903</v>
      </c>
      <c r="L1254" s="2" t="s">
        <v>1904</v>
      </c>
      <c r="M1254" s="10" t="s">
        <v>1727</v>
      </c>
    </row>
    <row r="1255" spans="1:13" x14ac:dyDescent="0.2">
      <c r="A1255" s="9" t="s">
        <v>4492</v>
      </c>
      <c r="B1255" t="s">
        <v>4483</v>
      </c>
      <c r="C1255" t="s">
        <v>1896</v>
      </c>
      <c r="D1255" t="s">
        <v>1897</v>
      </c>
      <c r="E1255" t="s">
        <v>1898</v>
      </c>
      <c r="F1255" s="2" t="s">
        <v>1899</v>
      </c>
      <c r="G1255" t="s">
        <v>4493</v>
      </c>
      <c r="H1255" t="s">
        <v>4494</v>
      </c>
      <c r="I1255" t="s">
        <v>136</v>
      </c>
      <c r="J1255" t="s">
        <v>1902</v>
      </c>
      <c r="K1255" t="s">
        <v>1903</v>
      </c>
      <c r="L1255" s="2" t="s">
        <v>1904</v>
      </c>
      <c r="M1255" s="10" t="s">
        <v>1727</v>
      </c>
    </row>
    <row r="1256" spans="1:13" x14ac:dyDescent="0.2">
      <c r="A1256" s="9" t="s">
        <v>4495</v>
      </c>
      <c r="B1256" t="s">
        <v>4483</v>
      </c>
      <c r="C1256" t="s">
        <v>1896</v>
      </c>
      <c r="D1256" t="s">
        <v>1897</v>
      </c>
      <c r="E1256" t="s">
        <v>1898</v>
      </c>
      <c r="F1256" s="2" t="s">
        <v>1899</v>
      </c>
      <c r="G1256" t="s">
        <v>4496</v>
      </c>
      <c r="H1256" t="s">
        <v>4497</v>
      </c>
      <c r="I1256" t="s">
        <v>136</v>
      </c>
      <c r="J1256" t="s">
        <v>1902</v>
      </c>
      <c r="K1256" t="s">
        <v>1903</v>
      </c>
      <c r="L1256" s="2" t="s">
        <v>1904</v>
      </c>
      <c r="M1256" s="10" t="s">
        <v>1727</v>
      </c>
    </row>
    <row r="1257" spans="1:13" x14ac:dyDescent="0.2">
      <c r="A1257" s="9" t="s">
        <v>4498</v>
      </c>
      <c r="B1257" t="s">
        <v>4483</v>
      </c>
      <c r="C1257" t="s">
        <v>1896</v>
      </c>
      <c r="D1257" t="s">
        <v>1897</v>
      </c>
      <c r="E1257" t="s">
        <v>1898</v>
      </c>
      <c r="F1257" s="2" t="s">
        <v>1899</v>
      </c>
      <c r="G1257" t="s">
        <v>4499</v>
      </c>
      <c r="H1257" t="s">
        <v>4500</v>
      </c>
      <c r="I1257" t="s">
        <v>136</v>
      </c>
      <c r="J1257" t="s">
        <v>1902</v>
      </c>
      <c r="K1257" t="s">
        <v>1903</v>
      </c>
      <c r="L1257" s="2" t="s">
        <v>1904</v>
      </c>
      <c r="M1257" s="10" t="s">
        <v>1727</v>
      </c>
    </row>
    <row r="1258" spans="1:13" x14ac:dyDescent="0.2">
      <c r="A1258" s="9" t="s">
        <v>4501</v>
      </c>
      <c r="B1258" t="s">
        <v>4502</v>
      </c>
      <c r="C1258" t="s">
        <v>38</v>
      </c>
      <c r="D1258" t="s">
        <v>39</v>
      </c>
      <c r="E1258" t="s">
        <v>40</v>
      </c>
      <c r="F1258" s="2" t="s">
        <v>30</v>
      </c>
      <c r="G1258" t="s">
        <v>4503</v>
      </c>
      <c r="H1258" t="s">
        <v>4504</v>
      </c>
      <c r="I1258" t="s">
        <v>136</v>
      </c>
      <c r="J1258" t="s">
        <v>43</v>
      </c>
      <c r="K1258" t="s">
        <v>44</v>
      </c>
      <c r="L1258" s="2" t="s">
        <v>30</v>
      </c>
      <c r="M1258" s="10" t="s">
        <v>36</v>
      </c>
    </row>
    <row r="1259" spans="1:13" x14ac:dyDescent="0.2">
      <c r="A1259" s="9" t="s">
        <v>4505</v>
      </c>
      <c r="B1259" t="s">
        <v>4502</v>
      </c>
      <c r="C1259" t="s">
        <v>1915</v>
      </c>
      <c r="D1259" t="s">
        <v>1916</v>
      </c>
      <c r="E1259" t="s">
        <v>1917</v>
      </c>
      <c r="F1259" s="2" t="s">
        <v>837</v>
      </c>
      <c r="G1259" t="s">
        <v>4506</v>
      </c>
      <c r="H1259" t="s">
        <v>4507</v>
      </c>
      <c r="I1259" t="s">
        <v>136</v>
      </c>
      <c r="J1259" t="s">
        <v>43</v>
      </c>
      <c r="K1259" t="s">
        <v>44</v>
      </c>
      <c r="L1259" s="2" t="s">
        <v>30</v>
      </c>
      <c r="M1259" s="10" t="s">
        <v>36</v>
      </c>
    </row>
    <row r="1260" spans="1:13" x14ac:dyDescent="0.2">
      <c r="A1260" s="9" t="s">
        <v>4508</v>
      </c>
      <c r="B1260" t="s">
        <v>4502</v>
      </c>
      <c r="C1260" t="s">
        <v>1915</v>
      </c>
      <c r="D1260" t="s">
        <v>1916</v>
      </c>
      <c r="E1260" t="s">
        <v>1917</v>
      </c>
      <c r="F1260" s="2" t="s">
        <v>837</v>
      </c>
      <c r="G1260" t="s">
        <v>4509</v>
      </c>
      <c r="H1260" t="s">
        <v>4510</v>
      </c>
      <c r="I1260" t="s">
        <v>136</v>
      </c>
      <c r="J1260" t="s">
        <v>43</v>
      </c>
      <c r="K1260" t="s">
        <v>44</v>
      </c>
      <c r="L1260" s="2" t="s">
        <v>30</v>
      </c>
      <c r="M1260" s="10" t="s">
        <v>36</v>
      </c>
    </row>
    <row r="1261" spans="1:13" x14ac:dyDescent="0.2">
      <c r="A1261" s="9" t="s">
        <v>4511</v>
      </c>
      <c r="B1261" t="s">
        <v>4512</v>
      </c>
      <c r="C1261" t="s">
        <v>38</v>
      </c>
      <c r="D1261" t="s">
        <v>39</v>
      </c>
      <c r="E1261" t="s">
        <v>40</v>
      </c>
      <c r="F1261" s="2" t="s">
        <v>30</v>
      </c>
      <c r="G1261" t="s">
        <v>4513</v>
      </c>
      <c r="H1261" t="s">
        <v>4514</v>
      </c>
      <c r="I1261" t="s">
        <v>136</v>
      </c>
      <c r="J1261" t="s">
        <v>43</v>
      </c>
      <c r="K1261" t="s">
        <v>44</v>
      </c>
      <c r="L1261" s="2" t="s">
        <v>30</v>
      </c>
      <c r="M1261" s="10" t="s">
        <v>36</v>
      </c>
    </row>
    <row r="1262" spans="1:13" x14ac:dyDescent="0.2">
      <c r="A1262" s="9" t="s">
        <v>4515</v>
      </c>
      <c r="B1262" t="s">
        <v>4512</v>
      </c>
      <c r="C1262" t="s">
        <v>1896</v>
      </c>
      <c r="D1262" t="s">
        <v>1897</v>
      </c>
      <c r="E1262" t="s">
        <v>1898</v>
      </c>
      <c r="F1262" s="2" t="s">
        <v>1899</v>
      </c>
      <c r="G1262" t="s">
        <v>4516</v>
      </c>
      <c r="H1262" t="s">
        <v>4500</v>
      </c>
      <c r="I1262" t="s">
        <v>136</v>
      </c>
      <c r="J1262" t="s">
        <v>1902</v>
      </c>
      <c r="K1262" t="s">
        <v>1903</v>
      </c>
      <c r="L1262" s="2" t="s">
        <v>1904</v>
      </c>
      <c r="M1262" s="10" t="s">
        <v>1727</v>
      </c>
    </row>
    <row r="1263" spans="1:13" x14ac:dyDescent="0.2">
      <c r="A1263" s="9" t="s">
        <v>4517</v>
      </c>
      <c r="B1263" t="s">
        <v>4512</v>
      </c>
      <c r="C1263" t="s">
        <v>1896</v>
      </c>
      <c r="D1263" t="s">
        <v>1897</v>
      </c>
      <c r="E1263" t="s">
        <v>1898</v>
      </c>
      <c r="F1263" s="2" t="s">
        <v>1899</v>
      </c>
      <c r="G1263" t="s">
        <v>4518</v>
      </c>
      <c r="H1263" t="s">
        <v>4488</v>
      </c>
      <c r="I1263" t="s">
        <v>136</v>
      </c>
      <c r="J1263" t="s">
        <v>1902</v>
      </c>
      <c r="K1263" t="s">
        <v>1903</v>
      </c>
      <c r="L1263" s="2" t="s">
        <v>1904</v>
      </c>
      <c r="M1263" s="10" t="s">
        <v>1727</v>
      </c>
    </row>
    <row r="1264" spans="1:13" x14ac:dyDescent="0.2">
      <c r="A1264" s="9" t="s">
        <v>4519</v>
      </c>
      <c r="B1264" t="s">
        <v>4512</v>
      </c>
      <c r="C1264" t="s">
        <v>1896</v>
      </c>
      <c r="D1264" t="s">
        <v>1897</v>
      </c>
      <c r="E1264" t="s">
        <v>1898</v>
      </c>
      <c r="F1264" s="2" t="s">
        <v>1899</v>
      </c>
      <c r="G1264" t="s">
        <v>4520</v>
      </c>
      <c r="H1264" t="s">
        <v>4491</v>
      </c>
      <c r="I1264" t="s">
        <v>136</v>
      </c>
      <c r="J1264" t="s">
        <v>1902</v>
      </c>
      <c r="K1264" t="s">
        <v>1903</v>
      </c>
      <c r="L1264" s="2" t="s">
        <v>1904</v>
      </c>
      <c r="M1264" s="10" t="s">
        <v>1727</v>
      </c>
    </row>
    <row r="1265" spans="1:13" x14ac:dyDescent="0.2">
      <c r="A1265" s="9" t="s">
        <v>4521</v>
      </c>
      <c r="B1265" t="s">
        <v>4512</v>
      </c>
      <c r="C1265" t="s">
        <v>1896</v>
      </c>
      <c r="D1265" t="s">
        <v>1897</v>
      </c>
      <c r="E1265" t="s">
        <v>1898</v>
      </c>
      <c r="F1265" s="2" t="s">
        <v>1899</v>
      </c>
      <c r="G1265" t="s">
        <v>4522</v>
      </c>
      <c r="H1265" t="s">
        <v>4497</v>
      </c>
      <c r="I1265" t="s">
        <v>136</v>
      </c>
      <c r="J1265" t="s">
        <v>1902</v>
      </c>
      <c r="K1265" t="s">
        <v>1903</v>
      </c>
      <c r="L1265" s="2" t="s">
        <v>1904</v>
      </c>
      <c r="M1265" s="10" t="s">
        <v>1727</v>
      </c>
    </row>
    <row r="1266" spans="1:13" x14ac:dyDescent="0.2">
      <c r="A1266" s="9" t="s">
        <v>4523</v>
      </c>
      <c r="B1266" t="s">
        <v>4512</v>
      </c>
      <c r="C1266" t="s">
        <v>1896</v>
      </c>
      <c r="D1266" t="s">
        <v>1897</v>
      </c>
      <c r="E1266" t="s">
        <v>1898</v>
      </c>
      <c r="F1266" s="2" t="s">
        <v>1899</v>
      </c>
      <c r="G1266" t="s">
        <v>4524</v>
      </c>
      <c r="H1266" t="s">
        <v>4494</v>
      </c>
      <c r="I1266" t="s">
        <v>136</v>
      </c>
      <c r="J1266" t="s">
        <v>1902</v>
      </c>
      <c r="K1266" t="s">
        <v>1903</v>
      </c>
      <c r="L1266" s="2" t="s">
        <v>1904</v>
      </c>
      <c r="M1266" s="10" t="s">
        <v>1727</v>
      </c>
    </row>
    <row r="1267" spans="1:13" x14ac:dyDescent="0.2">
      <c r="A1267" s="9" t="s">
        <v>4525</v>
      </c>
      <c r="B1267" t="s">
        <v>4512</v>
      </c>
      <c r="C1267" t="s">
        <v>1896</v>
      </c>
      <c r="D1267" t="s">
        <v>1897</v>
      </c>
      <c r="E1267" t="s">
        <v>1898</v>
      </c>
      <c r="F1267" s="2" t="s">
        <v>1899</v>
      </c>
      <c r="G1267" t="s">
        <v>4526</v>
      </c>
      <c r="H1267" t="s">
        <v>4485</v>
      </c>
      <c r="I1267" t="s">
        <v>136</v>
      </c>
      <c r="J1267" t="s">
        <v>1902</v>
      </c>
      <c r="K1267" t="s">
        <v>1903</v>
      </c>
      <c r="L1267" s="2" t="s">
        <v>1904</v>
      </c>
      <c r="M1267" s="10" t="s">
        <v>1727</v>
      </c>
    </row>
    <row r="1268" spans="1:13" x14ac:dyDescent="0.2">
      <c r="A1268" s="9" t="s">
        <v>4527</v>
      </c>
      <c r="B1268" t="s">
        <v>4512</v>
      </c>
      <c r="C1268" t="s">
        <v>1915</v>
      </c>
      <c r="D1268" t="s">
        <v>1916</v>
      </c>
      <c r="E1268" t="s">
        <v>1917</v>
      </c>
      <c r="F1268" s="2" t="s">
        <v>837</v>
      </c>
      <c r="G1268" t="s">
        <v>4528</v>
      </c>
      <c r="H1268" t="s">
        <v>4529</v>
      </c>
      <c r="I1268" t="s">
        <v>136</v>
      </c>
      <c r="J1268" t="s">
        <v>43</v>
      </c>
      <c r="K1268" t="s">
        <v>44</v>
      </c>
      <c r="L1268" s="2" t="s">
        <v>30</v>
      </c>
      <c r="M1268" s="10" t="s">
        <v>36</v>
      </c>
    </row>
    <row r="1269" spans="1:13" x14ac:dyDescent="0.2">
      <c r="A1269" s="9" t="s">
        <v>4530</v>
      </c>
      <c r="B1269" t="s">
        <v>4531</v>
      </c>
      <c r="C1269" t="s">
        <v>4532</v>
      </c>
      <c r="D1269" t="s">
        <v>4533</v>
      </c>
      <c r="E1269" t="s">
        <v>4534</v>
      </c>
      <c r="G1269" t="s">
        <v>4535</v>
      </c>
      <c r="H1269" t="s">
        <v>4536</v>
      </c>
      <c r="I1269" t="s">
        <v>187</v>
      </c>
      <c r="K1269" t="s">
        <v>4537</v>
      </c>
      <c r="M1269" s="10" t="s">
        <v>104</v>
      </c>
    </row>
    <row r="1270" spans="1:13" x14ac:dyDescent="0.2">
      <c r="A1270" s="9" t="s">
        <v>4538</v>
      </c>
      <c r="B1270" t="s">
        <v>4539</v>
      </c>
      <c r="C1270" t="s">
        <v>4540</v>
      </c>
      <c r="D1270" t="s">
        <v>4541</v>
      </c>
      <c r="E1270" t="s">
        <v>4542</v>
      </c>
      <c r="G1270" t="s">
        <v>4543</v>
      </c>
      <c r="H1270" t="s">
        <v>4544</v>
      </c>
      <c r="I1270" t="s">
        <v>3029</v>
      </c>
      <c r="J1270" t="s">
        <v>4545</v>
      </c>
      <c r="L1270" s="2" t="s">
        <v>59</v>
      </c>
      <c r="M1270" s="10" t="s">
        <v>59</v>
      </c>
    </row>
    <row r="1271" spans="1:13" x14ac:dyDescent="0.2">
      <c r="A1271" s="9" t="s">
        <v>4546</v>
      </c>
      <c r="B1271" t="s">
        <v>4547</v>
      </c>
      <c r="C1271" t="s">
        <v>4548</v>
      </c>
      <c r="D1271" t="s">
        <v>4549</v>
      </c>
      <c r="E1271" t="s">
        <v>4550</v>
      </c>
      <c r="F1271" s="2" t="s">
        <v>1727</v>
      </c>
      <c r="G1271" t="s">
        <v>4551</v>
      </c>
      <c r="H1271" t="s">
        <v>4552</v>
      </c>
      <c r="I1271" t="s">
        <v>1174</v>
      </c>
      <c r="K1271" t="s">
        <v>417</v>
      </c>
      <c r="M1271" s="10" t="s">
        <v>1727</v>
      </c>
    </row>
    <row r="1272" spans="1:13" x14ac:dyDescent="0.2">
      <c r="A1272" s="9" t="s">
        <v>4553</v>
      </c>
      <c r="B1272" t="s">
        <v>4554</v>
      </c>
      <c r="C1272" t="s">
        <v>4555</v>
      </c>
      <c r="D1272" t="s">
        <v>4556</v>
      </c>
      <c r="E1272" t="s">
        <v>4557</v>
      </c>
      <c r="G1272" t="s">
        <v>4558</v>
      </c>
      <c r="H1272" t="s">
        <v>4559</v>
      </c>
      <c r="M1272" s="10" t="s">
        <v>104</v>
      </c>
    </row>
    <row r="1273" spans="1:13" x14ac:dyDescent="0.2">
      <c r="A1273" s="9" t="s">
        <v>4560</v>
      </c>
      <c r="B1273" t="s">
        <v>4561</v>
      </c>
      <c r="C1273" t="s">
        <v>4562</v>
      </c>
      <c r="D1273" t="s">
        <v>4563</v>
      </c>
      <c r="E1273" t="s">
        <v>4564</v>
      </c>
      <c r="F1273" s="2" t="s">
        <v>3360</v>
      </c>
      <c r="G1273" t="s">
        <v>4565</v>
      </c>
      <c r="H1273" t="s">
        <v>4566</v>
      </c>
      <c r="M1273" s="10" t="s">
        <v>1727</v>
      </c>
    </row>
    <row r="1274" spans="1:13" x14ac:dyDescent="0.2">
      <c r="A1274" s="9" t="s">
        <v>4567</v>
      </c>
      <c r="B1274" t="s">
        <v>4561</v>
      </c>
      <c r="C1274" t="s">
        <v>4568</v>
      </c>
      <c r="D1274" t="s">
        <v>4569</v>
      </c>
      <c r="E1274" t="s">
        <v>4570</v>
      </c>
      <c r="F1274" s="2" t="s">
        <v>3509</v>
      </c>
      <c r="G1274" t="s">
        <v>4571</v>
      </c>
      <c r="H1274" t="s">
        <v>4572</v>
      </c>
      <c r="I1274" t="s">
        <v>4573</v>
      </c>
      <c r="J1274" t="s">
        <v>4574</v>
      </c>
      <c r="M1274" s="10" t="s">
        <v>3509</v>
      </c>
    </row>
    <row r="1275" spans="1:13" x14ac:dyDescent="0.2">
      <c r="A1275" s="9" t="s">
        <v>4575</v>
      </c>
      <c r="B1275" t="s">
        <v>4576</v>
      </c>
      <c r="C1275" t="s">
        <v>4577</v>
      </c>
      <c r="D1275" t="s">
        <v>4578</v>
      </c>
      <c r="E1275" t="s">
        <v>4579</v>
      </c>
      <c r="G1275" t="s">
        <v>4580</v>
      </c>
      <c r="H1275" t="s">
        <v>4581</v>
      </c>
      <c r="L1275" s="2" t="s">
        <v>4582</v>
      </c>
      <c r="M1275" s="10" t="s">
        <v>199</v>
      </c>
    </row>
    <row r="1276" spans="1:13" x14ac:dyDescent="0.2">
      <c r="A1276" s="9" t="s">
        <v>4583</v>
      </c>
      <c r="B1276" t="s">
        <v>4584</v>
      </c>
      <c r="C1276" t="s">
        <v>4585</v>
      </c>
      <c r="D1276" t="s">
        <v>4586</v>
      </c>
      <c r="E1276" t="s">
        <v>4587</v>
      </c>
      <c r="G1276" t="s">
        <v>4588</v>
      </c>
      <c r="H1276" t="s">
        <v>4589</v>
      </c>
      <c r="M1276" s="10" t="s">
        <v>104</v>
      </c>
    </row>
    <row r="1277" spans="1:13" x14ac:dyDescent="0.2">
      <c r="A1277" s="9" t="s">
        <v>4590</v>
      </c>
      <c r="B1277" t="s">
        <v>4584</v>
      </c>
      <c r="C1277" t="s">
        <v>4591</v>
      </c>
      <c r="D1277" t="s">
        <v>4592</v>
      </c>
      <c r="E1277" t="s">
        <v>4593</v>
      </c>
      <c r="G1277" t="s">
        <v>4594</v>
      </c>
      <c r="H1277" t="s">
        <v>4595</v>
      </c>
      <c r="I1277" t="s">
        <v>4596</v>
      </c>
      <c r="J1277" t="s">
        <v>1174</v>
      </c>
      <c r="K1277" t="s">
        <v>417</v>
      </c>
      <c r="L1277" s="2" t="s">
        <v>59</v>
      </c>
      <c r="M1277" s="10" t="s">
        <v>59</v>
      </c>
    </row>
    <row r="1278" spans="1:13" x14ac:dyDescent="0.2">
      <c r="A1278" s="9" t="s">
        <v>4597</v>
      </c>
      <c r="B1278" t="s">
        <v>4598</v>
      </c>
      <c r="C1278" t="s">
        <v>16</v>
      </c>
      <c r="D1278" t="s">
        <v>17</v>
      </c>
      <c r="E1278" t="s">
        <v>18</v>
      </c>
      <c r="F1278" s="2" t="s">
        <v>19</v>
      </c>
      <c r="G1278" t="s">
        <v>4599</v>
      </c>
      <c r="H1278" t="s">
        <v>4600</v>
      </c>
      <c r="I1278" t="s">
        <v>22</v>
      </c>
      <c r="J1278" t="s">
        <v>3802</v>
      </c>
      <c r="M1278" s="10" t="s">
        <v>24</v>
      </c>
    </row>
    <row r="1279" spans="1:13" x14ac:dyDescent="0.2">
      <c r="A1279" s="9" t="s">
        <v>4601</v>
      </c>
      <c r="B1279" t="s">
        <v>4602</v>
      </c>
      <c r="C1279" t="s">
        <v>4603</v>
      </c>
      <c r="D1279" t="s">
        <v>4604</v>
      </c>
      <c r="E1279" t="s">
        <v>4605</v>
      </c>
      <c r="F1279" s="2" t="s">
        <v>3509</v>
      </c>
      <c r="G1279" t="s">
        <v>4606</v>
      </c>
      <c r="H1279" t="s">
        <v>4607</v>
      </c>
      <c r="I1279" t="s">
        <v>3029</v>
      </c>
      <c r="J1279" t="s">
        <v>4608</v>
      </c>
      <c r="L1279" s="2" t="s">
        <v>3509</v>
      </c>
      <c r="M1279" s="10" t="s">
        <v>3509</v>
      </c>
    </row>
    <row r="1280" spans="1:13" x14ac:dyDescent="0.2">
      <c r="A1280" s="9" t="s">
        <v>4609</v>
      </c>
      <c r="B1280" t="s">
        <v>4610</v>
      </c>
      <c r="C1280" t="s">
        <v>3828</v>
      </c>
      <c r="D1280" t="s">
        <v>3829</v>
      </c>
      <c r="E1280" t="s">
        <v>3830</v>
      </c>
      <c r="F1280" s="2" t="s">
        <v>3831</v>
      </c>
      <c r="G1280" t="s">
        <v>4611</v>
      </c>
      <c r="H1280" t="s">
        <v>4612</v>
      </c>
      <c r="I1280" t="s">
        <v>3834</v>
      </c>
      <c r="J1280" t="s">
        <v>3835</v>
      </c>
      <c r="K1280" t="s">
        <v>4613</v>
      </c>
      <c r="L1280" s="2" t="s">
        <v>3831</v>
      </c>
      <c r="M1280" s="10" t="s">
        <v>1727</v>
      </c>
    </row>
    <row r="1281" spans="1:13" x14ac:dyDescent="0.2">
      <c r="A1281" s="9" t="s">
        <v>4614</v>
      </c>
      <c r="B1281" t="s">
        <v>4610</v>
      </c>
      <c r="C1281" t="s">
        <v>3828</v>
      </c>
      <c r="D1281" t="s">
        <v>3829</v>
      </c>
      <c r="E1281" t="s">
        <v>3830</v>
      </c>
      <c r="F1281" s="2" t="s">
        <v>3831</v>
      </c>
      <c r="G1281" t="s">
        <v>4615</v>
      </c>
      <c r="H1281" t="s">
        <v>4616</v>
      </c>
      <c r="I1281" t="s">
        <v>3834</v>
      </c>
      <c r="J1281" t="s">
        <v>3835</v>
      </c>
      <c r="K1281" t="s">
        <v>4613</v>
      </c>
      <c r="L1281" s="2" t="s">
        <v>3831</v>
      </c>
      <c r="M1281" s="10" t="s">
        <v>1727</v>
      </c>
    </row>
    <row r="1282" spans="1:13" x14ac:dyDescent="0.2">
      <c r="A1282" s="9" t="s">
        <v>4617</v>
      </c>
      <c r="B1282" t="s">
        <v>4610</v>
      </c>
      <c r="C1282" t="s">
        <v>3828</v>
      </c>
      <c r="D1282" t="s">
        <v>3829</v>
      </c>
      <c r="E1282" t="s">
        <v>3830</v>
      </c>
      <c r="F1282" s="2" t="s">
        <v>3831</v>
      </c>
      <c r="G1282" t="s">
        <v>4618</v>
      </c>
      <c r="H1282" t="s">
        <v>4619</v>
      </c>
      <c r="I1282" t="s">
        <v>3834</v>
      </c>
      <c r="J1282" t="s">
        <v>3835</v>
      </c>
      <c r="K1282" t="s">
        <v>4613</v>
      </c>
      <c r="L1282" s="2" t="s">
        <v>3831</v>
      </c>
      <c r="M1282" s="10" t="s">
        <v>1727</v>
      </c>
    </row>
    <row r="1283" spans="1:13" x14ac:dyDescent="0.2">
      <c r="A1283" s="9" t="s">
        <v>4620</v>
      </c>
      <c r="B1283" t="s">
        <v>4610</v>
      </c>
      <c r="C1283" t="s">
        <v>3828</v>
      </c>
      <c r="D1283" t="s">
        <v>3829</v>
      </c>
      <c r="E1283" t="s">
        <v>3830</v>
      </c>
      <c r="F1283" s="2" t="s">
        <v>3831</v>
      </c>
      <c r="G1283" t="s">
        <v>4621</v>
      </c>
      <c r="H1283" t="s">
        <v>4622</v>
      </c>
      <c r="I1283" t="s">
        <v>3834</v>
      </c>
      <c r="J1283" t="s">
        <v>3835</v>
      </c>
      <c r="K1283" t="s">
        <v>4613</v>
      </c>
      <c r="L1283" s="2" t="s">
        <v>3831</v>
      </c>
      <c r="M1283" s="10" t="s">
        <v>1727</v>
      </c>
    </row>
    <row r="1284" spans="1:13" x14ac:dyDescent="0.2">
      <c r="A1284" s="9" t="s">
        <v>4623</v>
      </c>
      <c r="B1284" t="s">
        <v>4610</v>
      </c>
      <c r="C1284" t="s">
        <v>3713</v>
      </c>
      <c r="D1284" t="s">
        <v>3714</v>
      </c>
      <c r="E1284" t="s">
        <v>3715</v>
      </c>
      <c r="F1284" s="2" t="s">
        <v>3716</v>
      </c>
      <c r="G1284" t="s">
        <v>4624</v>
      </c>
      <c r="H1284" t="s">
        <v>4431</v>
      </c>
      <c r="I1284" t="s">
        <v>3834</v>
      </c>
      <c r="J1284" t="s">
        <v>743</v>
      </c>
      <c r="K1284" t="s">
        <v>3839</v>
      </c>
      <c r="L1284" s="2" t="s">
        <v>1727</v>
      </c>
      <c r="M1284" s="10" t="s">
        <v>609</v>
      </c>
    </row>
    <row r="1285" spans="1:13" x14ac:dyDescent="0.2">
      <c r="A1285" s="9" t="s">
        <v>4625</v>
      </c>
      <c r="B1285" t="s">
        <v>4610</v>
      </c>
      <c r="C1285" t="s">
        <v>3713</v>
      </c>
      <c r="D1285" t="s">
        <v>3714</v>
      </c>
      <c r="E1285" t="s">
        <v>3715</v>
      </c>
      <c r="F1285" s="2" t="s">
        <v>3716</v>
      </c>
      <c r="G1285" t="s">
        <v>4626</v>
      </c>
      <c r="H1285" t="s">
        <v>4431</v>
      </c>
      <c r="I1285" t="s">
        <v>3834</v>
      </c>
      <c r="J1285" t="s">
        <v>743</v>
      </c>
      <c r="K1285" t="s">
        <v>3839</v>
      </c>
      <c r="L1285" s="2" t="s">
        <v>1727</v>
      </c>
      <c r="M1285" s="10" t="s">
        <v>609</v>
      </c>
    </row>
    <row r="1286" spans="1:13" x14ac:dyDescent="0.2">
      <c r="A1286" s="9" t="s">
        <v>4627</v>
      </c>
      <c r="B1286" t="s">
        <v>4610</v>
      </c>
      <c r="C1286" t="s">
        <v>3713</v>
      </c>
      <c r="D1286" t="s">
        <v>3714</v>
      </c>
      <c r="E1286" t="s">
        <v>3715</v>
      </c>
      <c r="F1286" s="2" t="s">
        <v>3716</v>
      </c>
      <c r="G1286" t="s">
        <v>4628</v>
      </c>
      <c r="H1286" t="s">
        <v>4431</v>
      </c>
      <c r="I1286" t="s">
        <v>3834</v>
      </c>
      <c r="J1286" t="s">
        <v>743</v>
      </c>
      <c r="K1286" t="s">
        <v>3839</v>
      </c>
      <c r="L1286" s="2" t="s">
        <v>1727</v>
      </c>
      <c r="M1286" s="10" t="s">
        <v>609</v>
      </c>
    </row>
    <row r="1287" spans="1:13" x14ac:dyDescent="0.2">
      <c r="A1287" s="9" t="s">
        <v>4629</v>
      </c>
      <c r="B1287" t="s">
        <v>4630</v>
      </c>
      <c r="C1287" t="s">
        <v>3828</v>
      </c>
      <c r="D1287" t="s">
        <v>3829</v>
      </c>
      <c r="E1287" t="s">
        <v>3830</v>
      </c>
      <c r="F1287" s="2" t="s">
        <v>3831</v>
      </c>
      <c r="G1287" t="s">
        <v>4631</v>
      </c>
      <c r="H1287" t="s">
        <v>4616</v>
      </c>
      <c r="I1287" t="s">
        <v>3834</v>
      </c>
      <c r="J1287" t="s">
        <v>3835</v>
      </c>
      <c r="K1287" t="s">
        <v>4613</v>
      </c>
      <c r="L1287" s="2" t="s">
        <v>3831</v>
      </c>
      <c r="M1287" s="10" t="s">
        <v>1727</v>
      </c>
    </row>
    <row r="1288" spans="1:13" x14ac:dyDescent="0.2">
      <c r="A1288" s="9" t="s">
        <v>4632</v>
      </c>
      <c r="B1288" t="s">
        <v>4630</v>
      </c>
      <c r="C1288" t="s">
        <v>3828</v>
      </c>
      <c r="D1288" t="s">
        <v>3829</v>
      </c>
      <c r="E1288" t="s">
        <v>3830</v>
      </c>
      <c r="F1288" s="2" t="s">
        <v>3831</v>
      </c>
      <c r="G1288" t="s">
        <v>4633</v>
      </c>
      <c r="H1288" t="s">
        <v>4619</v>
      </c>
      <c r="I1288" t="s">
        <v>3834</v>
      </c>
      <c r="J1288" t="s">
        <v>3835</v>
      </c>
      <c r="K1288" t="s">
        <v>4613</v>
      </c>
      <c r="L1288" s="2" t="s">
        <v>3831</v>
      </c>
      <c r="M1288" s="10" t="s">
        <v>1727</v>
      </c>
    </row>
    <row r="1289" spans="1:13" x14ac:dyDescent="0.2">
      <c r="A1289" s="9" t="s">
        <v>4634</v>
      </c>
      <c r="B1289" t="s">
        <v>4630</v>
      </c>
      <c r="C1289" t="s">
        <v>3828</v>
      </c>
      <c r="D1289" t="s">
        <v>3829</v>
      </c>
      <c r="E1289" t="s">
        <v>3830</v>
      </c>
      <c r="F1289" s="2" t="s">
        <v>3831</v>
      </c>
      <c r="G1289" t="s">
        <v>4635</v>
      </c>
      <c r="H1289" t="s">
        <v>4636</v>
      </c>
      <c r="I1289" t="s">
        <v>3834</v>
      </c>
      <c r="J1289" t="s">
        <v>3835</v>
      </c>
      <c r="K1289" t="s">
        <v>4613</v>
      </c>
      <c r="L1289" s="2" t="s">
        <v>3831</v>
      </c>
      <c r="M1289" s="10" t="s">
        <v>1727</v>
      </c>
    </row>
    <row r="1290" spans="1:13" x14ac:dyDescent="0.2">
      <c r="A1290" s="9" t="s">
        <v>4637</v>
      </c>
      <c r="B1290" t="s">
        <v>4630</v>
      </c>
      <c r="C1290" t="s">
        <v>3828</v>
      </c>
      <c r="D1290" t="s">
        <v>3829</v>
      </c>
      <c r="E1290" t="s">
        <v>3830</v>
      </c>
      <c r="F1290" s="2" t="s">
        <v>3831</v>
      </c>
      <c r="G1290" t="s">
        <v>4638</v>
      </c>
      <c r="H1290" t="s">
        <v>4622</v>
      </c>
      <c r="I1290" t="s">
        <v>3834</v>
      </c>
      <c r="J1290" t="s">
        <v>3835</v>
      </c>
      <c r="K1290" t="s">
        <v>4613</v>
      </c>
      <c r="L1290" s="2" t="s">
        <v>3831</v>
      </c>
      <c r="M1290" s="10" t="s">
        <v>1727</v>
      </c>
    </row>
    <row r="1291" spans="1:13" x14ac:dyDescent="0.2">
      <c r="A1291" s="9" t="s">
        <v>4639</v>
      </c>
      <c r="B1291" t="s">
        <v>4630</v>
      </c>
      <c r="C1291" t="s">
        <v>3828</v>
      </c>
      <c r="D1291" t="s">
        <v>3829</v>
      </c>
      <c r="E1291" t="s">
        <v>3830</v>
      </c>
      <c r="F1291" s="2" t="s">
        <v>3831</v>
      </c>
      <c r="G1291" t="s">
        <v>4640</v>
      </c>
      <c r="H1291" t="s">
        <v>4641</v>
      </c>
      <c r="I1291" t="s">
        <v>3834</v>
      </c>
      <c r="J1291" t="s">
        <v>3835</v>
      </c>
      <c r="K1291" t="s">
        <v>4613</v>
      </c>
      <c r="L1291" s="2" t="s">
        <v>3831</v>
      </c>
      <c r="M1291" s="10" t="s">
        <v>1727</v>
      </c>
    </row>
    <row r="1292" spans="1:13" x14ac:dyDescent="0.2">
      <c r="A1292" s="9" t="s">
        <v>4642</v>
      </c>
      <c r="B1292" t="s">
        <v>4630</v>
      </c>
      <c r="C1292" t="s">
        <v>3713</v>
      </c>
      <c r="D1292" t="s">
        <v>3714</v>
      </c>
      <c r="E1292" t="s">
        <v>3715</v>
      </c>
      <c r="F1292" s="2" t="s">
        <v>3716</v>
      </c>
      <c r="G1292" t="s">
        <v>4643</v>
      </c>
      <c r="H1292" t="s">
        <v>4431</v>
      </c>
      <c r="I1292" t="s">
        <v>3834</v>
      </c>
      <c r="J1292" t="s">
        <v>743</v>
      </c>
      <c r="K1292" t="s">
        <v>3839</v>
      </c>
      <c r="L1292" s="2" t="s">
        <v>1727</v>
      </c>
      <c r="M1292" s="10" t="s">
        <v>609</v>
      </c>
    </row>
    <row r="1293" spans="1:13" x14ac:dyDescent="0.2">
      <c r="A1293" s="9" t="s">
        <v>4644</v>
      </c>
      <c r="B1293" t="s">
        <v>4630</v>
      </c>
      <c r="C1293" t="s">
        <v>3713</v>
      </c>
      <c r="D1293" t="s">
        <v>3714</v>
      </c>
      <c r="E1293" t="s">
        <v>3715</v>
      </c>
      <c r="F1293" s="2" t="s">
        <v>3716</v>
      </c>
      <c r="G1293" t="s">
        <v>4645</v>
      </c>
      <c r="H1293" t="s">
        <v>4431</v>
      </c>
      <c r="I1293" t="s">
        <v>3834</v>
      </c>
      <c r="J1293" t="s">
        <v>743</v>
      </c>
      <c r="K1293" t="s">
        <v>3839</v>
      </c>
      <c r="L1293" s="2" t="s">
        <v>1727</v>
      </c>
      <c r="M1293" s="10" t="s">
        <v>609</v>
      </c>
    </row>
    <row r="1294" spans="1:13" x14ac:dyDescent="0.2">
      <c r="A1294" s="9" t="s">
        <v>4646</v>
      </c>
      <c r="B1294" t="s">
        <v>4647</v>
      </c>
      <c r="C1294" t="s">
        <v>4648</v>
      </c>
      <c r="D1294" t="s">
        <v>4649</v>
      </c>
      <c r="E1294" t="s">
        <v>4650</v>
      </c>
      <c r="G1294" t="s">
        <v>4651</v>
      </c>
      <c r="H1294" t="s">
        <v>4652</v>
      </c>
      <c r="I1294" t="s">
        <v>4653</v>
      </c>
      <c r="J1294" t="s">
        <v>4654</v>
      </c>
      <c r="L1294" s="2" t="s">
        <v>188</v>
      </c>
      <c r="M1294" s="10" t="s">
        <v>36</v>
      </c>
    </row>
    <row r="1295" spans="1:13" x14ac:dyDescent="0.2">
      <c r="A1295" s="9" t="s">
        <v>4655</v>
      </c>
      <c r="B1295" t="s">
        <v>4656</v>
      </c>
      <c r="C1295" t="s">
        <v>4657</v>
      </c>
      <c r="D1295" t="s">
        <v>4604</v>
      </c>
      <c r="E1295" t="s">
        <v>4650</v>
      </c>
      <c r="G1295" t="s">
        <v>4658</v>
      </c>
      <c r="H1295" t="s">
        <v>4659</v>
      </c>
      <c r="I1295" t="s">
        <v>4653</v>
      </c>
      <c r="J1295" t="s">
        <v>4654</v>
      </c>
      <c r="L1295" s="2" t="s">
        <v>188</v>
      </c>
      <c r="M1295" s="10" t="s">
        <v>36</v>
      </c>
    </row>
    <row r="1296" spans="1:13" x14ac:dyDescent="0.2">
      <c r="A1296" s="9" t="s">
        <v>4660</v>
      </c>
      <c r="B1296" t="s">
        <v>4661</v>
      </c>
      <c r="C1296" t="s">
        <v>738</v>
      </c>
      <c r="D1296" t="s">
        <v>739</v>
      </c>
      <c r="E1296" t="s">
        <v>740</v>
      </c>
      <c r="G1296" t="s">
        <v>4662</v>
      </c>
      <c r="H1296" t="s">
        <v>4663</v>
      </c>
      <c r="I1296" t="s">
        <v>3844</v>
      </c>
      <c r="J1296" t="s">
        <v>3541</v>
      </c>
      <c r="L1296" s="2" t="s">
        <v>3509</v>
      </c>
      <c r="M1296" s="10" t="s">
        <v>3509</v>
      </c>
    </row>
    <row r="1297" spans="1:13" x14ac:dyDescent="0.2">
      <c r="A1297" s="9" t="s">
        <v>4664</v>
      </c>
      <c r="B1297" t="s">
        <v>4661</v>
      </c>
      <c r="C1297" t="s">
        <v>182</v>
      </c>
      <c r="D1297" t="s">
        <v>183</v>
      </c>
      <c r="E1297" t="s">
        <v>184</v>
      </c>
      <c r="G1297" t="s">
        <v>4665</v>
      </c>
      <c r="H1297" t="s">
        <v>4666</v>
      </c>
      <c r="I1297" t="s">
        <v>187</v>
      </c>
      <c r="J1297" t="s">
        <v>3541</v>
      </c>
      <c r="L1297" s="2" t="s">
        <v>3509</v>
      </c>
      <c r="M1297" s="10" t="s">
        <v>3509</v>
      </c>
    </row>
    <row r="1298" spans="1:13" x14ac:dyDescent="0.2">
      <c r="A1298" s="9" t="s">
        <v>4667</v>
      </c>
      <c r="B1298" t="s">
        <v>4668</v>
      </c>
      <c r="C1298" t="s">
        <v>738</v>
      </c>
      <c r="D1298" t="s">
        <v>739</v>
      </c>
      <c r="E1298" t="s">
        <v>740</v>
      </c>
      <c r="G1298" t="s">
        <v>4669</v>
      </c>
      <c r="H1298" t="s">
        <v>4670</v>
      </c>
      <c r="I1298" t="s">
        <v>3844</v>
      </c>
      <c r="J1298" t="s">
        <v>3541</v>
      </c>
      <c r="L1298" s="2" t="s">
        <v>3509</v>
      </c>
      <c r="M1298" s="10" t="s">
        <v>3509</v>
      </c>
    </row>
    <row r="1299" spans="1:13" x14ac:dyDescent="0.2">
      <c r="A1299" s="9" t="s">
        <v>4671</v>
      </c>
      <c r="B1299" t="s">
        <v>4672</v>
      </c>
      <c r="C1299" t="s">
        <v>4673</v>
      </c>
      <c r="D1299" t="s">
        <v>4674</v>
      </c>
      <c r="E1299" t="s">
        <v>4675</v>
      </c>
      <c r="G1299" t="s">
        <v>4676</v>
      </c>
      <c r="H1299" t="s">
        <v>4677</v>
      </c>
      <c r="I1299" t="s">
        <v>4678</v>
      </c>
      <c r="J1299" t="s">
        <v>4679</v>
      </c>
      <c r="M1299" s="10" t="s">
        <v>104</v>
      </c>
    </row>
    <row r="1300" spans="1:13" x14ac:dyDescent="0.2">
      <c r="A1300" s="9" t="s">
        <v>4680</v>
      </c>
      <c r="B1300" t="s">
        <v>4672</v>
      </c>
      <c r="C1300" t="s">
        <v>4681</v>
      </c>
      <c r="D1300" t="s">
        <v>4682</v>
      </c>
      <c r="E1300" t="s">
        <v>4683</v>
      </c>
      <c r="G1300" t="s">
        <v>4684</v>
      </c>
      <c r="H1300" t="s">
        <v>4685</v>
      </c>
      <c r="I1300" t="s">
        <v>4678</v>
      </c>
      <c r="J1300" t="s">
        <v>66</v>
      </c>
      <c r="L1300" s="2" t="s">
        <v>188</v>
      </c>
      <c r="M1300" s="10" t="s">
        <v>36</v>
      </c>
    </row>
    <row r="1301" spans="1:13" x14ac:dyDescent="0.2">
      <c r="A1301" s="9" t="s">
        <v>4686</v>
      </c>
      <c r="B1301" t="s">
        <v>4687</v>
      </c>
      <c r="C1301" t="s">
        <v>4688</v>
      </c>
      <c r="D1301" t="s">
        <v>4689</v>
      </c>
      <c r="E1301" t="s">
        <v>4690</v>
      </c>
      <c r="F1301" s="2" t="s">
        <v>188</v>
      </c>
      <c r="G1301" t="s">
        <v>4691</v>
      </c>
      <c r="H1301" t="s">
        <v>4692</v>
      </c>
      <c r="I1301" t="s">
        <v>4693</v>
      </c>
      <c r="J1301" t="s">
        <v>4694</v>
      </c>
      <c r="K1301" t="s">
        <v>4695</v>
      </c>
      <c r="L1301" s="2" t="s">
        <v>30</v>
      </c>
      <c r="M1301" s="10" t="s">
        <v>36</v>
      </c>
    </row>
    <row r="1302" spans="1:13" x14ac:dyDescent="0.2">
      <c r="A1302" s="9" t="s">
        <v>4696</v>
      </c>
      <c r="B1302" t="s">
        <v>4697</v>
      </c>
      <c r="C1302" t="s">
        <v>4698</v>
      </c>
      <c r="D1302" t="s">
        <v>4699</v>
      </c>
      <c r="E1302" t="s">
        <v>4700</v>
      </c>
      <c r="F1302" s="2" t="s">
        <v>59</v>
      </c>
      <c r="G1302" t="s">
        <v>4701</v>
      </c>
      <c r="H1302" t="s">
        <v>4431</v>
      </c>
      <c r="I1302" t="s">
        <v>4702</v>
      </c>
      <c r="J1302" t="s">
        <v>4703</v>
      </c>
      <c r="K1302" t="s">
        <v>4704</v>
      </c>
      <c r="L1302" s="2" t="s">
        <v>4705</v>
      </c>
      <c r="M1302" s="10" t="s">
        <v>199</v>
      </c>
    </row>
    <row r="1303" spans="1:13" x14ac:dyDescent="0.2">
      <c r="A1303" s="9" t="s">
        <v>4706</v>
      </c>
      <c r="B1303" t="s">
        <v>4707</v>
      </c>
      <c r="C1303" t="s">
        <v>4708</v>
      </c>
      <c r="D1303" t="s">
        <v>4709</v>
      </c>
      <c r="E1303" t="s">
        <v>4710</v>
      </c>
      <c r="F1303" s="2" t="s">
        <v>3360</v>
      </c>
      <c r="G1303" t="s">
        <v>4711</v>
      </c>
      <c r="H1303" t="s">
        <v>4712</v>
      </c>
      <c r="I1303" t="s">
        <v>4713</v>
      </c>
      <c r="J1303" t="s">
        <v>4714</v>
      </c>
      <c r="L1303" s="2" t="s">
        <v>4715</v>
      </c>
      <c r="M1303" s="10" t="s">
        <v>1727</v>
      </c>
    </row>
    <row r="1304" spans="1:13" x14ac:dyDescent="0.2">
      <c r="A1304" s="9" t="s">
        <v>4716</v>
      </c>
      <c r="B1304" t="s">
        <v>4717</v>
      </c>
      <c r="C1304" t="s">
        <v>4708</v>
      </c>
      <c r="D1304" t="s">
        <v>4709</v>
      </c>
      <c r="E1304" t="s">
        <v>4710</v>
      </c>
      <c r="F1304" s="2" t="s">
        <v>3360</v>
      </c>
      <c r="G1304" t="s">
        <v>4718</v>
      </c>
      <c r="H1304" t="s">
        <v>4712</v>
      </c>
      <c r="I1304" t="s">
        <v>4713</v>
      </c>
      <c r="J1304" t="s">
        <v>4714</v>
      </c>
      <c r="L1304" s="2" t="s">
        <v>4715</v>
      </c>
      <c r="M1304" s="10" t="s">
        <v>1727</v>
      </c>
    </row>
    <row r="1305" spans="1:13" x14ac:dyDescent="0.2">
      <c r="A1305" s="9" t="s">
        <v>4719</v>
      </c>
      <c r="B1305" t="s">
        <v>4720</v>
      </c>
      <c r="C1305" t="s">
        <v>4708</v>
      </c>
      <c r="D1305" t="s">
        <v>4709</v>
      </c>
      <c r="E1305" t="s">
        <v>4710</v>
      </c>
      <c r="F1305" s="2" t="s">
        <v>3360</v>
      </c>
      <c r="G1305" t="s">
        <v>4721</v>
      </c>
      <c r="H1305" t="s">
        <v>4712</v>
      </c>
      <c r="I1305" t="s">
        <v>4722</v>
      </c>
      <c r="J1305" t="s">
        <v>4723</v>
      </c>
      <c r="L1305" s="2" t="s">
        <v>4715</v>
      </c>
      <c r="M1305" s="10" t="s">
        <v>1727</v>
      </c>
    </row>
    <row r="1306" spans="1:13" x14ac:dyDescent="0.2">
      <c r="A1306" s="9" t="s">
        <v>4724</v>
      </c>
      <c r="B1306" t="s">
        <v>4725</v>
      </c>
      <c r="C1306" t="s">
        <v>256</v>
      </c>
      <c r="D1306" t="s">
        <v>257</v>
      </c>
      <c r="E1306" t="s">
        <v>258</v>
      </c>
      <c r="F1306" s="2" t="s">
        <v>30</v>
      </c>
      <c r="G1306" t="s">
        <v>4726</v>
      </c>
      <c r="H1306" t="s">
        <v>4727</v>
      </c>
      <c r="I1306" t="s">
        <v>261</v>
      </c>
      <c r="J1306" t="s">
        <v>262</v>
      </c>
      <c r="K1306" t="s">
        <v>263</v>
      </c>
      <c r="L1306" s="2" t="s">
        <v>30</v>
      </c>
      <c r="M1306" s="10" t="s">
        <v>36</v>
      </c>
    </row>
    <row r="1307" spans="1:13" x14ac:dyDescent="0.2">
      <c r="A1307" s="9" t="s">
        <v>4728</v>
      </c>
      <c r="B1307" t="s">
        <v>4729</v>
      </c>
      <c r="C1307" t="s">
        <v>3522</v>
      </c>
      <c r="D1307" t="s">
        <v>3523</v>
      </c>
      <c r="E1307" t="s">
        <v>3524</v>
      </c>
      <c r="F1307" s="2" t="s">
        <v>2417</v>
      </c>
      <c r="G1307" t="s">
        <v>4730</v>
      </c>
      <c r="H1307" t="s">
        <v>4431</v>
      </c>
      <c r="I1307" t="s">
        <v>4731</v>
      </c>
      <c r="J1307" t="s">
        <v>3528</v>
      </c>
      <c r="K1307" t="s">
        <v>3529</v>
      </c>
      <c r="L1307" s="2" t="s">
        <v>3530</v>
      </c>
      <c r="M1307" s="10" t="s">
        <v>59</v>
      </c>
    </row>
    <row r="1308" spans="1:13" x14ac:dyDescent="0.2">
      <c r="A1308" s="9" t="s">
        <v>4732</v>
      </c>
      <c r="B1308" t="s">
        <v>4733</v>
      </c>
      <c r="C1308" t="s">
        <v>4734</v>
      </c>
      <c r="D1308" t="s">
        <v>4735</v>
      </c>
      <c r="E1308" t="s">
        <v>4736</v>
      </c>
      <c r="F1308" s="2" t="s">
        <v>4737</v>
      </c>
      <c r="G1308" t="s">
        <v>4738</v>
      </c>
      <c r="H1308" t="s">
        <v>4739</v>
      </c>
      <c r="I1308" t="s">
        <v>4740</v>
      </c>
      <c r="J1308" t="s">
        <v>4741</v>
      </c>
      <c r="K1308" t="s">
        <v>4742</v>
      </c>
      <c r="L1308" s="2" t="s">
        <v>30</v>
      </c>
      <c r="M1308" s="10" t="s">
        <v>199</v>
      </c>
    </row>
    <row r="1309" spans="1:13" x14ac:dyDescent="0.2">
      <c r="A1309" s="9" t="s">
        <v>4743</v>
      </c>
      <c r="B1309" t="s">
        <v>4744</v>
      </c>
      <c r="C1309" t="s">
        <v>2414</v>
      </c>
      <c r="D1309" t="s">
        <v>2415</v>
      </c>
      <c r="E1309" t="s">
        <v>2416</v>
      </c>
      <c r="F1309" s="2" t="s">
        <v>2417</v>
      </c>
      <c r="G1309" t="s">
        <v>4745</v>
      </c>
      <c r="H1309" t="s">
        <v>4712</v>
      </c>
      <c r="I1309" t="s">
        <v>2419</v>
      </c>
      <c r="J1309" t="s">
        <v>2420</v>
      </c>
      <c r="L1309" s="2" t="s">
        <v>1688</v>
      </c>
      <c r="M1309" s="10" t="s">
        <v>59</v>
      </c>
    </row>
    <row r="1310" spans="1:13" x14ac:dyDescent="0.2">
      <c r="A1310" s="9" t="s">
        <v>4746</v>
      </c>
      <c r="B1310" t="s">
        <v>4747</v>
      </c>
      <c r="C1310" t="s">
        <v>4748</v>
      </c>
      <c r="D1310" t="s">
        <v>4749</v>
      </c>
      <c r="E1310" t="s">
        <v>4750</v>
      </c>
      <c r="G1310" t="s">
        <v>4751</v>
      </c>
      <c r="H1310" t="s">
        <v>4752</v>
      </c>
      <c r="I1310" t="s">
        <v>4596</v>
      </c>
      <c r="J1310" t="s">
        <v>1174</v>
      </c>
      <c r="K1310" t="s">
        <v>417</v>
      </c>
      <c r="L1310" s="2" t="s">
        <v>59</v>
      </c>
      <c r="M1310" s="10" t="s">
        <v>59</v>
      </c>
    </row>
    <row r="1311" spans="1:13" x14ac:dyDescent="0.2">
      <c r="A1311" s="9" t="s">
        <v>4753</v>
      </c>
      <c r="B1311" t="s">
        <v>4747</v>
      </c>
      <c r="C1311" t="s">
        <v>4754</v>
      </c>
      <c r="D1311" t="s">
        <v>4755</v>
      </c>
      <c r="E1311" t="s">
        <v>4756</v>
      </c>
      <c r="F1311" s="2" t="s">
        <v>1688</v>
      </c>
      <c r="G1311" t="s">
        <v>4757</v>
      </c>
      <c r="H1311" t="s">
        <v>4431</v>
      </c>
      <c r="I1311" t="s">
        <v>4758</v>
      </c>
      <c r="J1311" t="s">
        <v>4759</v>
      </c>
      <c r="K1311" t="s">
        <v>4760</v>
      </c>
      <c r="L1311" s="2" t="s">
        <v>4761</v>
      </c>
      <c r="M1311" s="10" t="s">
        <v>199</v>
      </c>
    </row>
    <row r="1312" spans="1:13" x14ac:dyDescent="0.2">
      <c r="A1312" s="9" t="s">
        <v>4762</v>
      </c>
      <c r="B1312" t="s">
        <v>4747</v>
      </c>
      <c r="C1312" t="s">
        <v>4763</v>
      </c>
      <c r="D1312" t="s">
        <v>4764</v>
      </c>
      <c r="E1312" t="s">
        <v>4593</v>
      </c>
      <c r="G1312" t="s">
        <v>4765</v>
      </c>
      <c r="H1312" t="s">
        <v>4766</v>
      </c>
      <c r="I1312" t="s">
        <v>4596</v>
      </c>
      <c r="J1312" t="s">
        <v>1174</v>
      </c>
      <c r="K1312" t="s">
        <v>417</v>
      </c>
      <c r="L1312" s="2" t="s">
        <v>59</v>
      </c>
      <c r="M1312" s="10" t="s">
        <v>59</v>
      </c>
    </row>
    <row r="1313" spans="1:13" x14ac:dyDescent="0.2">
      <c r="A1313" s="9" t="s">
        <v>4767</v>
      </c>
      <c r="B1313" t="s">
        <v>4747</v>
      </c>
      <c r="C1313" t="s">
        <v>4768</v>
      </c>
      <c r="D1313" t="s">
        <v>4769</v>
      </c>
      <c r="E1313" t="s">
        <v>4593</v>
      </c>
      <c r="G1313" t="s">
        <v>4770</v>
      </c>
      <c r="H1313" t="s">
        <v>4771</v>
      </c>
      <c r="I1313" t="s">
        <v>4596</v>
      </c>
      <c r="J1313" t="s">
        <v>1174</v>
      </c>
      <c r="K1313" t="s">
        <v>417</v>
      </c>
      <c r="L1313" s="2" t="s">
        <v>59</v>
      </c>
      <c r="M1313" s="10" t="s">
        <v>59</v>
      </c>
    </row>
    <row r="1314" spans="1:13" x14ac:dyDescent="0.2">
      <c r="A1314" s="9" t="s">
        <v>4772</v>
      </c>
      <c r="B1314" t="s">
        <v>4773</v>
      </c>
      <c r="C1314" t="s">
        <v>4774</v>
      </c>
      <c r="D1314" t="s">
        <v>4775</v>
      </c>
      <c r="E1314" t="s">
        <v>4776</v>
      </c>
      <c r="F1314" s="2" t="s">
        <v>1727</v>
      </c>
      <c r="G1314" t="s">
        <v>4777</v>
      </c>
      <c r="H1314" t="s">
        <v>4778</v>
      </c>
      <c r="I1314" t="s">
        <v>4779</v>
      </c>
      <c r="J1314" t="s">
        <v>4780</v>
      </c>
      <c r="L1314" s="2" t="s">
        <v>4781</v>
      </c>
      <c r="M1314" s="10" t="s">
        <v>156</v>
      </c>
    </row>
    <row r="1315" spans="1:13" x14ac:dyDescent="0.2">
      <c r="A1315" s="9" t="s">
        <v>4782</v>
      </c>
      <c r="B1315" t="s">
        <v>4773</v>
      </c>
      <c r="C1315" t="s">
        <v>4774</v>
      </c>
      <c r="D1315" t="s">
        <v>4775</v>
      </c>
      <c r="E1315" t="s">
        <v>4776</v>
      </c>
      <c r="F1315" s="2" t="s">
        <v>1727</v>
      </c>
      <c r="G1315" t="s">
        <v>4783</v>
      </c>
      <c r="H1315" t="s">
        <v>4778</v>
      </c>
      <c r="I1315" t="s">
        <v>4779</v>
      </c>
      <c r="J1315" t="s">
        <v>4784</v>
      </c>
      <c r="L1315" s="2" t="s">
        <v>4781</v>
      </c>
      <c r="M1315" s="10" t="s">
        <v>156</v>
      </c>
    </row>
    <row r="1316" spans="1:13" x14ac:dyDescent="0.2">
      <c r="A1316" s="9" t="s">
        <v>4785</v>
      </c>
      <c r="B1316" t="s">
        <v>4786</v>
      </c>
      <c r="C1316" t="s">
        <v>2423</v>
      </c>
      <c r="D1316" t="s">
        <v>2424</v>
      </c>
      <c r="E1316" t="s">
        <v>2425</v>
      </c>
      <c r="F1316" s="2" t="s">
        <v>120</v>
      </c>
      <c r="G1316" t="s">
        <v>4787</v>
      </c>
      <c r="H1316" t="s">
        <v>4788</v>
      </c>
      <c r="I1316" t="s">
        <v>3699</v>
      </c>
      <c r="J1316" t="s">
        <v>123</v>
      </c>
      <c r="K1316" t="s">
        <v>2429</v>
      </c>
      <c r="L1316" s="2" t="s">
        <v>120</v>
      </c>
      <c r="M1316" s="10" t="s">
        <v>24</v>
      </c>
    </row>
    <row r="1317" spans="1:13" x14ac:dyDescent="0.2">
      <c r="A1317" s="9" t="s">
        <v>4789</v>
      </c>
      <c r="B1317" t="s">
        <v>4790</v>
      </c>
      <c r="C1317" t="s">
        <v>86</v>
      </c>
      <c r="D1317" t="s">
        <v>87</v>
      </c>
      <c r="E1317" t="s">
        <v>88</v>
      </c>
      <c r="F1317" s="2" t="s">
        <v>30</v>
      </c>
      <c r="G1317" t="s">
        <v>4791</v>
      </c>
      <c r="H1317" t="s">
        <v>4792</v>
      </c>
      <c r="I1317" t="s">
        <v>657</v>
      </c>
      <c r="J1317" t="s">
        <v>92</v>
      </c>
      <c r="K1317" t="s">
        <v>93</v>
      </c>
      <c r="L1317" s="2" t="s">
        <v>30</v>
      </c>
      <c r="M1317" s="10" t="s">
        <v>36</v>
      </c>
    </row>
    <row r="1318" spans="1:13" x14ac:dyDescent="0.2">
      <c r="A1318" s="9" t="s">
        <v>4793</v>
      </c>
      <c r="B1318" t="s">
        <v>4794</v>
      </c>
      <c r="C1318" t="s">
        <v>4795</v>
      </c>
      <c r="D1318" t="s">
        <v>4796</v>
      </c>
      <c r="E1318" t="s">
        <v>4797</v>
      </c>
      <c r="F1318" s="2" t="s">
        <v>3607</v>
      </c>
      <c r="G1318" t="s">
        <v>4798</v>
      </c>
      <c r="H1318" t="s">
        <v>4712</v>
      </c>
      <c r="I1318" t="s">
        <v>4799</v>
      </c>
      <c r="J1318" t="s">
        <v>4800</v>
      </c>
      <c r="L1318" s="2" t="s">
        <v>3607</v>
      </c>
      <c r="M1318" s="10" t="s">
        <v>24</v>
      </c>
    </row>
    <row r="1319" spans="1:13" x14ac:dyDescent="0.2">
      <c r="A1319" s="9" t="s">
        <v>4801</v>
      </c>
      <c r="B1319" t="s">
        <v>4802</v>
      </c>
      <c r="C1319" t="s">
        <v>4803</v>
      </c>
      <c r="D1319" t="s">
        <v>4804</v>
      </c>
      <c r="E1319" t="s">
        <v>4805</v>
      </c>
      <c r="F1319" s="2" t="s">
        <v>285</v>
      </c>
      <c r="G1319" t="s">
        <v>4806</v>
      </c>
      <c r="H1319" t="s">
        <v>4712</v>
      </c>
      <c r="I1319" t="s">
        <v>4807</v>
      </c>
      <c r="J1319" t="s">
        <v>4808</v>
      </c>
      <c r="K1319" t="s">
        <v>4809</v>
      </c>
      <c r="L1319" s="2" t="s">
        <v>285</v>
      </c>
      <c r="M1319" s="10" t="s">
        <v>3509</v>
      </c>
    </row>
    <row r="1320" spans="1:13" x14ac:dyDescent="0.2">
      <c r="A1320" s="9" t="s">
        <v>4810</v>
      </c>
      <c r="B1320" t="s">
        <v>4811</v>
      </c>
      <c r="C1320" t="s">
        <v>660</v>
      </c>
      <c r="D1320" t="s">
        <v>661</v>
      </c>
      <c r="E1320" t="s">
        <v>662</v>
      </c>
      <c r="F1320" s="2" t="s">
        <v>30</v>
      </c>
      <c r="G1320" t="s">
        <v>4812</v>
      </c>
      <c r="H1320" t="s">
        <v>4471</v>
      </c>
      <c r="I1320" t="s">
        <v>664</v>
      </c>
      <c r="J1320" t="s">
        <v>43</v>
      </c>
      <c r="K1320" t="s">
        <v>665</v>
      </c>
      <c r="L1320" s="2" t="s">
        <v>30</v>
      </c>
      <c r="M1320" s="10" t="s">
        <v>36</v>
      </c>
    </row>
    <row r="1321" spans="1:13" x14ac:dyDescent="0.2">
      <c r="A1321" s="9" t="s">
        <v>4813</v>
      </c>
      <c r="B1321" t="s">
        <v>4814</v>
      </c>
      <c r="C1321" t="s">
        <v>107</v>
      </c>
      <c r="D1321" t="s">
        <v>108</v>
      </c>
      <c r="E1321" t="s">
        <v>109</v>
      </c>
      <c r="G1321" t="s">
        <v>4815</v>
      </c>
      <c r="H1321" t="s">
        <v>4431</v>
      </c>
      <c r="I1321" t="s">
        <v>112</v>
      </c>
      <c r="J1321" t="s">
        <v>4816</v>
      </c>
      <c r="K1321" t="s">
        <v>114</v>
      </c>
      <c r="M1321" s="10" t="s">
        <v>104</v>
      </c>
    </row>
    <row r="1322" spans="1:13" x14ac:dyDescent="0.2">
      <c r="A1322" s="9" t="s">
        <v>4817</v>
      </c>
      <c r="B1322" t="s">
        <v>4818</v>
      </c>
      <c r="C1322" t="s">
        <v>1292</v>
      </c>
      <c r="D1322" t="s">
        <v>1293</v>
      </c>
      <c r="E1322" t="s">
        <v>1294</v>
      </c>
      <c r="F1322" s="2" t="s">
        <v>1295</v>
      </c>
      <c r="G1322" t="s">
        <v>4819</v>
      </c>
      <c r="H1322" t="s">
        <v>4820</v>
      </c>
      <c r="I1322" t="s">
        <v>136</v>
      </c>
      <c r="J1322" t="s">
        <v>34</v>
      </c>
      <c r="K1322" t="s">
        <v>1298</v>
      </c>
      <c r="L1322" s="2" t="s">
        <v>30</v>
      </c>
      <c r="M1322" s="10" t="s">
        <v>1299</v>
      </c>
    </row>
    <row r="1323" spans="1:13" x14ac:dyDescent="0.2">
      <c r="A1323" s="9" t="s">
        <v>4821</v>
      </c>
      <c r="B1323" t="s">
        <v>4818</v>
      </c>
      <c r="C1323" t="s">
        <v>1292</v>
      </c>
      <c r="D1323" t="s">
        <v>1293</v>
      </c>
      <c r="E1323" t="s">
        <v>1294</v>
      </c>
      <c r="F1323" s="2" t="s">
        <v>1295</v>
      </c>
      <c r="G1323" t="s">
        <v>4822</v>
      </c>
      <c r="H1323" t="s">
        <v>1503</v>
      </c>
      <c r="I1323" t="s">
        <v>136</v>
      </c>
      <c r="J1323" t="s">
        <v>34</v>
      </c>
      <c r="K1323" t="s">
        <v>1298</v>
      </c>
      <c r="L1323" s="2" t="s">
        <v>30</v>
      </c>
      <c r="M1323" s="10" t="s">
        <v>1299</v>
      </c>
    </row>
    <row r="1324" spans="1:13" x14ac:dyDescent="0.2">
      <c r="A1324" s="9" t="s">
        <v>4823</v>
      </c>
      <c r="B1324" t="s">
        <v>4818</v>
      </c>
      <c r="C1324" t="s">
        <v>804</v>
      </c>
      <c r="D1324" t="s">
        <v>805</v>
      </c>
      <c r="E1324" t="s">
        <v>806</v>
      </c>
      <c r="F1324" s="2" t="s">
        <v>30</v>
      </c>
      <c r="G1324" t="s">
        <v>4824</v>
      </c>
      <c r="H1324" t="s">
        <v>4825</v>
      </c>
      <c r="I1324" t="s">
        <v>809</v>
      </c>
      <c r="J1324" t="s">
        <v>810</v>
      </c>
      <c r="L1324" s="2" t="s">
        <v>188</v>
      </c>
      <c r="M1324" s="10" t="s">
        <v>36</v>
      </c>
    </row>
    <row r="1325" spans="1:13" x14ac:dyDescent="0.2">
      <c r="A1325" s="9" t="s">
        <v>4826</v>
      </c>
      <c r="B1325" t="s">
        <v>4827</v>
      </c>
      <c r="C1325" t="s">
        <v>2432</v>
      </c>
      <c r="D1325" t="s">
        <v>2433</v>
      </c>
      <c r="E1325" t="s">
        <v>2434</v>
      </c>
      <c r="F1325" s="2" t="s">
        <v>2435</v>
      </c>
      <c r="G1325" t="s">
        <v>4828</v>
      </c>
      <c r="H1325" t="s">
        <v>4431</v>
      </c>
      <c r="I1325" t="s">
        <v>2437</v>
      </c>
      <c r="J1325" t="s">
        <v>123</v>
      </c>
      <c r="K1325" t="s">
        <v>2438</v>
      </c>
      <c r="L1325" s="2" t="s">
        <v>120</v>
      </c>
      <c r="M1325" s="10" t="s">
        <v>156</v>
      </c>
    </row>
    <row r="1326" spans="1:13" x14ac:dyDescent="0.2">
      <c r="A1326" s="9" t="s">
        <v>4829</v>
      </c>
      <c r="B1326" t="s">
        <v>4827</v>
      </c>
      <c r="C1326" t="s">
        <v>3742</v>
      </c>
      <c r="D1326" t="s">
        <v>3743</v>
      </c>
      <c r="E1326" t="s">
        <v>3744</v>
      </c>
      <c r="G1326" t="s">
        <v>4830</v>
      </c>
      <c r="H1326" t="s">
        <v>4831</v>
      </c>
      <c r="I1326" t="s">
        <v>288</v>
      </c>
      <c r="J1326" t="s">
        <v>4832</v>
      </c>
      <c r="K1326" t="s">
        <v>3748</v>
      </c>
      <c r="M1326" s="10" t="s">
        <v>104</v>
      </c>
    </row>
    <row r="1327" spans="1:13" x14ac:dyDescent="0.2">
      <c r="A1327" s="9" t="s">
        <v>4833</v>
      </c>
      <c r="B1327" t="s">
        <v>4834</v>
      </c>
      <c r="C1327" t="s">
        <v>4568</v>
      </c>
      <c r="D1327" t="s">
        <v>4569</v>
      </c>
      <c r="E1327" t="s">
        <v>4570</v>
      </c>
      <c r="F1327" s="2" t="s">
        <v>3509</v>
      </c>
      <c r="G1327" t="s">
        <v>4835</v>
      </c>
      <c r="H1327" t="s">
        <v>4836</v>
      </c>
      <c r="I1327" t="s">
        <v>4573</v>
      </c>
      <c r="J1327" t="s">
        <v>4574</v>
      </c>
      <c r="M1327" s="10" t="s">
        <v>3509</v>
      </c>
    </row>
    <row r="1328" spans="1:13" x14ac:dyDescent="0.2">
      <c r="A1328" s="9" t="s">
        <v>4837</v>
      </c>
      <c r="B1328" t="s">
        <v>4834</v>
      </c>
      <c r="C1328" t="s">
        <v>4568</v>
      </c>
      <c r="D1328" t="s">
        <v>4569</v>
      </c>
      <c r="E1328" t="s">
        <v>4570</v>
      </c>
      <c r="F1328" s="2" t="s">
        <v>3509</v>
      </c>
      <c r="G1328" t="s">
        <v>4838</v>
      </c>
      <c r="H1328" t="s">
        <v>4839</v>
      </c>
      <c r="I1328" t="s">
        <v>4573</v>
      </c>
      <c r="J1328" t="s">
        <v>4574</v>
      </c>
      <c r="M1328" s="10" t="s">
        <v>3509</v>
      </c>
    </row>
    <row r="1329" spans="1:13" x14ac:dyDescent="0.2">
      <c r="A1329" s="9" t="s">
        <v>4840</v>
      </c>
      <c r="B1329" t="s">
        <v>4834</v>
      </c>
      <c r="C1329" t="s">
        <v>4568</v>
      </c>
      <c r="D1329" t="s">
        <v>4569</v>
      </c>
      <c r="E1329" t="s">
        <v>4570</v>
      </c>
      <c r="F1329" s="2" t="s">
        <v>3509</v>
      </c>
      <c r="G1329" t="s">
        <v>4841</v>
      </c>
      <c r="H1329" t="s">
        <v>4842</v>
      </c>
      <c r="I1329" t="s">
        <v>4573</v>
      </c>
      <c r="J1329" t="s">
        <v>4574</v>
      </c>
      <c r="M1329" s="10" t="s">
        <v>3509</v>
      </c>
    </row>
    <row r="1330" spans="1:13" x14ac:dyDescent="0.2">
      <c r="A1330" s="9" t="s">
        <v>4843</v>
      </c>
      <c r="B1330" t="s">
        <v>4844</v>
      </c>
      <c r="C1330" t="s">
        <v>1685</v>
      </c>
      <c r="D1330" t="s">
        <v>1686</v>
      </c>
      <c r="E1330" t="s">
        <v>1687</v>
      </c>
      <c r="F1330" s="2" t="s">
        <v>1688</v>
      </c>
      <c r="G1330" t="s">
        <v>4845</v>
      </c>
      <c r="H1330" t="s">
        <v>4431</v>
      </c>
      <c r="I1330" t="s">
        <v>1690</v>
      </c>
      <c r="J1330" t="s">
        <v>1691</v>
      </c>
      <c r="K1330" t="s">
        <v>1692</v>
      </c>
      <c r="L1330" s="2" t="s">
        <v>1693</v>
      </c>
      <c r="M1330" s="10" t="s">
        <v>59</v>
      </c>
    </row>
    <row r="1331" spans="1:13" x14ac:dyDescent="0.2">
      <c r="A1331" s="9" t="s">
        <v>4846</v>
      </c>
      <c r="B1331" t="s">
        <v>4847</v>
      </c>
      <c r="C1331" t="s">
        <v>1685</v>
      </c>
      <c r="D1331" t="s">
        <v>1686</v>
      </c>
      <c r="E1331" t="s">
        <v>1687</v>
      </c>
      <c r="F1331" s="2" t="s">
        <v>1688</v>
      </c>
      <c r="G1331" t="s">
        <v>4848</v>
      </c>
      <c r="H1331" t="s">
        <v>4431</v>
      </c>
      <c r="I1331" t="s">
        <v>1690</v>
      </c>
      <c r="J1331" t="s">
        <v>1691</v>
      </c>
      <c r="K1331" t="s">
        <v>1692</v>
      </c>
      <c r="L1331" s="2" t="s">
        <v>1693</v>
      </c>
      <c r="M1331" s="10" t="s">
        <v>59</v>
      </c>
    </row>
    <row r="1332" spans="1:13" x14ac:dyDescent="0.2">
      <c r="A1332" s="9" t="s">
        <v>4849</v>
      </c>
      <c r="B1332" t="s">
        <v>4850</v>
      </c>
      <c r="C1332" t="s">
        <v>1685</v>
      </c>
      <c r="D1332" t="s">
        <v>1686</v>
      </c>
      <c r="E1332" t="s">
        <v>1687</v>
      </c>
      <c r="F1332" s="2" t="s">
        <v>1688</v>
      </c>
      <c r="G1332" t="s">
        <v>4851</v>
      </c>
      <c r="H1332" t="s">
        <v>4431</v>
      </c>
      <c r="I1332" t="s">
        <v>1690</v>
      </c>
      <c r="J1332" t="s">
        <v>1691</v>
      </c>
      <c r="K1332" t="s">
        <v>1692</v>
      </c>
      <c r="L1332" s="2" t="s">
        <v>1693</v>
      </c>
      <c r="M1332" s="10" t="s">
        <v>59</v>
      </c>
    </row>
    <row r="1333" spans="1:13" x14ac:dyDescent="0.2">
      <c r="A1333" s="9" t="s">
        <v>4852</v>
      </c>
      <c r="B1333" t="s">
        <v>4853</v>
      </c>
      <c r="C1333" t="s">
        <v>1685</v>
      </c>
      <c r="D1333" t="s">
        <v>1686</v>
      </c>
      <c r="E1333" t="s">
        <v>1687</v>
      </c>
      <c r="F1333" s="2" t="s">
        <v>1688</v>
      </c>
      <c r="G1333" t="s">
        <v>4854</v>
      </c>
      <c r="H1333" t="s">
        <v>4431</v>
      </c>
      <c r="I1333" t="s">
        <v>1690</v>
      </c>
      <c r="J1333" t="s">
        <v>1691</v>
      </c>
      <c r="K1333" t="s">
        <v>1692</v>
      </c>
      <c r="L1333" s="2" t="s">
        <v>1693</v>
      </c>
      <c r="M1333" s="10" t="s">
        <v>59</v>
      </c>
    </row>
    <row r="1334" spans="1:13" x14ac:dyDescent="0.2">
      <c r="A1334" s="9" t="s">
        <v>4855</v>
      </c>
      <c r="B1334" t="s">
        <v>4853</v>
      </c>
      <c r="C1334" t="s">
        <v>1685</v>
      </c>
      <c r="D1334" t="s">
        <v>1686</v>
      </c>
      <c r="E1334" t="s">
        <v>1687</v>
      </c>
      <c r="F1334" s="2" t="s">
        <v>1688</v>
      </c>
      <c r="G1334" t="s">
        <v>4856</v>
      </c>
      <c r="H1334" t="s">
        <v>4431</v>
      </c>
      <c r="I1334" t="s">
        <v>1690</v>
      </c>
      <c r="J1334" t="s">
        <v>2445</v>
      </c>
      <c r="K1334" t="s">
        <v>1692</v>
      </c>
      <c r="L1334" s="2" t="s">
        <v>2446</v>
      </c>
      <c r="M1334" s="10" t="s">
        <v>199</v>
      </c>
    </row>
    <row r="1335" spans="1:13" x14ac:dyDescent="0.2">
      <c r="A1335" s="9" t="s">
        <v>4857</v>
      </c>
      <c r="B1335" t="s">
        <v>4853</v>
      </c>
      <c r="C1335" t="s">
        <v>1685</v>
      </c>
      <c r="D1335" t="s">
        <v>1686</v>
      </c>
      <c r="E1335" t="s">
        <v>1687</v>
      </c>
      <c r="F1335" s="2" t="s">
        <v>1688</v>
      </c>
      <c r="G1335" t="s">
        <v>4858</v>
      </c>
      <c r="H1335" t="s">
        <v>4431</v>
      </c>
      <c r="I1335" t="s">
        <v>1690</v>
      </c>
      <c r="J1335" t="s">
        <v>2445</v>
      </c>
      <c r="K1335" t="s">
        <v>1692</v>
      </c>
      <c r="L1335" s="2" t="s">
        <v>2446</v>
      </c>
      <c r="M1335" s="10" t="s">
        <v>199</v>
      </c>
    </row>
    <row r="1336" spans="1:13" x14ac:dyDescent="0.2">
      <c r="A1336" s="9" t="s">
        <v>4859</v>
      </c>
      <c r="B1336" t="s">
        <v>4853</v>
      </c>
      <c r="C1336" t="s">
        <v>1685</v>
      </c>
      <c r="D1336" t="s">
        <v>1686</v>
      </c>
      <c r="E1336" t="s">
        <v>1687</v>
      </c>
      <c r="F1336" s="2" t="s">
        <v>1688</v>
      </c>
      <c r="G1336" t="s">
        <v>4860</v>
      </c>
      <c r="H1336" t="s">
        <v>4431</v>
      </c>
      <c r="I1336" t="s">
        <v>1690</v>
      </c>
      <c r="J1336" t="s">
        <v>2445</v>
      </c>
      <c r="K1336" t="s">
        <v>1692</v>
      </c>
      <c r="L1336" s="2" t="s">
        <v>2446</v>
      </c>
      <c r="M1336" s="10" t="s">
        <v>199</v>
      </c>
    </row>
    <row r="1337" spans="1:13" x14ac:dyDescent="0.2">
      <c r="A1337" s="9" t="s">
        <v>4861</v>
      </c>
      <c r="B1337" t="s">
        <v>4853</v>
      </c>
      <c r="C1337" t="s">
        <v>1685</v>
      </c>
      <c r="D1337" t="s">
        <v>1686</v>
      </c>
      <c r="E1337" t="s">
        <v>1687</v>
      </c>
      <c r="F1337" s="2" t="s">
        <v>1688</v>
      </c>
      <c r="G1337" t="s">
        <v>4862</v>
      </c>
      <c r="H1337" t="s">
        <v>4431</v>
      </c>
      <c r="I1337" t="s">
        <v>1690</v>
      </c>
      <c r="J1337" t="s">
        <v>1691</v>
      </c>
      <c r="K1337" t="s">
        <v>1692</v>
      </c>
      <c r="L1337" s="2" t="s">
        <v>1693</v>
      </c>
      <c r="M1337" s="10" t="s">
        <v>59</v>
      </c>
    </row>
    <row r="1338" spans="1:13" x14ac:dyDescent="0.2">
      <c r="A1338" s="9" t="s">
        <v>4863</v>
      </c>
      <c r="B1338" t="s">
        <v>4864</v>
      </c>
      <c r="C1338" t="s">
        <v>363</v>
      </c>
      <c r="D1338" t="s">
        <v>364</v>
      </c>
      <c r="E1338" t="s">
        <v>365</v>
      </c>
      <c r="F1338" s="2" t="s">
        <v>366</v>
      </c>
      <c r="G1338" t="s">
        <v>4865</v>
      </c>
      <c r="H1338" t="s">
        <v>4431</v>
      </c>
      <c r="I1338" t="s">
        <v>368</v>
      </c>
      <c r="J1338" t="s">
        <v>369</v>
      </c>
      <c r="K1338" t="s">
        <v>370</v>
      </c>
      <c r="L1338" s="2" t="s">
        <v>30</v>
      </c>
      <c r="M1338" s="10" t="s">
        <v>371</v>
      </c>
    </row>
    <row r="1339" spans="1:13" x14ac:dyDescent="0.2">
      <c r="A1339" s="9" t="s">
        <v>4866</v>
      </c>
      <c r="B1339" t="s">
        <v>4867</v>
      </c>
      <c r="C1339" t="s">
        <v>4868</v>
      </c>
      <c r="D1339" t="s">
        <v>4869</v>
      </c>
      <c r="E1339" t="s">
        <v>4870</v>
      </c>
      <c r="F1339" s="2" t="s">
        <v>4871</v>
      </c>
      <c r="G1339" t="s">
        <v>4872</v>
      </c>
      <c r="H1339" t="s">
        <v>4873</v>
      </c>
      <c r="I1339" t="s">
        <v>4874</v>
      </c>
      <c r="J1339" t="s">
        <v>4875</v>
      </c>
      <c r="K1339" t="s">
        <v>4876</v>
      </c>
      <c r="L1339" s="2" t="s">
        <v>4705</v>
      </c>
      <c r="M1339" s="10" t="s">
        <v>199</v>
      </c>
    </row>
    <row r="1340" spans="1:13" x14ac:dyDescent="0.2">
      <c r="A1340" s="9" t="s">
        <v>4877</v>
      </c>
      <c r="B1340" t="s">
        <v>4878</v>
      </c>
      <c r="C1340" t="s">
        <v>1717</v>
      </c>
      <c r="D1340" t="s">
        <v>1718</v>
      </c>
      <c r="E1340" t="s">
        <v>1719</v>
      </c>
      <c r="F1340" s="2" t="s">
        <v>1720</v>
      </c>
      <c r="G1340" t="s">
        <v>4879</v>
      </c>
      <c r="H1340" t="s">
        <v>4880</v>
      </c>
      <c r="I1340" t="s">
        <v>1723</v>
      </c>
      <c r="J1340" t="s">
        <v>1732</v>
      </c>
      <c r="K1340" t="s">
        <v>1725</v>
      </c>
      <c r="L1340" s="2" t="s">
        <v>1726</v>
      </c>
      <c r="M1340" s="10" t="s">
        <v>1727</v>
      </c>
    </row>
    <row r="1341" spans="1:13" x14ac:dyDescent="0.2">
      <c r="A1341" s="9" t="s">
        <v>4881</v>
      </c>
      <c r="B1341" t="s">
        <v>4878</v>
      </c>
      <c r="C1341" t="s">
        <v>1717</v>
      </c>
      <c r="D1341" t="s">
        <v>1718</v>
      </c>
      <c r="E1341" t="s">
        <v>1719</v>
      </c>
      <c r="F1341" s="2" t="s">
        <v>1720</v>
      </c>
      <c r="G1341" t="s">
        <v>4882</v>
      </c>
      <c r="H1341" t="s">
        <v>4883</v>
      </c>
      <c r="I1341" t="s">
        <v>1723</v>
      </c>
      <c r="J1341" t="s">
        <v>1737</v>
      </c>
      <c r="K1341" t="s">
        <v>1725</v>
      </c>
      <c r="L1341" s="2" t="s">
        <v>1726</v>
      </c>
      <c r="M1341" s="10" t="s">
        <v>1727</v>
      </c>
    </row>
    <row r="1342" spans="1:13" x14ac:dyDescent="0.2">
      <c r="A1342" s="9" t="s">
        <v>4884</v>
      </c>
      <c r="B1342" t="s">
        <v>4885</v>
      </c>
      <c r="C1342" t="s">
        <v>1717</v>
      </c>
      <c r="D1342" t="s">
        <v>1718</v>
      </c>
      <c r="E1342" t="s">
        <v>1719</v>
      </c>
      <c r="F1342" s="2" t="s">
        <v>1720</v>
      </c>
      <c r="G1342" t="s">
        <v>4886</v>
      </c>
      <c r="H1342" t="s">
        <v>4887</v>
      </c>
      <c r="I1342" t="s">
        <v>1723</v>
      </c>
      <c r="J1342" t="s">
        <v>1732</v>
      </c>
      <c r="K1342" t="s">
        <v>1725</v>
      </c>
      <c r="L1342" s="2" t="s">
        <v>1726</v>
      </c>
      <c r="M1342" s="10" t="s">
        <v>1727</v>
      </c>
    </row>
    <row r="1343" spans="1:13" x14ac:dyDescent="0.2">
      <c r="A1343" s="9" t="s">
        <v>4888</v>
      </c>
      <c r="B1343" t="s">
        <v>4889</v>
      </c>
      <c r="C1343" t="s">
        <v>38</v>
      </c>
      <c r="D1343" t="s">
        <v>39</v>
      </c>
      <c r="E1343" t="s">
        <v>40</v>
      </c>
      <c r="F1343" s="2" t="s">
        <v>30</v>
      </c>
      <c r="G1343" t="s">
        <v>4890</v>
      </c>
      <c r="H1343" t="s">
        <v>4891</v>
      </c>
      <c r="I1343" t="s">
        <v>136</v>
      </c>
      <c r="J1343" t="s">
        <v>43</v>
      </c>
      <c r="K1343" t="s">
        <v>44</v>
      </c>
      <c r="L1343" s="2" t="s">
        <v>30</v>
      </c>
      <c r="M1343" s="10" t="s">
        <v>36</v>
      </c>
    </row>
    <row r="1344" spans="1:13" x14ac:dyDescent="0.2">
      <c r="A1344" s="9" t="s">
        <v>4892</v>
      </c>
      <c r="B1344" t="s">
        <v>4889</v>
      </c>
      <c r="C1344" t="s">
        <v>1717</v>
      </c>
      <c r="D1344" t="s">
        <v>1718</v>
      </c>
      <c r="E1344" t="s">
        <v>1719</v>
      </c>
      <c r="F1344" s="2" t="s">
        <v>1720</v>
      </c>
      <c r="G1344" t="s">
        <v>4893</v>
      </c>
      <c r="H1344" t="s">
        <v>4894</v>
      </c>
      <c r="I1344" t="s">
        <v>1723</v>
      </c>
      <c r="J1344" t="s">
        <v>1753</v>
      </c>
      <c r="K1344" t="s">
        <v>1725</v>
      </c>
      <c r="L1344" s="2" t="s">
        <v>1726</v>
      </c>
      <c r="M1344" s="10" t="s">
        <v>1727</v>
      </c>
    </row>
    <row r="1345" spans="1:13" x14ac:dyDescent="0.2">
      <c r="A1345" s="9" t="s">
        <v>4895</v>
      </c>
      <c r="B1345" t="s">
        <v>4896</v>
      </c>
      <c r="C1345" t="s">
        <v>3502</v>
      </c>
      <c r="D1345" t="s">
        <v>3503</v>
      </c>
      <c r="E1345" t="s">
        <v>3504</v>
      </c>
      <c r="F1345" s="2" t="s">
        <v>285</v>
      </c>
      <c r="G1345" t="s">
        <v>4897</v>
      </c>
      <c r="H1345" t="s">
        <v>4712</v>
      </c>
      <c r="I1345" t="s">
        <v>3507</v>
      </c>
      <c r="J1345" t="s">
        <v>4898</v>
      </c>
      <c r="L1345" s="2" t="s">
        <v>3509</v>
      </c>
      <c r="M1345" s="10" t="s">
        <v>3509</v>
      </c>
    </row>
    <row r="1346" spans="1:13" x14ac:dyDescent="0.2">
      <c r="A1346" s="9" t="s">
        <v>4899</v>
      </c>
      <c r="B1346" t="s">
        <v>4900</v>
      </c>
      <c r="C1346" t="s">
        <v>3502</v>
      </c>
      <c r="D1346" t="s">
        <v>3503</v>
      </c>
      <c r="E1346" t="s">
        <v>3504</v>
      </c>
      <c r="F1346" s="2" t="s">
        <v>285</v>
      </c>
      <c r="G1346" t="s">
        <v>4901</v>
      </c>
      <c r="H1346" t="s">
        <v>4712</v>
      </c>
      <c r="I1346" t="s">
        <v>3507</v>
      </c>
      <c r="J1346" t="s">
        <v>4898</v>
      </c>
      <c r="L1346" s="2" t="s">
        <v>3509</v>
      </c>
      <c r="M1346" s="10" t="s">
        <v>3509</v>
      </c>
    </row>
    <row r="1347" spans="1:13" x14ac:dyDescent="0.2">
      <c r="A1347" s="9" t="s">
        <v>4902</v>
      </c>
      <c r="B1347" t="s">
        <v>4903</v>
      </c>
      <c r="C1347" t="s">
        <v>3502</v>
      </c>
      <c r="D1347" t="s">
        <v>3503</v>
      </c>
      <c r="E1347" t="s">
        <v>3504</v>
      </c>
      <c r="F1347" s="2" t="s">
        <v>285</v>
      </c>
      <c r="G1347" t="s">
        <v>4904</v>
      </c>
      <c r="H1347" t="s">
        <v>4712</v>
      </c>
      <c r="I1347" t="s">
        <v>3507</v>
      </c>
      <c r="J1347" t="s">
        <v>4898</v>
      </c>
      <c r="L1347" s="2" t="s">
        <v>3509</v>
      </c>
      <c r="M1347" s="10" t="s">
        <v>3509</v>
      </c>
    </row>
    <row r="1348" spans="1:13" x14ac:dyDescent="0.2">
      <c r="A1348" s="9" t="s">
        <v>4905</v>
      </c>
      <c r="B1348" t="s">
        <v>4906</v>
      </c>
      <c r="C1348" t="s">
        <v>3502</v>
      </c>
      <c r="D1348" t="s">
        <v>3503</v>
      </c>
      <c r="E1348" t="s">
        <v>3504</v>
      </c>
      <c r="F1348" s="2" t="s">
        <v>285</v>
      </c>
      <c r="G1348" t="s">
        <v>4907</v>
      </c>
      <c r="H1348" t="s">
        <v>4712</v>
      </c>
      <c r="I1348" t="s">
        <v>3507</v>
      </c>
      <c r="J1348" t="s">
        <v>4898</v>
      </c>
      <c r="L1348" s="2" t="s">
        <v>3509</v>
      </c>
      <c r="M1348" s="10" t="s">
        <v>3509</v>
      </c>
    </row>
    <row r="1349" spans="1:13" x14ac:dyDescent="0.2">
      <c r="A1349" s="9" t="s">
        <v>4908</v>
      </c>
      <c r="B1349" t="s">
        <v>4909</v>
      </c>
      <c r="C1349" t="s">
        <v>3502</v>
      </c>
      <c r="D1349" t="s">
        <v>3503</v>
      </c>
      <c r="E1349" t="s">
        <v>3504</v>
      </c>
      <c r="F1349" s="2" t="s">
        <v>285</v>
      </c>
      <c r="G1349" t="s">
        <v>4910</v>
      </c>
      <c r="H1349" t="s">
        <v>4712</v>
      </c>
      <c r="I1349" t="s">
        <v>3507</v>
      </c>
      <c r="J1349" t="s">
        <v>4898</v>
      </c>
      <c r="L1349" s="2" t="s">
        <v>3509</v>
      </c>
      <c r="M1349" s="10" t="s">
        <v>3509</v>
      </c>
    </row>
    <row r="1350" spans="1:13" x14ac:dyDescent="0.2">
      <c r="A1350" s="9" t="s">
        <v>4911</v>
      </c>
      <c r="B1350" t="s">
        <v>4912</v>
      </c>
      <c r="C1350" t="s">
        <v>4913</v>
      </c>
      <c r="D1350" t="s">
        <v>4914</v>
      </c>
      <c r="E1350" t="s">
        <v>4915</v>
      </c>
      <c r="F1350" s="2" t="s">
        <v>2738</v>
      </c>
      <c r="G1350" t="s">
        <v>4916</v>
      </c>
      <c r="H1350" t="s">
        <v>4917</v>
      </c>
      <c r="I1350" t="s">
        <v>4702</v>
      </c>
      <c r="J1350" t="s">
        <v>4918</v>
      </c>
      <c r="L1350" s="2" t="s">
        <v>3159</v>
      </c>
      <c r="M1350" s="10" t="s">
        <v>1727</v>
      </c>
    </row>
    <row r="1351" spans="1:13" x14ac:dyDescent="0.2">
      <c r="A1351" s="9" t="s">
        <v>4919</v>
      </c>
      <c r="B1351" t="s">
        <v>4912</v>
      </c>
      <c r="C1351" t="s">
        <v>4913</v>
      </c>
      <c r="D1351" t="s">
        <v>4914</v>
      </c>
      <c r="E1351" t="s">
        <v>4915</v>
      </c>
      <c r="F1351" s="2" t="s">
        <v>2738</v>
      </c>
      <c r="G1351" t="s">
        <v>4920</v>
      </c>
      <c r="H1351" t="s">
        <v>4921</v>
      </c>
      <c r="I1351" t="s">
        <v>4702</v>
      </c>
      <c r="J1351" t="s">
        <v>4918</v>
      </c>
      <c r="L1351" s="2" t="s">
        <v>3159</v>
      </c>
      <c r="M1351" s="10" t="s">
        <v>1727</v>
      </c>
    </row>
    <row r="1352" spans="1:13" x14ac:dyDescent="0.2">
      <c r="A1352" s="9" t="s">
        <v>4922</v>
      </c>
      <c r="B1352" t="s">
        <v>4923</v>
      </c>
      <c r="C1352" t="s">
        <v>4913</v>
      </c>
      <c r="D1352" t="s">
        <v>4914</v>
      </c>
      <c r="E1352" t="s">
        <v>4915</v>
      </c>
      <c r="F1352" s="2" t="s">
        <v>2738</v>
      </c>
      <c r="G1352" t="s">
        <v>4924</v>
      </c>
      <c r="H1352" t="s">
        <v>4925</v>
      </c>
      <c r="I1352" t="s">
        <v>4702</v>
      </c>
      <c r="J1352" t="s">
        <v>4918</v>
      </c>
      <c r="L1352" s="2" t="s">
        <v>3159</v>
      </c>
      <c r="M1352" s="10" t="s">
        <v>1727</v>
      </c>
    </row>
    <row r="1353" spans="1:13" x14ac:dyDescent="0.2">
      <c r="A1353" s="9" t="s">
        <v>4926</v>
      </c>
      <c r="B1353" t="s">
        <v>4927</v>
      </c>
      <c r="C1353" t="s">
        <v>117</v>
      </c>
      <c r="D1353" t="s">
        <v>118</v>
      </c>
      <c r="E1353" t="s">
        <v>119</v>
      </c>
      <c r="F1353" s="2" t="s">
        <v>120</v>
      </c>
      <c r="G1353" t="s">
        <v>4928</v>
      </c>
      <c r="H1353" t="s">
        <v>4431</v>
      </c>
      <c r="I1353" t="s">
        <v>122</v>
      </c>
      <c r="J1353" t="s">
        <v>123</v>
      </c>
      <c r="K1353" t="s">
        <v>124</v>
      </c>
      <c r="L1353" s="2" t="s">
        <v>120</v>
      </c>
      <c r="M1353" s="10" t="s">
        <v>24</v>
      </c>
    </row>
    <row r="1354" spans="1:13" x14ac:dyDescent="0.2">
      <c r="A1354" s="9" t="s">
        <v>4929</v>
      </c>
      <c r="B1354" t="s">
        <v>4927</v>
      </c>
      <c r="C1354" t="s">
        <v>117</v>
      </c>
      <c r="D1354" t="s">
        <v>118</v>
      </c>
      <c r="E1354" t="s">
        <v>119</v>
      </c>
      <c r="F1354" s="2" t="s">
        <v>120</v>
      </c>
      <c r="G1354" t="s">
        <v>4930</v>
      </c>
      <c r="H1354" t="s">
        <v>4431</v>
      </c>
      <c r="I1354" t="s">
        <v>122</v>
      </c>
      <c r="J1354" t="s">
        <v>123</v>
      </c>
      <c r="K1354" t="s">
        <v>124</v>
      </c>
      <c r="L1354" s="2" t="s">
        <v>120</v>
      </c>
      <c r="M1354" s="10" t="s">
        <v>24</v>
      </c>
    </row>
    <row r="1355" spans="1:13" x14ac:dyDescent="0.2">
      <c r="A1355" s="9" t="s">
        <v>4931</v>
      </c>
      <c r="B1355" t="s">
        <v>4927</v>
      </c>
      <c r="C1355" t="s">
        <v>4913</v>
      </c>
      <c r="D1355" t="s">
        <v>4914</v>
      </c>
      <c r="E1355" t="s">
        <v>4915</v>
      </c>
      <c r="F1355" s="2" t="s">
        <v>2738</v>
      </c>
      <c r="G1355" t="s">
        <v>4932</v>
      </c>
      <c r="H1355" t="s">
        <v>4933</v>
      </c>
      <c r="I1355" t="s">
        <v>4702</v>
      </c>
      <c r="J1355" t="s">
        <v>4918</v>
      </c>
      <c r="L1355" s="2" t="s">
        <v>3159</v>
      </c>
      <c r="M1355" s="10" t="s">
        <v>1727</v>
      </c>
    </row>
    <row r="1356" spans="1:13" x14ac:dyDescent="0.2">
      <c r="A1356" s="9" t="s">
        <v>4934</v>
      </c>
      <c r="B1356" t="s">
        <v>4935</v>
      </c>
      <c r="C1356" t="s">
        <v>117</v>
      </c>
      <c r="D1356" t="s">
        <v>118</v>
      </c>
      <c r="E1356" t="s">
        <v>119</v>
      </c>
      <c r="F1356" s="2" t="s">
        <v>120</v>
      </c>
      <c r="G1356" t="s">
        <v>4936</v>
      </c>
      <c r="H1356" t="s">
        <v>4431</v>
      </c>
      <c r="I1356" t="s">
        <v>122</v>
      </c>
      <c r="J1356" t="s">
        <v>123</v>
      </c>
      <c r="K1356" t="s">
        <v>124</v>
      </c>
      <c r="L1356" s="2" t="s">
        <v>120</v>
      </c>
      <c r="M1356" s="10" t="s">
        <v>24</v>
      </c>
    </row>
    <row r="1357" spans="1:13" x14ac:dyDescent="0.2">
      <c r="A1357" s="9" t="s">
        <v>4937</v>
      </c>
      <c r="B1357" t="s">
        <v>4938</v>
      </c>
      <c r="C1357" t="s">
        <v>117</v>
      </c>
      <c r="D1357" t="s">
        <v>118</v>
      </c>
      <c r="E1357" t="s">
        <v>119</v>
      </c>
      <c r="F1357" s="2" t="s">
        <v>120</v>
      </c>
      <c r="G1357" t="s">
        <v>4939</v>
      </c>
      <c r="H1357" t="s">
        <v>4431</v>
      </c>
      <c r="I1357" t="s">
        <v>122</v>
      </c>
      <c r="J1357" t="s">
        <v>123</v>
      </c>
      <c r="K1357" t="s">
        <v>124</v>
      </c>
      <c r="L1357" s="2" t="s">
        <v>120</v>
      </c>
      <c r="M1357" s="10" t="s">
        <v>24</v>
      </c>
    </row>
    <row r="1358" spans="1:13" x14ac:dyDescent="0.2">
      <c r="A1358" s="9" t="s">
        <v>4940</v>
      </c>
      <c r="B1358" t="s">
        <v>4941</v>
      </c>
      <c r="C1358" t="s">
        <v>117</v>
      </c>
      <c r="D1358" t="s">
        <v>118</v>
      </c>
      <c r="E1358" t="s">
        <v>119</v>
      </c>
      <c r="F1358" s="2" t="s">
        <v>120</v>
      </c>
      <c r="G1358" t="s">
        <v>4942</v>
      </c>
      <c r="H1358" t="s">
        <v>4431</v>
      </c>
      <c r="I1358" t="s">
        <v>122</v>
      </c>
      <c r="J1358" t="s">
        <v>123</v>
      </c>
      <c r="K1358" t="s">
        <v>124</v>
      </c>
      <c r="L1358" s="2" t="s">
        <v>120</v>
      </c>
      <c r="M1358" s="10" t="s">
        <v>24</v>
      </c>
    </row>
    <row r="1359" spans="1:13" x14ac:dyDescent="0.2">
      <c r="A1359" s="9" t="s">
        <v>4943</v>
      </c>
      <c r="B1359" t="s">
        <v>4941</v>
      </c>
      <c r="C1359" t="s">
        <v>117</v>
      </c>
      <c r="D1359" t="s">
        <v>118</v>
      </c>
      <c r="E1359" t="s">
        <v>119</v>
      </c>
      <c r="F1359" s="2" t="s">
        <v>120</v>
      </c>
      <c r="G1359" t="s">
        <v>4944</v>
      </c>
      <c r="H1359" t="s">
        <v>4431</v>
      </c>
      <c r="I1359" t="s">
        <v>122</v>
      </c>
      <c r="J1359" t="s">
        <v>123</v>
      </c>
      <c r="K1359" t="s">
        <v>124</v>
      </c>
      <c r="L1359" s="2" t="s">
        <v>120</v>
      </c>
      <c r="M1359" s="10" t="s">
        <v>24</v>
      </c>
    </row>
    <row r="1360" spans="1:13" x14ac:dyDescent="0.2">
      <c r="A1360" s="9" t="s">
        <v>4945</v>
      </c>
      <c r="B1360" t="s">
        <v>4946</v>
      </c>
      <c r="C1360" t="s">
        <v>117</v>
      </c>
      <c r="D1360" t="s">
        <v>118</v>
      </c>
      <c r="E1360" t="s">
        <v>119</v>
      </c>
      <c r="F1360" s="2" t="s">
        <v>120</v>
      </c>
      <c r="G1360" t="s">
        <v>4947</v>
      </c>
      <c r="H1360" t="s">
        <v>4431</v>
      </c>
      <c r="I1360" t="s">
        <v>122</v>
      </c>
      <c r="J1360" t="s">
        <v>123</v>
      </c>
      <c r="K1360" t="s">
        <v>124</v>
      </c>
      <c r="L1360" s="2" t="s">
        <v>120</v>
      </c>
      <c r="M1360" s="10" t="s">
        <v>24</v>
      </c>
    </row>
    <row r="1361" spans="1:13" x14ac:dyDescent="0.2">
      <c r="A1361" s="9" t="s">
        <v>4948</v>
      </c>
      <c r="B1361" t="s">
        <v>4946</v>
      </c>
      <c r="C1361" t="s">
        <v>117</v>
      </c>
      <c r="D1361" t="s">
        <v>118</v>
      </c>
      <c r="E1361" t="s">
        <v>119</v>
      </c>
      <c r="F1361" s="2" t="s">
        <v>120</v>
      </c>
      <c r="G1361" t="s">
        <v>4949</v>
      </c>
      <c r="H1361" t="s">
        <v>4431</v>
      </c>
      <c r="I1361" t="s">
        <v>122</v>
      </c>
      <c r="J1361" t="s">
        <v>123</v>
      </c>
      <c r="K1361" t="s">
        <v>124</v>
      </c>
      <c r="L1361" s="2" t="s">
        <v>120</v>
      </c>
      <c r="M1361" s="10" t="s">
        <v>24</v>
      </c>
    </row>
    <row r="1362" spans="1:13" x14ac:dyDescent="0.2">
      <c r="A1362" s="9" t="s">
        <v>4950</v>
      </c>
      <c r="B1362" t="s">
        <v>4946</v>
      </c>
      <c r="C1362" t="s">
        <v>117</v>
      </c>
      <c r="D1362" t="s">
        <v>118</v>
      </c>
      <c r="E1362" t="s">
        <v>119</v>
      </c>
      <c r="F1362" s="2" t="s">
        <v>120</v>
      </c>
      <c r="G1362" t="s">
        <v>4951</v>
      </c>
      <c r="H1362" t="s">
        <v>4431</v>
      </c>
      <c r="I1362" t="s">
        <v>122</v>
      </c>
      <c r="J1362" t="s">
        <v>123</v>
      </c>
      <c r="K1362" t="s">
        <v>124</v>
      </c>
      <c r="L1362" s="2" t="s">
        <v>120</v>
      </c>
      <c r="M1362" s="10" t="s">
        <v>24</v>
      </c>
    </row>
    <row r="1363" spans="1:13" x14ac:dyDescent="0.2">
      <c r="A1363" s="9" t="s">
        <v>4952</v>
      </c>
      <c r="B1363" t="s">
        <v>4946</v>
      </c>
      <c r="C1363" t="s">
        <v>117</v>
      </c>
      <c r="D1363" t="s">
        <v>118</v>
      </c>
      <c r="E1363" t="s">
        <v>119</v>
      </c>
      <c r="F1363" s="2" t="s">
        <v>120</v>
      </c>
      <c r="G1363" t="s">
        <v>4953</v>
      </c>
      <c r="H1363" t="s">
        <v>4431</v>
      </c>
      <c r="I1363" t="s">
        <v>122</v>
      </c>
      <c r="J1363" t="s">
        <v>123</v>
      </c>
      <c r="K1363" t="s">
        <v>124</v>
      </c>
      <c r="L1363" s="2" t="s">
        <v>120</v>
      </c>
      <c r="M1363" s="10" t="s">
        <v>24</v>
      </c>
    </row>
    <row r="1364" spans="1:13" x14ac:dyDescent="0.2">
      <c r="A1364" s="9" t="s">
        <v>4954</v>
      </c>
      <c r="B1364" t="s">
        <v>4955</v>
      </c>
      <c r="C1364" t="s">
        <v>117</v>
      </c>
      <c r="D1364" t="s">
        <v>118</v>
      </c>
      <c r="E1364" t="s">
        <v>119</v>
      </c>
      <c r="F1364" s="2" t="s">
        <v>120</v>
      </c>
      <c r="G1364" t="s">
        <v>4956</v>
      </c>
      <c r="H1364" t="s">
        <v>4431</v>
      </c>
      <c r="I1364" t="s">
        <v>122</v>
      </c>
      <c r="J1364" t="s">
        <v>123</v>
      </c>
      <c r="K1364" t="s">
        <v>124</v>
      </c>
      <c r="L1364" s="2" t="s">
        <v>120</v>
      </c>
      <c r="M1364" s="10" t="s">
        <v>24</v>
      </c>
    </row>
    <row r="1365" spans="1:13" x14ac:dyDescent="0.2">
      <c r="A1365" s="9" t="s">
        <v>4957</v>
      </c>
      <c r="B1365" t="s">
        <v>4958</v>
      </c>
      <c r="C1365" t="s">
        <v>117</v>
      </c>
      <c r="D1365" t="s">
        <v>118</v>
      </c>
      <c r="E1365" t="s">
        <v>119</v>
      </c>
      <c r="F1365" s="2" t="s">
        <v>120</v>
      </c>
      <c r="G1365" t="s">
        <v>4959</v>
      </c>
      <c r="H1365" t="s">
        <v>4431</v>
      </c>
      <c r="I1365" t="s">
        <v>122</v>
      </c>
      <c r="J1365" t="s">
        <v>123</v>
      </c>
      <c r="K1365" t="s">
        <v>124</v>
      </c>
      <c r="L1365" s="2" t="s">
        <v>120</v>
      </c>
      <c r="M1365" s="10" t="s">
        <v>24</v>
      </c>
    </row>
    <row r="1366" spans="1:13" x14ac:dyDescent="0.2">
      <c r="A1366" s="9" t="s">
        <v>4960</v>
      </c>
      <c r="B1366" t="s">
        <v>4958</v>
      </c>
      <c r="C1366" t="s">
        <v>117</v>
      </c>
      <c r="D1366" t="s">
        <v>118</v>
      </c>
      <c r="E1366" t="s">
        <v>119</v>
      </c>
      <c r="F1366" s="2" t="s">
        <v>120</v>
      </c>
      <c r="G1366" t="s">
        <v>4961</v>
      </c>
      <c r="H1366" t="s">
        <v>4431</v>
      </c>
      <c r="I1366" t="s">
        <v>122</v>
      </c>
      <c r="J1366" t="s">
        <v>123</v>
      </c>
      <c r="K1366" t="s">
        <v>124</v>
      </c>
      <c r="L1366" s="2" t="s">
        <v>120</v>
      </c>
      <c r="M1366" s="10" t="s">
        <v>24</v>
      </c>
    </row>
    <row r="1367" spans="1:13" x14ac:dyDescent="0.2">
      <c r="A1367" s="9" t="s">
        <v>4962</v>
      </c>
      <c r="B1367" t="s">
        <v>4963</v>
      </c>
      <c r="C1367" t="s">
        <v>117</v>
      </c>
      <c r="D1367" t="s">
        <v>118</v>
      </c>
      <c r="E1367" t="s">
        <v>119</v>
      </c>
      <c r="F1367" s="2" t="s">
        <v>120</v>
      </c>
      <c r="G1367" t="s">
        <v>4964</v>
      </c>
      <c r="H1367" t="s">
        <v>4431</v>
      </c>
      <c r="I1367" t="s">
        <v>122</v>
      </c>
      <c r="J1367" t="s">
        <v>123</v>
      </c>
      <c r="K1367" t="s">
        <v>124</v>
      </c>
      <c r="L1367" s="2" t="s">
        <v>120</v>
      </c>
      <c r="M1367" s="10" t="s">
        <v>24</v>
      </c>
    </row>
    <row r="1368" spans="1:13" x14ac:dyDescent="0.2">
      <c r="A1368" s="9" t="s">
        <v>4965</v>
      </c>
      <c r="B1368" t="s">
        <v>4966</v>
      </c>
      <c r="C1368" t="s">
        <v>3536</v>
      </c>
      <c r="D1368" t="s">
        <v>3537</v>
      </c>
      <c r="E1368" t="s">
        <v>3538</v>
      </c>
      <c r="F1368" s="2" t="s">
        <v>285</v>
      </c>
      <c r="G1368" t="s">
        <v>4967</v>
      </c>
      <c r="H1368" t="s">
        <v>4968</v>
      </c>
      <c r="I1368" t="s">
        <v>3540</v>
      </c>
      <c r="J1368" t="s">
        <v>3541</v>
      </c>
      <c r="K1368" t="s">
        <v>3529</v>
      </c>
      <c r="L1368" s="2" t="s">
        <v>285</v>
      </c>
      <c r="M1368" s="10" t="s">
        <v>3509</v>
      </c>
    </row>
    <row r="1369" spans="1:13" x14ac:dyDescent="0.2">
      <c r="A1369" s="9" t="s">
        <v>4969</v>
      </c>
      <c r="B1369" t="s">
        <v>4970</v>
      </c>
      <c r="C1369" t="s">
        <v>4971</v>
      </c>
      <c r="D1369" t="s">
        <v>4972</v>
      </c>
      <c r="E1369" t="s">
        <v>4972</v>
      </c>
      <c r="G1369" t="s">
        <v>4973</v>
      </c>
      <c r="H1369" t="s">
        <v>4972</v>
      </c>
      <c r="I1369" t="s">
        <v>1174</v>
      </c>
      <c r="J1369" t="s">
        <v>1174</v>
      </c>
      <c r="K1369" t="s">
        <v>417</v>
      </c>
      <c r="M1369" s="10" t="s">
        <v>104</v>
      </c>
    </row>
    <row r="1370" spans="1:13" x14ac:dyDescent="0.2">
      <c r="A1370" s="9" t="s">
        <v>4974</v>
      </c>
      <c r="B1370" t="s">
        <v>4975</v>
      </c>
      <c r="C1370" t="s">
        <v>4976</v>
      </c>
      <c r="D1370" t="s">
        <v>4977</v>
      </c>
      <c r="E1370" t="s">
        <v>4977</v>
      </c>
      <c r="G1370" t="s">
        <v>4978</v>
      </c>
      <c r="H1370" t="s">
        <v>4977</v>
      </c>
      <c r="I1370" t="s">
        <v>1174</v>
      </c>
      <c r="J1370" t="s">
        <v>1174</v>
      </c>
      <c r="K1370" t="s">
        <v>417</v>
      </c>
      <c r="M1370" s="10" t="s">
        <v>104</v>
      </c>
    </row>
    <row r="1371" spans="1:13" x14ac:dyDescent="0.2">
      <c r="A1371" s="9" t="s">
        <v>4979</v>
      </c>
      <c r="B1371" t="s">
        <v>4980</v>
      </c>
      <c r="C1371" t="s">
        <v>4981</v>
      </c>
      <c r="D1371" t="s">
        <v>4982</v>
      </c>
      <c r="E1371" t="s">
        <v>4982</v>
      </c>
      <c r="G1371" t="s">
        <v>4983</v>
      </c>
      <c r="H1371" t="s">
        <v>4982</v>
      </c>
      <c r="I1371" t="s">
        <v>1174</v>
      </c>
      <c r="J1371" t="s">
        <v>1174</v>
      </c>
      <c r="K1371" t="s">
        <v>417</v>
      </c>
      <c r="M1371" s="10" t="s">
        <v>104</v>
      </c>
    </row>
    <row r="1372" spans="1:13" x14ac:dyDescent="0.2">
      <c r="A1372" s="9" t="s">
        <v>4984</v>
      </c>
      <c r="B1372" t="s">
        <v>4985</v>
      </c>
      <c r="C1372" t="s">
        <v>834</v>
      </c>
      <c r="D1372" t="s">
        <v>835</v>
      </c>
      <c r="E1372" t="s">
        <v>836</v>
      </c>
      <c r="F1372" s="2" t="s">
        <v>837</v>
      </c>
      <c r="G1372" t="s">
        <v>4986</v>
      </c>
      <c r="H1372" t="s">
        <v>4987</v>
      </c>
      <c r="I1372" t="s">
        <v>1828</v>
      </c>
      <c r="J1372" t="s">
        <v>43</v>
      </c>
      <c r="K1372" t="s">
        <v>841</v>
      </c>
      <c r="L1372" s="2" t="s">
        <v>30</v>
      </c>
      <c r="M1372" s="10" t="s">
        <v>36</v>
      </c>
    </row>
    <row r="1373" spans="1:13" x14ac:dyDescent="0.2">
      <c r="A1373" s="9" t="s">
        <v>4988</v>
      </c>
      <c r="B1373" t="s">
        <v>4989</v>
      </c>
      <c r="C1373" t="s">
        <v>834</v>
      </c>
      <c r="D1373" t="s">
        <v>835</v>
      </c>
      <c r="E1373" t="s">
        <v>836</v>
      </c>
      <c r="F1373" s="2" t="s">
        <v>837</v>
      </c>
      <c r="G1373" t="s">
        <v>4990</v>
      </c>
      <c r="H1373" t="s">
        <v>4991</v>
      </c>
      <c r="I1373" t="s">
        <v>860</v>
      </c>
      <c r="J1373" t="s">
        <v>43</v>
      </c>
      <c r="K1373" t="s">
        <v>841</v>
      </c>
      <c r="L1373" s="2" t="s">
        <v>30</v>
      </c>
      <c r="M1373" s="10" t="s">
        <v>36</v>
      </c>
    </row>
    <row r="1374" spans="1:13" x14ac:dyDescent="0.2">
      <c r="A1374" s="9" t="s">
        <v>4992</v>
      </c>
      <c r="B1374" t="s">
        <v>4993</v>
      </c>
      <c r="C1374" t="s">
        <v>834</v>
      </c>
      <c r="D1374" t="s">
        <v>835</v>
      </c>
      <c r="E1374" t="s">
        <v>836</v>
      </c>
      <c r="F1374" s="2" t="s">
        <v>837</v>
      </c>
      <c r="G1374" t="s">
        <v>4994</v>
      </c>
      <c r="H1374" t="s">
        <v>4995</v>
      </c>
      <c r="I1374" t="s">
        <v>1828</v>
      </c>
      <c r="J1374" t="s">
        <v>43</v>
      </c>
      <c r="K1374" t="s">
        <v>841</v>
      </c>
      <c r="L1374" s="2" t="s">
        <v>30</v>
      </c>
      <c r="M1374" s="10" t="s">
        <v>36</v>
      </c>
    </row>
    <row r="1375" spans="1:13" x14ac:dyDescent="0.2">
      <c r="A1375" s="9" t="s">
        <v>4996</v>
      </c>
      <c r="B1375" t="s">
        <v>4997</v>
      </c>
      <c r="C1375" t="s">
        <v>27</v>
      </c>
      <c r="D1375" t="s">
        <v>28</v>
      </c>
      <c r="E1375" t="s">
        <v>29</v>
      </c>
      <c r="F1375" s="2" t="s">
        <v>30</v>
      </c>
      <c r="G1375" t="s">
        <v>4998</v>
      </c>
      <c r="H1375" t="s">
        <v>2117</v>
      </c>
      <c r="I1375" t="s">
        <v>306</v>
      </c>
      <c r="J1375" t="s">
        <v>34</v>
      </c>
      <c r="K1375" t="s">
        <v>35</v>
      </c>
      <c r="L1375" s="2" t="s">
        <v>30</v>
      </c>
      <c r="M1375" s="10" t="s">
        <v>36</v>
      </c>
    </row>
    <row r="1376" spans="1:13" x14ac:dyDescent="0.2">
      <c r="A1376" s="9" t="s">
        <v>4999</v>
      </c>
      <c r="B1376" t="s">
        <v>4997</v>
      </c>
      <c r="C1376" t="s">
        <v>27</v>
      </c>
      <c r="D1376" t="s">
        <v>28</v>
      </c>
      <c r="E1376" t="s">
        <v>29</v>
      </c>
      <c r="F1376" s="2" t="s">
        <v>30</v>
      </c>
      <c r="G1376" t="s">
        <v>5000</v>
      </c>
      <c r="H1376" t="s">
        <v>5001</v>
      </c>
      <c r="I1376" t="s">
        <v>132</v>
      </c>
      <c r="J1376" t="s">
        <v>34</v>
      </c>
      <c r="K1376" t="s">
        <v>35</v>
      </c>
      <c r="L1376" s="2" t="s">
        <v>30</v>
      </c>
      <c r="M1376" s="10" t="s">
        <v>36</v>
      </c>
    </row>
    <row r="1377" spans="1:13" x14ac:dyDescent="0.2">
      <c r="A1377" s="9" t="s">
        <v>5002</v>
      </c>
      <c r="B1377" t="s">
        <v>4997</v>
      </c>
      <c r="C1377" t="s">
        <v>27</v>
      </c>
      <c r="D1377" t="s">
        <v>28</v>
      </c>
      <c r="E1377" t="s">
        <v>29</v>
      </c>
      <c r="F1377" s="2" t="s">
        <v>30</v>
      </c>
      <c r="G1377" t="s">
        <v>5003</v>
      </c>
      <c r="H1377" t="s">
        <v>32</v>
      </c>
      <c r="I1377" t="s">
        <v>33</v>
      </c>
      <c r="J1377" t="s">
        <v>34</v>
      </c>
      <c r="K1377" t="s">
        <v>35</v>
      </c>
      <c r="L1377" s="2" t="s">
        <v>30</v>
      </c>
      <c r="M1377" s="10" t="s">
        <v>36</v>
      </c>
    </row>
    <row r="1378" spans="1:13" x14ac:dyDescent="0.2">
      <c r="A1378" s="9" t="s">
        <v>5004</v>
      </c>
      <c r="B1378" t="s">
        <v>4997</v>
      </c>
      <c r="C1378" t="s">
        <v>27</v>
      </c>
      <c r="D1378" t="s">
        <v>28</v>
      </c>
      <c r="E1378" t="s">
        <v>29</v>
      </c>
      <c r="F1378" s="2" t="s">
        <v>30</v>
      </c>
      <c r="G1378" t="s">
        <v>5005</v>
      </c>
      <c r="H1378" t="s">
        <v>5006</v>
      </c>
      <c r="I1378" t="s">
        <v>33</v>
      </c>
      <c r="J1378" t="s">
        <v>34</v>
      </c>
      <c r="K1378" t="s">
        <v>35</v>
      </c>
      <c r="L1378" s="2" t="s">
        <v>30</v>
      </c>
      <c r="M1378" s="10" t="s">
        <v>36</v>
      </c>
    </row>
    <row r="1379" spans="1:13" x14ac:dyDescent="0.2">
      <c r="A1379" s="9" t="s">
        <v>5007</v>
      </c>
      <c r="B1379" t="s">
        <v>4997</v>
      </c>
      <c r="C1379" t="s">
        <v>27</v>
      </c>
      <c r="D1379" t="s">
        <v>28</v>
      </c>
      <c r="E1379" t="s">
        <v>29</v>
      </c>
      <c r="F1379" s="2" t="s">
        <v>30</v>
      </c>
      <c r="G1379" t="s">
        <v>5008</v>
      </c>
      <c r="H1379" t="s">
        <v>5009</v>
      </c>
      <c r="I1379" t="s">
        <v>33</v>
      </c>
      <c r="J1379" t="s">
        <v>43</v>
      </c>
      <c r="K1379" t="s">
        <v>44</v>
      </c>
      <c r="L1379" s="2" t="s">
        <v>30</v>
      </c>
      <c r="M1379" s="10" t="s">
        <v>36</v>
      </c>
    </row>
    <row r="1380" spans="1:13" x14ac:dyDescent="0.2">
      <c r="A1380" s="9" t="s">
        <v>5010</v>
      </c>
      <c r="B1380" t="s">
        <v>5011</v>
      </c>
      <c r="C1380" t="s">
        <v>27</v>
      </c>
      <c r="D1380" t="s">
        <v>28</v>
      </c>
      <c r="E1380" t="s">
        <v>29</v>
      </c>
      <c r="F1380" s="2" t="s">
        <v>30</v>
      </c>
      <c r="G1380" t="s">
        <v>5012</v>
      </c>
      <c r="H1380" t="s">
        <v>5013</v>
      </c>
      <c r="I1380" t="s">
        <v>136</v>
      </c>
      <c r="J1380" t="s">
        <v>34</v>
      </c>
      <c r="K1380" t="s">
        <v>35</v>
      </c>
      <c r="L1380" s="2" t="s">
        <v>30</v>
      </c>
      <c r="M1380" s="10" t="s">
        <v>36</v>
      </c>
    </row>
    <row r="1381" spans="1:13" x14ac:dyDescent="0.2">
      <c r="A1381" s="9" t="s">
        <v>5014</v>
      </c>
      <c r="B1381" t="s">
        <v>5015</v>
      </c>
      <c r="C1381" t="s">
        <v>27</v>
      </c>
      <c r="D1381" t="s">
        <v>28</v>
      </c>
      <c r="E1381" t="s">
        <v>29</v>
      </c>
      <c r="F1381" s="2" t="s">
        <v>30</v>
      </c>
      <c r="G1381" t="s">
        <v>5016</v>
      </c>
      <c r="H1381" t="s">
        <v>2145</v>
      </c>
      <c r="I1381" t="s">
        <v>136</v>
      </c>
      <c r="J1381" t="s">
        <v>34</v>
      </c>
      <c r="K1381" t="s">
        <v>35</v>
      </c>
      <c r="L1381" s="2" t="s">
        <v>30</v>
      </c>
      <c r="M1381" s="10" t="s">
        <v>36</v>
      </c>
    </row>
    <row r="1382" spans="1:13" x14ac:dyDescent="0.2">
      <c r="A1382" s="9" t="s">
        <v>5017</v>
      </c>
      <c r="B1382" t="s">
        <v>5015</v>
      </c>
      <c r="C1382" t="s">
        <v>27</v>
      </c>
      <c r="D1382" t="s">
        <v>28</v>
      </c>
      <c r="E1382" t="s">
        <v>29</v>
      </c>
      <c r="F1382" s="2" t="s">
        <v>30</v>
      </c>
      <c r="G1382" t="s">
        <v>5018</v>
      </c>
      <c r="H1382" t="s">
        <v>5019</v>
      </c>
      <c r="I1382" t="s">
        <v>132</v>
      </c>
      <c r="J1382" t="s">
        <v>34</v>
      </c>
      <c r="K1382" t="s">
        <v>35</v>
      </c>
      <c r="L1382" s="2" t="s">
        <v>30</v>
      </c>
      <c r="M1382" s="10" t="s">
        <v>36</v>
      </c>
    </row>
    <row r="1383" spans="1:13" x14ac:dyDescent="0.2">
      <c r="A1383" s="9" t="s">
        <v>5020</v>
      </c>
      <c r="B1383" t="s">
        <v>5015</v>
      </c>
      <c r="C1383" t="s">
        <v>27</v>
      </c>
      <c r="D1383" t="s">
        <v>28</v>
      </c>
      <c r="E1383" t="s">
        <v>29</v>
      </c>
      <c r="F1383" s="2" t="s">
        <v>30</v>
      </c>
      <c r="G1383" t="s">
        <v>5021</v>
      </c>
      <c r="H1383" t="s">
        <v>2940</v>
      </c>
      <c r="I1383" t="s">
        <v>136</v>
      </c>
      <c r="J1383" t="s">
        <v>34</v>
      </c>
      <c r="K1383" t="s">
        <v>35</v>
      </c>
      <c r="L1383" s="2" t="s">
        <v>30</v>
      </c>
      <c r="M1383" s="10" t="s">
        <v>36</v>
      </c>
    </row>
    <row r="1384" spans="1:13" x14ac:dyDescent="0.2">
      <c r="A1384" s="9" t="s">
        <v>5022</v>
      </c>
      <c r="B1384" t="s">
        <v>5015</v>
      </c>
      <c r="C1384" t="s">
        <v>27</v>
      </c>
      <c r="D1384" t="s">
        <v>28</v>
      </c>
      <c r="E1384" t="s">
        <v>29</v>
      </c>
      <c r="F1384" s="2" t="s">
        <v>30</v>
      </c>
      <c r="G1384" t="s">
        <v>5023</v>
      </c>
      <c r="H1384" t="s">
        <v>490</v>
      </c>
      <c r="I1384" t="s">
        <v>136</v>
      </c>
      <c r="J1384" t="s">
        <v>34</v>
      </c>
      <c r="K1384" t="s">
        <v>35</v>
      </c>
      <c r="L1384" s="2" t="s">
        <v>30</v>
      </c>
      <c r="M1384" s="10" t="s">
        <v>36</v>
      </c>
    </row>
    <row r="1385" spans="1:13" x14ac:dyDescent="0.2">
      <c r="A1385" s="9" t="s">
        <v>5024</v>
      </c>
      <c r="B1385" t="s">
        <v>5025</v>
      </c>
      <c r="C1385" t="s">
        <v>5026</v>
      </c>
      <c r="D1385" t="s">
        <v>5027</v>
      </c>
      <c r="E1385" t="s">
        <v>5028</v>
      </c>
      <c r="F1385" s="2" t="s">
        <v>5029</v>
      </c>
      <c r="G1385" t="s">
        <v>5030</v>
      </c>
      <c r="H1385" t="s">
        <v>5031</v>
      </c>
      <c r="I1385" t="s">
        <v>5032</v>
      </c>
      <c r="J1385" t="s">
        <v>5033</v>
      </c>
      <c r="K1385" t="s">
        <v>5034</v>
      </c>
      <c r="L1385" s="2" t="s">
        <v>4273</v>
      </c>
      <c r="M1385" s="10" t="s">
        <v>199</v>
      </c>
    </row>
    <row r="1386" spans="1:13" x14ac:dyDescent="0.2">
      <c r="A1386" s="9" t="s">
        <v>5035</v>
      </c>
      <c r="B1386" t="s">
        <v>5036</v>
      </c>
      <c r="C1386" t="s">
        <v>1896</v>
      </c>
      <c r="D1386" t="s">
        <v>1897</v>
      </c>
      <c r="E1386" t="s">
        <v>1898</v>
      </c>
      <c r="F1386" s="2" t="s">
        <v>1899</v>
      </c>
      <c r="G1386" t="s">
        <v>5037</v>
      </c>
      <c r="H1386" t="s">
        <v>4500</v>
      </c>
      <c r="I1386" t="s">
        <v>136</v>
      </c>
      <c r="J1386" t="s">
        <v>1902</v>
      </c>
      <c r="K1386" t="s">
        <v>1903</v>
      </c>
      <c r="L1386" s="2" t="s">
        <v>1904</v>
      </c>
      <c r="M1386" s="10" t="s">
        <v>1727</v>
      </c>
    </row>
    <row r="1387" spans="1:13" x14ac:dyDescent="0.2">
      <c r="A1387" s="9" t="s">
        <v>5038</v>
      </c>
      <c r="B1387" t="s">
        <v>5036</v>
      </c>
      <c r="C1387" t="s">
        <v>1896</v>
      </c>
      <c r="D1387" t="s">
        <v>1897</v>
      </c>
      <c r="E1387" t="s">
        <v>1898</v>
      </c>
      <c r="F1387" s="2" t="s">
        <v>1899</v>
      </c>
      <c r="G1387" t="s">
        <v>5039</v>
      </c>
      <c r="H1387" t="s">
        <v>1907</v>
      </c>
      <c r="I1387" t="s">
        <v>136</v>
      </c>
      <c r="J1387" t="s">
        <v>43</v>
      </c>
      <c r="K1387" t="s">
        <v>44</v>
      </c>
      <c r="L1387" s="2" t="s">
        <v>30</v>
      </c>
      <c r="M1387" s="10" t="s">
        <v>1727</v>
      </c>
    </row>
    <row r="1388" spans="1:13" x14ac:dyDescent="0.2">
      <c r="A1388" s="9" t="s">
        <v>5040</v>
      </c>
      <c r="B1388" t="s">
        <v>5036</v>
      </c>
      <c r="C1388" t="s">
        <v>1896</v>
      </c>
      <c r="D1388" t="s">
        <v>1897</v>
      </c>
      <c r="E1388" t="s">
        <v>1898</v>
      </c>
      <c r="F1388" s="2" t="s">
        <v>1899</v>
      </c>
      <c r="G1388" t="s">
        <v>5041</v>
      </c>
      <c r="H1388" t="s">
        <v>4497</v>
      </c>
      <c r="I1388" t="s">
        <v>136</v>
      </c>
      <c r="J1388" t="s">
        <v>1902</v>
      </c>
      <c r="K1388" t="s">
        <v>1903</v>
      </c>
      <c r="L1388" s="2" t="s">
        <v>1904</v>
      </c>
      <c r="M1388" s="10" t="s">
        <v>1727</v>
      </c>
    </row>
    <row r="1389" spans="1:13" x14ac:dyDescent="0.2">
      <c r="A1389" s="9" t="s">
        <v>5042</v>
      </c>
      <c r="B1389" t="s">
        <v>5036</v>
      </c>
      <c r="C1389" t="s">
        <v>1896</v>
      </c>
      <c r="D1389" t="s">
        <v>1897</v>
      </c>
      <c r="E1389" t="s">
        <v>1898</v>
      </c>
      <c r="F1389" s="2" t="s">
        <v>1899</v>
      </c>
      <c r="G1389" t="s">
        <v>5043</v>
      </c>
      <c r="H1389" t="s">
        <v>4491</v>
      </c>
      <c r="I1389" t="s">
        <v>136</v>
      </c>
      <c r="J1389" t="s">
        <v>1902</v>
      </c>
      <c r="K1389" t="s">
        <v>1903</v>
      </c>
      <c r="L1389" s="2" t="s">
        <v>1904</v>
      </c>
      <c r="M1389" s="10" t="s">
        <v>1727</v>
      </c>
    </row>
    <row r="1390" spans="1:13" x14ac:dyDescent="0.2">
      <c r="A1390" s="9" t="s">
        <v>5044</v>
      </c>
      <c r="B1390" t="s">
        <v>5036</v>
      </c>
      <c r="C1390" t="s">
        <v>1896</v>
      </c>
      <c r="D1390" t="s">
        <v>1897</v>
      </c>
      <c r="E1390" t="s">
        <v>1898</v>
      </c>
      <c r="F1390" s="2" t="s">
        <v>1899</v>
      </c>
      <c r="G1390" t="s">
        <v>5045</v>
      </c>
      <c r="H1390" t="s">
        <v>1901</v>
      </c>
      <c r="I1390" t="s">
        <v>136</v>
      </c>
      <c r="J1390" t="s">
        <v>1902</v>
      </c>
      <c r="K1390" t="s">
        <v>1903</v>
      </c>
      <c r="L1390" s="2" t="s">
        <v>1904</v>
      </c>
      <c r="M1390" s="10" t="s">
        <v>1727</v>
      </c>
    </row>
    <row r="1391" spans="1:13" x14ac:dyDescent="0.2">
      <c r="A1391" s="9" t="s">
        <v>5046</v>
      </c>
      <c r="B1391" t="s">
        <v>5036</v>
      </c>
      <c r="C1391" t="s">
        <v>1896</v>
      </c>
      <c r="D1391" t="s">
        <v>1897</v>
      </c>
      <c r="E1391" t="s">
        <v>1898</v>
      </c>
      <c r="F1391" s="2" t="s">
        <v>1899</v>
      </c>
      <c r="G1391" t="s">
        <v>5047</v>
      </c>
      <c r="H1391" t="s">
        <v>1913</v>
      </c>
      <c r="I1391" t="s">
        <v>136</v>
      </c>
      <c r="J1391" t="s">
        <v>1902</v>
      </c>
      <c r="K1391" t="s">
        <v>1903</v>
      </c>
      <c r="L1391" s="2" t="s">
        <v>1904</v>
      </c>
      <c r="M1391" s="10" t="s">
        <v>1727</v>
      </c>
    </row>
    <row r="1392" spans="1:13" x14ac:dyDescent="0.2">
      <c r="A1392" s="9" t="s">
        <v>5048</v>
      </c>
      <c r="B1392" t="s">
        <v>5036</v>
      </c>
      <c r="C1392" t="s">
        <v>1896</v>
      </c>
      <c r="D1392" t="s">
        <v>1897</v>
      </c>
      <c r="E1392" t="s">
        <v>1898</v>
      </c>
      <c r="F1392" s="2" t="s">
        <v>1899</v>
      </c>
      <c r="G1392" t="s">
        <v>5049</v>
      </c>
      <c r="H1392" t="s">
        <v>1910</v>
      </c>
      <c r="I1392" t="s">
        <v>136</v>
      </c>
      <c r="J1392" t="s">
        <v>1902</v>
      </c>
      <c r="K1392" t="s">
        <v>1903</v>
      </c>
      <c r="L1392" s="2" t="s">
        <v>1904</v>
      </c>
      <c r="M1392" s="10" t="s">
        <v>1727</v>
      </c>
    </row>
    <row r="1393" spans="1:13" x14ac:dyDescent="0.2">
      <c r="A1393" s="9" t="s">
        <v>5050</v>
      </c>
      <c r="B1393" t="s">
        <v>5051</v>
      </c>
      <c r="C1393" t="s">
        <v>1896</v>
      </c>
      <c r="D1393" t="s">
        <v>1897</v>
      </c>
      <c r="E1393" t="s">
        <v>1898</v>
      </c>
      <c r="F1393" s="2" t="s">
        <v>1899</v>
      </c>
      <c r="G1393" t="s">
        <v>5052</v>
      </c>
      <c r="H1393" t="s">
        <v>4488</v>
      </c>
      <c r="I1393" t="s">
        <v>136</v>
      </c>
      <c r="J1393" t="s">
        <v>1902</v>
      </c>
      <c r="K1393" t="s">
        <v>1903</v>
      </c>
      <c r="L1393" s="2" t="s">
        <v>1904</v>
      </c>
      <c r="M1393" s="10" t="s">
        <v>1727</v>
      </c>
    </row>
    <row r="1394" spans="1:13" x14ac:dyDescent="0.2">
      <c r="A1394" s="9" t="s">
        <v>5053</v>
      </c>
      <c r="B1394" t="s">
        <v>5051</v>
      </c>
      <c r="C1394" t="s">
        <v>1896</v>
      </c>
      <c r="D1394" t="s">
        <v>1897</v>
      </c>
      <c r="E1394" t="s">
        <v>1898</v>
      </c>
      <c r="F1394" s="2" t="s">
        <v>1899</v>
      </c>
      <c r="G1394" t="s">
        <v>5054</v>
      </c>
      <c r="H1394" t="s">
        <v>4485</v>
      </c>
      <c r="I1394" t="s">
        <v>136</v>
      </c>
      <c r="J1394" t="s">
        <v>1902</v>
      </c>
      <c r="K1394" t="s">
        <v>1903</v>
      </c>
      <c r="L1394" s="2" t="s">
        <v>1904</v>
      </c>
      <c r="M1394" s="10" t="s">
        <v>1727</v>
      </c>
    </row>
    <row r="1395" spans="1:13" x14ac:dyDescent="0.2">
      <c r="A1395" s="9" t="s">
        <v>5055</v>
      </c>
      <c r="B1395" t="s">
        <v>5056</v>
      </c>
      <c r="C1395" t="s">
        <v>1896</v>
      </c>
      <c r="D1395" t="s">
        <v>1897</v>
      </c>
      <c r="E1395" t="s">
        <v>1898</v>
      </c>
      <c r="F1395" s="2" t="s">
        <v>1899</v>
      </c>
      <c r="G1395" t="s">
        <v>5057</v>
      </c>
      <c r="H1395" t="s">
        <v>4488</v>
      </c>
      <c r="I1395" t="s">
        <v>136</v>
      </c>
      <c r="J1395" t="s">
        <v>1902</v>
      </c>
      <c r="K1395" t="s">
        <v>1903</v>
      </c>
      <c r="L1395" s="2" t="s">
        <v>1904</v>
      </c>
      <c r="M1395" s="10" t="s">
        <v>1727</v>
      </c>
    </row>
    <row r="1396" spans="1:13" x14ac:dyDescent="0.2">
      <c r="A1396" s="9" t="s">
        <v>5058</v>
      </c>
      <c r="B1396" t="s">
        <v>5056</v>
      </c>
      <c r="C1396" t="s">
        <v>1896</v>
      </c>
      <c r="D1396" t="s">
        <v>1897</v>
      </c>
      <c r="E1396" t="s">
        <v>1898</v>
      </c>
      <c r="F1396" s="2" t="s">
        <v>1899</v>
      </c>
      <c r="G1396" t="s">
        <v>5059</v>
      </c>
      <c r="H1396" t="s">
        <v>1907</v>
      </c>
      <c r="I1396" t="s">
        <v>136</v>
      </c>
      <c r="J1396" t="s">
        <v>43</v>
      </c>
      <c r="K1396" t="s">
        <v>44</v>
      </c>
      <c r="L1396" s="2" t="s">
        <v>30</v>
      </c>
      <c r="M1396" s="10" t="s">
        <v>1727</v>
      </c>
    </row>
    <row r="1397" spans="1:13" x14ac:dyDescent="0.2">
      <c r="A1397" s="9" t="s">
        <v>5060</v>
      </c>
      <c r="B1397" t="s">
        <v>5056</v>
      </c>
      <c r="C1397" t="s">
        <v>1915</v>
      </c>
      <c r="D1397" t="s">
        <v>1916</v>
      </c>
      <c r="E1397" t="s">
        <v>1917</v>
      </c>
      <c r="F1397" s="2" t="s">
        <v>837</v>
      </c>
      <c r="G1397" t="s">
        <v>5061</v>
      </c>
      <c r="H1397" t="s">
        <v>5062</v>
      </c>
      <c r="I1397" t="s">
        <v>136</v>
      </c>
      <c r="J1397" t="s">
        <v>43</v>
      </c>
      <c r="K1397" t="s">
        <v>44</v>
      </c>
      <c r="L1397" s="2" t="s">
        <v>30</v>
      </c>
      <c r="M1397" s="10" t="s">
        <v>36</v>
      </c>
    </row>
    <row r="1398" spans="1:13" x14ac:dyDescent="0.2">
      <c r="A1398" s="9" t="s">
        <v>5063</v>
      </c>
      <c r="B1398" t="s">
        <v>5064</v>
      </c>
      <c r="C1398" t="s">
        <v>1896</v>
      </c>
      <c r="D1398" t="s">
        <v>1897</v>
      </c>
      <c r="E1398" t="s">
        <v>1898</v>
      </c>
      <c r="F1398" s="2" t="s">
        <v>1899</v>
      </c>
      <c r="G1398" t="s">
        <v>5065</v>
      </c>
      <c r="H1398" t="s">
        <v>1907</v>
      </c>
      <c r="I1398" t="s">
        <v>136</v>
      </c>
      <c r="J1398" t="s">
        <v>43</v>
      </c>
      <c r="K1398" t="s">
        <v>44</v>
      </c>
      <c r="L1398" s="2" t="s">
        <v>30</v>
      </c>
      <c r="M1398" s="10" t="s">
        <v>1727</v>
      </c>
    </row>
    <row r="1399" spans="1:13" x14ac:dyDescent="0.2">
      <c r="A1399" s="9" t="s">
        <v>5066</v>
      </c>
      <c r="B1399" t="s">
        <v>5064</v>
      </c>
      <c r="C1399" t="s">
        <v>1896</v>
      </c>
      <c r="D1399" t="s">
        <v>1897</v>
      </c>
      <c r="E1399" t="s">
        <v>1898</v>
      </c>
      <c r="F1399" s="2" t="s">
        <v>1899</v>
      </c>
      <c r="G1399" t="s">
        <v>5067</v>
      </c>
      <c r="H1399" t="s">
        <v>4485</v>
      </c>
      <c r="I1399" t="s">
        <v>136</v>
      </c>
      <c r="J1399" t="s">
        <v>1902</v>
      </c>
      <c r="K1399" t="s">
        <v>1903</v>
      </c>
      <c r="L1399" s="2" t="s">
        <v>1904</v>
      </c>
      <c r="M1399" s="10" t="s">
        <v>1727</v>
      </c>
    </row>
    <row r="1400" spans="1:13" x14ac:dyDescent="0.2">
      <c r="A1400" s="9" t="s">
        <v>5068</v>
      </c>
      <c r="B1400" t="s">
        <v>5064</v>
      </c>
      <c r="C1400" t="s">
        <v>1896</v>
      </c>
      <c r="D1400" t="s">
        <v>1897</v>
      </c>
      <c r="E1400" t="s">
        <v>1898</v>
      </c>
      <c r="F1400" s="2" t="s">
        <v>1899</v>
      </c>
      <c r="G1400" t="s">
        <v>5069</v>
      </c>
      <c r="H1400" t="s">
        <v>4491</v>
      </c>
      <c r="I1400" t="s">
        <v>136</v>
      </c>
      <c r="J1400" t="s">
        <v>1902</v>
      </c>
      <c r="K1400" t="s">
        <v>1903</v>
      </c>
      <c r="L1400" s="2" t="s">
        <v>1904</v>
      </c>
      <c r="M1400" s="10" t="s">
        <v>1727</v>
      </c>
    </row>
    <row r="1401" spans="1:13" x14ac:dyDescent="0.2">
      <c r="A1401" s="9" t="s">
        <v>5070</v>
      </c>
      <c r="B1401" t="s">
        <v>5064</v>
      </c>
      <c r="C1401" t="s">
        <v>1896</v>
      </c>
      <c r="D1401" t="s">
        <v>1897</v>
      </c>
      <c r="E1401" t="s">
        <v>1898</v>
      </c>
      <c r="F1401" s="2" t="s">
        <v>1899</v>
      </c>
      <c r="G1401" t="s">
        <v>5071</v>
      </c>
      <c r="H1401" t="s">
        <v>4500</v>
      </c>
      <c r="I1401" t="s">
        <v>136</v>
      </c>
      <c r="J1401" t="s">
        <v>1902</v>
      </c>
      <c r="K1401" t="s">
        <v>1903</v>
      </c>
      <c r="L1401" s="2" t="s">
        <v>1904</v>
      </c>
      <c r="M1401" s="10" t="s">
        <v>1727</v>
      </c>
    </row>
    <row r="1402" spans="1:13" x14ac:dyDescent="0.2">
      <c r="A1402" s="9" t="s">
        <v>5072</v>
      </c>
      <c r="B1402" t="s">
        <v>5064</v>
      </c>
      <c r="C1402" t="s">
        <v>1896</v>
      </c>
      <c r="D1402" t="s">
        <v>1897</v>
      </c>
      <c r="E1402" t="s">
        <v>1898</v>
      </c>
      <c r="F1402" s="2" t="s">
        <v>1899</v>
      </c>
      <c r="G1402" t="s">
        <v>5073</v>
      </c>
      <c r="H1402" t="s">
        <v>4497</v>
      </c>
      <c r="I1402" t="s">
        <v>136</v>
      </c>
      <c r="J1402" t="s">
        <v>1902</v>
      </c>
      <c r="K1402" t="s">
        <v>1903</v>
      </c>
      <c r="L1402" s="2" t="s">
        <v>1904</v>
      </c>
      <c r="M1402" s="10" t="s">
        <v>1727</v>
      </c>
    </row>
    <row r="1403" spans="1:13" x14ac:dyDescent="0.2">
      <c r="A1403" s="9" t="s">
        <v>5074</v>
      </c>
      <c r="B1403" t="s">
        <v>5064</v>
      </c>
      <c r="C1403" t="s">
        <v>1896</v>
      </c>
      <c r="D1403" t="s">
        <v>1897</v>
      </c>
      <c r="E1403" t="s">
        <v>1898</v>
      </c>
      <c r="F1403" s="2" t="s">
        <v>1899</v>
      </c>
      <c r="G1403" t="s">
        <v>5075</v>
      </c>
      <c r="H1403" t="s">
        <v>4494</v>
      </c>
      <c r="I1403" t="s">
        <v>136</v>
      </c>
      <c r="J1403" t="s">
        <v>1902</v>
      </c>
      <c r="K1403" t="s">
        <v>1903</v>
      </c>
      <c r="L1403" s="2" t="s">
        <v>1904</v>
      </c>
      <c r="M1403" s="10" t="s">
        <v>1727</v>
      </c>
    </row>
    <row r="1404" spans="1:13" x14ac:dyDescent="0.2">
      <c r="A1404" s="9" t="s">
        <v>5076</v>
      </c>
      <c r="B1404" t="s">
        <v>5064</v>
      </c>
      <c r="C1404" t="s">
        <v>1896</v>
      </c>
      <c r="D1404" t="s">
        <v>1897</v>
      </c>
      <c r="E1404" t="s">
        <v>1898</v>
      </c>
      <c r="F1404" s="2" t="s">
        <v>1899</v>
      </c>
      <c r="G1404" t="s">
        <v>5077</v>
      </c>
      <c r="H1404" t="s">
        <v>1913</v>
      </c>
      <c r="I1404" t="s">
        <v>136</v>
      </c>
      <c r="J1404" t="s">
        <v>1902</v>
      </c>
      <c r="K1404" t="s">
        <v>1903</v>
      </c>
      <c r="L1404" s="2" t="s">
        <v>1904</v>
      </c>
      <c r="M1404" s="10" t="s">
        <v>1727</v>
      </c>
    </row>
    <row r="1405" spans="1:13" x14ac:dyDescent="0.2">
      <c r="A1405" s="9" t="s">
        <v>5078</v>
      </c>
      <c r="B1405" t="s">
        <v>5064</v>
      </c>
      <c r="C1405" t="s">
        <v>1896</v>
      </c>
      <c r="D1405" t="s">
        <v>1897</v>
      </c>
      <c r="E1405" t="s">
        <v>1898</v>
      </c>
      <c r="F1405" s="2" t="s">
        <v>1899</v>
      </c>
      <c r="G1405" t="s">
        <v>5079</v>
      </c>
      <c r="H1405" t="s">
        <v>1910</v>
      </c>
      <c r="I1405" t="s">
        <v>136</v>
      </c>
      <c r="J1405" t="s">
        <v>1902</v>
      </c>
      <c r="K1405" t="s">
        <v>1903</v>
      </c>
      <c r="L1405" s="2" t="s">
        <v>1904</v>
      </c>
      <c r="M1405" s="10" t="s">
        <v>1727</v>
      </c>
    </row>
    <row r="1406" spans="1:13" x14ac:dyDescent="0.2">
      <c r="A1406" s="9" t="s">
        <v>5080</v>
      </c>
      <c r="B1406" t="s">
        <v>5064</v>
      </c>
      <c r="C1406" t="s">
        <v>1915</v>
      </c>
      <c r="D1406" t="s">
        <v>1916</v>
      </c>
      <c r="E1406" t="s">
        <v>1917</v>
      </c>
      <c r="F1406" s="2" t="s">
        <v>837</v>
      </c>
      <c r="G1406" t="s">
        <v>5081</v>
      </c>
      <c r="H1406" t="s">
        <v>5082</v>
      </c>
      <c r="I1406" t="s">
        <v>136</v>
      </c>
      <c r="J1406" t="s">
        <v>43</v>
      </c>
      <c r="K1406" t="s">
        <v>44</v>
      </c>
      <c r="L1406" s="2" t="s">
        <v>30</v>
      </c>
      <c r="M1406" s="10" t="s">
        <v>36</v>
      </c>
    </row>
    <row r="1407" spans="1:13" x14ac:dyDescent="0.2">
      <c r="A1407" s="9" t="s">
        <v>5083</v>
      </c>
      <c r="B1407" t="s">
        <v>5064</v>
      </c>
      <c r="C1407" t="s">
        <v>1915</v>
      </c>
      <c r="D1407" t="s">
        <v>1916</v>
      </c>
      <c r="E1407" t="s">
        <v>1917</v>
      </c>
      <c r="F1407" s="2" t="s">
        <v>837</v>
      </c>
      <c r="G1407" t="s">
        <v>5084</v>
      </c>
      <c r="H1407" t="s">
        <v>5085</v>
      </c>
      <c r="I1407" t="s">
        <v>136</v>
      </c>
      <c r="J1407" t="s">
        <v>43</v>
      </c>
      <c r="K1407" t="s">
        <v>44</v>
      </c>
      <c r="L1407" s="2" t="s">
        <v>30</v>
      </c>
      <c r="M1407" s="10" t="s">
        <v>36</v>
      </c>
    </row>
    <row r="1408" spans="1:13" x14ac:dyDescent="0.2">
      <c r="A1408" s="9" t="s">
        <v>5086</v>
      </c>
      <c r="B1408" t="s">
        <v>5087</v>
      </c>
      <c r="C1408" t="s">
        <v>1915</v>
      </c>
      <c r="D1408" t="s">
        <v>1916</v>
      </c>
      <c r="E1408" t="s">
        <v>1917</v>
      </c>
      <c r="F1408" s="2" t="s">
        <v>837</v>
      </c>
      <c r="G1408" t="s">
        <v>5088</v>
      </c>
      <c r="H1408" t="s">
        <v>5089</v>
      </c>
      <c r="I1408" t="s">
        <v>136</v>
      </c>
      <c r="J1408" t="s">
        <v>43</v>
      </c>
      <c r="K1408" t="s">
        <v>44</v>
      </c>
      <c r="L1408" s="2" t="s">
        <v>30</v>
      </c>
      <c r="M1408" s="10" t="s">
        <v>36</v>
      </c>
    </row>
    <row r="1409" spans="1:13" x14ac:dyDescent="0.2">
      <c r="A1409" s="9" t="s">
        <v>5090</v>
      </c>
      <c r="B1409" t="s">
        <v>5091</v>
      </c>
      <c r="C1409" t="s">
        <v>1915</v>
      </c>
      <c r="D1409" t="s">
        <v>1916</v>
      </c>
      <c r="E1409" t="s">
        <v>1917</v>
      </c>
      <c r="F1409" s="2" t="s">
        <v>837</v>
      </c>
      <c r="G1409" t="s">
        <v>5092</v>
      </c>
      <c r="H1409" t="s">
        <v>5093</v>
      </c>
      <c r="I1409" t="s">
        <v>136</v>
      </c>
      <c r="J1409" t="s">
        <v>43</v>
      </c>
      <c r="K1409" t="s">
        <v>44</v>
      </c>
      <c r="L1409" s="2" t="s">
        <v>30</v>
      </c>
      <c r="M1409" s="10" t="s">
        <v>36</v>
      </c>
    </row>
    <row r="1410" spans="1:13" x14ac:dyDescent="0.2">
      <c r="A1410" s="9" t="s">
        <v>5094</v>
      </c>
      <c r="B1410" t="s">
        <v>5095</v>
      </c>
      <c r="C1410" t="s">
        <v>38</v>
      </c>
      <c r="D1410" t="s">
        <v>39</v>
      </c>
      <c r="E1410" t="s">
        <v>40</v>
      </c>
      <c r="F1410" s="2" t="s">
        <v>30</v>
      </c>
      <c r="G1410" t="s">
        <v>5096</v>
      </c>
      <c r="H1410" t="s">
        <v>5097</v>
      </c>
      <c r="I1410" t="s">
        <v>136</v>
      </c>
      <c r="J1410" t="s">
        <v>43</v>
      </c>
      <c r="K1410" t="s">
        <v>44</v>
      </c>
      <c r="L1410" s="2" t="s">
        <v>30</v>
      </c>
      <c r="M1410" s="10" t="s">
        <v>36</v>
      </c>
    </row>
    <row r="1411" spans="1:13" x14ac:dyDescent="0.2">
      <c r="A1411" s="9" t="s">
        <v>5098</v>
      </c>
      <c r="B1411" t="s">
        <v>5095</v>
      </c>
      <c r="C1411" t="s">
        <v>1915</v>
      </c>
      <c r="D1411" t="s">
        <v>1916</v>
      </c>
      <c r="E1411" t="s">
        <v>1917</v>
      </c>
      <c r="F1411" s="2" t="s">
        <v>837</v>
      </c>
      <c r="G1411" t="s">
        <v>5099</v>
      </c>
      <c r="H1411" t="s">
        <v>5100</v>
      </c>
      <c r="I1411" t="s">
        <v>136</v>
      </c>
      <c r="J1411" t="s">
        <v>43</v>
      </c>
      <c r="K1411" t="s">
        <v>44</v>
      </c>
      <c r="L1411" s="2" t="s">
        <v>30</v>
      </c>
      <c r="M1411" s="10" t="s">
        <v>36</v>
      </c>
    </row>
    <row r="1412" spans="1:13" x14ac:dyDescent="0.2">
      <c r="A1412" s="9" t="s">
        <v>5101</v>
      </c>
      <c r="B1412" t="s">
        <v>5095</v>
      </c>
      <c r="C1412" t="s">
        <v>1915</v>
      </c>
      <c r="D1412" t="s">
        <v>1916</v>
      </c>
      <c r="E1412" t="s">
        <v>1917</v>
      </c>
      <c r="F1412" s="2" t="s">
        <v>837</v>
      </c>
      <c r="G1412" t="s">
        <v>5102</v>
      </c>
      <c r="H1412" t="s">
        <v>5103</v>
      </c>
      <c r="I1412" t="s">
        <v>136</v>
      </c>
      <c r="J1412" t="s">
        <v>43</v>
      </c>
      <c r="K1412" t="s">
        <v>44</v>
      </c>
      <c r="L1412" s="2" t="s">
        <v>30</v>
      </c>
      <c r="M1412" s="10" t="s">
        <v>36</v>
      </c>
    </row>
    <row r="1413" spans="1:13" x14ac:dyDescent="0.2">
      <c r="A1413" s="9" t="s">
        <v>5104</v>
      </c>
      <c r="B1413" t="s">
        <v>5095</v>
      </c>
      <c r="C1413" t="s">
        <v>1915</v>
      </c>
      <c r="D1413" t="s">
        <v>1916</v>
      </c>
      <c r="E1413" t="s">
        <v>1917</v>
      </c>
      <c r="F1413" s="2" t="s">
        <v>837</v>
      </c>
      <c r="G1413" t="s">
        <v>5105</v>
      </c>
      <c r="H1413" t="s">
        <v>5106</v>
      </c>
      <c r="I1413" t="s">
        <v>136</v>
      </c>
      <c r="J1413" t="s">
        <v>43</v>
      </c>
      <c r="K1413" t="s">
        <v>44</v>
      </c>
      <c r="L1413" s="2" t="s">
        <v>30</v>
      </c>
      <c r="M1413" s="10" t="s">
        <v>36</v>
      </c>
    </row>
    <row r="1414" spans="1:13" x14ac:dyDescent="0.2">
      <c r="A1414" s="9" t="s">
        <v>5107</v>
      </c>
      <c r="B1414" t="s">
        <v>5108</v>
      </c>
      <c r="C1414" t="s">
        <v>38</v>
      </c>
      <c r="D1414" t="s">
        <v>39</v>
      </c>
      <c r="E1414" t="s">
        <v>40</v>
      </c>
      <c r="F1414" s="2" t="s">
        <v>30</v>
      </c>
      <c r="G1414" t="s">
        <v>5109</v>
      </c>
      <c r="H1414" t="s">
        <v>5110</v>
      </c>
      <c r="I1414" t="s">
        <v>136</v>
      </c>
      <c r="J1414" t="s">
        <v>43</v>
      </c>
      <c r="K1414" t="s">
        <v>44</v>
      </c>
      <c r="L1414" s="2" t="s">
        <v>30</v>
      </c>
      <c r="M1414" s="10" t="s">
        <v>36</v>
      </c>
    </row>
    <row r="1415" spans="1:13" x14ac:dyDescent="0.2">
      <c r="A1415" s="9" t="s">
        <v>5111</v>
      </c>
      <c r="B1415" t="s">
        <v>5108</v>
      </c>
      <c r="C1415" t="s">
        <v>1915</v>
      </c>
      <c r="D1415" t="s">
        <v>1916</v>
      </c>
      <c r="E1415" t="s">
        <v>1917</v>
      </c>
      <c r="F1415" s="2" t="s">
        <v>837</v>
      </c>
      <c r="G1415" t="s">
        <v>5112</v>
      </c>
      <c r="H1415" t="s">
        <v>5113</v>
      </c>
      <c r="I1415" t="s">
        <v>136</v>
      </c>
      <c r="J1415" t="s">
        <v>43</v>
      </c>
      <c r="K1415" t="s">
        <v>44</v>
      </c>
      <c r="L1415" s="2" t="s">
        <v>30</v>
      </c>
      <c r="M1415" s="10" t="s">
        <v>36</v>
      </c>
    </row>
    <row r="1416" spans="1:13" x14ac:dyDescent="0.2">
      <c r="A1416" s="9" t="s">
        <v>5114</v>
      </c>
      <c r="B1416" t="s">
        <v>5115</v>
      </c>
      <c r="C1416" t="s">
        <v>38</v>
      </c>
      <c r="D1416" t="s">
        <v>39</v>
      </c>
      <c r="E1416" t="s">
        <v>40</v>
      </c>
      <c r="F1416" s="2" t="s">
        <v>30</v>
      </c>
      <c r="G1416" t="s">
        <v>5116</v>
      </c>
      <c r="H1416" t="s">
        <v>5117</v>
      </c>
      <c r="I1416" t="s">
        <v>136</v>
      </c>
      <c r="J1416" t="s">
        <v>43</v>
      </c>
      <c r="K1416" t="s">
        <v>44</v>
      </c>
      <c r="L1416" s="2" t="s">
        <v>30</v>
      </c>
      <c r="M1416" s="10" t="s">
        <v>36</v>
      </c>
    </row>
    <row r="1417" spans="1:13" x14ac:dyDescent="0.2">
      <c r="A1417" s="9" t="s">
        <v>5118</v>
      </c>
      <c r="B1417" t="s">
        <v>5115</v>
      </c>
      <c r="C1417" t="s">
        <v>1915</v>
      </c>
      <c r="D1417" t="s">
        <v>1916</v>
      </c>
      <c r="E1417" t="s">
        <v>1917</v>
      </c>
      <c r="F1417" s="2" t="s">
        <v>837</v>
      </c>
      <c r="G1417" t="s">
        <v>5119</v>
      </c>
      <c r="H1417" t="s">
        <v>5120</v>
      </c>
      <c r="I1417" t="s">
        <v>136</v>
      </c>
      <c r="J1417" t="s">
        <v>43</v>
      </c>
      <c r="K1417" t="s">
        <v>44</v>
      </c>
      <c r="L1417" s="2" t="s">
        <v>30</v>
      </c>
      <c r="M1417" s="10" t="s">
        <v>36</v>
      </c>
    </row>
    <row r="1418" spans="1:13" x14ac:dyDescent="0.2">
      <c r="A1418" s="9" t="s">
        <v>5121</v>
      </c>
      <c r="B1418" t="s">
        <v>5122</v>
      </c>
      <c r="C1418" t="s">
        <v>38</v>
      </c>
      <c r="D1418" t="s">
        <v>39</v>
      </c>
      <c r="E1418" t="s">
        <v>40</v>
      </c>
      <c r="F1418" s="2" t="s">
        <v>30</v>
      </c>
      <c r="G1418" t="s">
        <v>5123</v>
      </c>
      <c r="H1418" t="s">
        <v>5124</v>
      </c>
      <c r="I1418" t="s">
        <v>136</v>
      </c>
      <c r="J1418" t="s">
        <v>43</v>
      </c>
      <c r="K1418" t="s">
        <v>44</v>
      </c>
      <c r="L1418" s="2" t="s">
        <v>30</v>
      </c>
      <c r="M1418" s="10" t="s">
        <v>36</v>
      </c>
    </row>
    <row r="1419" spans="1:13" x14ac:dyDescent="0.2">
      <c r="A1419" s="9" t="s">
        <v>5125</v>
      </c>
      <c r="B1419" t="s">
        <v>5122</v>
      </c>
      <c r="C1419" t="s">
        <v>1915</v>
      </c>
      <c r="D1419" t="s">
        <v>1916</v>
      </c>
      <c r="E1419" t="s">
        <v>1917</v>
      </c>
      <c r="F1419" s="2" t="s">
        <v>837</v>
      </c>
      <c r="G1419" t="s">
        <v>5126</v>
      </c>
      <c r="H1419" t="s">
        <v>5127</v>
      </c>
      <c r="I1419" t="s">
        <v>136</v>
      </c>
      <c r="J1419" t="s">
        <v>43</v>
      </c>
      <c r="K1419" t="s">
        <v>44</v>
      </c>
      <c r="L1419" s="2" t="s">
        <v>30</v>
      </c>
      <c r="M1419" s="10" t="s">
        <v>36</v>
      </c>
    </row>
    <row r="1420" spans="1:13" x14ac:dyDescent="0.2">
      <c r="A1420" s="9" t="s">
        <v>5128</v>
      </c>
      <c r="B1420" t="s">
        <v>5122</v>
      </c>
      <c r="C1420" t="s">
        <v>1915</v>
      </c>
      <c r="D1420" t="s">
        <v>1916</v>
      </c>
      <c r="E1420" t="s">
        <v>1917</v>
      </c>
      <c r="F1420" s="2" t="s">
        <v>837</v>
      </c>
      <c r="G1420" t="s">
        <v>5129</v>
      </c>
      <c r="H1420" t="s">
        <v>5130</v>
      </c>
      <c r="I1420" t="s">
        <v>136</v>
      </c>
      <c r="J1420" t="s">
        <v>43</v>
      </c>
      <c r="K1420" t="s">
        <v>44</v>
      </c>
      <c r="L1420" s="2" t="s">
        <v>30</v>
      </c>
      <c r="M1420" s="10" t="s">
        <v>36</v>
      </c>
    </row>
    <row r="1421" spans="1:13" x14ac:dyDescent="0.2">
      <c r="A1421" s="9" t="s">
        <v>5131</v>
      </c>
      <c r="B1421" t="s">
        <v>5132</v>
      </c>
      <c r="C1421" t="s">
        <v>38</v>
      </c>
      <c r="D1421" t="s">
        <v>39</v>
      </c>
      <c r="E1421" t="s">
        <v>40</v>
      </c>
      <c r="F1421" s="2" t="s">
        <v>30</v>
      </c>
      <c r="G1421" t="s">
        <v>5133</v>
      </c>
      <c r="H1421" t="s">
        <v>5134</v>
      </c>
      <c r="I1421" t="s">
        <v>136</v>
      </c>
      <c r="J1421" t="s">
        <v>43</v>
      </c>
      <c r="K1421" t="s">
        <v>44</v>
      </c>
      <c r="L1421" s="2" t="s">
        <v>30</v>
      </c>
      <c r="M1421" s="10" t="s">
        <v>36</v>
      </c>
    </row>
    <row r="1422" spans="1:13" x14ac:dyDescent="0.2">
      <c r="A1422" s="9" t="s">
        <v>5135</v>
      </c>
      <c r="B1422" t="s">
        <v>5132</v>
      </c>
      <c r="C1422" t="s">
        <v>38</v>
      </c>
      <c r="D1422" t="s">
        <v>39</v>
      </c>
      <c r="E1422" t="s">
        <v>40</v>
      </c>
      <c r="F1422" s="2" t="s">
        <v>30</v>
      </c>
      <c r="G1422" t="s">
        <v>5136</v>
      </c>
      <c r="H1422" t="s">
        <v>5137</v>
      </c>
      <c r="I1422" t="s">
        <v>136</v>
      </c>
      <c r="J1422" t="s">
        <v>43</v>
      </c>
      <c r="K1422" t="s">
        <v>44</v>
      </c>
      <c r="L1422" s="2" t="s">
        <v>30</v>
      </c>
      <c r="M1422" s="10" t="s">
        <v>36</v>
      </c>
    </row>
    <row r="1423" spans="1:13" x14ac:dyDescent="0.2">
      <c r="A1423" s="9" t="s">
        <v>5138</v>
      </c>
      <c r="B1423" t="s">
        <v>5139</v>
      </c>
      <c r="C1423" t="s">
        <v>38</v>
      </c>
      <c r="D1423" t="s">
        <v>39</v>
      </c>
      <c r="E1423" t="s">
        <v>40</v>
      </c>
      <c r="F1423" s="2" t="s">
        <v>30</v>
      </c>
      <c r="G1423" t="s">
        <v>5140</v>
      </c>
      <c r="H1423" t="s">
        <v>5141</v>
      </c>
      <c r="I1423" t="s">
        <v>136</v>
      </c>
      <c r="J1423" t="s">
        <v>43</v>
      </c>
      <c r="K1423" t="s">
        <v>44</v>
      </c>
      <c r="L1423" s="2" t="s">
        <v>30</v>
      </c>
      <c r="M1423" s="10" t="s">
        <v>36</v>
      </c>
    </row>
    <row r="1424" spans="1:13" x14ac:dyDescent="0.2">
      <c r="A1424" s="9" t="s">
        <v>5142</v>
      </c>
      <c r="B1424" t="s">
        <v>5143</v>
      </c>
      <c r="C1424" t="s">
        <v>38</v>
      </c>
      <c r="D1424" t="s">
        <v>39</v>
      </c>
      <c r="E1424" t="s">
        <v>40</v>
      </c>
      <c r="F1424" s="2" t="s">
        <v>30</v>
      </c>
      <c r="G1424" t="s">
        <v>5144</v>
      </c>
      <c r="H1424" t="s">
        <v>5145</v>
      </c>
      <c r="I1424" t="s">
        <v>136</v>
      </c>
      <c r="J1424" t="s">
        <v>43</v>
      </c>
      <c r="K1424" t="s">
        <v>44</v>
      </c>
      <c r="L1424" s="2" t="s">
        <v>30</v>
      </c>
      <c r="M1424" s="10" t="s">
        <v>36</v>
      </c>
    </row>
    <row r="1425" spans="1:13" x14ac:dyDescent="0.2">
      <c r="A1425" s="9" t="s">
        <v>5146</v>
      </c>
      <c r="B1425" t="s">
        <v>5143</v>
      </c>
      <c r="C1425" t="s">
        <v>38</v>
      </c>
      <c r="D1425" t="s">
        <v>39</v>
      </c>
      <c r="E1425" t="s">
        <v>40</v>
      </c>
      <c r="F1425" s="2" t="s">
        <v>30</v>
      </c>
      <c r="G1425" t="s">
        <v>5147</v>
      </c>
      <c r="H1425" t="s">
        <v>5148</v>
      </c>
      <c r="I1425" t="s">
        <v>136</v>
      </c>
      <c r="J1425" t="s">
        <v>43</v>
      </c>
      <c r="K1425" t="s">
        <v>44</v>
      </c>
      <c r="L1425" s="2" t="s">
        <v>30</v>
      </c>
      <c r="M1425" s="10" t="s">
        <v>36</v>
      </c>
    </row>
    <row r="1426" spans="1:13" x14ac:dyDescent="0.2">
      <c r="A1426" s="9" t="s">
        <v>5149</v>
      </c>
      <c r="B1426" t="s">
        <v>5143</v>
      </c>
      <c r="C1426" t="s">
        <v>38</v>
      </c>
      <c r="D1426" t="s">
        <v>39</v>
      </c>
      <c r="E1426" t="s">
        <v>40</v>
      </c>
      <c r="F1426" s="2" t="s">
        <v>30</v>
      </c>
      <c r="G1426" t="s">
        <v>5150</v>
      </c>
      <c r="H1426" t="s">
        <v>5151</v>
      </c>
      <c r="I1426" t="s">
        <v>136</v>
      </c>
      <c r="J1426" t="s">
        <v>43</v>
      </c>
      <c r="K1426" t="s">
        <v>44</v>
      </c>
      <c r="L1426" s="2" t="s">
        <v>30</v>
      </c>
      <c r="M1426" s="10" t="s">
        <v>36</v>
      </c>
    </row>
    <row r="1427" spans="1:13" x14ac:dyDescent="0.2">
      <c r="A1427" s="9" t="s">
        <v>5152</v>
      </c>
      <c r="B1427" t="s">
        <v>5153</v>
      </c>
      <c r="C1427" t="s">
        <v>38</v>
      </c>
      <c r="D1427" t="s">
        <v>39</v>
      </c>
      <c r="E1427" t="s">
        <v>40</v>
      </c>
      <c r="F1427" s="2" t="s">
        <v>30</v>
      </c>
      <c r="G1427" t="s">
        <v>5154</v>
      </c>
      <c r="H1427" t="s">
        <v>5155</v>
      </c>
      <c r="I1427" t="s">
        <v>136</v>
      </c>
      <c r="J1427" t="s">
        <v>43</v>
      </c>
      <c r="K1427" t="s">
        <v>44</v>
      </c>
      <c r="L1427" s="2" t="s">
        <v>30</v>
      </c>
      <c r="M1427" s="10" t="s">
        <v>36</v>
      </c>
    </row>
    <row r="1428" spans="1:13" x14ac:dyDescent="0.2">
      <c r="A1428" s="9" t="s">
        <v>5156</v>
      </c>
      <c r="B1428" t="s">
        <v>5153</v>
      </c>
      <c r="C1428" t="s">
        <v>38</v>
      </c>
      <c r="D1428" t="s">
        <v>39</v>
      </c>
      <c r="E1428" t="s">
        <v>40</v>
      </c>
      <c r="F1428" s="2" t="s">
        <v>30</v>
      </c>
      <c r="G1428" t="s">
        <v>5157</v>
      </c>
      <c r="H1428" t="s">
        <v>5158</v>
      </c>
      <c r="I1428" t="s">
        <v>136</v>
      </c>
      <c r="J1428" t="s">
        <v>43</v>
      </c>
      <c r="K1428" t="s">
        <v>44</v>
      </c>
      <c r="L1428" s="2" t="s">
        <v>30</v>
      </c>
      <c r="M1428" s="10" t="s">
        <v>36</v>
      </c>
    </row>
    <row r="1429" spans="1:13" x14ac:dyDescent="0.2">
      <c r="A1429" s="9" t="s">
        <v>5159</v>
      </c>
      <c r="B1429" t="s">
        <v>5160</v>
      </c>
      <c r="C1429" t="s">
        <v>38</v>
      </c>
      <c r="D1429" t="s">
        <v>39</v>
      </c>
      <c r="E1429" t="s">
        <v>40</v>
      </c>
      <c r="F1429" s="2" t="s">
        <v>30</v>
      </c>
      <c r="G1429" t="s">
        <v>5161</v>
      </c>
      <c r="H1429" t="s">
        <v>5162</v>
      </c>
      <c r="I1429" t="s">
        <v>136</v>
      </c>
      <c r="J1429" t="s">
        <v>43</v>
      </c>
      <c r="K1429" t="s">
        <v>44</v>
      </c>
      <c r="L1429" s="2" t="s">
        <v>30</v>
      </c>
      <c r="M1429" s="10" t="s">
        <v>36</v>
      </c>
    </row>
    <row r="1430" spans="1:13" x14ac:dyDescent="0.2">
      <c r="A1430" s="9" t="s">
        <v>5163</v>
      </c>
      <c r="B1430" t="s">
        <v>5164</v>
      </c>
      <c r="C1430" t="s">
        <v>38</v>
      </c>
      <c r="D1430" t="s">
        <v>39</v>
      </c>
      <c r="E1430" t="s">
        <v>40</v>
      </c>
      <c r="F1430" s="2" t="s">
        <v>30</v>
      </c>
      <c r="G1430" t="s">
        <v>5165</v>
      </c>
      <c r="H1430" t="s">
        <v>5166</v>
      </c>
      <c r="I1430" t="s">
        <v>136</v>
      </c>
      <c r="J1430" t="s">
        <v>43</v>
      </c>
      <c r="K1430" t="s">
        <v>44</v>
      </c>
      <c r="L1430" s="2" t="s">
        <v>30</v>
      </c>
      <c r="M1430" s="10" t="s">
        <v>36</v>
      </c>
    </row>
    <row r="1431" spans="1:13" x14ac:dyDescent="0.2">
      <c r="A1431" s="9" t="s">
        <v>5167</v>
      </c>
      <c r="B1431" t="s">
        <v>5168</v>
      </c>
      <c r="C1431" t="s">
        <v>38</v>
      </c>
      <c r="D1431" t="s">
        <v>39</v>
      </c>
      <c r="E1431" t="s">
        <v>40</v>
      </c>
      <c r="F1431" s="2" t="s">
        <v>30</v>
      </c>
      <c r="G1431" t="s">
        <v>5169</v>
      </c>
      <c r="H1431" t="s">
        <v>5170</v>
      </c>
      <c r="I1431" t="s">
        <v>136</v>
      </c>
      <c r="J1431" t="s">
        <v>43</v>
      </c>
      <c r="K1431" t="s">
        <v>44</v>
      </c>
      <c r="L1431" s="2" t="s">
        <v>30</v>
      </c>
      <c r="M1431" s="10" t="s">
        <v>36</v>
      </c>
    </row>
    <row r="1432" spans="1:13" x14ac:dyDescent="0.2">
      <c r="A1432" s="9" t="s">
        <v>5171</v>
      </c>
      <c r="B1432" t="s">
        <v>5172</v>
      </c>
      <c r="C1432" t="s">
        <v>38</v>
      </c>
      <c r="D1432" t="s">
        <v>39</v>
      </c>
      <c r="E1432" t="s">
        <v>40</v>
      </c>
      <c r="F1432" s="2" t="s">
        <v>30</v>
      </c>
      <c r="G1432" t="s">
        <v>5173</v>
      </c>
      <c r="H1432" t="s">
        <v>5174</v>
      </c>
      <c r="I1432" t="s">
        <v>33</v>
      </c>
      <c r="J1432" t="s">
        <v>43</v>
      </c>
      <c r="K1432" t="s">
        <v>44</v>
      </c>
      <c r="L1432" s="2" t="s">
        <v>30</v>
      </c>
      <c r="M1432" s="10" t="s">
        <v>36</v>
      </c>
    </row>
    <row r="1433" spans="1:13" x14ac:dyDescent="0.2">
      <c r="A1433" s="9" t="s">
        <v>5175</v>
      </c>
      <c r="B1433" t="s">
        <v>5176</v>
      </c>
      <c r="C1433" t="s">
        <v>5177</v>
      </c>
      <c r="D1433" t="s">
        <v>5178</v>
      </c>
      <c r="E1433" t="s">
        <v>5179</v>
      </c>
      <c r="G1433" t="s">
        <v>5180</v>
      </c>
      <c r="H1433" t="s">
        <v>5181</v>
      </c>
      <c r="I1433" t="s">
        <v>5182</v>
      </c>
      <c r="J1433" t="s">
        <v>5183</v>
      </c>
      <c r="K1433" t="s">
        <v>5184</v>
      </c>
      <c r="L1433" s="2" t="s">
        <v>5185</v>
      </c>
      <c r="M1433" s="10" t="s">
        <v>199</v>
      </c>
    </row>
    <row r="1434" spans="1:13" x14ac:dyDescent="0.2">
      <c r="A1434" s="9" t="s">
        <v>5186</v>
      </c>
      <c r="B1434" t="s">
        <v>5187</v>
      </c>
      <c r="C1434" t="s">
        <v>3828</v>
      </c>
      <c r="D1434" t="s">
        <v>3829</v>
      </c>
      <c r="E1434" t="s">
        <v>3830</v>
      </c>
      <c r="F1434" s="2" t="s">
        <v>3831</v>
      </c>
      <c r="G1434" t="s">
        <v>5188</v>
      </c>
      <c r="H1434" t="s">
        <v>4622</v>
      </c>
      <c r="I1434" t="s">
        <v>3834</v>
      </c>
      <c r="J1434" t="s">
        <v>3835</v>
      </c>
      <c r="K1434" t="s">
        <v>3836</v>
      </c>
      <c r="L1434" s="2" t="s">
        <v>1904</v>
      </c>
      <c r="M1434" s="10" t="s">
        <v>1727</v>
      </c>
    </row>
    <row r="1435" spans="1:13" x14ac:dyDescent="0.2">
      <c r="A1435" s="9" t="s">
        <v>5189</v>
      </c>
      <c r="B1435" t="s">
        <v>5187</v>
      </c>
      <c r="C1435" t="s">
        <v>3828</v>
      </c>
      <c r="D1435" t="s">
        <v>3829</v>
      </c>
      <c r="E1435" t="s">
        <v>3830</v>
      </c>
      <c r="F1435" s="2" t="s">
        <v>3831</v>
      </c>
      <c r="G1435" t="s">
        <v>5190</v>
      </c>
      <c r="H1435" t="s">
        <v>4616</v>
      </c>
      <c r="I1435" t="s">
        <v>3834</v>
      </c>
      <c r="J1435" t="s">
        <v>3835</v>
      </c>
      <c r="K1435" t="s">
        <v>3836</v>
      </c>
      <c r="L1435" s="2" t="s">
        <v>1904</v>
      </c>
      <c r="M1435" s="10" t="s">
        <v>1727</v>
      </c>
    </row>
    <row r="1436" spans="1:13" x14ac:dyDescent="0.2">
      <c r="A1436" s="9" t="s">
        <v>5191</v>
      </c>
      <c r="B1436" t="s">
        <v>5187</v>
      </c>
      <c r="C1436" t="s">
        <v>3828</v>
      </c>
      <c r="D1436" t="s">
        <v>3829</v>
      </c>
      <c r="E1436" t="s">
        <v>3830</v>
      </c>
      <c r="F1436" s="2" t="s">
        <v>3831</v>
      </c>
      <c r="G1436" t="s">
        <v>5192</v>
      </c>
      <c r="H1436" t="s">
        <v>4619</v>
      </c>
      <c r="I1436" t="s">
        <v>3834</v>
      </c>
      <c r="J1436" t="s">
        <v>3835</v>
      </c>
      <c r="K1436" t="s">
        <v>3836</v>
      </c>
      <c r="L1436" s="2" t="s">
        <v>1904</v>
      </c>
      <c r="M1436" s="10" t="s">
        <v>1727</v>
      </c>
    </row>
    <row r="1437" spans="1:13" x14ac:dyDescent="0.2">
      <c r="A1437" s="9" t="s">
        <v>5193</v>
      </c>
      <c r="B1437" t="s">
        <v>5187</v>
      </c>
      <c r="C1437" t="s">
        <v>3713</v>
      </c>
      <c r="D1437" t="s">
        <v>3714</v>
      </c>
      <c r="E1437" t="s">
        <v>3715</v>
      </c>
      <c r="F1437" s="2" t="s">
        <v>3716</v>
      </c>
      <c r="G1437" t="s">
        <v>5194</v>
      </c>
      <c r="H1437" t="s">
        <v>5195</v>
      </c>
      <c r="I1437" t="s">
        <v>3834</v>
      </c>
      <c r="J1437" t="s">
        <v>743</v>
      </c>
      <c r="K1437" t="s">
        <v>3839</v>
      </c>
      <c r="L1437" s="2" t="s">
        <v>1727</v>
      </c>
      <c r="M1437" s="10" t="s">
        <v>609</v>
      </c>
    </row>
    <row r="1438" spans="1:13" x14ac:dyDescent="0.2">
      <c r="A1438" s="9" t="s">
        <v>5196</v>
      </c>
      <c r="B1438" t="s">
        <v>5187</v>
      </c>
      <c r="C1438" t="s">
        <v>3713</v>
      </c>
      <c r="D1438" t="s">
        <v>3714</v>
      </c>
      <c r="E1438" t="s">
        <v>3715</v>
      </c>
      <c r="F1438" s="2" t="s">
        <v>3716</v>
      </c>
      <c r="G1438" t="s">
        <v>5197</v>
      </c>
      <c r="H1438" t="s">
        <v>5195</v>
      </c>
      <c r="I1438" t="s">
        <v>3834</v>
      </c>
      <c r="J1438" t="s">
        <v>743</v>
      </c>
      <c r="K1438" t="s">
        <v>3839</v>
      </c>
      <c r="L1438" s="2" t="s">
        <v>1727</v>
      </c>
      <c r="M1438" s="10" t="s">
        <v>609</v>
      </c>
    </row>
    <row r="1439" spans="1:13" x14ac:dyDescent="0.2">
      <c r="A1439" s="9" t="s">
        <v>5198</v>
      </c>
      <c r="B1439" t="s">
        <v>5187</v>
      </c>
      <c r="C1439" t="s">
        <v>3713</v>
      </c>
      <c r="D1439" t="s">
        <v>3714</v>
      </c>
      <c r="E1439" t="s">
        <v>3715</v>
      </c>
      <c r="F1439" s="2" t="s">
        <v>3716</v>
      </c>
      <c r="G1439" t="s">
        <v>5199</v>
      </c>
      <c r="H1439" t="s">
        <v>5195</v>
      </c>
      <c r="I1439" t="s">
        <v>3834</v>
      </c>
      <c r="J1439" t="s">
        <v>743</v>
      </c>
      <c r="K1439" t="s">
        <v>3839</v>
      </c>
      <c r="L1439" s="2" t="s">
        <v>1727</v>
      </c>
      <c r="M1439" s="10" t="s">
        <v>609</v>
      </c>
    </row>
    <row r="1440" spans="1:13" x14ac:dyDescent="0.2">
      <c r="A1440" s="9" t="s">
        <v>5200</v>
      </c>
      <c r="B1440" t="s">
        <v>5201</v>
      </c>
      <c r="C1440" t="s">
        <v>3702</v>
      </c>
      <c r="D1440" t="s">
        <v>3703</v>
      </c>
      <c r="E1440" t="s">
        <v>3704</v>
      </c>
      <c r="F1440" s="2" t="s">
        <v>3705</v>
      </c>
      <c r="G1440" t="s">
        <v>5202</v>
      </c>
      <c r="H1440" t="s">
        <v>4968</v>
      </c>
      <c r="I1440" t="s">
        <v>4015</v>
      </c>
      <c r="J1440" t="s">
        <v>3708</v>
      </c>
      <c r="K1440" t="s">
        <v>417</v>
      </c>
      <c r="L1440" s="2" t="s">
        <v>3709</v>
      </c>
      <c r="M1440" s="10" t="s">
        <v>609</v>
      </c>
    </row>
    <row r="1441" spans="1:13" x14ac:dyDescent="0.2">
      <c r="A1441" s="9" t="s">
        <v>5203</v>
      </c>
      <c r="B1441" t="s">
        <v>5201</v>
      </c>
      <c r="C1441" t="s">
        <v>3713</v>
      </c>
      <c r="D1441" t="s">
        <v>3714</v>
      </c>
      <c r="E1441" t="s">
        <v>3715</v>
      </c>
      <c r="F1441" s="2" t="s">
        <v>3716</v>
      </c>
      <c r="G1441" t="s">
        <v>5204</v>
      </c>
      <c r="H1441" t="s">
        <v>5195</v>
      </c>
      <c r="I1441" t="s">
        <v>4023</v>
      </c>
      <c r="J1441" t="s">
        <v>2445</v>
      </c>
      <c r="K1441" t="s">
        <v>3720</v>
      </c>
      <c r="L1441" s="2" t="s">
        <v>3360</v>
      </c>
      <c r="M1441" s="10" t="s">
        <v>609</v>
      </c>
    </row>
    <row r="1442" spans="1:13" x14ac:dyDescent="0.2">
      <c r="A1442" s="9" t="s">
        <v>5205</v>
      </c>
      <c r="B1442" t="s">
        <v>5206</v>
      </c>
      <c r="C1442" t="s">
        <v>2432</v>
      </c>
      <c r="D1442" t="s">
        <v>2433</v>
      </c>
      <c r="E1442" t="s">
        <v>2434</v>
      </c>
      <c r="F1442" s="2" t="s">
        <v>2435</v>
      </c>
      <c r="G1442" t="s">
        <v>5207</v>
      </c>
      <c r="H1442" t="s">
        <v>5195</v>
      </c>
      <c r="I1442" t="s">
        <v>2437</v>
      </c>
      <c r="J1442" t="s">
        <v>123</v>
      </c>
      <c r="K1442" t="s">
        <v>2438</v>
      </c>
      <c r="L1442" s="2" t="s">
        <v>120</v>
      </c>
      <c r="M1442" s="10" t="s">
        <v>156</v>
      </c>
    </row>
    <row r="1443" spans="1:13" x14ac:dyDescent="0.2">
      <c r="A1443" s="9" t="s">
        <v>5208</v>
      </c>
      <c r="B1443" t="s">
        <v>5209</v>
      </c>
      <c r="C1443" t="s">
        <v>1685</v>
      </c>
      <c r="D1443" t="s">
        <v>1686</v>
      </c>
      <c r="E1443" t="s">
        <v>1687</v>
      </c>
      <c r="F1443" s="2" t="s">
        <v>1688</v>
      </c>
      <c r="G1443" t="s">
        <v>5210</v>
      </c>
      <c r="H1443" t="s">
        <v>5195</v>
      </c>
      <c r="I1443" t="s">
        <v>1690</v>
      </c>
      <c r="J1443" t="s">
        <v>2445</v>
      </c>
      <c r="K1443" t="s">
        <v>1692</v>
      </c>
      <c r="L1443" s="2" t="s">
        <v>2446</v>
      </c>
      <c r="M1443" s="10" t="s">
        <v>199</v>
      </c>
    </row>
    <row r="1444" spans="1:13" x14ac:dyDescent="0.2">
      <c r="A1444" s="9" t="s">
        <v>5211</v>
      </c>
      <c r="B1444" t="s">
        <v>5212</v>
      </c>
      <c r="C1444" t="s">
        <v>1685</v>
      </c>
      <c r="D1444" t="s">
        <v>1686</v>
      </c>
      <c r="E1444" t="s">
        <v>1687</v>
      </c>
      <c r="F1444" s="2" t="s">
        <v>1688</v>
      </c>
      <c r="G1444" t="s">
        <v>5213</v>
      </c>
      <c r="H1444" t="s">
        <v>5195</v>
      </c>
      <c r="I1444" t="s">
        <v>1690</v>
      </c>
      <c r="J1444" t="s">
        <v>2445</v>
      </c>
      <c r="K1444" t="s">
        <v>1692</v>
      </c>
      <c r="L1444" s="2" t="s">
        <v>2446</v>
      </c>
      <c r="M1444" s="10" t="s">
        <v>199</v>
      </c>
    </row>
    <row r="1445" spans="1:13" x14ac:dyDescent="0.2">
      <c r="A1445" s="9" t="s">
        <v>5214</v>
      </c>
      <c r="B1445" t="s">
        <v>5215</v>
      </c>
      <c r="C1445" t="s">
        <v>834</v>
      </c>
      <c r="D1445" t="s">
        <v>835</v>
      </c>
      <c r="E1445" t="s">
        <v>836</v>
      </c>
      <c r="F1445" s="2" t="s">
        <v>837</v>
      </c>
      <c r="G1445" t="s">
        <v>5216</v>
      </c>
      <c r="H1445" t="s">
        <v>5217</v>
      </c>
      <c r="I1445" t="s">
        <v>853</v>
      </c>
      <c r="J1445" t="s">
        <v>43</v>
      </c>
      <c r="K1445" t="s">
        <v>841</v>
      </c>
      <c r="L1445" s="2" t="s">
        <v>30</v>
      </c>
      <c r="M1445" s="10" t="s">
        <v>36</v>
      </c>
    </row>
    <row r="1446" spans="1:13" x14ac:dyDescent="0.2">
      <c r="A1446" s="9" t="s">
        <v>5218</v>
      </c>
      <c r="B1446" t="s">
        <v>5219</v>
      </c>
      <c r="C1446" t="s">
        <v>2423</v>
      </c>
      <c r="D1446" t="s">
        <v>2424</v>
      </c>
      <c r="E1446" t="s">
        <v>2425</v>
      </c>
      <c r="F1446" s="2" t="s">
        <v>120</v>
      </c>
      <c r="G1446" t="s">
        <v>5220</v>
      </c>
      <c r="H1446" t="s">
        <v>5221</v>
      </c>
      <c r="I1446" t="s">
        <v>3699</v>
      </c>
      <c r="J1446" t="s">
        <v>123</v>
      </c>
      <c r="K1446" t="s">
        <v>2429</v>
      </c>
      <c r="L1446" s="2" t="s">
        <v>120</v>
      </c>
      <c r="M1446" s="10" t="s">
        <v>24</v>
      </c>
    </row>
    <row r="1447" spans="1:13" x14ac:dyDescent="0.2">
      <c r="A1447" s="9" t="s">
        <v>5222</v>
      </c>
      <c r="B1447" t="s">
        <v>5223</v>
      </c>
      <c r="C1447" t="s">
        <v>2432</v>
      </c>
      <c r="D1447" t="s">
        <v>2433</v>
      </c>
      <c r="E1447" t="s">
        <v>2434</v>
      </c>
      <c r="F1447" s="2" t="s">
        <v>2435</v>
      </c>
      <c r="G1447" t="s">
        <v>5224</v>
      </c>
      <c r="H1447" t="s">
        <v>5195</v>
      </c>
      <c r="I1447" t="s">
        <v>2437</v>
      </c>
      <c r="J1447" t="s">
        <v>123</v>
      </c>
      <c r="K1447" t="s">
        <v>2438</v>
      </c>
      <c r="L1447" s="2" t="s">
        <v>120</v>
      </c>
      <c r="M1447" s="10" t="s">
        <v>156</v>
      </c>
    </row>
    <row r="1448" spans="1:13" x14ac:dyDescent="0.2">
      <c r="A1448" s="9" t="s">
        <v>5225</v>
      </c>
      <c r="B1448" t="s">
        <v>5226</v>
      </c>
      <c r="C1448" t="s">
        <v>600</v>
      </c>
      <c r="D1448" t="s">
        <v>601</v>
      </c>
      <c r="E1448" t="s">
        <v>602</v>
      </c>
      <c r="F1448" s="2" t="s">
        <v>603</v>
      </c>
      <c r="G1448" t="s">
        <v>5227</v>
      </c>
      <c r="H1448" t="s">
        <v>5228</v>
      </c>
      <c r="I1448" t="s">
        <v>605</v>
      </c>
      <c r="J1448" t="s">
        <v>606</v>
      </c>
      <c r="K1448" t="s">
        <v>607</v>
      </c>
      <c r="L1448" s="2" t="s">
        <v>608</v>
      </c>
      <c r="M1448" s="10" t="s">
        <v>609</v>
      </c>
    </row>
    <row r="1449" spans="1:13" x14ac:dyDescent="0.2">
      <c r="A1449" s="9" t="s">
        <v>5229</v>
      </c>
      <c r="B1449" t="s">
        <v>5226</v>
      </c>
      <c r="C1449" t="s">
        <v>600</v>
      </c>
      <c r="D1449" t="s">
        <v>601</v>
      </c>
      <c r="E1449" t="s">
        <v>602</v>
      </c>
      <c r="F1449" s="2" t="s">
        <v>603</v>
      </c>
      <c r="G1449" t="s">
        <v>5230</v>
      </c>
      <c r="H1449" t="s">
        <v>5228</v>
      </c>
      <c r="I1449" t="s">
        <v>605</v>
      </c>
      <c r="J1449" t="s">
        <v>606</v>
      </c>
      <c r="K1449" t="s">
        <v>607</v>
      </c>
      <c r="L1449" s="2" t="s">
        <v>608</v>
      </c>
      <c r="M1449" s="10" t="s">
        <v>609</v>
      </c>
    </row>
    <row r="1450" spans="1:13" x14ac:dyDescent="0.2">
      <c r="A1450" s="9" t="s">
        <v>5231</v>
      </c>
      <c r="B1450" t="s">
        <v>5232</v>
      </c>
      <c r="C1450" t="s">
        <v>834</v>
      </c>
      <c r="D1450" t="s">
        <v>835</v>
      </c>
      <c r="E1450" t="s">
        <v>836</v>
      </c>
      <c r="F1450" s="2" t="s">
        <v>837</v>
      </c>
      <c r="G1450" t="s">
        <v>5233</v>
      </c>
      <c r="H1450" t="s">
        <v>5234</v>
      </c>
      <c r="I1450" t="s">
        <v>853</v>
      </c>
      <c r="J1450" t="s">
        <v>43</v>
      </c>
      <c r="K1450" t="s">
        <v>841</v>
      </c>
      <c r="L1450" s="2" t="s">
        <v>30</v>
      </c>
      <c r="M1450" s="10" t="s">
        <v>36</v>
      </c>
    </row>
    <row r="1451" spans="1:13" x14ac:dyDescent="0.2">
      <c r="A1451" s="9" t="s">
        <v>5235</v>
      </c>
      <c r="B1451" t="s">
        <v>5236</v>
      </c>
      <c r="C1451" t="s">
        <v>2423</v>
      </c>
      <c r="D1451" t="s">
        <v>2424</v>
      </c>
      <c r="E1451" t="s">
        <v>2425</v>
      </c>
      <c r="F1451" s="2" t="s">
        <v>120</v>
      </c>
      <c r="G1451" t="s">
        <v>5237</v>
      </c>
      <c r="H1451" t="s">
        <v>5238</v>
      </c>
      <c r="I1451" t="s">
        <v>2428</v>
      </c>
      <c r="J1451" t="s">
        <v>123</v>
      </c>
      <c r="K1451" t="s">
        <v>2429</v>
      </c>
      <c r="L1451" s="2" t="s">
        <v>5239</v>
      </c>
      <c r="M1451" s="10" t="s">
        <v>1299</v>
      </c>
    </row>
    <row r="1452" spans="1:13" x14ac:dyDescent="0.2">
      <c r="A1452" s="9" t="s">
        <v>5240</v>
      </c>
      <c r="B1452" t="s">
        <v>5241</v>
      </c>
      <c r="C1452" t="s">
        <v>3702</v>
      </c>
      <c r="D1452" t="s">
        <v>3703</v>
      </c>
      <c r="E1452" t="s">
        <v>3704</v>
      </c>
      <c r="F1452" s="2" t="s">
        <v>3705</v>
      </c>
      <c r="G1452" t="s">
        <v>5242</v>
      </c>
      <c r="H1452" t="s">
        <v>4968</v>
      </c>
      <c r="I1452" t="s">
        <v>4084</v>
      </c>
      <c r="J1452" t="s">
        <v>3708</v>
      </c>
      <c r="K1452" t="s">
        <v>417</v>
      </c>
      <c r="L1452" s="2" t="s">
        <v>3709</v>
      </c>
      <c r="M1452" s="10" t="s">
        <v>609</v>
      </c>
    </row>
    <row r="1453" spans="1:13" x14ac:dyDescent="0.2">
      <c r="A1453" s="9" t="s">
        <v>5243</v>
      </c>
      <c r="B1453" t="s">
        <v>5241</v>
      </c>
      <c r="C1453" t="s">
        <v>3713</v>
      </c>
      <c r="D1453" t="s">
        <v>3714</v>
      </c>
      <c r="E1453" t="s">
        <v>3715</v>
      </c>
      <c r="F1453" s="2" t="s">
        <v>3716</v>
      </c>
      <c r="G1453" t="s">
        <v>5244</v>
      </c>
      <c r="H1453" t="s">
        <v>5245</v>
      </c>
      <c r="I1453" t="s">
        <v>4078</v>
      </c>
      <c r="J1453" t="s">
        <v>2445</v>
      </c>
      <c r="K1453" t="s">
        <v>3720</v>
      </c>
      <c r="L1453" s="2" t="s">
        <v>3360</v>
      </c>
      <c r="M1453" s="10" t="s">
        <v>609</v>
      </c>
    </row>
    <row r="1454" spans="1:13" x14ac:dyDescent="0.2">
      <c r="A1454" s="9" t="s">
        <v>5246</v>
      </c>
      <c r="B1454" t="s">
        <v>5241</v>
      </c>
      <c r="C1454" t="s">
        <v>3713</v>
      </c>
      <c r="D1454" t="s">
        <v>3714</v>
      </c>
      <c r="E1454" t="s">
        <v>3715</v>
      </c>
      <c r="F1454" s="2" t="s">
        <v>3716</v>
      </c>
      <c r="G1454" t="s">
        <v>5247</v>
      </c>
      <c r="H1454" t="s">
        <v>5245</v>
      </c>
      <c r="I1454" t="s">
        <v>3723</v>
      </c>
      <c r="J1454" t="s">
        <v>2445</v>
      </c>
      <c r="K1454" t="s">
        <v>3720</v>
      </c>
      <c r="L1454" s="2" t="s">
        <v>3360</v>
      </c>
      <c r="M1454" s="10" t="s">
        <v>609</v>
      </c>
    </row>
    <row r="1455" spans="1:13" x14ac:dyDescent="0.2">
      <c r="A1455" s="9" t="s">
        <v>5248</v>
      </c>
      <c r="B1455" t="s">
        <v>5241</v>
      </c>
      <c r="C1455" t="s">
        <v>3713</v>
      </c>
      <c r="D1455" t="s">
        <v>3714</v>
      </c>
      <c r="E1455" t="s">
        <v>3715</v>
      </c>
      <c r="F1455" s="2" t="s">
        <v>3716</v>
      </c>
      <c r="G1455" t="s">
        <v>5249</v>
      </c>
      <c r="H1455" t="s">
        <v>5245</v>
      </c>
      <c r="I1455" t="s">
        <v>3723</v>
      </c>
      <c r="J1455" t="s">
        <v>2445</v>
      </c>
      <c r="K1455" t="s">
        <v>3720</v>
      </c>
      <c r="L1455" s="2" t="s">
        <v>3360</v>
      </c>
      <c r="M1455" s="10" t="s">
        <v>609</v>
      </c>
    </row>
    <row r="1456" spans="1:13" x14ac:dyDescent="0.2">
      <c r="A1456" s="9" t="s">
        <v>5250</v>
      </c>
      <c r="B1456" t="s">
        <v>5251</v>
      </c>
      <c r="C1456" t="s">
        <v>3742</v>
      </c>
      <c r="D1456" t="s">
        <v>3743</v>
      </c>
      <c r="E1456" t="s">
        <v>3744</v>
      </c>
      <c r="G1456" t="s">
        <v>5252</v>
      </c>
      <c r="H1456" t="s">
        <v>5253</v>
      </c>
      <c r="I1456" t="s">
        <v>288</v>
      </c>
      <c r="J1456" t="s">
        <v>4832</v>
      </c>
      <c r="K1456" t="s">
        <v>3748</v>
      </c>
      <c r="M1456" s="10" t="s">
        <v>104</v>
      </c>
    </row>
    <row r="1457" spans="1:13" x14ac:dyDescent="0.2">
      <c r="A1457" s="9" t="s">
        <v>5254</v>
      </c>
      <c r="B1457" t="s">
        <v>5255</v>
      </c>
      <c r="C1457" t="s">
        <v>5256</v>
      </c>
      <c r="D1457" t="s">
        <v>5257</v>
      </c>
      <c r="E1457" t="s">
        <v>5258</v>
      </c>
      <c r="G1457" t="s">
        <v>5259</v>
      </c>
      <c r="H1457" t="s">
        <v>5245</v>
      </c>
      <c r="I1457" t="s">
        <v>112</v>
      </c>
      <c r="J1457" t="s">
        <v>5260</v>
      </c>
      <c r="K1457" t="s">
        <v>5261</v>
      </c>
      <c r="L1457" s="2" t="s">
        <v>155</v>
      </c>
      <c r="M1457" s="10" t="s">
        <v>156</v>
      </c>
    </row>
    <row r="1458" spans="1:13" x14ac:dyDescent="0.2">
      <c r="A1458" s="9" t="s">
        <v>5262</v>
      </c>
      <c r="B1458" t="s">
        <v>5263</v>
      </c>
      <c r="C1458" t="s">
        <v>5264</v>
      </c>
      <c r="D1458" t="s">
        <v>5265</v>
      </c>
      <c r="E1458" t="s">
        <v>5266</v>
      </c>
      <c r="F1458" s="2" t="s">
        <v>2794</v>
      </c>
      <c r="G1458" t="s">
        <v>5267</v>
      </c>
      <c r="H1458" t="s">
        <v>5268</v>
      </c>
      <c r="J1458" t="s">
        <v>3348</v>
      </c>
      <c r="L1458" s="2" t="s">
        <v>3350</v>
      </c>
      <c r="M1458" s="10" t="s">
        <v>199</v>
      </c>
    </row>
    <row r="1459" spans="1:13" x14ac:dyDescent="0.2">
      <c r="A1459" s="9" t="s">
        <v>5269</v>
      </c>
      <c r="B1459" t="s">
        <v>5270</v>
      </c>
      <c r="C1459" t="s">
        <v>5271</v>
      </c>
      <c r="D1459" t="s">
        <v>5272</v>
      </c>
      <c r="E1459" t="s">
        <v>5273</v>
      </c>
      <c r="F1459" s="2" t="s">
        <v>5274</v>
      </c>
      <c r="G1459" t="s">
        <v>5275</v>
      </c>
      <c r="H1459" t="s">
        <v>5276</v>
      </c>
      <c r="L1459" s="2" t="s">
        <v>1727</v>
      </c>
      <c r="M1459" s="10" t="s">
        <v>1727</v>
      </c>
    </row>
    <row r="1460" spans="1:13" x14ac:dyDescent="0.2">
      <c r="A1460" s="9" t="s">
        <v>5277</v>
      </c>
      <c r="B1460" t="s">
        <v>5270</v>
      </c>
      <c r="C1460" t="s">
        <v>167</v>
      </c>
      <c r="D1460" t="s">
        <v>168</v>
      </c>
      <c r="E1460" t="s">
        <v>169</v>
      </c>
      <c r="F1460" s="2" t="s">
        <v>170</v>
      </c>
      <c r="G1460" t="s">
        <v>5278</v>
      </c>
      <c r="H1460" t="s">
        <v>5279</v>
      </c>
      <c r="I1460" t="s">
        <v>173</v>
      </c>
      <c r="J1460" t="s">
        <v>174</v>
      </c>
      <c r="K1460" t="s">
        <v>175</v>
      </c>
      <c r="L1460" s="2" t="s">
        <v>170</v>
      </c>
      <c r="M1460" s="10" t="s">
        <v>156</v>
      </c>
    </row>
    <row r="1461" spans="1:13" x14ac:dyDescent="0.2">
      <c r="A1461" s="9" t="s">
        <v>5280</v>
      </c>
      <c r="B1461" t="s">
        <v>5270</v>
      </c>
      <c r="C1461" t="s">
        <v>677</v>
      </c>
      <c r="D1461" t="s">
        <v>678</v>
      </c>
      <c r="E1461" t="s">
        <v>679</v>
      </c>
      <c r="F1461" s="2" t="s">
        <v>680</v>
      </c>
      <c r="G1461" t="s">
        <v>5281</v>
      </c>
      <c r="H1461" t="s">
        <v>5282</v>
      </c>
      <c r="I1461" t="s">
        <v>682</v>
      </c>
      <c r="J1461" t="s">
        <v>683</v>
      </c>
      <c r="K1461" t="s">
        <v>684</v>
      </c>
      <c r="L1461" s="2" t="s">
        <v>680</v>
      </c>
      <c r="M1461" s="10" t="s">
        <v>402</v>
      </c>
    </row>
    <row r="1462" spans="1:13" x14ac:dyDescent="0.2">
      <c r="A1462" s="9" t="s">
        <v>5283</v>
      </c>
      <c r="B1462" t="s">
        <v>5284</v>
      </c>
      <c r="C1462" t="s">
        <v>27</v>
      </c>
      <c r="D1462" t="s">
        <v>28</v>
      </c>
      <c r="E1462" t="s">
        <v>29</v>
      </c>
      <c r="F1462" s="2" t="s">
        <v>30</v>
      </c>
      <c r="G1462" t="s">
        <v>5285</v>
      </c>
      <c r="H1462" t="s">
        <v>3496</v>
      </c>
      <c r="I1462" t="s">
        <v>33</v>
      </c>
      <c r="J1462" t="s">
        <v>34</v>
      </c>
      <c r="K1462" t="s">
        <v>35</v>
      </c>
      <c r="L1462" s="2" t="s">
        <v>30</v>
      </c>
      <c r="M1462" s="10" t="s">
        <v>36</v>
      </c>
    </row>
    <row r="1463" spans="1:13" x14ac:dyDescent="0.2">
      <c r="A1463" s="9" t="s">
        <v>5286</v>
      </c>
      <c r="B1463" t="s">
        <v>5284</v>
      </c>
      <c r="C1463" t="s">
        <v>38</v>
      </c>
      <c r="D1463" t="s">
        <v>39</v>
      </c>
      <c r="E1463" t="s">
        <v>40</v>
      </c>
      <c r="F1463" s="2" t="s">
        <v>30</v>
      </c>
      <c r="G1463" t="s">
        <v>5287</v>
      </c>
      <c r="H1463" t="s">
        <v>5288</v>
      </c>
      <c r="I1463" t="s">
        <v>136</v>
      </c>
      <c r="J1463" t="s">
        <v>43</v>
      </c>
      <c r="K1463" t="s">
        <v>44</v>
      </c>
      <c r="L1463" s="2" t="s">
        <v>30</v>
      </c>
      <c r="M1463" s="10" t="s">
        <v>36</v>
      </c>
    </row>
    <row r="1464" spans="1:13" x14ac:dyDescent="0.2">
      <c r="A1464" s="9" t="s">
        <v>5289</v>
      </c>
      <c r="B1464" t="s">
        <v>5284</v>
      </c>
      <c r="C1464" t="s">
        <v>38</v>
      </c>
      <c r="D1464" t="s">
        <v>39</v>
      </c>
      <c r="E1464" t="s">
        <v>40</v>
      </c>
      <c r="F1464" s="2" t="s">
        <v>30</v>
      </c>
      <c r="G1464" t="s">
        <v>5290</v>
      </c>
      <c r="H1464" t="s">
        <v>5291</v>
      </c>
      <c r="I1464" t="s">
        <v>136</v>
      </c>
      <c r="J1464" t="s">
        <v>43</v>
      </c>
      <c r="K1464" t="s">
        <v>44</v>
      </c>
      <c r="L1464" s="2" t="s">
        <v>30</v>
      </c>
      <c r="M1464" s="10" t="s">
        <v>36</v>
      </c>
    </row>
    <row r="1465" spans="1:13" x14ac:dyDescent="0.2">
      <c r="A1465" s="9" t="s">
        <v>5292</v>
      </c>
      <c r="B1465" t="s">
        <v>5284</v>
      </c>
      <c r="C1465" t="s">
        <v>38</v>
      </c>
      <c r="D1465" t="s">
        <v>39</v>
      </c>
      <c r="E1465" t="s">
        <v>40</v>
      </c>
      <c r="F1465" s="2" t="s">
        <v>30</v>
      </c>
      <c r="G1465" t="s">
        <v>5293</v>
      </c>
      <c r="H1465" t="s">
        <v>5294</v>
      </c>
      <c r="I1465" t="s">
        <v>136</v>
      </c>
      <c r="J1465" t="s">
        <v>43</v>
      </c>
      <c r="K1465" t="s">
        <v>44</v>
      </c>
      <c r="L1465" s="2" t="s">
        <v>30</v>
      </c>
      <c r="M1465" s="10" t="s">
        <v>36</v>
      </c>
    </row>
    <row r="1466" spans="1:13" x14ac:dyDescent="0.2">
      <c r="A1466" s="9" t="s">
        <v>5295</v>
      </c>
      <c r="B1466" t="s">
        <v>5284</v>
      </c>
      <c r="C1466" t="s">
        <v>38</v>
      </c>
      <c r="D1466" t="s">
        <v>39</v>
      </c>
      <c r="E1466" t="s">
        <v>40</v>
      </c>
      <c r="F1466" s="2" t="s">
        <v>30</v>
      </c>
      <c r="G1466" t="s">
        <v>5296</v>
      </c>
      <c r="H1466" t="s">
        <v>5297</v>
      </c>
      <c r="I1466" t="s">
        <v>136</v>
      </c>
      <c r="J1466" t="s">
        <v>43</v>
      </c>
      <c r="K1466" t="s">
        <v>44</v>
      </c>
      <c r="L1466" s="2" t="s">
        <v>30</v>
      </c>
      <c r="M1466" s="10" t="s">
        <v>36</v>
      </c>
    </row>
    <row r="1467" spans="1:13" x14ac:dyDescent="0.2">
      <c r="A1467" s="9" t="s">
        <v>5298</v>
      </c>
      <c r="B1467" t="s">
        <v>5284</v>
      </c>
      <c r="C1467" t="s">
        <v>38</v>
      </c>
      <c r="D1467" t="s">
        <v>39</v>
      </c>
      <c r="E1467" t="s">
        <v>40</v>
      </c>
      <c r="F1467" s="2" t="s">
        <v>30</v>
      </c>
      <c r="G1467" t="s">
        <v>5299</v>
      </c>
      <c r="H1467" t="s">
        <v>5300</v>
      </c>
      <c r="I1467" t="s">
        <v>136</v>
      </c>
      <c r="J1467" t="s">
        <v>43</v>
      </c>
      <c r="K1467" t="s">
        <v>44</v>
      </c>
      <c r="L1467" s="2" t="s">
        <v>30</v>
      </c>
      <c r="M1467" s="10" t="s">
        <v>36</v>
      </c>
    </row>
    <row r="1468" spans="1:13" x14ac:dyDescent="0.2">
      <c r="A1468" s="9" t="s">
        <v>5301</v>
      </c>
      <c r="B1468" t="s">
        <v>5284</v>
      </c>
      <c r="C1468" t="s">
        <v>38</v>
      </c>
      <c r="D1468" t="s">
        <v>39</v>
      </c>
      <c r="E1468" t="s">
        <v>40</v>
      </c>
      <c r="F1468" s="2" t="s">
        <v>30</v>
      </c>
      <c r="G1468" t="s">
        <v>5302</v>
      </c>
      <c r="H1468" t="s">
        <v>5303</v>
      </c>
      <c r="I1468" t="s">
        <v>33</v>
      </c>
      <c r="J1468" t="s">
        <v>43</v>
      </c>
      <c r="K1468" t="s">
        <v>44</v>
      </c>
      <c r="L1468" s="2" t="s">
        <v>30</v>
      </c>
      <c r="M1468" s="10" t="s">
        <v>36</v>
      </c>
    </row>
    <row r="1469" spans="1:13" x14ac:dyDescent="0.2">
      <c r="A1469" s="9" t="s">
        <v>5304</v>
      </c>
      <c r="B1469" t="s">
        <v>5284</v>
      </c>
      <c r="C1469" t="s">
        <v>834</v>
      </c>
      <c r="D1469" t="s">
        <v>835</v>
      </c>
      <c r="E1469" t="s">
        <v>836</v>
      </c>
      <c r="F1469" s="2" t="s">
        <v>837</v>
      </c>
      <c r="G1469" t="s">
        <v>5305</v>
      </c>
      <c r="H1469" t="s">
        <v>5306</v>
      </c>
      <c r="I1469" t="s">
        <v>840</v>
      </c>
      <c r="J1469" t="s">
        <v>43</v>
      </c>
      <c r="K1469" t="s">
        <v>841</v>
      </c>
      <c r="L1469" s="2" t="s">
        <v>30</v>
      </c>
      <c r="M1469" s="10" t="s">
        <v>36</v>
      </c>
    </row>
    <row r="1470" spans="1:13" x14ac:dyDescent="0.2">
      <c r="A1470" s="9" t="s">
        <v>5307</v>
      </c>
      <c r="B1470" t="s">
        <v>5284</v>
      </c>
      <c r="C1470" t="s">
        <v>834</v>
      </c>
      <c r="D1470" t="s">
        <v>835</v>
      </c>
      <c r="E1470" t="s">
        <v>836</v>
      </c>
      <c r="F1470" s="2" t="s">
        <v>837</v>
      </c>
      <c r="G1470" t="s">
        <v>5308</v>
      </c>
      <c r="H1470" t="s">
        <v>5309</v>
      </c>
      <c r="I1470" t="s">
        <v>840</v>
      </c>
      <c r="J1470" t="s">
        <v>43</v>
      </c>
      <c r="K1470" t="s">
        <v>841</v>
      </c>
      <c r="L1470" s="2" t="s">
        <v>30</v>
      </c>
      <c r="M1470" s="10" t="s">
        <v>36</v>
      </c>
    </row>
    <row r="1471" spans="1:13" x14ac:dyDescent="0.2">
      <c r="A1471" s="9" t="s">
        <v>5310</v>
      </c>
      <c r="B1471" t="s">
        <v>5284</v>
      </c>
      <c r="C1471" t="s">
        <v>834</v>
      </c>
      <c r="D1471" t="s">
        <v>835</v>
      </c>
      <c r="E1471" t="s">
        <v>836</v>
      </c>
      <c r="F1471" s="2" t="s">
        <v>837</v>
      </c>
      <c r="G1471" t="s">
        <v>5311</v>
      </c>
      <c r="H1471" t="s">
        <v>5312</v>
      </c>
      <c r="I1471" t="s">
        <v>840</v>
      </c>
      <c r="J1471" t="s">
        <v>43</v>
      </c>
      <c r="K1471" t="s">
        <v>841</v>
      </c>
      <c r="L1471" s="2" t="s">
        <v>30</v>
      </c>
      <c r="M1471" s="10" t="s">
        <v>36</v>
      </c>
    </row>
    <row r="1472" spans="1:13" x14ac:dyDescent="0.2">
      <c r="A1472" s="9" t="s">
        <v>5313</v>
      </c>
      <c r="B1472" t="s">
        <v>5284</v>
      </c>
      <c r="C1472" t="s">
        <v>834</v>
      </c>
      <c r="D1472" t="s">
        <v>835</v>
      </c>
      <c r="E1472" t="s">
        <v>836</v>
      </c>
      <c r="F1472" s="2" t="s">
        <v>837</v>
      </c>
      <c r="G1472" t="s">
        <v>5314</v>
      </c>
      <c r="H1472" t="s">
        <v>5315</v>
      </c>
      <c r="I1472" t="s">
        <v>853</v>
      </c>
      <c r="J1472" t="s">
        <v>43</v>
      </c>
      <c r="K1472" t="s">
        <v>841</v>
      </c>
      <c r="L1472" s="2" t="s">
        <v>30</v>
      </c>
      <c r="M1472" s="10" t="s">
        <v>36</v>
      </c>
    </row>
    <row r="1473" spans="1:13" x14ac:dyDescent="0.2">
      <c r="A1473" s="9" t="s">
        <v>5316</v>
      </c>
      <c r="B1473" t="s">
        <v>5284</v>
      </c>
      <c r="C1473" t="s">
        <v>834</v>
      </c>
      <c r="D1473" t="s">
        <v>835</v>
      </c>
      <c r="E1473" t="s">
        <v>836</v>
      </c>
      <c r="F1473" s="2" t="s">
        <v>837</v>
      </c>
      <c r="G1473" t="s">
        <v>5317</v>
      </c>
      <c r="H1473" t="s">
        <v>5318</v>
      </c>
      <c r="I1473" t="s">
        <v>840</v>
      </c>
      <c r="J1473" t="s">
        <v>43</v>
      </c>
      <c r="K1473" t="s">
        <v>841</v>
      </c>
      <c r="L1473" s="2" t="s">
        <v>30</v>
      </c>
      <c r="M1473" s="10" t="s">
        <v>36</v>
      </c>
    </row>
    <row r="1474" spans="1:13" x14ac:dyDescent="0.2">
      <c r="A1474" s="9" t="s">
        <v>5319</v>
      </c>
      <c r="B1474" t="s">
        <v>5284</v>
      </c>
      <c r="C1474" t="s">
        <v>834</v>
      </c>
      <c r="D1474" t="s">
        <v>835</v>
      </c>
      <c r="E1474" t="s">
        <v>836</v>
      </c>
      <c r="F1474" s="2" t="s">
        <v>837</v>
      </c>
      <c r="G1474" t="s">
        <v>5320</v>
      </c>
      <c r="H1474" t="s">
        <v>5321</v>
      </c>
      <c r="I1474" t="s">
        <v>840</v>
      </c>
      <c r="J1474" t="s">
        <v>43</v>
      </c>
      <c r="K1474" t="s">
        <v>841</v>
      </c>
      <c r="L1474" s="2" t="s">
        <v>30</v>
      </c>
      <c r="M1474" s="10" t="s">
        <v>36</v>
      </c>
    </row>
    <row r="1475" spans="1:13" x14ac:dyDescent="0.2">
      <c r="A1475" s="9" t="s">
        <v>5322</v>
      </c>
      <c r="B1475" t="s">
        <v>5284</v>
      </c>
      <c r="C1475" t="s">
        <v>834</v>
      </c>
      <c r="D1475" t="s">
        <v>835</v>
      </c>
      <c r="E1475" t="s">
        <v>836</v>
      </c>
      <c r="F1475" s="2" t="s">
        <v>837</v>
      </c>
      <c r="G1475" t="s">
        <v>5323</v>
      </c>
      <c r="H1475" t="s">
        <v>5324</v>
      </c>
      <c r="I1475" t="s">
        <v>840</v>
      </c>
      <c r="J1475" t="s">
        <v>43</v>
      </c>
      <c r="K1475" t="s">
        <v>841</v>
      </c>
      <c r="L1475" s="2" t="s">
        <v>30</v>
      </c>
      <c r="M1475" s="10" t="s">
        <v>36</v>
      </c>
    </row>
    <row r="1476" spans="1:13" x14ac:dyDescent="0.2">
      <c r="A1476" s="9" t="s">
        <v>5325</v>
      </c>
      <c r="B1476" t="s">
        <v>5284</v>
      </c>
      <c r="C1476" t="s">
        <v>834</v>
      </c>
      <c r="D1476" t="s">
        <v>835</v>
      </c>
      <c r="E1476" t="s">
        <v>836</v>
      </c>
      <c r="F1476" s="2" t="s">
        <v>837</v>
      </c>
      <c r="G1476" t="s">
        <v>5326</v>
      </c>
      <c r="H1476" t="s">
        <v>5327</v>
      </c>
      <c r="I1476" t="s">
        <v>840</v>
      </c>
      <c r="J1476" t="s">
        <v>43</v>
      </c>
      <c r="K1476" t="s">
        <v>841</v>
      </c>
      <c r="L1476" s="2" t="s">
        <v>30</v>
      </c>
      <c r="M1476" s="10" t="s">
        <v>36</v>
      </c>
    </row>
    <row r="1477" spans="1:13" x14ac:dyDescent="0.2">
      <c r="A1477" s="9" t="s">
        <v>5328</v>
      </c>
      <c r="B1477" t="s">
        <v>5284</v>
      </c>
      <c r="C1477" t="s">
        <v>834</v>
      </c>
      <c r="D1477" t="s">
        <v>835</v>
      </c>
      <c r="E1477" t="s">
        <v>836</v>
      </c>
      <c r="F1477" s="2" t="s">
        <v>837</v>
      </c>
      <c r="G1477" t="s">
        <v>5329</v>
      </c>
      <c r="H1477" t="s">
        <v>5330</v>
      </c>
      <c r="I1477" t="s">
        <v>840</v>
      </c>
      <c r="J1477" t="s">
        <v>43</v>
      </c>
      <c r="K1477" t="s">
        <v>841</v>
      </c>
      <c r="L1477" s="2" t="s">
        <v>30</v>
      </c>
      <c r="M1477" s="10" t="s">
        <v>36</v>
      </c>
    </row>
    <row r="1478" spans="1:13" x14ac:dyDescent="0.2">
      <c r="A1478" s="9" t="s">
        <v>5331</v>
      </c>
      <c r="B1478" t="s">
        <v>5284</v>
      </c>
      <c r="C1478" t="s">
        <v>834</v>
      </c>
      <c r="D1478" t="s">
        <v>835</v>
      </c>
      <c r="E1478" t="s">
        <v>836</v>
      </c>
      <c r="F1478" s="2" t="s">
        <v>837</v>
      </c>
      <c r="G1478" t="s">
        <v>5332</v>
      </c>
      <c r="H1478" t="s">
        <v>5333</v>
      </c>
      <c r="I1478" t="s">
        <v>853</v>
      </c>
      <c r="J1478" t="s">
        <v>43</v>
      </c>
      <c r="K1478" t="s">
        <v>841</v>
      </c>
      <c r="L1478" s="2" t="s">
        <v>30</v>
      </c>
      <c r="M1478" s="10" t="s">
        <v>36</v>
      </c>
    </row>
    <row r="1479" spans="1:13" x14ac:dyDescent="0.2">
      <c r="A1479" s="9" t="s">
        <v>5334</v>
      </c>
      <c r="B1479" t="s">
        <v>5284</v>
      </c>
      <c r="C1479" t="s">
        <v>834</v>
      </c>
      <c r="D1479" t="s">
        <v>835</v>
      </c>
      <c r="E1479" t="s">
        <v>836</v>
      </c>
      <c r="F1479" s="2" t="s">
        <v>837</v>
      </c>
      <c r="G1479" t="s">
        <v>5335</v>
      </c>
      <c r="H1479" t="s">
        <v>5336</v>
      </c>
      <c r="I1479" t="s">
        <v>840</v>
      </c>
      <c r="J1479" t="s">
        <v>43</v>
      </c>
      <c r="K1479" t="s">
        <v>841</v>
      </c>
      <c r="L1479" s="2" t="s">
        <v>30</v>
      </c>
      <c r="M1479" s="10" t="s">
        <v>36</v>
      </c>
    </row>
    <row r="1480" spans="1:13" x14ac:dyDescent="0.2">
      <c r="A1480" s="9" t="s">
        <v>5337</v>
      </c>
      <c r="B1480" t="s">
        <v>5284</v>
      </c>
      <c r="C1480" t="s">
        <v>834</v>
      </c>
      <c r="D1480" t="s">
        <v>835</v>
      </c>
      <c r="E1480" t="s">
        <v>836</v>
      </c>
      <c r="F1480" s="2" t="s">
        <v>837</v>
      </c>
      <c r="G1480" t="s">
        <v>5338</v>
      </c>
      <c r="H1480" t="s">
        <v>5339</v>
      </c>
      <c r="I1480" t="s">
        <v>853</v>
      </c>
      <c r="J1480" t="s">
        <v>43</v>
      </c>
      <c r="K1480" t="s">
        <v>841</v>
      </c>
      <c r="L1480" s="2" t="s">
        <v>30</v>
      </c>
      <c r="M1480" s="10" t="s">
        <v>36</v>
      </c>
    </row>
    <row r="1481" spans="1:13" x14ac:dyDescent="0.2">
      <c r="A1481" s="9" t="s">
        <v>5340</v>
      </c>
      <c r="B1481" t="s">
        <v>5284</v>
      </c>
      <c r="C1481" t="s">
        <v>834</v>
      </c>
      <c r="D1481" t="s">
        <v>835</v>
      </c>
      <c r="E1481" t="s">
        <v>836</v>
      </c>
      <c r="F1481" s="2" t="s">
        <v>837</v>
      </c>
      <c r="G1481" t="s">
        <v>5341</v>
      </c>
      <c r="H1481" t="s">
        <v>5342</v>
      </c>
      <c r="I1481" t="s">
        <v>840</v>
      </c>
      <c r="J1481" t="s">
        <v>43</v>
      </c>
      <c r="K1481" t="s">
        <v>841</v>
      </c>
      <c r="L1481" s="2" t="s">
        <v>30</v>
      </c>
      <c r="M1481" s="10" t="s">
        <v>36</v>
      </c>
    </row>
    <row r="1482" spans="1:13" x14ac:dyDescent="0.2">
      <c r="A1482" s="9" t="s">
        <v>5343</v>
      </c>
      <c r="B1482" t="s">
        <v>5284</v>
      </c>
      <c r="C1482" t="s">
        <v>834</v>
      </c>
      <c r="D1482" t="s">
        <v>835</v>
      </c>
      <c r="E1482" t="s">
        <v>836</v>
      </c>
      <c r="F1482" s="2" t="s">
        <v>837</v>
      </c>
      <c r="G1482" t="s">
        <v>5344</v>
      </c>
      <c r="H1482" t="s">
        <v>5345</v>
      </c>
      <c r="I1482" t="s">
        <v>840</v>
      </c>
      <c r="J1482" t="s">
        <v>43</v>
      </c>
      <c r="K1482" t="s">
        <v>841</v>
      </c>
      <c r="L1482" s="2" t="s">
        <v>30</v>
      </c>
      <c r="M1482" s="10" t="s">
        <v>36</v>
      </c>
    </row>
    <row r="1483" spans="1:13" x14ac:dyDescent="0.2">
      <c r="A1483" s="9" t="s">
        <v>5346</v>
      </c>
      <c r="B1483" t="s">
        <v>5284</v>
      </c>
      <c r="C1483" t="s">
        <v>834</v>
      </c>
      <c r="D1483" t="s">
        <v>835</v>
      </c>
      <c r="E1483" t="s">
        <v>836</v>
      </c>
      <c r="F1483" s="2" t="s">
        <v>837</v>
      </c>
      <c r="G1483" t="s">
        <v>5347</v>
      </c>
      <c r="H1483" t="s">
        <v>5348</v>
      </c>
      <c r="I1483" t="s">
        <v>840</v>
      </c>
      <c r="J1483" t="s">
        <v>43</v>
      </c>
      <c r="K1483" t="s">
        <v>841</v>
      </c>
      <c r="L1483" s="2" t="s">
        <v>30</v>
      </c>
      <c r="M1483" s="10" t="s">
        <v>36</v>
      </c>
    </row>
    <row r="1484" spans="1:13" x14ac:dyDescent="0.2">
      <c r="A1484" s="9" t="s">
        <v>5349</v>
      </c>
      <c r="B1484" t="s">
        <v>5284</v>
      </c>
      <c r="C1484" t="s">
        <v>834</v>
      </c>
      <c r="D1484" t="s">
        <v>835</v>
      </c>
      <c r="E1484" t="s">
        <v>836</v>
      </c>
      <c r="F1484" s="2" t="s">
        <v>837</v>
      </c>
      <c r="G1484" t="s">
        <v>5350</v>
      </c>
      <c r="H1484" t="s">
        <v>5351</v>
      </c>
      <c r="I1484" t="s">
        <v>853</v>
      </c>
      <c r="J1484" t="s">
        <v>43</v>
      </c>
      <c r="K1484" t="s">
        <v>841</v>
      </c>
      <c r="L1484" s="2" t="s">
        <v>30</v>
      </c>
      <c r="M1484" s="10" t="s">
        <v>36</v>
      </c>
    </row>
    <row r="1485" spans="1:13" x14ac:dyDescent="0.2">
      <c r="A1485" s="9" t="s">
        <v>5352</v>
      </c>
      <c r="B1485" t="s">
        <v>5284</v>
      </c>
      <c r="C1485" t="s">
        <v>1292</v>
      </c>
      <c r="D1485" t="s">
        <v>1293</v>
      </c>
      <c r="E1485" t="s">
        <v>1294</v>
      </c>
      <c r="F1485" s="2" t="s">
        <v>1295</v>
      </c>
      <c r="G1485" t="s">
        <v>5353</v>
      </c>
      <c r="H1485" t="s">
        <v>2375</v>
      </c>
      <c r="I1485" t="s">
        <v>136</v>
      </c>
      <c r="J1485" t="s">
        <v>34</v>
      </c>
      <c r="K1485" t="s">
        <v>1298</v>
      </c>
      <c r="L1485" s="2" t="s">
        <v>30</v>
      </c>
      <c r="M1485" s="10" t="s">
        <v>1299</v>
      </c>
    </row>
    <row r="1486" spans="1:13" x14ac:dyDescent="0.2">
      <c r="A1486" s="9" t="s">
        <v>5354</v>
      </c>
      <c r="B1486" t="s">
        <v>5284</v>
      </c>
      <c r="C1486" t="s">
        <v>1292</v>
      </c>
      <c r="D1486" t="s">
        <v>1293</v>
      </c>
      <c r="E1486" t="s">
        <v>1294</v>
      </c>
      <c r="F1486" s="2" t="s">
        <v>1295</v>
      </c>
      <c r="G1486" t="s">
        <v>5355</v>
      </c>
      <c r="H1486" t="s">
        <v>2372</v>
      </c>
      <c r="I1486" t="s">
        <v>136</v>
      </c>
      <c r="J1486" t="s">
        <v>34</v>
      </c>
      <c r="K1486" t="s">
        <v>1298</v>
      </c>
      <c r="L1486" s="2" t="s">
        <v>30</v>
      </c>
      <c r="M1486" s="10" t="s">
        <v>1299</v>
      </c>
    </row>
    <row r="1487" spans="1:13" x14ac:dyDescent="0.2">
      <c r="A1487" s="9" t="s">
        <v>5356</v>
      </c>
      <c r="B1487" t="s">
        <v>5284</v>
      </c>
      <c r="C1487" t="s">
        <v>1292</v>
      </c>
      <c r="D1487" t="s">
        <v>1293</v>
      </c>
      <c r="E1487" t="s">
        <v>1294</v>
      </c>
      <c r="F1487" s="2" t="s">
        <v>1295</v>
      </c>
      <c r="G1487" t="s">
        <v>5357</v>
      </c>
      <c r="H1487" t="s">
        <v>2378</v>
      </c>
      <c r="I1487" t="s">
        <v>136</v>
      </c>
      <c r="J1487" t="s">
        <v>34</v>
      </c>
      <c r="K1487" t="s">
        <v>1298</v>
      </c>
      <c r="L1487" s="2" t="s">
        <v>30</v>
      </c>
      <c r="M1487" s="10" t="s">
        <v>1299</v>
      </c>
    </row>
    <row r="1488" spans="1:13" x14ac:dyDescent="0.2">
      <c r="A1488" s="9" t="s">
        <v>5358</v>
      </c>
      <c r="B1488" t="s">
        <v>5284</v>
      </c>
      <c r="C1488" t="s">
        <v>1292</v>
      </c>
      <c r="D1488" t="s">
        <v>1293</v>
      </c>
      <c r="E1488" t="s">
        <v>1294</v>
      </c>
      <c r="F1488" s="2" t="s">
        <v>1295</v>
      </c>
      <c r="G1488" t="s">
        <v>5359</v>
      </c>
      <c r="H1488" t="s">
        <v>1308</v>
      </c>
      <c r="I1488" t="s">
        <v>136</v>
      </c>
      <c r="J1488" t="s">
        <v>34</v>
      </c>
      <c r="K1488" t="s">
        <v>1298</v>
      </c>
      <c r="L1488" s="2" t="s">
        <v>30</v>
      </c>
      <c r="M1488" s="10" t="s">
        <v>1299</v>
      </c>
    </row>
    <row r="1489" spans="1:13" x14ac:dyDescent="0.2">
      <c r="A1489" s="9" t="s">
        <v>5360</v>
      </c>
      <c r="B1489" t="s">
        <v>5284</v>
      </c>
      <c r="C1489" t="s">
        <v>1292</v>
      </c>
      <c r="D1489" t="s">
        <v>1293</v>
      </c>
      <c r="E1489" t="s">
        <v>1294</v>
      </c>
      <c r="F1489" s="2" t="s">
        <v>1295</v>
      </c>
      <c r="G1489" t="s">
        <v>5361</v>
      </c>
      <c r="H1489" t="s">
        <v>2388</v>
      </c>
      <c r="I1489" t="s">
        <v>136</v>
      </c>
      <c r="J1489" t="s">
        <v>34</v>
      </c>
      <c r="K1489" t="s">
        <v>1298</v>
      </c>
      <c r="L1489" s="2" t="s">
        <v>30</v>
      </c>
      <c r="M1489" s="10" t="s">
        <v>1299</v>
      </c>
    </row>
    <row r="1490" spans="1:13" x14ac:dyDescent="0.2">
      <c r="A1490" s="9" t="s">
        <v>5362</v>
      </c>
      <c r="B1490" t="s">
        <v>5284</v>
      </c>
      <c r="C1490" t="s">
        <v>1292</v>
      </c>
      <c r="D1490" t="s">
        <v>1293</v>
      </c>
      <c r="E1490" t="s">
        <v>1294</v>
      </c>
      <c r="F1490" s="2" t="s">
        <v>1295</v>
      </c>
      <c r="G1490" t="s">
        <v>5363</v>
      </c>
      <c r="H1490" t="s">
        <v>1305</v>
      </c>
      <c r="I1490" t="s">
        <v>136</v>
      </c>
      <c r="J1490" t="s">
        <v>34</v>
      </c>
      <c r="K1490" t="s">
        <v>1298</v>
      </c>
      <c r="L1490" s="2" t="s">
        <v>30</v>
      </c>
      <c r="M1490" s="10" t="s">
        <v>1299</v>
      </c>
    </row>
    <row r="1491" spans="1:13" x14ac:dyDescent="0.2">
      <c r="A1491" s="9" t="s">
        <v>5364</v>
      </c>
      <c r="B1491" t="s">
        <v>5284</v>
      </c>
      <c r="C1491" t="s">
        <v>1292</v>
      </c>
      <c r="D1491" t="s">
        <v>1293</v>
      </c>
      <c r="E1491" t="s">
        <v>1294</v>
      </c>
      <c r="F1491" s="2" t="s">
        <v>1295</v>
      </c>
      <c r="G1491" t="s">
        <v>5365</v>
      </c>
      <c r="H1491" t="s">
        <v>2381</v>
      </c>
      <c r="I1491" t="s">
        <v>136</v>
      </c>
      <c r="J1491" t="s">
        <v>34</v>
      </c>
      <c r="K1491" t="s">
        <v>1298</v>
      </c>
      <c r="L1491" s="2" t="s">
        <v>30</v>
      </c>
      <c r="M1491" s="10" t="s">
        <v>1299</v>
      </c>
    </row>
    <row r="1492" spans="1:13" x14ac:dyDescent="0.2">
      <c r="A1492" s="9" t="s">
        <v>5366</v>
      </c>
      <c r="B1492" t="s">
        <v>5284</v>
      </c>
      <c r="C1492" t="s">
        <v>738</v>
      </c>
      <c r="D1492" t="s">
        <v>739</v>
      </c>
      <c r="E1492" t="s">
        <v>740</v>
      </c>
      <c r="G1492" t="s">
        <v>5367</v>
      </c>
      <c r="H1492" t="s">
        <v>5368</v>
      </c>
      <c r="I1492" t="s">
        <v>901</v>
      </c>
      <c r="J1492" t="s">
        <v>902</v>
      </c>
      <c r="L1492" s="2" t="s">
        <v>188</v>
      </c>
      <c r="M1492" s="10" t="s">
        <v>36</v>
      </c>
    </row>
    <row r="1493" spans="1:13" x14ac:dyDescent="0.2">
      <c r="A1493" s="9" t="s">
        <v>5369</v>
      </c>
      <c r="B1493" t="s">
        <v>5284</v>
      </c>
      <c r="C1493" t="s">
        <v>349</v>
      </c>
      <c r="D1493" t="s">
        <v>350</v>
      </c>
      <c r="E1493" t="s">
        <v>351</v>
      </c>
      <c r="F1493" s="2" t="s">
        <v>30</v>
      </c>
      <c r="G1493" t="s">
        <v>5370</v>
      </c>
      <c r="H1493" t="s">
        <v>5371</v>
      </c>
      <c r="I1493" t="s">
        <v>33</v>
      </c>
      <c r="J1493" t="s">
        <v>43</v>
      </c>
      <c r="K1493" t="s">
        <v>44</v>
      </c>
      <c r="L1493" s="2" t="s">
        <v>30</v>
      </c>
      <c r="M1493" s="10" t="s">
        <v>36</v>
      </c>
    </row>
    <row r="1494" spans="1:13" x14ac:dyDescent="0.2">
      <c r="A1494" s="9" t="s">
        <v>5372</v>
      </c>
      <c r="B1494" t="s">
        <v>5284</v>
      </c>
      <c r="C1494" t="s">
        <v>349</v>
      </c>
      <c r="D1494" t="s">
        <v>350</v>
      </c>
      <c r="E1494" t="s">
        <v>351</v>
      </c>
      <c r="F1494" s="2" t="s">
        <v>30</v>
      </c>
      <c r="G1494" t="s">
        <v>5373</v>
      </c>
      <c r="H1494" t="s">
        <v>5374</v>
      </c>
      <c r="I1494" t="s">
        <v>33</v>
      </c>
      <c r="J1494" t="s">
        <v>43</v>
      </c>
      <c r="K1494" t="s">
        <v>44</v>
      </c>
      <c r="L1494" s="2" t="s">
        <v>30</v>
      </c>
      <c r="M1494" s="10" t="s">
        <v>36</v>
      </c>
    </row>
    <row r="1495" spans="1:13" x14ac:dyDescent="0.2">
      <c r="A1495" s="9" t="s">
        <v>5375</v>
      </c>
      <c r="B1495" t="s">
        <v>5284</v>
      </c>
      <c r="C1495" t="s">
        <v>5376</v>
      </c>
      <c r="D1495" t="s">
        <v>987</v>
      </c>
      <c r="E1495" t="s">
        <v>5377</v>
      </c>
      <c r="F1495" s="2" t="s">
        <v>1295</v>
      </c>
      <c r="G1495" t="s">
        <v>5378</v>
      </c>
      <c r="H1495" t="s">
        <v>5282</v>
      </c>
      <c r="I1495" t="s">
        <v>5379</v>
      </c>
      <c r="J1495" t="s">
        <v>5380</v>
      </c>
      <c r="K1495" t="s">
        <v>5381</v>
      </c>
      <c r="L1495" s="2" t="s">
        <v>30</v>
      </c>
      <c r="M1495" s="10" t="s">
        <v>1299</v>
      </c>
    </row>
    <row r="1496" spans="1:13" x14ac:dyDescent="0.2">
      <c r="A1496" s="9" t="s">
        <v>5382</v>
      </c>
      <c r="B1496" t="s">
        <v>5284</v>
      </c>
      <c r="C1496" t="s">
        <v>5376</v>
      </c>
      <c r="D1496" t="s">
        <v>987</v>
      </c>
      <c r="E1496" t="s">
        <v>5377</v>
      </c>
      <c r="F1496" s="2" t="s">
        <v>1295</v>
      </c>
      <c r="G1496" t="s">
        <v>5383</v>
      </c>
      <c r="H1496" t="s">
        <v>5282</v>
      </c>
      <c r="I1496" t="s">
        <v>5384</v>
      </c>
      <c r="J1496" t="s">
        <v>5380</v>
      </c>
      <c r="K1496" t="s">
        <v>5381</v>
      </c>
      <c r="L1496" s="2" t="s">
        <v>30</v>
      </c>
      <c r="M1496" s="10" t="s">
        <v>1299</v>
      </c>
    </row>
    <row r="1497" spans="1:13" x14ac:dyDescent="0.2">
      <c r="A1497" s="9" t="s">
        <v>5385</v>
      </c>
      <c r="B1497" t="s">
        <v>5284</v>
      </c>
      <c r="C1497" t="s">
        <v>5376</v>
      </c>
      <c r="D1497" t="s">
        <v>987</v>
      </c>
      <c r="E1497" t="s">
        <v>5377</v>
      </c>
      <c r="F1497" s="2" t="s">
        <v>1295</v>
      </c>
      <c r="G1497" t="s">
        <v>5386</v>
      </c>
      <c r="H1497" t="s">
        <v>5282</v>
      </c>
      <c r="I1497" t="s">
        <v>5387</v>
      </c>
      <c r="J1497" t="s">
        <v>92</v>
      </c>
      <c r="K1497" t="s">
        <v>5381</v>
      </c>
      <c r="L1497" s="2" t="s">
        <v>30</v>
      </c>
      <c r="M1497" s="10" t="s">
        <v>1299</v>
      </c>
    </row>
    <row r="1498" spans="1:13" x14ac:dyDescent="0.2">
      <c r="A1498" s="9" t="s">
        <v>5388</v>
      </c>
      <c r="B1498" t="s">
        <v>5284</v>
      </c>
      <c r="C1498" t="s">
        <v>5376</v>
      </c>
      <c r="D1498" t="s">
        <v>987</v>
      </c>
      <c r="E1498" t="s">
        <v>5377</v>
      </c>
      <c r="F1498" s="2" t="s">
        <v>1295</v>
      </c>
      <c r="G1498" t="s">
        <v>5389</v>
      </c>
      <c r="H1498" t="s">
        <v>5282</v>
      </c>
      <c r="I1498" t="s">
        <v>5384</v>
      </c>
      <c r="J1498" t="s">
        <v>92</v>
      </c>
      <c r="K1498" t="s">
        <v>5381</v>
      </c>
      <c r="L1498" s="2" t="s">
        <v>30</v>
      </c>
      <c r="M1498" s="10" t="s">
        <v>1299</v>
      </c>
    </row>
    <row r="1499" spans="1:13" x14ac:dyDescent="0.2">
      <c r="A1499" s="9" t="s">
        <v>5390</v>
      </c>
      <c r="B1499" t="s">
        <v>5284</v>
      </c>
      <c r="C1499" t="s">
        <v>5376</v>
      </c>
      <c r="D1499" t="s">
        <v>987</v>
      </c>
      <c r="E1499" t="s">
        <v>5377</v>
      </c>
      <c r="F1499" s="2" t="s">
        <v>1295</v>
      </c>
      <c r="G1499" t="s">
        <v>5391</v>
      </c>
      <c r="H1499" t="s">
        <v>5282</v>
      </c>
      <c r="I1499" t="s">
        <v>5392</v>
      </c>
      <c r="J1499" t="s">
        <v>92</v>
      </c>
      <c r="K1499" t="s">
        <v>5381</v>
      </c>
      <c r="L1499" s="2" t="s">
        <v>30</v>
      </c>
      <c r="M1499" s="10" t="s">
        <v>1299</v>
      </c>
    </row>
    <row r="1500" spans="1:13" x14ac:dyDescent="0.2">
      <c r="A1500" s="9" t="s">
        <v>5393</v>
      </c>
      <c r="B1500" t="s">
        <v>5284</v>
      </c>
      <c r="C1500" t="s">
        <v>5376</v>
      </c>
      <c r="D1500" t="s">
        <v>987</v>
      </c>
      <c r="E1500" t="s">
        <v>5377</v>
      </c>
      <c r="F1500" s="2" t="s">
        <v>1295</v>
      </c>
      <c r="G1500" t="s">
        <v>5394</v>
      </c>
      <c r="H1500" t="s">
        <v>5282</v>
      </c>
      <c r="I1500" t="s">
        <v>5387</v>
      </c>
      <c r="J1500" t="s">
        <v>92</v>
      </c>
      <c r="K1500" t="s">
        <v>5381</v>
      </c>
      <c r="L1500" s="2" t="s">
        <v>30</v>
      </c>
      <c r="M1500" s="10" t="s">
        <v>1299</v>
      </c>
    </row>
    <row r="1501" spans="1:13" x14ac:dyDescent="0.2">
      <c r="A1501" s="9" t="s">
        <v>5395</v>
      </c>
      <c r="B1501" t="s">
        <v>5284</v>
      </c>
      <c r="C1501" t="s">
        <v>363</v>
      </c>
      <c r="D1501" t="s">
        <v>364</v>
      </c>
      <c r="E1501" t="s">
        <v>365</v>
      </c>
      <c r="F1501" s="2" t="s">
        <v>366</v>
      </c>
      <c r="G1501" t="s">
        <v>5396</v>
      </c>
      <c r="H1501" t="s">
        <v>4968</v>
      </c>
      <c r="I1501" t="s">
        <v>368</v>
      </c>
      <c r="J1501" t="s">
        <v>369</v>
      </c>
      <c r="K1501" t="s">
        <v>370</v>
      </c>
      <c r="L1501" s="2" t="s">
        <v>30</v>
      </c>
      <c r="M1501" s="10" t="s">
        <v>371</v>
      </c>
    </row>
    <row r="1502" spans="1:13" x14ac:dyDescent="0.2">
      <c r="A1502" s="9" t="s">
        <v>5397</v>
      </c>
      <c r="B1502" t="s">
        <v>5398</v>
      </c>
      <c r="C1502" t="s">
        <v>5399</v>
      </c>
      <c r="D1502" t="s">
        <v>5400</v>
      </c>
      <c r="E1502" t="s">
        <v>5401</v>
      </c>
      <c r="F1502" s="2" t="s">
        <v>5402</v>
      </c>
      <c r="G1502" t="s">
        <v>5403</v>
      </c>
      <c r="H1502" t="s">
        <v>5404</v>
      </c>
      <c r="I1502" t="s">
        <v>5405</v>
      </c>
      <c r="J1502" t="s">
        <v>5406</v>
      </c>
      <c r="K1502" t="s">
        <v>5407</v>
      </c>
      <c r="L1502" s="2" t="s">
        <v>30</v>
      </c>
      <c r="M1502" s="10" t="s">
        <v>1727</v>
      </c>
    </row>
    <row r="1503" spans="1:13" x14ac:dyDescent="0.2">
      <c r="A1503" s="9" t="s">
        <v>5408</v>
      </c>
      <c r="B1503" t="s">
        <v>5409</v>
      </c>
      <c r="C1503" t="s">
        <v>5399</v>
      </c>
      <c r="D1503" t="s">
        <v>5400</v>
      </c>
      <c r="E1503" t="s">
        <v>5401</v>
      </c>
      <c r="F1503" s="2" t="s">
        <v>5402</v>
      </c>
      <c r="G1503" t="s">
        <v>5410</v>
      </c>
      <c r="H1503" t="s">
        <v>5411</v>
      </c>
      <c r="I1503" t="s">
        <v>5412</v>
      </c>
      <c r="J1503" t="s">
        <v>5413</v>
      </c>
      <c r="K1503" t="s">
        <v>5414</v>
      </c>
      <c r="L1503" s="2" t="s">
        <v>5415</v>
      </c>
      <c r="M1503" s="10" t="s">
        <v>1727</v>
      </c>
    </row>
    <row r="1504" spans="1:13" x14ac:dyDescent="0.2">
      <c r="A1504" s="9" t="s">
        <v>5416</v>
      </c>
      <c r="B1504" t="s">
        <v>5417</v>
      </c>
      <c r="C1504" t="s">
        <v>5399</v>
      </c>
      <c r="D1504" t="s">
        <v>5400</v>
      </c>
      <c r="E1504" t="s">
        <v>5401</v>
      </c>
      <c r="F1504" s="2" t="s">
        <v>5402</v>
      </c>
      <c r="G1504" t="s">
        <v>5418</v>
      </c>
      <c r="H1504" t="s">
        <v>5419</v>
      </c>
      <c r="I1504" t="s">
        <v>5420</v>
      </c>
      <c r="J1504" t="s">
        <v>5413</v>
      </c>
      <c r="K1504" t="s">
        <v>5414</v>
      </c>
      <c r="L1504" s="2" t="s">
        <v>5415</v>
      </c>
      <c r="M1504" s="10" t="s">
        <v>1727</v>
      </c>
    </row>
    <row r="1505" spans="1:13" x14ac:dyDescent="0.2">
      <c r="A1505" s="9" t="s">
        <v>5421</v>
      </c>
      <c r="B1505" t="s">
        <v>5422</v>
      </c>
      <c r="C1505" t="s">
        <v>5399</v>
      </c>
      <c r="D1505" t="s">
        <v>5400</v>
      </c>
      <c r="E1505" t="s">
        <v>5401</v>
      </c>
      <c r="F1505" s="2" t="s">
        <v>5402</v>
      </c>
      <c r="G1505" t="s">
        <v>5423</v>
      </c>
      <c r="H1505" t="s">
        <v>5424</v>
      </c>
      <c r="I1505" t="s">
        <v>5425</v>
      </c>
      <c r="J1505" t="s">
        <v>5426</v>
      </c>
      <c r="K1505" t="s">
        <v>5407</v>
      </c>
      <c r="L1505" s="2" t="s">
        <v>30</v>
      </c>
      <c r="M1505" s="10" t="s">
        <v>1727</v>
      </c>
    </row>
    <row r="1506" spans="1:13" x14ac:dyDescent="0.2">
      <c r="A1506" s="9" t="s">
        <v>5427</v>
      </c>
      <c r="B1506" t="s">
        <v>5422</v>
      </c>
      <c r="C1506" t="s">
        <v>117</v>
      </c>
      <c r="D1506" t="s">
        <v>118</v>
      </c>
      <c r="E1506" t="s">
        <v>119</v>
      </c>
      <c r="F1506" s="2" t="s">
        <v>120</v>
      </c>
      <c r="G1506" t="s">
        <v>5428</v>
      </c>
      <c r="H1506" t="s">
        <v>5282</v>
      </c>
      <c r="I1506" t="s">
        <v>122</v>
      </c>
      <c r="J1506" t="s">
        <v>123</v>
      </c>
      <c r="K1506" t="s">
        <v>124</v>
      </c>
      <c r="L1506" s="2" t="s">
        <v>120</v>
      </c>
      <c r="M1506" s="10" t="s">
        <v>24</v>
      </c>
    </row>
    <row r="1507" spans="1:13" x14ac:dyDescent="0.2">
      <c r="A1507" s="9" t="s">
        <v>5429</v>
      </c>
      <c r="B1507" t="s">
        <v>5422</v>
      </c>
      <c r="C1507" t="s">
        <v>117</v>
      </c>
      <c r="D1507" t="s">
        <v>118</v>
      </c>
      <c r="E1507" t="s">
        <v>119</v>
      </c>
      <c r="F1507" s="2" t="s">
        <v>120</v>
      </c>
      <c r="G1507" t="s">
        <v>5430</v>
      </c>
      <c r="H1507" t="s">
        <v>5282</v>
      </c>
      <c r="I1507" t="s">
        <v>122</v>
      </c>
      <c r="J1507" t="s">
        <v>123</v>
      </c>
      <c r="K1507" t="s">
        <v>124</v>
      </c>
      <c r="L1507" s="2" t="s">
        <v>120</v>
      </c>
      <c r="M1507" s="10" t="s">
        <v>24</v>
      </c>
    </row>
    <row r="1508" spans="1:13" x14ac:dyDescent="0.2">
      <c r="A1508" s="9" t="s">
        <v>5431</v>
      </c>
      <c r="B1508" t="s">
        <v>5422</v>
      </c>
      <c r="C1508" t="s">
        <v>117</v>
      </c>
      <c r="D1508" t="s">
        <v>118</v>
      </c>
      <c r="E1508" t="s">
        <v>119</v>
      </c>
      <c r="F1508" s="2" t="s">
        <v>120</v>
      </c>
      <c r="G1508" t="s">
        <v>5432</v>
      </c>
      <c r="H1508" t="s">
        <v>5282</v>
      </c>
      <c r="I1508" t="s">
        <v>122</v>
      </c>
      <c r="J1508" t="s">
        <v>123</v>
      </c>
      <c r="K1508" t="s">
        <v>124</v>
      </c>
      <c r="L1508" s="2" t="s">
        <v>120</v>
      </c>
      <c r="M1508" s="10" t="s">
        <v>24</v>
      </c>
    </row>
    <row r="1509" spans="1:13" x14ac:dyDescent="0.2">
      <c r="A1509" s="9" t="s">
        <v>5433</v>
      </c>
      <c r="B1509" t="s">
        <v>5422</v>
      </c>
      <c r="C1509" t="s">
        <v>117</v>
      </c>
      <c r="D1509" t="s">
        <v>118</v>
      </c>
      <c r="E1509" t="s">
        <v>119</v>
      </c>
      <c r="F1509" s="2" t="s">
        <v>120</v>
      </c>
      <c r="G1509" t="s">
        <v>5434</v>
      </c>
      <c r="H1509" t="s">
        <v>5282</v>
      </c>
      <c r="I1509" t="s">
        <v>122</v>
      </c>
      <c r="J1509" t="s">
        <v>123</v>
      </c>
      <c r="K1509" t="s">
        <v>124</v>
      </c>
      <c r="L1509" s="2" t="s">
        <v>120</v>
      </c>
      <c r="M1509" s="10" t="s">
        <v>24</v>
      </c>
    </row>
    <row r="1510" spans="1:13" x14ac:dyDescent="0.2">
      <c r="A1510" s="9" t="s">
        <v>5435</v>
      </c>
      <c r="B1510" t="s">
        <v>5422</v>
      </c>
      <c r="C1510" t="s">
        <v>117</v>
      </c>
      <c r="D1510" t="s">
        <v>118</v>
      </c>
      <c r="E1510" t="s">
        <v>119</v>
      </c>
      <c r="F1510" s="2" t="s">
        <v>120</v>
      </c>
      <c r="G1510" t="s">
        <v>5436</v>
      </c>
      <c r="H1510" t="s">
        <v>5282</v>
      </c>
      <c r="I1510" t="s">
        <v>122</v>
      </c>
      <c r="J1510" t="s">
        <v>123</v>
      </c>
      <c r="K1510" t="s">
        <v>124</v>
      </c>
      <c r="L1510" s="2" t="s">
        <v>120</v>
      </c>
      <c r="M1510" s="10" t="s">
        <v>24</v>
      </c>
    </row>
    <row r="1511" spans="1:13" x14ac:dyDescent="0.2">
      <c r="A1511" s="9" t="s">
        <v>5437</v>
      </c>
      <c r="B1511" t="s">
        <v>5438</v>
      </c>
      <c r="C1511" t="s">
        <v>3156</v>
      </c>
      <c r="D1511" t="s">
        <v>3157</v>
      </c>
      <c r="E1511" t="s">
        <v>3158</v>
      </c>
      <c r="F1511" s="2" t="s">
        <v>3159</v>
      </c>
      <c r="G1511" t="s">
        <v>5439</v>
      </c>
      <c r="H1511" t="s">
        <v>5245</v>
      </c>
      <c r="I1511" t="s">
        <v>3161</v>
      </c>
      <c r="J1511" t="s">
        <v>2445</v>
      </c>
      <c r="K1511" t="s">
        <v>3162</v>
      </c>
      <c r="L1511" s="2" t="s">
        <v>3159</v>
      </c>
      <c r="M1511" s="10" t="s">
        <v>371</v>
      </c>
    </row>
    <row r="1512" spans="1:13" x14ac:dyDescent="0.2">
      <c r="A1512" s="9" t="s">
        <v>5440</v>
      </c>
      <c r="B1512" t="s">
        <v>5441</v>
      </c>
      <c r="C1512" t="s">
        <v>5442</v>
      </c>
      <c r="D1512" t="s">
        <v>5443</v>
      </c>
      <c r="E1512" t="s">
        <v>5444</v>
      </c>
      <c r="F1512" s="2" t="s">
        <v>5445</v>
      </c>
      <c r="G1512" t="s">
        <v>5446</v>
      </c>
      <c r="H1512" t="s">
        <v>5447</v>
      </c>
      <c r="I1512" t="s">
        <v>5448</v>
      </c>
      <c r="K1512" t="s">
        <v>5449</v>
      </c>
      <c r="L1512" s="2" t="s">
        <v>5450</v>
      </c>
      <c r="M1512" s="10" t="s">
        <v>156</v>
      </c>
    </row>
    <row r="1513" spans="1:13" x14ac:dyDescent="0.2">
      <c r="A1513" s="9" t="s">
        <v>5451</v>
      </c>
      <c r="B1513" t="s">
        <v>5452</v>
      </c>
      <c r="C1513" t="s">
        <v>4427</v>
      </c>
      <c r="D1513" t="s">
        <v>4428</v>
      </c>
      <c r="E1513" t="s">
        <v>4429</v>
      </c>
      <c r="F1513" s="2" t="s">
        <v>2738</v>
      </c>
      <c r="G1513" t="s">
        <v>5453</v>
      </c>
      <c r="H1513" t="s">
        <v>5195</v>
      </c>
      <c r="I1513" t="s">
        <v>5454</v>
      </c>
      <c r="J1513" t="s">
        <v>5455</v>
      </c>
      <c r="K1513" t="s">
        <v>4434</v>
      </c>
      <c r="L1513" s="2" t="s">
        <v>2738</v>
      </c>
      <c r="M1513" s="10" t="s">
        <v>1727</v>
      </c>
    </row>
    <row r="1514" spans="1:13" x14ac:dyDescent="0.2">
      <c r="A1514" s="9" t="s">
        <v>5456</v>
      </c>
      <c r="B1514" t="s">
        <v>5452</v>
      </c>
      <c r="C1514" t="s">
        <v>4427</v>
      </c>
      <c r="D1514" t="s">
        <v>4428</v>
      </c>
      <c r="E1514" t="s">
        <v>4429</v>
      </c>
      <c r="F1514" s="2" t="s">
        <v>2738</v>
      </c>
      <c r="G1514" t="s">
        <v>5457</v>
      </c>
      <c r="H1514" t="s">
        <v>5195</v>
      </c>
      <c r="I1514" t="s">
        <v>5458</v>
      </c>
      <c r="J1514" t="s">
        <v>5459</v>
      </c>
      <c r="K1514" t="s">
        <v>4434</v>
      </c>
      <c r="L1514" s="2" t="s">
        <v>2738</v>
      </c>
      <c r="M1514" s="10" t="s">
        <v>1727</v>
      </c>
    </row>
    <row r="1515" spans="1:13" x14ac:dyDescent="0.2">
      <c r="A1515" s="9" t="s">
        <v>5460</v>
      </c>
      <c r="B1515" t="s">
        <v>5461</v>
      </c>
      <c r="C1515" t="s">
        <v>5462</v>
      </c>
      <c r="D1515" t="s">
        <v>5463</v>
      </c>
      <c r="E1515" t="s">
        <v>5464</v>
      </c>
      <c r="F1515" s="2" t="s">
        <v>30</v>
      </c>
      <c r="G1515" t="s">
        <v>5465</v>
      </c>
      <c r="H1515" t="s">
        <v>5228</v>
      </c>
      <c r="I1515" t="s">
        <v>5466</v>
      </c>
      <c r="J1515" t="s">
        <v>5467</v>
      </c>
      <c r="K1515" t="s">
        <v>5468</v>
      </c>
      <c r="L1515" s="2" t="s">
        <v>30</v>
      </c>
      <c r="M1515" s="10" t="s">
        <v>36</v>
      </c>
    </row>
    <row r="1516" spans="1:13" x14ac:dyDescent="0.2">
      <c r="A1516" s="9" t="s">
        <v>5469</v>
      </c>
      <c r="B1516" t="s">
        <v>5461</v>
      </c>
      <c r="C1516" t="s">
        <v>363</v>
      </c>
      <c r="D1516" t="s">
        <v>364</v>
      </c>
      <c r="E1516" t="s">
        <v>365</v>
      </c>
      <c r="F1516" s="2" t="s">
        <v>366</v>
      </c>
      <c r="G1516" t="s">
        <v>5470</v>
      </c>
      <c r="H1516" t="s">
        <v>4968</v>
      </c>
      <c r="I1516" t="s">
        <v>368</v>
      </c>
      <c r="J1516" t="s">
        <v>369</v>
      </c>
      <c r="K1516" t="s">
        <v>370</v>
      </c>
      <c r="L1516" s="2" t="s">
        <v>30</v>
      </c>
      <c r="M1516" s="10" t="s">
        <v>371</v>
      </c>
    </row>
    <row r="1517" spans="1:13" x14ac:dyDescent="0.2">
      <c r="A1517" s="9" t="s">
        <v>5471</v>
      </c>
      <c r="B1517" t="s">
        <v>5472</v>
      </c>
      <c r="C1517" t="s">
        <v>107</v>
      </c>
      <c r="D1517" t="s">
        <v>108</v>
      </c>
      <c r="E1517" t="s">
        <v>109</v>
      </c>
      <c r="G1517" t="s">
        <v>5473</v>
      </c>
      <c r="H1517" t="s">
        <v>5245</v>
      </c>
      <c r="I1517" t="s">
        <v>112</v>
      </c>
      <c r="J1517" t="s">
        <v>5474</v>
      </c>
      <c r="K1517" t="s">
        <v>114</v>
      </c>
      <c r="M1517" s="10" t="s">
        <v>104</v>
      </c>
    </row>
    <row r="1518" spans="1:13" x14ac:dyDescent="0.2">
      <c r="A1518" s="9" t="s">
        <v>5475</v>
      </c>
      <c r="B1518" t="s">
        <v>5476</v>
      </c>
      <c r="C1518" t="s">
        <v>117</v>
      </c>
      <c r="D1518" t="s">
        <v>118</v>
      </c>
      <c r="E1518" t="s">
        <v>119</v>
      </c>
      <c r="F1518" s="2" t="s">
        <v>120</v>
      </c>
      <c r="G1518" t="s">
        <v>5477</v>
      </c>
      <c r="H1518" t="s">
        <v>5245</v>
      </c>
      <c r="I1518" t="s">
        <v>122</v>
      </c>
      <c r="J1518" t="s">
        <v>123</v>
      </c>
      <c r="K1518" t="s">
        <v>124</v>
      </c>
      <c r="L1518" s="2" t="s">
        <v>120</v>
      </c>
      <c r="M1518" s="10" t="s">
        <v>24</v>
      </c>
    </row>
    <row r="1519" spans="1:13" x14ac:dyDescent="0.2">
      <c r="A1519" s="9" t="s">
        <v>5478</v>
      </c>
      <c r="B1519" t="s">
        <v>5479</v>
      </c>
      <c r="C1519" t="s">
        <v>834</v>
      </c>
      <c r="D1519" t="s">
        <v>835</v>
      </c>
      <c r="E1519" t="s">
        <v>836</v>
      </c>
      <c r="F1519" s="2" t="s">
        <v>837</v>
      </c>
      <c r="G1519" t="s">
        <v>5480</v>
      </c>
      <c r="H1519" t="s">
        <v>5481</v>
      </c>
      <c r="I1519" t="s">
        <v>1828</v>
      </c>
      <c r="J1519" t="s">
        <v>43</v>
      </c>
      <c r="K1519" t="s">
        <v>841</v>
      </c>
      <c r="L1519" s="2" t="s">
        <v>30</v>
      </c>
      <c r="M1519" s="10" t="s">
        <v>36</v>
      </c>
    </row>
    <row r="1520" spans="1:13" x14ac:dyDescent="0.2">
      <c r="A1520" s="9" t="s">
        <v>5482</v>
      </c>
      <c r="B1520" t="s">
        <v>5483</v>
      </c>
      <c r="C1520" t="s">
        <v>5264</v>
      </c>
      <c r="D1520" t="s">
        <v>5265</v>
      </c>
      <c r="E1520" t="s">
        <v>5266</v>
      </c>
      <c r="F1520" s="2" t="s">
        <v>2794</v>
      </c>
      <c r="G1520" t="s">
        <v>5484</v>
      </c>
      <c r="H1520" t="s">
        <v>5485</v>
      </c>
      <c r="J1520" t="s">
        <v>5486</v>
      </c>
      <c r="L1520" s="2" t="s">
        <v>5487</v>
      </c>
      <c r="M1520" s="10" t="s">
        <v>156</v>
      </c>
    </row>
    <row r="1521" spans="1:13" x14ac:dyDescent="0.2">
      <c r="A1521" s="9" t="s">
        <v>5488</v>
      </c>
      <c r="B1521" t="s">
        <v>5489</v>
      </c>
      <c r="C1521" t="s">
        <v>5264</v>
      </c>
      <c r="D1521" t="s">
        <v>5265</v>
      </c>
      <c r="E1521" t="s">
        <v>5266</v>
      </c>
      <c r="F1521" s="2" t="s">
        <v>2794</v>
      </c>
      <c r="G1521" t="s">
        <v>5490</v>
      </c>
      <c r="H1521" t="s">
        <v>5491</v>
      </c>
      <c r="J1521" t="s">
        <v>3348</v>
      </c>
      <c r="L1521" s="2" t="s">
        <v>3350</v>
      </c>
      <c r="M1521" s="10" t="s">
        <v>199</v>
      </c>
    </row>
    <row r="1522" spans="1:13" x14ac:dyDescent="0.2">
      <c r="A1522" s="9" t="s">
        <v>5492</v>
      </c>
      <c r="B1522" t="s">
        <v>5493</v>
      </c>
      <c r="C1522" t="s">
        <v>5264</v>
      </c>
      <c r="D1522" t="s">
        <v>5265</v>
      </c>
      <c r="E1522" t="s">
        <v>5266</v>
      </c>
      <c r="F1522" s="2" t="s">
        <v>2794</v>
      </c>
      <c r="G1522" t="s">
        <v>5494</v>
      </c>
      <c r="H1522" t="s">
        <v>5495</v>
      </c>
      <c r="J1522" t="s">
        <v>5496</v>
      </c>
      <c r="L1522" s="2" t="s">
        <v>1727</v>
      </c>
      <c r="M1522" s="10" t="s">
        <v>1727</v>
      </c>
    </row>
    <row r="1523" spans="1:13" x14ac:dyDescent="0.2">
      <c r="A1523" s="9" t="s">
        <v>5497</v>
      </c>
      <c r="B1523" t="s">
        <v>5498</v>
      </c>
      <c r="C1523" t="s">
        <v>5264</v>
      </c>
      <c r="D1523" t="s">
        <v>5265</v>
      </c>
      <c r="E1523" t="s">
        <v>5266</v>
      </c>
      <c r="F1523" s="2" t="s">
        <v>2794</v>
      </c>
      <c r="G1523" t="s">
        <v>5499</v>
      </c>
      <c r="H1523" t="s">
        <v>5500</v>
      </c>
      <c r="J1523" t="s">
        <v>5501</v>
      </c>
      <c r="L1523" s="2" t="s">
        <v>2789</v>
      </c>
      <c r="M1523" s="10" t="s">
        <v>2794</v>
      </c>
    </row>
    <row r="1524" spans="1:13" x14ac:dyDescent="0.2">
      <c r="A1524" s="9" t="s">
        <v>5502</v>
      </c>
      <c r="B1524" t="s">
        <v>5503</v>
      </c>
      <c r="C1524" t="s">
        <v>27</v>
      </c>
      <c r="D1524" t="s">
        <v>28</v>
      </c>
      <c r="E1524" t="s">
        <v>29</v>
      </c>
      <c r="F1524" s="2" t="s">
        <v>30</v>
      </c>
      <c r="G1524" t="s">
        <v>5504</v>
      </c>
      <c r="H1524" t="s">
        <v>496</v>
      </c>
      <c r="I1524" t="s">
        <v>136</v>
      </c>
      <c r="J1524" t="s">
        <v>34</v>
      </c>
      <c r="K1524" t="s">
        <v>35</v>
      </c>
      <c r="L1524" s="2" t="s">
        <v>30</v>
      </c>
      <c r="M1524" s="10" t="s">
        <v>36</v>
      </c>
    </row>
    <row r="1525" spans="1:13" x14ac:dyDescent="0.2">
      <c r="A1525" s="9" t="s">
        <v>5505</v>
      </c>
      <c r="B1525" t="s">
        <v>5503</v>
      </c>
      <c r="C1525" t="s">
        <v>27</v>
      </c>
      <c r="D1525" t="s">
        <v>28</v>
      </c>
      <c r="E1525" t="s">
        <v>29</v>
      </c>
      <c r="F1525" s="2" t="s">
        <v>30</v>
      </c>
      <c r="G1525" t="s">
        <v>5506</v>
      </c>
      <c r="H1525" t="s">
        <v>2121</v>
      </c>
      <c r="I1525" t="s">
        <v>136</v>
      </c>
      <c r="J1525" t="s">
        <v>34</v>
      </c>
      <c r="K1525" t="s">
        <v>35</v>
      </c>
      <c r="L1525" s="2" t="s">
        <v>30</v>
      </c>
      <c r="M1525" s="10" t="s">
        <v>36</v>
      </c>
    </row>
    <row r="1526" spans="1:13" x14ac:dyDescent="0.2">
      <c r="A1526" s="9" t="s">
        <v>5507</v>
      </c>
      <c r="B1526" t="s">
        <v>5508</v>
      </c>
      <c r="C1526" t="s">
        <v>38</v>
      </c>
      <c r="D1526" t="s">
        <v>39</v>
      </c>
      <c r="E1526" t="s">
        <v>40</v>
      </c>
      <c r="F1526" s="2" t="s">
        <v>30</v>
      </c>
      <c r="G1526" t="s">
        <v>5509</v>
      </c>
      <c r="H1526" t="s">
        <v>5510</v>
      </c>
      <c r="I1526" t="s">
        <v>136</v>
      </c>
      <c r="J1526" t="s">
        <v>43</v>
      </c>
      <c r="K1526" t="s">
        <v>44</v>
      </c>
      <c r="L1526" s="2" t="s">
        <v>30</v>
      </c>
      <c r="M1526" s="10" t="s">
        <v>36</v>
      </c>
    </row>
    <row r="1527" spans="1:13" x14ac:dyDescent="0.2">
      <c r="A1527" s="9" t="s">
        <v>5511</v>
      </c>
      <c r="B1527" t="s">
        <v>5508</v>
      </c>
      <c r="C1527" t="s">
        <v>38</v>
      </c>
      <c r="D1527" t="s">
        <v>39</v>
      </c>
      <c r="E1527" t="s">
        <v>40</v>
      </c>
      <c r="F1527" s="2" t="s">
        <v>30</v>
      </c>
      <c r="G1527" t="s">
        <v>5512</v>
      </c>
      <c r="H1527" t="s">
        <v>5513</v>
      </c>
      <c r="I1527" t="s">
        <v>136</v>
      </c>
      <c r="J1527" t="s">
        <v>43</v>
      </c>
      <c r="K1527" t="s">
        <v>44</v>
      </c>
      <c r="L1527" s="2" t="s">
        <v>30</v>
      </c>
      <c r="M1527" s="10" t="s">
        <v>36</v>
      </c>
    </row>
    <row r="1528" spans="1:13" x14ac:dyDescent="0.2">
      <c r="A1528" s="9" t="s">
        <v>5514</v>
      </c>
      <c r="B1528" t="s">
        <v>5508</v>
      </c>
      <c r="C1528" t="s">
        <v>38</v>
      </c>
      <c r="D1528" t="s">
        <v>39</v>
      </c>
      <c r="E1528" t="s">
        <v>40</v>
      </c>
      <c r="F1528" s="2" t="s">
        <v>30</v>
      </c>
      <c r="G1528" t="s">
        <v>5515</v>
      </c>
      <c r="H1528" t="s">
        <v>5516</v>
      </c>
      <c r="I1528" t="s">
        <v>136</v>
      </c>
      <c r="J1528" t="s">
        <v>43</v>
      </c>
      <c r="K1528" t="s">
        <v>44</v>
      </c>
      <c r="L1528" s="2" t="s">
        <v>30</v>
      </c>
      <c r="M1528" s="10" t="s">
        <v>36</v>
      </c>
    </row>
    <row r="1529" spans="1:13" x14ac:dyDescent="0.2">
      <c r="A1529" s="9" t="s">
        <v>5517</v>
      </c>
      <c r="B1529" t="s">
        <v>5518</v>
      </c>
      <c r="C1529" t="s">
        <v>5519</v>
      </c>
      <c r="D1529" t="s">
        <v>5520</v>
      </c>
      <c r="E1529" t="s">
        <v>5521</v>
      </c>
      <c r="F1529" s="2" t="s">
        <v>1688</v>
      </c>
      <c r="G1529" t="s">
        <v>5522</v>
      </c>
      <c r="H1529" t="s">
        <v>5523</v>
      </c>
      <c r="I1529" t="s">
        <v>5524</v>
      </c>
      <c r="J1529" t="s">
        <v>5525</v>
      </c>
      <c r="L1529" s="2" t="s">
        <v>3350</v>
      </c>
      <c r="M1529" s="10" t="s">
        <v>59</v>
      </c>
    </row>
    <row r="1530" spans="1:13" x14ac:dyDescent="0.2">
      <c r="A1530" s="9" t="s">
        <v>5526</v>
      </c>
      <c r="B1530" t="s">
        <v>5527</v>
      </c>
      <c r="C1530" t="s">
        <v>5528</v>
      </c>
      <c r="D1530" t="s">
        <v>5529</v>
      </c>
      <c r="E1530" t="s">
        <v>5530</v>
      </c>
      <c r="F1530" s="2" t="s">
        <v>3607</v>
      </c>
      <c r="G1530" t="s">
        <v>5531</v>
      </c>
      <c r="H1530" t="s">
        <v>5532</v>
      </c>
      <c r="I1530" t="s">
        <v>5533</v>
      </c>
      <c r="J1530" t="s">
        <v>123</v>
      </c>
      <c r="L1530" s="2" t="s">
        <v>120</v>
      </c>
      <c r="M1530" s="10" t="s">
        <v>24</v>
      </c>
    </row>
    <row r="1531" spans="1:13" x14ac:dyDescent="0.2">
      <c r="A1531" s="9" t="s">
        <v>5534</v>
      </c>
      <c r="B1531" t="s">
        <v>5535</v>
      </c>
      <c r="C1531" t="s">
        <v>5536</v>
      </c>
      <c r="D1531" t="s">
        <v>5537</v>
      </c>
      <c r="E1531" t="s">
        <v>5538</v>
      </c>
      <c r="F1531" s="2" t="s">
        <v>120</v>
      </c>
      <c r="G1531" t="s">
        <v>5539</v>
      </c>
      <c r="H1531" t="s">
        <v>5540</v>
      </c>
      <c r="I1531" t="s">
        <v>5541</v>
      </c>
      <c r="J1531" t="s">
        <v>123</v>
      </c>
      <c r="L1531" s="2" t="s">
        <v>3607</v>
      </c>
      <c r="M1531" s="10" t="s">
        <v>24</v>
      </c>
    </row>
    <row r="1532" spans="1:13" x14ac:dyDescent="0.2">
      <c r="A1532" s="9" t="s">
        <v>5542</v>
      </c>
      <c r="B1532" t="s">
        <v>5543</v>
      </c>
      <c r="C1532" t="s">
        <v>5544</v>
      </c>
      <c r="D1532" t="s">
        <v>5545</v>
      </c>
      <c r="E1532" t="s">
        <v>5546</v>
      </c>
      <c r="F1532" s="2" t="s">
        <v>1727</v>
      </c>
      <c r="G1532" t="s">
        <v>5547</v>
      </c>
      <c r="H1532" t="s">
        <v>5228</v>
      </c>
      <c r="I1532" t="s">
        <v>5548</v>
      </c>
      <c r="J1532" t="s">
        <v>5549</v>
      </c>
      <c r="K1532" t="s">
        <v>5550</v>
      </c>
      <c r="L1532" s="2" t="s">
        <v>1727</v>
      </c>
      <c r="M1532" s="10" t="s">
        <v>1727</v>
      </c>
    </row>
    <row r="1533" spans="1:13" x14ac:dyDescent="0.2">
      <c r="A1533" s="9" t="s">
        <v>5551</v>
      </c>
      <c r="B1533" t="s">
        <v>5552</v>
      </c>
      <c r="C1533" t="s">
        <v>117</v>
      </c>
      <c r="D1533" t="s">
        <v>118</v>
      </c>
      <c r="E1533" t="s">
        <v>119</v>
      </c>
      <c r="F1533" s="2" t="s">
        <v>120</v>
      </c>
      <c r="G1533" t="s">
        <v>5553</v>
      </c>
      <c r="H1533" t="s">
        <v>5245</v>
      </c>
      <c r="I1533" t="s">
        <v>122</v>
      </c>
      <c r="J1533" t="s">
        <v>123</v>
      </c>
      <c r="K1533" t="s">
        <v>124</v>
      </c>
      <c r="L1533" s="2" t="s">
        <v>120</v>
      </c>
      <c r="M1533" s="10" t="s">
        <v>24</v>
      </c>
    </row>
    <row r="1534" spans="1:13" x14ac:dyDescent="0.2">
      <c r="A1534" s="9" t="s">
        <v>5554</v>
      </c>
      <c r="B1534" t="s">
        <v>5555</v>
      </c>
      <c r="C1534" t="s">
        <v>5556</v>
      </c>
      <c r="D1534" t="s">
        <v>5557</v>
      </c>
      <c r="E1534" t="s">
        <v>5558</v>
      </c>
      <c r="F1534" s="2" t="s">
        <v>5559</v>
      </c>
      <c r="G1534" t="s">
        <v>5560</v>
      </c>
      <c r="H1534" t="s">
        <v>5245</v>
      </c>
      <c r="I1534" t="s">
        <v>5561</v>
      </c>
      <c r="J1534" t="s">
        <v>5562</v>
      </c>
      <c r="K1534" t="s">
        <v>5563</v>
      </c>
      <c r="L1534" s="2" t="s">
        <v>3159</v>
      </c>
      <c r="M1534" s="10" t="s">
        <v>1727</v>
      </c>
    </row>
    <row r="1535" spans="1:13" x14ac:dyDescent="0.2">
      <c r="A1535" s="9" t="s">
        <v>5564</v>
      </c>
      <c r="B1535" t="s">
        <v>5565</v>
      </c>
      <c r="C1535" t="s">
        <v>834</v>
      </c>
      <c r="D1535" t="s">
        <v>835</v>
      </c>
      <c r="E1535" t="s">
        <v>836</v>
      </c>
      <c r="F1535" s="2" t="s">
        <v>837</v>
      </c>
      <c r="G1535" t="s">
        <v>5566</v>
      </c>
      <c r="H1535" t="s">
        <v>5567</v>
      </c>
      <c r="I1535" t="s">
        <v>2071</v>
      </c>
      <c r="J1535" t="s">
        <v>2072</v>
      </c>
      <c r="K1535" t="s">
        <v>2073</v>
      </c>
      <c r="L1535" s="2" t="s">
        <v>2074</v>
      </c>
      <c r="M1535" s="10" t="s">
        <v>36</v>
      </c>
    </row>
    <row r="1536" spans="1:13" x14ac:dyDescent="0.2">
      <c r="A1536" s="9" t="s">
        <v>5568</v>
      </c>
      <c r="B1536" t="s">
        <v>5565</v>
      </c>
      <c r="C1536" t="s">
        <v>834</v>
      </c>
      <c r="D1536" t="s">
        <v>835</v>
      </c>
      <c r="E1536" t="s">
        <v>836</v>
      </c>
      <c r="F1536" s="2" t="s">
        <v>837</v>
      </c>
      <c r="G1536" t="s">
        <v>5569</v>
      </c>
      <c r="H1536" t="s">
        <v>5570</v>
      </c>
      <c r="I1536" t="s">
        <v>2071</v>
      </c>
      <c r="J1536" t="s">
        <v>2072</v>
      </c>
      <c r="K1536" t="s">
        <v>2073</v>
      </c>
      <c r="L1536" s="2" t="s">
        <v>2074</v>
      </c>
      <c r="M1536" s="10" t="s">
        <v>36</v>
      </c>
    </row>
    <row r="1537" spans="1:13" x14ac:dyDescent="0.2">
      <c r="A1537" s="9" t="s">
        <v>5571</v>
      </c>
      <c r="B1537" t="s">
        <v>5572</v>
      </c>
      <c r="C1537" t="s">
        <v>834</v>
      </c>
      <c r="D1537" t="s">
        <v>835</v>
      </c>
      <c r="E1537" t="s">
        <v>836</v>
      </c>
      <c r="F1537" s="2" t="s">
        <v>837</v>
      </c>
      <c r="G1537" t="s">
        <v>5573</v>
      </c>
      <c r="H1537" t="s">
        <v>5574</v>
      </c>
      <c r="I1537" t="s">
        <v>2071</v>
      </c>
      <c r="J1537" t="s">
        <v>2072</v>
      </c>
      <c r="K1537" t="s">
        <v>2073</v>
      </c>
      <c r="L1537" s="2" t="s">
        <v>2074</v>
      </c>
      <c r="M1537" s="10" t="s">
        <v>36</v>
      </c>
    </row>
    <row r="1538" spans="1:13" x14ac:dyDescent="0.2">
      <c r="A1538" s="9" t="s">
        <v>5575</v>
      </c>
      <c r="B1538" t="s">
        <v>5572</v>
      </c>
      <c r="C1538" t="s">
        <v>834</v>
      </c>
      <c r="D1538" t="s">
        <v>835</v>
      </c>
      <c r="E1538" t="s">
        <v>836</v>
      </c>
      <c r="F1538" s="2" t="s">
        <v>837</v>
      </c>
      <c r="G1538" t="s">
        <v>5576</v>
      </c>
      <c r="H1538" t="s">
        <v>5577</v>
      </c>
      <c r="I1538" t="s">
        <v>2071</v>
      </c>
      <c r="J1538" t="s">
        <v>2072</v>
      </c>
      <c r="K1538" t="s">
        <v>2073</v>
      </c>
      <c r="L1538" s="2" t="s">
        <v>2074</v>
      </c>
      <c r="M1538" s="10" t="s">
        <v>36</v>
      </c>
    </row>
    <row r="1539" spans="1:13" x14ac:dyDescent="0.2">
      <c r="A1539" s="9" t="s">
        <v>5578</v>
      </c>
      <c r="B1539" t="s">
        <v>5572</v>
      </c>
      <c r="C1539" t="s">
        <v>834</v>
      </c>
      <c r="D1539" t="s">
        <v>835</v>
      </c>
      <c r="E1539" t="s">
        <v>836</v>
      </c>
      <c r="F1539" s="2" t="s">
        <v>837</v>
      </c>
      <c r="G1539" t="s">
        <v>5579</v>
      </c>
      <c r="H1539" t="s">
        <v>5580</v>
      </c>
      <c r="I1539" t="s">
        <v>2071</v>
      </c>
      <c r="J1539" t="s">
        <v>2072</v>
      </c>
      <c r="K1539" t="s">
        <v>2073</v>
      </c>
      <c r="L1539" s="2" t="s">
        <v>2074</v>
      </c>
      <c r="M1539" s="10" t="s">
        <v>36</v>
      </c>
    </row>
    <row r="1540" spans="1:13" x14ac:dyDescent="0.2">
      <c r="A1540" s="9" t="s">
        <v>5581</v>
      </c>
      <c r="B1540" t="s">
        <v>5582</v>
      </c>
      <c r="C1540" t="s">
        <v>5583</v>
      </c>
      <c r="D1540" t="s">
        <v>5584</v>
      </c>
      <c r="E1540" t="s">
        <v>5585</v>
      </c>
      <c r="F1540" s="2" t="s">
        <v>5586</v>
      </c>
      <c r="G1540" t="s">
        <v>5587</v>
      </c>
      <c r="H1540" t="s">
        <v>5588</v>
      </c>
      <c r="I1540" t="s">
        <v>5589</v>
      </c>
      <c r="K1540" t="s">
        <v>5590</v>
      </c>
      <c r="L1540" s="2" t="s">
        <v>5591</v>
      </c>
      <c r="M1540" s="10" t="s">
        <v>371</v>
      </c>
    </row>
    <row r="1541" spans="1:13" x14ac:dyDescent="0.2">
      <c r="A1541" s="9" t="s">
        <v>5592</v>
      </c>
      <c r="B1541" t="s">
        <v>5593</v>
      </c>
      <c r="C1541" t="s">
        <v>5594</v>
      </c>
      <c r="D1541" t="s">
        <v>5595</v>
      </c>
      <c r="E1541" t="s">
        <v>5596</v>
      </c>
      <c r="G1541" t="s">
        <v>5597</v>
      </c>
      <c r="H1541" t="s">
        <v>5598</v>
      </c>
      <c r="I1541" t="s">
        <v>288</v>
      </c>
      <c r="J1541" t="s">
        <v>5599</v>
      </c>
      <c r="L1541" s="2" t="s">
        <v>5600</v>
      </c>
      <c r="M1541" s="10" t="s">
        <v>1727</v>
      </c>
    </row>
    <row r="1542" spans="1:13" x14ac:dyDescent="0.2">
      <c r="A1542" s="9" t="s">
        <v>5601</v>
      </c>
      <c r="B1542" t="s">
        <v>5602</v>
      </c>
      <c r="C1542" t="s">
        <v>5603</v>
      </c>
      <c r="D1542" t="s">
        <v>5604</v>
      </c>
      <c r="E1542" t="s">
        <v>5605</v>
      </c>
      <c r="F1542" s="2" t="s">
        <v>120</v>
      </c>
      <c r="G1542" t="s">
        <v>5606</v>
      </c>
      <c r="H1542" t="s">
        <v>5607</v>
      </c>
      <c r="I1542" t="s">
        <v>5608</v>
      </c>
      <c r="J1542" t="s">
        <v>5609</v>
      </c>
      <c r="K1542" t="s">
        <v>5610</v>
      </c>
      <c r="L1542" s="2" t="s">
        <v>5611</v>
      </c>
      <c r="M1542" s="10" t="s">
        <v>1727</v>
      </c>
    </row>
    <row r="1543" spans="1:13" x14ac:dyDescent="0.2">
      <c r="A1543" s="9" t="s">
        <v>5612</v>
      </c>
      <c r="B1543" t="s">
        <v>5613</v>
      </c>
      <c r="C1543" t="s">
        <v>738</v>
      </c>
      <c r="D1543" t="s">
        <v>739</v>
      </c>
      <c r="E1543" t="s">
        <v>740</v>
      </c>
      <c r="G1543" t="s">
        <v>5614</v>
      </c>
      <c r="H1543" t="s">
        <v>5615</v>
      </c>
      <c r="I1543" t="s">
        <v>3852</v>
      </c>
      <c r="J1543" t="s">
        <v>2950</v>
      </c>
      <c r="L1543" s="2" t="s">
        <v>1727</v>
      </c>
      <c r="M1543" s="10" t="s">
        <v>1727</v>
      </c>
    </row>
    <row r="1544" spans="1:13" x14ac:dyDescent="0.2">
      <c r="A1544" s="9" t="s">
        <v>5616</v>
      </c>
      <c r="B1544" t="s">
        <v>5617</v>
      </c>
      <c r="C1544" t="s">
        <v>3639</v>
      </c>
      <c r="D1544" t="s">
        <v>3640</v>
      </c>
      <c r="E1544" t="s">
        <v>3641</v>
      </c>
      <c r="F1544" s="2" t="s">
        <v>3642</v>
      </c>
      <c r="G1544" t="s">
        <v>5618</v>
      </c>
      <c r="H1544" t="s">
        <v>5619</v>
      </c>
      <c r="I1544" t="s">
        <v>3645</v>
      </c>
      <c r="J1544" t="s">
        <v>3646</v>
      </c>
      <c r="L1544" s="2" t="s">
        <v>3647</v>
      </c>
      <c r="M1544" s="10" t="s">
        <v>1727</v>
      </c>
    </row>
    <row r="1545" spans="1:13" x14ac:dyDescent="0.2">
      <c r="A1545" s="9" t="s">
        <v>5620</v>
      </c>
      <c r="B1545" t="s">
        <v>5617</v>
      </c>
      <c r="C1545" t="s">
        <v>3656</v>
      </c>
      <c r="D1545" t="s">
        <v>3657</v>
      </c>
      <c r="E1545" t="s">
        <v>3658</v>
      </c>
      <c r="F1545" s="2" t="s">
        <v>120</v>
      </c>
      <c r="G1545" t="s">
        <v>5621</v>
      </c>
      <c r="H1545" t="s">
        <v>5622</v>
      </c>
      <c r="I1545" t="s">
        <v>3645</v>
      </c>
      <c r="J1545" t="s">
        <v>123</v>
      </c>
      <c r="K1545" t="s">
        <v>3661</v>
      </c>
      <c r="L1545" s="2" t="s">
        <v>3647</v>
      </c>
      <c r="M1545" s="10" t="s">
        <v>24</v>
      </c>
    </row>
    <row r="1546" spans="1:13" x14ac:dyDescent="0.2">
      <c r="A1546" s="9" t="s">
        <v>5623</v>
      </c>
      <c r="B1546" t="s">
        <v>5617</v>
      </c>
      <c r="C1546" t="s">
        <v>3656</v>
      </c>
      <c r="D1546" t="s">
        <v>3657</v>
      </c>
      <c r="E1546" t="s">
        <v>3658</v>
      </c>
      <c r="F1546" s="2" t="s">
        <v>120</v>
      </c>
      <c r="G1546" t="s">
        <v>5624</v>
      </c>
      <c r="H1546" t="s">
        <v>5625</v>
      </c>
      <c r="I1546" t="s">
        <v>3645</v>
      </c>
      <c r="J1546" t="s">
        <v>123</v>
      </c>
      <c r="K1546" t="s">
        <v>3661</v>
      </c>
      <c r="L1546" s="2" t="s">
        <v>3647</v>
      </c>
      <c r="M1546" s="10" t="s">
        <v>24</v>
      </c>
    </row>
    <row r="1547" spans="1:13" x14ac:dyDescent="0.2">
      <c r="A1547" s="9" t="s">
        <v>5626</v>
      </c>
      <c r="B1547" t="s">
        <v>5617</v>
      </c>
      <c r="C1547" t="s">
        <v>5627</v>
      </c>
      <c r="D1547" t="s">
        <v>5628</v>
      </c>
      <c r="E1547" t="s">
        <v>5629</v>
      </c>
      <c r="F1547" s="2" t="s">
        <v>120</v>
      </c>
      <c r="G1547" t="s">
        <v>5630</v>
      </c>
      <c r="H1547" t="s">
        <v>5631</v>
      </c>
      <c r="I1547" t="s">
        <v>5632</v>
      </c>
      <c r="J1547" t="s">
        <v>5633</v>
      </c>
      <c r="L1547" s="2" t="s">
        <v>30</v>
      </c>
      <c r="M1547" s="10" t="s">
        <v>24</v>
      </c>
    </row>
    <row r="1548" spans="1:13" x14ac:dyDescent="0.2">
      <c r="A1548" s="9" t="s">
        <v>5634</v>
      </c>
      <c r="B1548" t="s">
        <v>5635</v>
      </c>
      <c r="C1548" t="s">
        <v>182</v>
      </c>
      <c r="D1548" t="s">
        <v>183</v>
      </c>
      <c r="E1548" t="s">
        <v>184</v>
      </c>
      <c r="G1548" t="s">
        <v>5636</v>
      </c>
      <c r="H1548" t="s">
        <v>5637</v>
      </c>
      <c r="I1548" t="s">
        <v>187</v>
      </c>
      <c r="J1548" t="s">
        <v>123</v>
      </c>
      <c r="L1548" s="2" t="s">
        <v>3607</v>
      </c>
      <c r="M1548" s="10" t="s">
        <v>24</v>
      </c>
    </row>
    <row r="1549" spans="1:13" x14ac:dyDescent="0.2">
      <c r="A1549" s="9" t="s">
        <v>5638</v>
      </c>
      <c r="B1549" t="s">
        <v>5639</v>
      </c>
      <c r="C1549" t="s">
        <v>5536</v>
      </c>
      <c r="D1549" t="s">
        <v>5537</v>
      </c>
      <c r="E1549" t="s">
        <v>5538</v>
      </c>
      <c r="F1549" s="2" t="s">
        <v>120</v>
      </c>
      <c r="G1549" t="s">
        <v>5640</v>
      </c>
      <c r="H1549" t="s">
        <v>5540</v>
      </c>
      <c r="I1549" t="s">
        <v>5541</v>
      </c>
      <c r="J1549" t="s">
        <v>123</v>
      </c>
      <c r="L1549" s="2" t="s">
        <v>3607</v>
      </c>
      <c r="M1549" s="10" t="s">
        <v>24</v>
      </c>
    </row>
    <row r="1550" spans="1:13" x14ac:dyDescent="0.2">
      <c r="A1550" s="9" t="s">
        <v>5641</v>
      </c>
      <c r="B1550" t="s">
        <v>5642</v>
      </c>
      <c r="C1550" t="s">
        <v>5643</v>
      </c>
      <c r="D1550" t="s">
        <v>5644</v>
      </c>
      <c r="E1550" t="s">
        <v>5645</v>
      </c>
      <c r="F1550" s="2" t="s">
        <v>366</v>
      </c>
      <c r="G1550" t="s">
        <v>5646</v>
      </c>
      <c r="H1550" t="s">
        <v>5647</v>
      </c>
      <c r="I1550" t="s">
        <v>5648</v>
      </c>
      <c r="J1550" t="s">
        <v>5649</v>
      </c>
      <c r="K1550" t="s">
        <v>5650</v>
      </c>
      <c r="L1550" s="2" t="s">
        <v>3569</v>
      </c>
      <c r="M1550" s="10" t="s">
        <v>1727</v>
      </c>
    </row>
    <row r="1551" spans="1:13" x14ac:dyDescent="0.2">
      <c r="A1551" s="9" t="s">
        <v>5651</v>
      </c>
      <c r="B1551" t="s">
        <v>5652</v>
      </c>
      <c r="C1551" t="s">
        <v>5653</v>
      </c>
      <c r="D1551" t="s">
        <v>5654</v>
      </c>
      <c r="E1551" t="s">
        <v>5655</v>
      </c>
      <c r="F1551" s="2" t="s">
        <v>3773</v>
      </c>
      <c r="G1551" t="s">
        <v>5656</v>
      </c>
      <c r="H1551" t="s">
        <v>5657</v>
      </c>
      <c r="I1551" t="s">
        <v>112</v>
      </c>
      <c r="J1551" t="s">
        <v>5658</v>
      </c>
      <c r="K1551" t="s">
        <v>5659</v>
      </c>
      <c r="L1551" s="2" t="s">
        <v>156</v>
      </c>
      <c r="M1551" s="10" t="s">
        <v>156</v>
      </c>
    </row>
    <row r="1552" spans="1:13" x14ac:dyDescent="0.2">
      <c r="A1552" s="9" t="s">
        <v>5660</v>
      </c>
      <c r="B1552" t="s">
        <v>5652</v>
      </c>
      <c r="C1552" t="s">
        <v>5653</v>
      </c>
      <c r="D1552" t="s">
        <v>5654</v>
      </c>
      <c r="E1552" t="s">
        <v>5655</v>
      </c>
      <c r="F1552" s="2" t="s">
        <v>3773</v>
      </c>
      <c r="G1552" t="s">
        <v>5661</v>
      </c>
      <c r="H1552" t="s">
        <v>5657</v>
      </c>
      <c r="I1552" t="s">
        <v>112</v>
      </c>
      <c r="J1552" t="s">
        <v>5662</v>
      </c>
      <c r="K1552" t="s">
        <v>5663</v>
      </c>
      <c r="L1552" s="2" t="s">
        <v>3509</v>
      </c>
      <c r="M1552" s="10" t="s">
        <v>24</v>
      </c>
    </row>
    <row r="1553" spans="1:13" x14ac:dyDescent="0.2">
      <c r="A1553" s="9" t="s">
        <v>5664</v>
      </c>
      <c r="B1553" t="s">
        <v>5665</v>
      </c>
      <c r="C1553" t="s">
        <v>5666</v>
      </c>
      <c r="D1553" t="s">
        <v>5667</v>
      </c>
      <c r="E1553" t="s">
        <v>5668</v>
      </c>
      <c r="F1553" s="2" t="s">
        <v>120</v>
      </c>
      <c r="G1553" t="s">
        <v>5669</v>
      </c>
      <c r="H1553" t="s">
        <v>5670</v>
      </c>
      <c r="I1553" t="s">
        <v>5671</v>
      </c>
      <c r="J1553" t="s">
        <v>123</v>
      </c>
      <c r="K1553" t="s">
        <v>5672</v>
      </c>
      <c r="L1553" s="2" t="s">
        <v>120</v>
      </c>
      <c r="M1553" s="10" t="s">
        <v>24</v>
      </c>
    </row>
    <row r="1554" spans="1:13" x14ac:dyDescent="0.2">
      <c r="A1554" s="9" t="s">
        <v>5673</v>
      </c>
      <c r="B1554" t="s">
        <v>5665</v>
      </c>
      <c r="C1554" t="s">
        <v>3951</v>
      </c>
      <c r="D1554" t="s">
        <v>3952</v>
      </c>
      <c r="E1554" t="s">
        <v>3953</v>
      </c>
      <c r="F1554" s="2" t="s">
        <v>3954</v>
      </c>
      <c r="G1554" t="s">
        <v>5674</v>
      </c>
      <c r="H1554" t="s">
        <v>5675</v>
      </c>
      <c r="I1554" t="s">
        <v>5676</v>
      </c>
      <c r="J1554" t="s">
        <v>5677</v>
      </c>
      <c r="K1554" t="s">
        <v>3958</v>
      </c>
      <c r="L1554" s="2" t="s">
        <v>120</v>
      </c>
      <c r="M1554" s="10" t="s">
        <v>199</v>
      </c>
    </row>
    <row r="1555" spans="1:13" x14ac:dyDescent="0.2">
      <c r="A1555" s="9" t="s">
        <v>5678</v>
      </c>
      <c r="B1555" t="s">
        <v>5665</v>
      </c>
      <c r="C1555" t="s">
        <v>3951</v>
      </c>
      <c r="D1555" t="s">
        <v>3952</v>
      </c>
      <c r="E1555" t="s">
        <v>3953</v>
      </c>
      <c r="F1555" s="2" t="s">
        <v>3954</v>
      </c>
      <c r="G1555" t="s">
        <v>5679</v>
      </c>
      <c r="H1555" t="s">
        <v>5675</v>
      </c>
      <c r="I1555" t="s">
        <v>5676</v>
      </c>
      <c r="J1555" t="s">
        <v>5677</v>
      </c>
      <c r="K1555" t="s">
        <v>3958</v>
      </c>
      <c r="L1555" s="2" t="s">
        <v>120</v>
      </c>
      <c r="M1555" s="10" t="s">
        <v>199</v>
      </c>
    </row>
    <row r="1556" spans="1:13" x14ac:dyDescent="0.2">
      <c r="A1556" s="9" t="s">
        <v>5680</v>
      </c>
      <c r="B1556" t="s">
        <v>5665</v>
      </c>
      <c r="C1556" t="s">
        <v>3951</v>
      </c>
      <c r="D1556" t="s">
        <v>3952</v>
      </c>
      <c r="E1556" t="s">
        <v>3953</v>
      </c>
      <c r="F1556" s="2" t="s">
        <v>3954</v>
      </c>
      <c r="G1556" t="s">
        <v>5681</v>
      </c>
      <c r="H1556" t="s">
        <v>5675</v>
      </c>
      <c r="I1556" t="s">
        <v>5676</v>
      </c>
      <c r="J1556" t="s">
        <v>5677</v>
      </c>
      <c r="K1556" t="s">
        <v>3958</v>
      </c>
      <c r="L1556" s="2" t="s">
        <v>120</v>
      </c>
      <c r="M1556" s="10" t="s">
        <v>199</v>
      </c>
    </row>
    <row r="1557" spans="1:13" x14ac:dyDescent="0.2">
      <c r="A1557" s="9" t="s">
        <v>5682</v>
      </c>
      <c r="B1557" t="s">
        <v>5683</v>
      </c>
      <c r="C1557" t="s">
        <v>4734</v>
      </c>
      <c r="D1557" t="s">
        <v>4735</v>
      </c>
      <c r="E1557" t="s">
        <v>4736</v>
      </c>
      <c r="F1557" s="2" t="s">
        <v>4737</v>
      </c>
      <c r="G1557" t="s">
        <v>5684</v>
      </c>
      <c r="H1557" t="s">
        <v>5685</v>
      </c>
      <c r="I1557" t="s">
        <v>4740</v>
      </c>
      <c r="J1557" t="s">
        <v>5686</v>
      </c>
      <c r="K1557" t="s">
        <v>5687</v>
      </c>
      <c r="L1557" s="2" t="s">
        <v>30</v>
      </c>
      <c r="M1557" s="10" t="s">
        <v>199</v>
      </c>
    </row>
    <row r="1558" spans="1:13" x14ac:dyDescent="0.2">
      <c r="A1558" s="9" t="s">
        <v>5688</v>
      </c>
      <c r="B1558" t="s">
        <v>5689</v>
      </c>
      <c r="C1558" t="s">
        <v>2423</v>
      </c>
      <c r="D1558" t="s">
        <v>2424</v>
      </c>
      <c r="E1558" t="s">
        <v>2425</v>
      </c>
      <c r="F1558" s="2" t="s">
        <v>120</v>
      </c>
      <c r="G1558" t="s">
        <v>5690</v>
      </c>
      <c r="H1558" t="s">
        <v>5691</v>
      </c>
      <c r="I1558" t="s">
        <v>3699</v>
      </c>
      <c r="J1558" t="s">
        <v>123</v>
      </c>
      <c r="K1558" t="s">
        <v>2429</v>
      </c>
      <c r="L1558" s="2" t="s">
        <v>120</v>
      </c>
      <c r="M1558" s="10" t="s">
        <v>24</v>
      </c>
    </row>
    <row r="1559" spans="1:13" x14ac:dyDescent="0.2">
      <c r="A1559" s="9" t="s">
        <v>5692</v>
      </c>
      <c r="B1559" t="s">
        <v>5693</v>
      </c>
      <c r="C1559" t="s">
        <v>2423</v>
      </c>
      <c r="D1559" t="s">
        <v>2424</v>
      </c>
      <c r="E1559" t="s">
        <v>2425</v>
      </c>
      <c r="F1559" s="2" t="s">
        <v>120</v>
      </c>
      <c r="G1559" t="s">
        <v>5694</v>
      </c>
      <c r="H1559" t="s">
        <v>5695</v>
      </c>
      <c r="I1559" t="s">
        <v>3699</v>
      </c>
      <c r="J1559" t="s">
        <v>123</v>
      </c>
      <c r="K1559" t="s">
        <v>2429</v>
      </c>
      <c r="L1559" s="2" t="s">
        <v>120</v>
      </c>
      <c r="M1559" s="10" t="s">
        <v>24</v>
      </c>
    </row>
    <row r="1560" spans="1:13" x14ac:dyDescent="0.2">
      <c r="A1560" s="9" t="s">
        <v>5696</v>
      </c>
      <c r="B1560" t="s">
        <v>5697</v>
      </c>
      <c r="C1560" t="s">
        <v>2423</v>
      </c>
      <c r="D1560" t="s">
        <v>2424</v>
      </c>
      <c r="E1560" t="s">
        <v>2425</v>
      </c>
      <c r="F1560" s="2" t="s">
        <v>120</v>
      </c>
      <c r="G1560" t="s">
        <v>5698</v>
      </c>
      <c r="H1560" t="s">
        <v>5699</v>
      </c>
      <c r="I1560" t="s">
        <v>3699</v>
      </c>
      <c r="J1560" t="s">
        <v>123</v>
      </c>
      <c r="K1560" t="s">
        <v>2429</v>
      </c>
      <c r="L1560" s="2" t="s">
        <v>120</v>
      </c>
      <c r="M1560" s="10" t="s">
        <v>24</v>
      </c>
    </row>
    <row r="1561" spans="1:13" x14ac:dyDescent="0.2">
      <c r="A1561" s="9" t="s">
        <v>5700</v>
      </c>
      <c r="B1561" t="s">
        <v>5701</v>
      </c>
      <c r="C1561" t="s">
        <v>3951</v>
      </c>
      <c r="D1561" t="s">
        <v>3952</v>
      </c>
      <c r="E1561" t="s">
        <v>3953</v>
      </c>
      <c r="F1561" s="2" t="s">
        <v>3954</v>
      </c>
      <c r="G1561" t="s">
        <v>5702</v>
      </c>
      <c r="H1561" t="s">
        <v>5675</v>
      </c>
      <c r="I1561" t="s">
        <v>3956</v>
      </c>
      <c r="J1561" t="s">
        <v>3957</v>
      </c>
      <c r="K1561" t="s">
        <v>3958</v>
      </c>
      <c r="L1561" s="2" t="s">
        <v>3959</v>
      </c>
      <c r="M1561" s="10" t="s">
        <v>199</v>
      </c>
    </row>
    <row r="1562" spans="1:13" x14ac:dyDescent="0.2">
      <c r="A1562" s="9" t="s">
        <v>5703</v>
      </c>
      <c r="B1562" t="s">
        <v>5701</v>
      </c>
      <c r="C1562" t="s">
        <v>3951</v>
      </c>
      <c r="D1562" t="s">
        <v>3952</v>
      </c>
      <c r="E1562" t="s">
        <v>3953</v>
      </c>
      <c r="F1562" s="2" t="s">
        <v>3954</v>
      </c>
      <c r="G1562" t="s">
        <v>5704</v>
      </c>
      <c r="H1562" t="s">
        <v>5675</v>
      </c>
      <c r="I1562" t="s">
        <v>3956</v>
      </c>
      <c r="J1562" t="s">
        <v>3957</v>
      </c>
      <c r="K1562" t="s">
        <v>3958</v>
      </c>
      <c r="L1562" s="2" t="s">
        <v>5705</v>
      </c>
      <c r="M1562" s="10" t="s">
        <v>199</v>
      </c>
    </row>
    <row r="1563" spans="1:13" x14ac:dyDescent="0.2">
      <c r="A1563" s="9" t="s">
        <v>5706</v>
      </c>
      <c r="B1563" t="s">
        <v>5701</v>
      </c>
      <c r="C1563" t="s">
        <v>3951</v>
      </c>
      <c r="D1563" t="s">
        <v>3952</v>
      </c>
      <c r="E1563" t="s">
        <v>3953</v>
      </c>
      <c r="F1563" s="2" t="s">
        <v>3954</v>
      </c>
      <c r="G1563" t="s">
        <v>5707</v>
      </c>
      <c r="H1563" t="s">
        <v>5675</v>
      </c>
      <c r="I1563" t="s">
        <v>3956</v>
      </c>
      <c r="J1563" t="s">
        <v>3957</v>
      </c>
      <c r="K1563" t="s">
        <v>3958</v>
      </c>
      <c r="L1563" s="2" t="s">
        <v>5708</v>
      </c>
      <c r="M1563" s="10" t="s">
        <v>199</v>
      </c>
    </row>
    <row r="1564" spans="1:13" x14ac:dyDescent="0.2">
      <c r="A1564" s="9" t="s">
        <v>5709</v>
      </c>
      <c r="B1564" t="s">
        <v>5710</v>
      </c>
      <c r="C1564" t="s">
        <v>3951</v>
      </c>
      <c r="D1564" t="s">
        <v>3952</v>
      </c>
      <c r="E1564" t="s">
        <v>3953</v>
      </c>
      <c r="F1564" s="2" t="s">
        <v>3954</v>
      </c>
      <c r="G1564" t="s">
        <v>5711</v>
      </c>
      <c r="H1564" t="s">
        <v>5675</v>
      </c>
      <c r="I1564" t="s">
        <v>3956</v>
      </c>
      <c r="J1564" t="s">
        <v>3957</v>
      </c>
      <c r="K1564" t="s">
        <v>3958</v>
      </c>
      <c r="L1564" s="2" t="s">
        <v>3959</v>
      </c>
      <c r="M1564" s="10" t="s">
        <v>199</v>
      </c>
    </row>
    <row r="1565" spans="1:13" x14ac:dyDescent="0.2">
      <c r="A1565" s="9" t="s">
        <v>5712</v>
      </c>
      <c r="B1565" t="s">
        <v>5710</v>
      </c>
      <c r="C1565" t="s">
        <v>3951</v>
      </c>
      <c r="D1565" t="s">
        <v>3952</v>
      </c>
      <c r="E1565" t="s">
        <v>3953</v>
      </c>
      <c r="F1565" s="2" t="s">
        <v>3954</v>
      </c>
      <c r="G1565" t="s">
        <v>5713</v>
      </c>
      <c r="H1565" t="s">
        <v>5675</v>
      </c>
      <c r="I1565" t="s">
        <v>3956</v>
      </c>
      <c r="J1565" t="s">
        <v>3957</v>
      </c>
      <c r="K1565" t="s">
        <v>3958</v>
      </c>
      <c r="L1565" s="2" t="s">
        <v>5705</v>
      </c>
      <c r="M1565" s="10" t="s">
        <v>199</v>
      </c>
    </row>
    <row r="1566" spans="1:13" x14ac:dyDescent="0.2">
      <c r="A1566" s="9" t="s">
        <v>5714</v>
      </c>
      <c r="B1566" t="s">
        <v>5710</v>
      </c>
      <c r="C1566" t="s">
        <v>3951</v>
      </c>
      <c r="D1566" t="s">
        <v>3952</v>
      </c>
      <c r="E1566" t="s">
        <v>3953</v>
      </c>
      <c r="F1566" s="2" t="s">
        <v>3954</v>
      </c>
      <c r="G1566" t="s">
        <v>5715</v>
      </c>
      <c r="H1566" t="s">
        <v>5675</v>
      </c>
      <c r="I1566" t="s">
        <v>3956</v>
      </c>
      <c r="J1566" t="s">
        <v>3957</v>
      </c>
      <c r="K1566" t="s">
        <v>3958</v>
      </c>
      <c r="L1566" s="2" t="s">
        <v>5708</v>
      </c>
      <c r="M1566" s="10" t="s">
        <v>199</v>
      </c>
    </row>
    <row r="1567" spans="1:13" x14ac:dyDescent="0.2">
      <c r="A1567" s="9" t="s">
        <v>5716</v>
      </c>
      <c r="B1567" t="s">
        <v>5717</v>
      </c>
      <c r="C1567" t="s">
        <v>3951</v>
      </c>
      <c r="D1567" t="s">
        <v>3952</v>
      </c>
      <c r="E1567" t="s">
        <v>3953</v>
      </c>
      <c r="F1567" s="2" t="s">
        <v>3954</v>
      </c>
      <c r="G1567" t="s">
        <v>5718</v>
      </c>
      <c r="H1567" t="s">
        <v>5675</v>
      </c>
      <c r="I1567" t="s">
        <v>3956</v>
      </c>
      <c r="J1567" t="s">
        <v>3957</v>
      </c>
      <c r="K1567" t="s">
        <v>3958</v>
      </c>
      <c r="L1567" s="2" t="s">
        <v>5719</v>
      </c>
      <c r="M1567" s="10" t="s">
        <v>199</v>
      </c>
    </row>
    <row r="1568" spans="1:13" x14ac:dyDescent="0.2">
      <c r="A1568" s="9" t="s">
        <v>5720</v>
      </c>
      <c r="B1568" t="s">
        <v>5717</v>
      </c>
      <c r="C1568" t="s">
        <v>3951</v>
      </c>
      <c r="D1568" t="s">
        <v>3952</v>
      </c>
      <c r="E1568" t="s">
        <v>3953</v>
      </c>
      <c r="F1568" s="2" t="s">
        <v>3954</v>
      </c>
      <c r="G1568" t="s">
        <v>5721</v>
      </c>
      <c r="H1568" t="s">
        <v>5675</v>
      </c>
      <c r="I1568" t="s">
        <v>3956</v>
      </c>
      <c r="J1568" t="s">
        <v>3957</v>
      </c>
      <c r="K1568" t="s">
        <v>3958</v>
      </c>
      <c r="L1568" s="2" t="s">
        <v>120</v>
      </c>
      <c r="M1568" s="10" t="s">
        <v>199</v>
      </c>
    </row>
    <row r="1569" spans="1:13" x14ac:dyDescent="0.2">
      <c r="A1569" s="9" t="s">
        <v>5722</v>
      </c>
      <c r="B1569" t="s">
        <v>5717</v>
      </c>
      <c r="C1569" t="s">
        <v>3742</v>
      </c>
      <c r="D1569" t="s">
        <v>3743</v>
      </c>
      <c r="E1569" t="s">
        <v>3744</v>
      </c>
      <c r="G1569" t="s">
        <v>5723</v>
      </c>
      <c r="H1569" t="s">
        <v>5724</v>
      </c>
      <c r="I1569" t="s">
        <v>288</v>
      </c>
      <c r="J1569" t="s">
        <v>4255</v>
      </c>
      <c r="K1569" t="s">
        <v>3748</v>
      </c>
      <c r="M1569" s="10" t="s">
        <v>104</v>
      </c>
    </row>
    <row r="1570" spans="1:13" x14ac:dyDescent="0.2">
      <c r="A1570" s="9" t="s">
        <v>5725</v>
      </c>
      <c r="B1570" t="s">
        <v>5717</v>
      </c>
      <c r="C1570" t="s">
        <v>3742</v>
      </c>
      <c r="D1570" t="s">
        <v>3743</v>
      </c>
      <c r="E1570" t="s">
        <v>3744</v>
      </c>
      <c r="G1570" t="s">
        <v>5726</v>
      </c>
      <c r="H1570" t="s">
        <v>5727</v>
      </c>
      <c r="I1570" t="s">
        <v>288</v>
      </c>
      <c r="J1570" t="s">
        <v>5728</v>
      </c>
      <c r="K1570" t="s">
        <v>3748</v>
      </c>
      <c r="M1570" s="10" t="s">
        <v>104</v>
      </c>
    </row>
    <row r="1571" spans="1:13" x14ac:dyDescent="0.2">
      <c r="A1571" s="9" t="s">
        <v>5729</v>
      </c>
      <c r="B1571" t="s">
        <v>5730</v>
      </c>
      <c r="C1571" t="s">
        <v>3951</v>
      </c>
      <c r="D1571" t="s">
        <v>3952</v>
      </c>
      <c r="E1571" t="s">
        <v>3953</v>
      </c>
      <c r="F1571" s="2" t="s">
        <v>3954</v>
      </c>
      <c r="G1571" t="s">
        <v>5731</v>
      </c>
      <c r="H1571" t="s">
        <v>5675</v>
      </c>
      <c r="I1571" t="s">
        <v>3956</v>
      </c>
      <c r="J1571" t="s">
        <v>3957</v>
      </c>
      <c r="K1571" t="s">
        <v>3958</v>
      </c>
      <c r="L1571" s="2" t="s">
        <v>2435</v>
      </c>
      <c r="M1571" s="10" t="s">
        <v>199</v>
      </c>
    </row>
    <row r="1572" spans="1:13" x14ac:dyDescent="0.2">
      <c r="A1572" s="9" t="s">
        <v>5732</v>
      </c>
      <c r="B1572" t="s">
        <v>5730</v>
      </c>
      <c r="C1572" t="s">
        <v>3951</v>
      </c>
      <c r="D1572" t="s">
        <v>3952</v>
      </c>
      <c r="E1572" t="s">
        <v>3953</v>
      </c>
      <c r="F1572" s="2" t="s">
        <v>3954</v>
      </c>
      <c r="G1572" t="s">
        <v>5733</v>
      </c>
      <c r="H1572" t="s">
        <v>5675</v>
      </c>
      <c r="I1572" t="s">
        <v>3956</v>
      </c>
      <c r="J1572" t="s">
        <v>3957</v>
      </c>
      <c r="K1572" t="s">
        <v>3958</v>
      </c>
      <c r="L1572" s="2" t="s">
        <v>120</v>
      </c>
      <c r="M1572" s="10" t="s">
        <v>199</v>
      </c>
    </row>
    <row r="1573" spans="1:13" x14ac:dyDescent="0.2">
      <c r="A1573" s="9" t="s">
        <v>5734</v>
      </c>
      <c r="B1573" t="s">
        <v>5735</v>
      </c>
      <c r="C1573" t="s">
        <v>5544</v>
      </c>
      <c r="D1573" t="s">
        <v>5545</v>
      </c>
      <c r="E1573" t="s">
        <v>5546</v>
      </c>
      <c r="F1573" s="2" t="s">
        <v>1727</v>
      </c>
      <c r="G1573" t="s">
        <v>5736</v>
      </c>
      <c r="H1573" t="s">
        <v>5657</v>
      </c>
      <c r="I1573" t="s">
        <v>5548</v>
      </c>
      <c r="J1573" t="s">
        <v>5549</v>
      </c>
      <c r="K1573" t="s">
        <v>5550</v>
      </c>
      <c r="L1573" s="2" t="s">
        <v>1727</v>
      </c>
      <c r="M1573" s="10" t="s">
        <v>1727</v>
      </c>
    </row>
    <row r="1574" spans="1:13" x14ac:dyDescent="0.2">
      <c r="A1574" s="9" t="s">
        <v>5737</v>
      </c>
      <c r="B1574" t="s">
        <v>5738</v>
      </c>
      <c r="C1574" t="s">
        <v>5544</v>
      </c>
      <c r="D1574" t="s">
        <v>5545</v>
      </c>
      <c r="E1574" t="s">
        <v>5546</v>
      </c>
      <c r="F1574" s="2" t="s">
        <v>1727</v>
      </c>
      <c r="G1574" t="s">
        <v>5739</v>
      </c>
      <c r="H1574" t="s">
        <v>5657</v>
      </c>
      <c r="I1574" t="s">
        <v>5548</v>
      </c>
      <c r="J1574" t="s">
        <v>5549</v>
      </c>
      <c r="K1574" t="s">
        <v>5550</v>
      </c>
      <c r="L1574" s="2" t="s">
        <v>1727</v>
      </c>
      <c r="M1574" s="10" t="s">
        <v>1727</v>
      </c>
    </row>
    <row r="1575" spans="1:13" x14ac:dyDescent="0.2">
      <c r="A1575" s="9" t="s">
        <v>5740</v>
      </c>
      <c r="B1575" t="s">
        <v>5741</v>
      </c>
      <c r="C1575" t="s">
        <v>3702</v>
      </c>
      <c r="D1575" t="s">
        <v>3703</v>
      </c>
      <c r="E1575" t="s">
        <v>3704</v>
      </c>
      <c r="F1575" s="2" t="s">
        <v>3705</v>
      </c>
      <c r="G1575" t="s">
        <v>5742</v>
      </c>
      <c r="H1575" t="s">
        <v>4968</v>
      </c>
      <c r="I1575" t="s">
        <v>4015</v>
      </c>
      <c r="J1575" t="s">
        <v>3708</v>
      </c>
      <c r="K1575" t="s">
        <v>417</v>
      </c>
      <c r="L1575" s="2" t="s">
        <v>3709</v>
      </c>
      <c r="M1575" s="10" t="s">
        <v>609</v>
      </c>
    </row>
    <row r="1576" spans="1:13" x14ac:dyDescent="0.2">
      <c r="A1576" s="9" t="s">
        <v>5743</v>
      </c>
      <c r="B1576" t="s">
        <v>5741</v>
      </c>
      <c r="C1576" t="s">
        <v>3702</v>
      </c>
      <c r="D1576" t="s">
        <v>3703</v>
      </c>
      <c r="E1576" t="s">
        <v>3704</v>
      </c>
      <c r="F1576" s="2" t="s">
        <v>3705</v>
      </c>
      <c r="G1576" t="s">
        <v>5744</v>
      </c>
      <c r="H1576" t="s">
        <v>4968</v>
      </c>
      <c r="I1576" t="s">
        <v>4015</v>
      </c>
      <c r="J1576" t="s">
        <v>3708</v>
      </c>
      <c r="K1576" t="s">
        <v>417</v>
      </c>
      <c r="L1576" s="2" t="s">
        <v>3709</v>
      </c>
      <c r="M1576" s="10" t="s">
        <v>609</v>
      </c>
    </row>
    <row r="1577" spans="1:13" x14ac:dyDescent="0.2">
      <c r="A1577" s="9" t="s">
        <v>5745</v>
      </c>
      <c r="B1577" t="s">
        <v>5741</v>
      </c>
      <c r="C1577" t="s">
        <v>3713</v>
      </c>
      <c r="D1577" t="s">
        <v>3714</v>
      </c>
      <c r="E1577" t="s">
        <v>3715</v>
      </c>
      <c r="F1577" s="2" t="s">
        <v>3716</v>
      </c>
      <c r="G1577" t="s">
        <v>5746</v>
      </c>
      <c r="H1577" t="s">
        <v>5657</v>
      </c>
      <c r="I1577" t="s">
        <v>4078</v>
      </c>
      <c r="J1577" t="s">
        <v>2445</v>
      </c>
      <c r="K1577" t="s">
        <v>3720</v>
      </c>
      <c r="L1577" s="2" t="s">
        <v>3360</v>
      </c>
      <c r="M1577" s="10" t="s">
        <v>609</v>
      </c>
    </row>
    <row r="1578" spans="1:13" x14ac:dyDescent="0.2">
      <c r="A1578" s="9" t="s">
        <v>5747</v>
      </c>
      <c r="B1578" t="s">
        <v>5741</v>
      </c>
      <c r="C1578" t="s">
        <v>3713</v>
      </c>
      <c r="D1578" t="s">
        <v>3714</v>
      </c>
      <c r="E1578" t="s">
        <v>3715</v>
      </c>
      <c r="F1578" s="2" t="s">
        <v>3716</v>
      </c>
      <c r="G1578" t="s">
        <v>5748</v>
      </c>
      <c r="H1578" t="s">
        <v>5657</v>
      </c>
      <c r="I1578" t="s">
        <v>5749</v>
      </c>
      <c r="J1578" t="s">
        <v>2445</v>
      </c>
      <c r="K1578" t="s">
        <v>3720</v>
      </c>
      <c r="L1578" s="2" t="s">
        <v>3360</v>
      </c>
      <c r="M1578" s="10" t="s">
        <v>609</v>
      </c>
    </row>
    <row r="1579" spans="1:13" x14ac:dyDescent="0.2">
      <c r="A1579" s="9" t="s">
        <v>5750</v>
      </c>
      <c r="B1579" t="s">
        <v>5751</v>
      </c>
      <c r="C1579" t="s">
        <v>3702</v>
      </c>
      <c r="D1579" t="s">
        <v>3703</v>
      </c>
      <c r="E1579" t="s">
        <v>3704</v>
      </c>
      <c r="F1579" s="2" t="s">
        <v>3705</v>
      </c>
      <c r="G1579" t="s">
        <v>5752</v>
      </c>
      <c r="H1579" t="s">
        <v>4968</v>
      </c>
      <c r="I1579" t="s">
        <v>4084</v>
      </c>
      <c r="J1579" t="s">
        <v>3708</v>
      </c>
      <c r="K1579" t="s">
        <v>417</v>
      </c>
      <c r="L1579" s="2" t="s">
        <v>3709</v>
      </c>
      <c r="M1579" s="10" t="s">
        <v>609</v>
      </c>
    </row>
    <row r="1580" spans="1:13" x14ac:dyDescent="0.2">
      <c r="A1580" s="9" t="s">
        <v>5753</v>
      </c>
      <c r="B1580" t="s">
        <v>5754</v>
      </c>
      <c r="C1580" t="s">
        <v>3702</v>
      </c>
      <c r="D1580" t="s">
        <v>3703</v>
      </c>
      <c r="E1580" t="s">
        <v>3704</v>
      </c>
      <c r="F1580" s="2" t="s">
        <v>3705</v>
      </c>
      <c r="G1580" t="s">
        <v>5755</v>
      </c>
      <c r="H1580" t="s">
        <v>4968</v>
      </c>
      <c r="I1580" t="s">
        <v>4084</v>
      </c>
      <c r="J1580" t="s">
        <v>3708</v>
      </c>
      <c r="K1580" t="s">
        <v>417</v>
      </c>
      <c r="L1580" s="2" t="s">
        <v>3709</v>
      </c>
      <c r="M1580" s="10" t="s">
        <v>609</v>
      </c>
    </row>
    <row r="1581" spans="1:13" x14ac:dyDescent="0.2">
      <c r="A1581" s="9" t="s">
        <v>5756</v>
      </c>
      <c r="B1581" t="s">
        <v>5754</v>
      </c>
      <c r="C1581" t="s">
        <v>3713</v>
      </c>
      <c r="D1581" t="s">
        <v>3714</v>
      </c>
      <c r="E1581" t="s">
        <v>3715</v>
      </c>
      <c r="F1581" s="2" t="s">
        <v>3716</v>
      </c>
      <c r="G1581" t="s">
        <v>5757</v>
      </c>
      <c r="H1581" t="s">
        <v>5657</v>
      </c>
      <c r="I1581" t="s">
        <v>4078</v>
      </c>
      <c r="J1581" t="s">
        <v>2445</v>
      </c>
      <c r="K1581" t="s">
        <v>3720</v>
      </c>
      <c r="L1581" s="2" t="s">
        <v>3360</v>
      </c>
      <c r="M1581" s="10" t="s">
        <v>609</v>
      </c>
    </row>
    <row r="1582" spans="1:13" x14ac:dyDescent="0.2">
      <c r="A1582" s="9" t="s">
        <v>5758</v>
      </c>
      <c r="B1582" t="s">
        <v>5754</v>
      </c>
      <c r="C1582" t="s">
        <v>3713</v>
      </c>
      <c r="D1582" t="s">
        <v>3714</v>
      </c>
      <c r="E1582" t="s">
        <v>3715</v>
      </c>
      <c r="F1582" s="2" t="s">
        <v>3716</v>
      </c>
      <c r="G1582" t="s">
        <v>5759</v>
      </c>
      <c r="H1582" t="s">
        <v>5657</v>
      </c>
      <c r="I1582" t="s">
        <v>4078</v>
      </c>
      <c r="J1582" t="s">
        <v>2445</v>
      </c>
      <c r="K1582" t="s">
        <v>3720</v>
      </c>
      <c r="L1582" s="2" t="s">
        <v>3360</v>
      </c>
      <c r="M1582" s="10" t="s">
        <v>609</v>
      </c>
    </row>
    <row r="1583" spans="1:13" x14ac:dyDescent="0.2">
      <c r="A1583" s="9" t="s">
        <v>5760</v>
      </c>
      <c r="B1583" t="s">
        <v>5761</v>
      </c>
      <c r="C1583" t="s">
        <v>5762</v>
      </c>
      <c r="D1583" t="s">
        <v>5763</v>
      </c>
      <c r="E1583" t="s">
        <v>5764</v>
      </c>
      <c r="F1583" s="2" t="s">
        <v>5765</v>
      </c>
      <c r="G1583" t="s">
        <v>5766</v>
      </c>
      <c r="H1583" t="s">
        <v>5657</v>
      </c>
      <c r="I1583" t="s">
        <v>5767</v>
      </c>
      <c r="J1583" t="s">
        <v>5768</v>
      </c>
      <c r="K1583" t="s">
        <v>5769</v>
      </c>
      <c r="L1583" s="2" t="s">
        <v>5770</v>
      </c>
      <c r="M1583" s="10" t="s">
        <v>5771</v>
      </c>
    </row>
    <row r="1584" spans="1:13" x14ac:dyDescent="0.2">
      <c r="A1584" s="9" t="s">
        <v>5772</v>
      </c>
      <c r="B1584" t="s">
        <v>5773</v>
      </c>
      <c r="C1584" t="s">
        <v>3713</v>
      </c>
      <c r="D1584" t="s">
        <v>3714</v>
      </c>
      <c r="E1584" t="s">
        <v>3715</v>
      </c>
      <c r="F1584" s="2" t="s">
        <v>3716</v>
      </c>
      <c r="G1584" t="s">
        <v>5774</v>
      </c>
      <c r="H1584" t="s">
        <v>5657</v>
      </c>
      <c r="I1584" t="s">
        <v>5775</v>
      </c>
      <c r="J1584" t="s">
        <v>743</v>
      </c>
      <c r="K1584" t="s">
        <v>3839</v>
      </c>
      <c r="L1584" s="2" t="s">
        <v>1727</v>
      </c>
      <c r="M1584" s="10" t="s">
        <v>609</v>
      </c>
    </row>
    <row r="1585" spans="1:13" x14ac:dyDescent="0.2">
      <c r="A1585" s="9" t="s">
        <v>5776</v>
      </c>
      <c r="B1585" t="s">
        <v>5777</v>
      </c>
      <c r="C1585" t="s">
        <v>3713</v>
      </c>
      <c r="D1585" t="s">
        <v>3714</v>
      </c>
      <c r="E1585" t="s">
        <v>3715</v>
      </c>
      <c r="F1585" s="2" t="s">
        <v>3716</v>
      </c>
      <c r="G1585" t="s">
        <v>5778</v>
      </c>
      <c r="H1585" t="s">
        <v>5657</v>
      </c>
      <c r="I1585" t="s">
        <v>5775</v>
      </c>
      <c r="J1585" t="s">
        <v>743</v>
      </c>
      <c r="K1585" t="s">
        <v>3839</v>
      </c>
      <c r="L1585" s="2" t="s">
        <v>1727</v>
      </c>
      <c r="M1585" s="10" t="s">
        <v>609</v>
      </c>
    </row>
    <row r="1586" spans="1:13" x14ac:dyDescent="0.2">
      <c r="A1586" s="9" t="s">
        <v>5779</v>
      </c>
      <c r="B1586" t="s">
        <v>5780</v>
      </c>
      <c r="C1586" t="s">
        <v>3742</v>
      </c>
      <c r="D1586" t="s">
        <v>3743</v>
      </c>
      <c r="E1586" t="s">
        <v>3744</v>
      </c>
      <c r="G1586" t="s">
        <v>5781</v>
      </c>
      <c r="H1586" t="s">
        <v>5782</v>
      </c>
      <c r="I1586" t="s">
        <v>288</v>
      </c>
      <c r="J1586" t="s">
        <v>4255</v>
      </c>
      <c r="K1586" t="s">
        <v>3748</v>
      </c>
      <c r="M1586" s="10" t="s">
        <v>104</v>
      </c>
    </row>
    <row r="1587" spans="1:13" x14ac:dyDescent="0.2">
      <c r="A1587" s="9" t="s">
        <v>5783</v>
      </c>
      <c r="B1587" t="s">
        <v>5784</v>
      </c>
      <c r="C1587" t="s">
        <v>3742</v>
      </c>
      <c r="D1587" t="s">
        <v>3743</v>
      </c>
      <c r="E1587" t="s">
        <v>3744</v>
      </c>
      <c r="G1587" t="s">
        <v>5785</v>
      </c>
      <c r="H1587" t="s">
        <v>5786</v>
      </c>
      <c r="I1587" t="s">
        <v>288</v>
      </c>
      <c r="J1587" t="s">
        <v>3747</v>
      </c>
      <c r="K1587" t="s">
        <v>3748</v>
      </c>
      <c r="M1587" s="10" t="s">
        <v>104</v>
      </c>
    </row>
    <row r="1588" spans="1:13" x14ac:dyDescent="0.2">
      <c r="A1588" s="9" t="s">
        <v>5787</v>
      </c>
      <c r="B1588" t="s">
        <v>5788</v>
      </c>
      <c r="C1588" t="s">
        <v>3742</v>
      </c>
      <c r="D1588" t="s">
        <v>3743</v>
      </c>
      <c r="E1588" t="s">
        <v>3744</v>
      </c>
      <c r="G1588" t="s">
        <v>5789</v>
      </c>
      <c r="H1588" t="s">
        <v>5790</v>
      </c>
      <c r="I1588" t="s">
        <v>288</v>
      </c>
      <c r="J1588" t="s">
        <v>3747</v>
      </c>
      <c r="K1588" t="s">
        <v>3748</v>
      </c>
      <c r="M1588" s="10" t="s">
        <v>104</v>
      </c>
    </row>
    <row r="1589" spans="1:13" x14ac:dyDescent="0.2">
      <c r="A1589" s="9" t="s">
        <v>5791</v>
      </c>
      <c r="B1589" t="s">
        <v>5792</v>
      </c>
      <c r="C1589" t="s">
        <v>5793</v>
      </c>
      <c r="D1589" t="s">
        <v>5794</v>
      </c>
      <c r="E1589" t="s">
        <v>5795</v>
      </c>
      <c r="F1589" s="2" t="s">
        <v>3716</v>
      </c>
      <c r="G1589" t="s">
        <v>5796</v>
      </c>
      <c r="H1589" t="s">
        <v>5797</v>
      </c>
      <c r="I1589" t="s">
        <v>5798</v>
      </c>
      <c r="J1589" t="s">
        <v>3708</v>
      </c>
      <c r="K1589" t="s">
        <v>5799</v>
      </c>
      <c r="L1589" s="2" t="s">
        <v>5800</v>
      </c>
      <c r="M1589" s="10" t="s">
        <v>609</v>
      </c>
    </row>
    <row r="1590" spans="1:13" x14ac:dyDescent="0.2">
      <c r="A1590" s="9" t="s">
        <v>5801</v>
      </c>
      <c r="B1590" t="s">
        <v>5802</v>
      </c>
      <c r="C1590" t="s">
        <v>117</v>
      </c>
      <c r="D1590" t="s">
        <v>118</v>
      </c>
      <c r="E1590" t="s">
        <v>119</v>
      </c>
      <c r="F1590" s="2" t="s">
        <v>120</v>
      </c>
      <c r="G1590" t="s">
        <v>5803</v>
      </c>
      <c r="H1590" t="s">
        <v>5804</v>
      </c>
      <c r="I1590" t="s">
        <v>122</v>
      </c>
      <c r="J1590" t="s">
        <v>123</v>
      </c>
      <c r="K1590" t="s">
        <v>124</v>
      </c>
      <c r="L1590" s="2" t="s">
        <v>120</v>
      </c>
      <c r="M1590" s="10" t="s">
        <v>24</v>
      </c>
    </row>
    <row r="1591" spans="1:13" x14ac:dyDescent="0.2">
      <c r="A1591" s="9" t="s">
        <v>5805</v>
      </c>
      <c r="B1591" t="s">
        <v>5806</v>
      </c>
      <c r="C1591" t="s">
        <v>117</v>
      </c>
      <c r="D1591" t="s">
        <v>118</v>
      </c>
      <c r="E1591" t="s">
        <v>119</v>
      </c>
      <c r="F1591" s="2" t="s">
        <v>120</v>
      </c>
      <c r="G1591" t="s">
        <v>5807</v>
      </c>
      <c r="H1591" t="s">
        <v>5804</v>
      </c>
      <c r="I1591" t="s">
        <v>122</v>
      </c>
      <c r="J1591" t="s">
        <v>123</v>
      </c>
      <c r="K1591" t="s">
        <v>124</v>
      </c>
      <c r="L1591" s="2" t="s">
        <v>120</v>
      </c>
      <c r="M1591" s="10" t="s">
        <v>24</v>
      </c>
    </row>
    <row r="1592" spans="1:13" x14ac:dyDescent="0.2">
      <c r="A1592" s="9" t="s">
        <v>5808</v>
      </c>
      <c r="B1592" t="s">
        <v>5809</v>
      </c>
      <c r="C1592" t="s">
        <v>5556</v>
      </c>
      <c r="D1592" t="s">
        <v>5557</v>
      </c>
      <c r="E1592" t="s">
        <v>5558</v>
      </c>
      <c r="F1592" s="2" t="s">
        <v>5559</v>
      </c>
      <c r="G1592" t="s">
        <v>5810</v>
      </c>
      <c r="H1592" t="s">
        <v>5657</v>
      </c>
      <c r="I1592" t="s">
        <v>5561</v>
      </c>
      <c r="J1592" t="s">
        <v>5562</v>
      </c>
      <c r="K1592" t="s">
        <v>5563</v>
      </c>
      <c r="L1592" s="2" t="s">
        <v>3159</v>
      </c>
      <c r="M1592" s="10" t="s">
        <v>1727</v>
      </c>
    </row>
    <row r="1593" spans="1:13" x14ac:dyDescent="0.2">
      <c r="A1593" s="9" t="s">
        <v>5811</v>
      </c>
      <c r="B1593" t="s">
        <v>5812</v>
      </c>
      <c r="C1593" t="s">
        <v>5813</v>
      </c>
      <c r="D1593" t="s">
        <v>5814</v>
      </c>
      <c r="E1593" t="s">
        <v>5815</v>
      </c>
      <c r="G1593" t="s">
        <v>5816</v>
      </c>
      <c r="H1593" t="s">
        <v>5817</v>
      </c>
      <c r="I1593" t="s">
        <v>2595</v>
      </c>
      <c r="K1593" t="s">
        <v>5818</v>
      </c>
      <c r="L1593" s="2" t="s">
        <v>3509</v>
      </c>
      <c r="M1593" s="10" t="s">
        <v>3509</v>
      </c>
    </row>
    <row r="1594" spans="1:13" x14ac:dyDescent="0.2">
      <c r="A1594" s="9" t="s">
        <v>5819</v>
      </c>
      <c r="B1594" t="s">
        <v>5812</v>
      </c>
      <c r="C1594" t="s">
        <v>3713</v>
      </c>
      <c r="D1594" t="s">
        <v>3714</v>
      </c>
      <c r="E1594" t="s">
        <v>3715</v>
      </c>
      <c r="F1594" s="2" t="s">
        <v>3716</v>
      </c>
      <c r="G1594" t="s">
        <v>5820</v>
      </c>
      <c r="H1594" t="s">
        <v>5657</v>
      </c>
      <c r="I1594" t="s">
        <v>4216</v>
      </c>
      <c r="J1594" t="s">
        <v>743</v>
      </c>
      <c r="K1594" t="s">
        <v>3839</v>
      </c>
      <c r="L1594" s="2" t="s">
        <v>2738</v>
      </c>
      <c r="M1594" s="10" t="s">
        <v>609</v>
      </c>
    </row>
    <row r="1595" spans="1:13" x14ac:dyDescent="0.2">
      <c r="A1595" s="9" t="s">
        <v>5821</v>
      </c>
      <c r="B1595" t="s">
        <v>5822</v>
      </c>
      <c r="C1595" t="s">
        <v>834</v>
      </c>
      <c r="D1595" t="s">
        <v>835</v>
      </c>
      <c r="E1595" t="s">
        <v>836</v>
      </c>
      <c r="F1595" s="2" t="s">
        <v>837</v>
      </c>
      <c r="G1595" t="s">
        <v>5823</v>
      </c>
      <c r="H1595" t="s">
        <v>5824</v>
      </c>
      <c r="I1595" t="s">
        <v>853</v>
      </c>
      <c r="J1595" t="s">
        <v>43</v>
      </c>
      <c r="K1595" t="s">
        <v>841</v>
      </c>
      <c r="L1595" s="2" t="s">
        <v>30</v>
      </c>
      <c r="M1595" s="10" t="s">
        <v>36</v>
      </c>
    </row>
    <row r="1596" spans="1:13" x14ac:dyDescent="0.2">
      <c r="A1596" s="9" t="s">
        <v>5825</v>
      </c>
      <c r="B1596" t="s">
        <v>5826</v>
      </c>
      <c r="C1596" t="s">
        <v>16</v>
      </c>
      <c r="D1596" t="s">
        <v>17</v>
      </c>
      <c r="E1596" t="s">
        <v>18</v>
      </c>
      <c r="F1596" s="2" t="s">
        <v>19</v>
      </c>
      <c r="G1596" t="s">
        <v>5827</v>
      </c>
      <c r="H1596" t="s">
        <v>5828</v>
      </c>
      <c r="I1596" t="s">
        <v>22</v>
      </c>
      <c r="J1596" t="s">
        <v>3825</v>
      </c>
      <c r="M1596" s="10" t="s">
        <v>24</v>
      </c>
    </row>
    <row r="1597" spans="1:13" x14ac:dyDescent="0.2">
      <c r="A1597" s="9" t="s">
        <v>5829</v>
      </c>
      <c r="B1597" t="s">
        <v>5830</v>
      </c>
      <c r="C1597" t="s">
        <v>16</v>
      </c>
      <c r="D1597" t="s">
        <v>17</v>
      </c>
      <c r="E1597" t="s">
        <v>18</v>
      </c>
      <c r="F1597" s="2" t="s">
        <v>19</v>
      </c>
      <c r="G1597" t="s">
        <v>5831</v>
      </c>
      <c r="H1597" t="s">
        <v>5832</v>
      </c>
      <c r="I1597" t="s">
        <v>22</v>
      </c>
      <c r="J1597" t="s">
        <v>23</v>
      </c>
      <c r="M1597" s="10" t="s">
        <v>24</v>
      </c>
    </row>
    <row r="1598" spans="1:13" x14ac:dyDescent="0.2">
      <c r="A1598" s="9" t="s">
        <v>5833</v>
      </c>
      <c r="B1598" t="s">
        <v>5830</v>
      </c>
      <c r="C1598" t="s">
        <v>16</v>
      </c>
      <c r="D1598" t="s">
        <v>17</v>
      </c>
      <c r="E1598" t="s">
        <v>18</v>
      </c>
      <c r="F1598" s="2" t="s">
        <v>19</v>
      </c>
      <c r="G1598" t="s">
        <v>5834</v>
      </c>
      <c r="H1598" t="s">
        <v>5835</v>
      </c>
      <c r="I1598" t="s">
        <v>22</v>
      </c>
      <c r="J1598" t="s">
        <v>3825</v>
      </c>
      <c r="M1598" s="10" t="s">
        <v>24</v>
      </c>
    </row>
    <row r="1599" spans="1:13" x14ac:dyDescent="0.2">
      <c r="A1599" s="9" t="s">
        <v>5836</v>
      </c>
      <c r="B1599" t="s">
        <v>5837</v>
      </c>
      <c r="C1599" t="s">
        <v>738</v>
      </c>
      <c r="D1599" t="s">
        <v>739</v>
      </c>
      <c r="E1599" t="s">
        <v>740</v>
      </c>
      <c r="G1599" t="s">
        <v>5838</v>
      </c>
      <c r="H1599" t="s">
        <v>5839</v>
      </c>
      <c r="I1599" t="s">
        <v>5840</v>
      </c>
      <c r="J1599" t="s">
        <v>5841</v>
      </c>
      <c r="L1599" s="2" t="s">
        <v>188</v>
      </c>
      <c r="M1599" s="10" t="s">
        <v>36</v>
      </c>
    </row>
    <row r="1600" spans="1:13" x14ac:dyDescent="0.2">
      <c r="A1600" s="9" t="s">
        <v>5842</v>
      </c>
      <c r="B1600" t="s">
        <v>5843</v>
      </c>
      <c r="C1600" t="s">
        <v>5528</v>
      </c>
      <c r="D1600" t="s">
        <v>5529</v>
      </c>
      <c r="E1600" t="s">
        <v>5530</v>
      </c>
      <c r="F1600" s="2" t="s">
        <v>3607</v>
      </c>
      <c r="G1600" t="s">
        <v>5844</v>
      </c>
      <c r="H1600" t="s">
        <v>5845</v>
      </c>
      <c r="I1600" t="s">
        <v>5533</v>
      </c>
      <c r="J1600" t="s">
        <v>123</v>
      </c>
      <c r="L1600" s="2" t="s">
        <v>120</v>
      </c>
      <c r="M1600" s="10" t="s">
        <v>24</v>
      </c>
    </row>
    <row r="1601" spans="1:13" x14ac:dyDescent="0.2">
      <c r="A1601" s="9" t="s">
        <v>5846</v>
      </c>
      <c r="B1601" t="s">
        <v>5843</v>
      </c>
      <c r="C1601" t="s">
        <v>5528</v>
      </c>
      <c r="D1601" t="s">
        <v>5529</v>
      </c>
      <c r="E1601" t="s">
        <v>5530</v>
      </c>
      <c r="F1601" s="2" t="s">
        <v>3607</v>
      </c>
      <c r="G1601" t="s">
        <v>5847</v>
      </c>
      <c r="H1601" t="s">
        <v>5848</v>
      </c>
      <c r="I1601" t="s">
        <v>5533</v>
      </c>
      <c r="J1601" t="s">
        <v>123</v>
      </c>
      <c r="L1601" s="2" t="s">
        <v>120</v>
      </c>
      <c r="M1601" s="10" t="s">
        <v>24</v>
      </c>
    </row>
    <row r="1602" spans="1:13" x14ac:dyDescent="0.2">
      <c r="A1602" s="9" t="s">
        <v>5849</v>
      </c>
      <c r="B1602" t="s">
        <v>5850</v>
      </c>
      <c r="C1602" t="s">
        <v>5528</v>
      </c>
      <c r="D1602" t="s">
        <v>5529</v>
      </c>
      <c r="E1602" t="s">
        <v>5530</v>
      </c>
      <c r="F1602" s="2" t="s">
        <v>3607</v>
      </c>
      <c r="G1602" t="s">
        <v>5851</v>
      </c>
      <c r="H1602" t="s">
        <v>5852</v>
      </c>
      <c r="I1602" t="s">
        <v>5533</v>
      </c>
      <c r="J1602" t="s">
        <v>123</v>
      </c>
      <c r="L1602" s="2" t="s">
        <v>120</v>
      </c>
      <c r="M1602" s="10" t="s">
        <v>24</v>
      </c>
    </row>
    <row r="1603" spans="1:13" x14ac:dyDescent="0.2">
      <c r="A1603" s="9" t="s">
        <v>5853</v>
      </c>
      <c r="B1603" t="s">
        <v>5854</v>
      </c>
      <c r="C1603" t="s">
        <v>16</v>
      </c>
      <c r="D1603" t="s">
        <v>17</v>
      </c>
      <c r="E1603" t="s">
        <v>18</v>
      </c>
      <c r="F1603" s="2" t="s">
        <v>19</v>
      </c>
      <c r="G1603" t="s">
        <v>5855</v>
      </c>
      <c r="H1603" t="s">
        <v>5856</v>
      </c>
      <c r="I1603" t="s">
        <v>22</v>
      </c>
      <c r="J1603" t="s">
        <v>5857</v>
      </c>
      <c r="L1603" s="2" t="s">
        <v>5858</v>
      </c>
      <c r="M1603" s="10" t="s">
        <v>24</v>
      </c>
    </row>
    <row r="1604" spans="1:13" x14ac:dyDescent="0.2">
      <c r="A1604" s="9" t="s">
        <v>5859</v>
      </c>
      <c r="B1604" t="s">
        <v>5860</v>
      </c>
      <c r="C1604" t="s">
        <v>5861</v>
      </c>
      <c r="D1604" t="s">
        <v>5862</v>
      </c>
      <c r="E1604" t="s">
        <v>5863</v>
      </c>
      <c r="F1604" s="2" t="s">
        <v>5864</v>
      </c>
      <c r="G1604" t="s">
        <v>5865</v>
      </c>
      <c r="H1604" t="s">
        <v>5866</v>
      </c>
      <c r="I1604" t="s">
        <v>5867</v>
      </c>
      <c r="J1604" t="s">
        <v>5868</v>
      </c>
      <c r="K1604" t="s">
        <v>5869</v>
      </c>
      <c r="L1604" s="2" t="s">
        <v>5870</v>
      </c>
      <c r="M1604" s="10" t="s">
        <v>1299</v>
      </c>
    </row>
    <row r="1605" spans="1:13" x14ac:dyDescent="0.2">
      <c r="A1605" s="9" t="s">
        <v>5871</v>
      </c>
      <c r="B1605" t="s">
        <v>5872</v>
      </c>
      <c r="C1605" t="s">
        <v>27</v>
      </c>
      <c r="D1605" t="s">
        <v>28</v>
      </c>
      <c r="E1605" t="s">
        <v>29</v>
      </c>
      <c r="F1605" s="2" t="s">
        <v>30</v>
      </c>
      <c r="G1605" t="s">
        <v>5873</v>
      </c>
      <c r="H1605" t="s">
        <v>333</v>
      </c>
      <c r="I1605" t="s">
        <v>132</v>
      </c>
      <c r="J1605" t="s">
        <v>34</v>
      </c>
      <c r="K1605" t="s">
        <v>35</v>
      </c>
      <c r="L1605" s="2" t="s">
        <v>30</v>
      </c>
      <c r="M1605" s="10" t="s">
        <v>36</v>
      </c>
    </row>
    <row r="1606" spans="1:13" x14ac:dyDescent="0.2">
      <c r="A1606" s="9" t="s">
        <v>5874</v>
      </c>
      <c r="B1606" t="s">
        <v>5872</v>
      </c>
      <c r="C1606" t="s">
        <v>38</v>
      </c>
      <c r="D1606" t="s">
        <v>39</v>
      </c>
      <c r="E1606" t="s">
        <v>40</v>
      </c>
      <c r="F1606" s="2" t="s">
        <v>30</v>
      </c>
      <c r="G1606" t="s">
        <v>5875</v>
      </c>
      <c r="H1606" t="s">
        <v>5876</v>
      </c>
      <c r="I1606" t="s">
        <v>33</v>
      </c>
      <c r="J1606" t="s">
        <v>43</v>
      </c>
      <c r="K1606" t="s">
        <v>44</v>
      </c>
      <c r="L1606" s="2" t="s">
        <v>30</v>
      </c>
      <c r="M1606" s="10" t="s">
        <v>36</v>
      </c>
    </row>
    <row r="1607" spans="1:13" x14ac:dyDescent="0.2">
      <c r="A1607" s="9" t="s">
        <v>5877</v>
      </c>
      <c r="B1607" t="s">
        <v>5872</v>
      </c>
      <c r="C1607" t="s">
        <v>38</v>
      </c>
      <c r="D1607" t="s">
        <v>39</v>
      </c>
      <c r="E1607" t="s">
        <v>40</v>
      </c>
      <c r="F1607" s="2" t="s">
        <v>30</v>
      </c>
      <c r="G1607" t="s">
        <v>5878</v>
      </c>
      <c r="H1607" t="s">
        <v>5879</v>
      </c>
      <c r="I1607" t="s">
        <v>33</v>
      </c>
      <c r="J1607" t="s">
        <v>43</v>
      </c>
      <c r="K1607" t="s">
        <v>44</v>
      </c>
      <c r="L1607" s="2" t="s">
        <v>30</v>
      </c>
      <c r="M1607" s="10" t="s">
        <v>36</v>
      </c>
    </row>
    <row r="1608" spans="1:13" x14ac:dyDescent="0.2">
      <c r="A1608" s="9" t="s">
        <v>5880</v>
      </c>
      <c r="B1608" t="s">
        <v>5872</v>
      </c>
      <c r="C1608" t="s">
        <v>38</v>
      </c>
      <c r="D1608" t="s">
        <v>39</v>
      </c>
      <c r="E1608" t="s">
        <v>40</v>
      </c>
      <c r="F1608" s="2" t="s">
        <v>30</v>
      </c>
      <c r="G1608" t="s">
        <v>5881</v>
      </c>
      <c r="H1608" t="s">
        <v>5882</v>
      </c>
      <c r="I1608" t="s">
        <v>33</v>
      </c>
      <c r="J1608" t="s">
        <v>43</v>
      </c>
      <c r="K1608" t="s">
        <v>44</v>
      </c>
      <c r="L1608" s="2" t="s">
        <v>30</v>
      </c>
      <c r="M1608" s="10" t="s">
        <v>36</v>
      </c>
    </row>
    <row r="1609" spans="1:13" x14ac:dyDescent="0.2">
      <c r="A1609" s="9" t="s">
        <v>5883</v>
      </c>
      <c r="B1609" t="s">
        <v>5872</v>
      </c>
      <c r="C1609" t="s">
        <v>338</v>
      </c>
      <c r="D1609" t="s">
        <v>339</v>
      </c>
      <c r="E1609" t="s">
        <v>340</v>
      </c>
      <c r="F1609" s="2" t="s">
        <v>341</v>
      </c>
      <c r="G1609" t="s">
        <v>5884</v>
      </c>
      <c r="H1609" t="s">
        <v>4968</v>
      </c>
      <c r="I1609" t="s">
        <v>344</v>
      </c>
      <c r="J1609" t="s">
        <v>397</v>
      </c>
      <c r="K1609" t="s">
        <v>346</v>
      </c>
      <c r="L1609" s="2" t="s">
        <v>347</v>
      </c>
      <c r="M1609" s="10" t="s">
        <v>199</v>
      </c>
    </row>
    <row r="1610" spans="1:13" x14ac:dyDescent="0.2">
      <c r="A1610" s="9" t="s">
        <v>5885</v>
      </c>
      <c r="B1610" t="s">
        <v>5872</v>
      </c>
      <c r="C1610" t="s">
        <v>338</v>
      </c>
      <c r="D1610" t="s">
        <v>339</v>
      </c>
      <c r="E1610" t="s">
        <v>340</v>
      </c>
      <c r="F1610" s="2" t="s">
        <v>341</v>
      </c>
      <c r="G1610" t="s">
        <v>5886</v>
      </c>
      <c r="H1610" t="s">
        <v>4968</v>
      </c>
      <c r="I1610" t="s">
        <v>344</v>
      </c>
      <c r="J1610" t="s">
        <v>345</v>
      </c>
      <c r="K1610" t="s">
        <v>346</v>
      </c>
      <c r="L1610" s="2" t="s">
        <v>347</v>
      </c>
      <c r="M1610" s="10" t="s">
        <v>199</v>
      </c>
    </row>
    <row r="1611" spans="1:13" x14ac:dyDescent="0.2">
      <c r="A1611" s="9" t="s">
        <v>5887</v>
      </c>
      <c r="B1611" t="s">
        <v>5872</v>
      </c>
      <c r="C1611" t="s">
        <v>68</v>
      </c>
      <c r="D1611" t="s">
        <v>69</v>
      </c>
      <c r="E1611" t="s">
        <v>70</v>
      </c>
      <c r="F1611" s="2" t="s">
        <v>30</v>
      </c>
      <c r="G1611" t="s">
        <v>5888</v>
      </c>
      <c r="H1611" t="s">
        <v>72</v>
      </c>
      <c r="I1611" t="s">
        <v>73</v>
      </c>
      <c r="J1611" t="s">
        <v>66</v>
      </c>
      <c r="L1611" s="2" t="s">
        <v>30</v>
      </c>
      <c r="M1611" s="10" t="s">
        <v>36</v>
      </c>
    </row>
    <row r="1612" spans="1:13" x14ac:dyDescent="0.2">
      <c r="A1612" s="9" t="s">
        <v>5889</v>
      </c>
      <c r="B1612" t="s">
        <v>5872</v>
      </c>
      <c r="C1612" t="s">
        <v>68</v>
      </c>
      <c r="D1612" t="s">
        <v>69</v>
      </c>
      <c r="E1612" t="s">
        <v>70</v>
      </c>
      <c r="F1612" s="2" t="s">
        <v>30</v>
      </c>
      <c r="G1612" t="s">
        <v>5890</v>
      </c>
      <c r="H1612" t="s">
        <v>72</v>
      </c>
      <c r="I1612" t="s">
        <v>73</v>
      </c>
      <c r="J1612" t="s">
        <v>66</v>
      </c>
      <c r="L1612" s="2" t="s">
        <v>30</v>
      </c>
      <c r="M1612" s="10" t="s">
        <v>36</v>
      </c>
    </row>
    <row r="1613" spans="1:13" x14ac:dyDescent="0.2">
      <c r="A1613" s="9" t="s">
        <v>5891</v>
      </c>
      <c r="B1613" t="s">
        <v>5892</v>
      </c>
      <c r="C1613" t="s">
        <v>61</v>
      </c>
      <c r="D1613" t="s">
        <v>62</v>
      </c>
      <c r="E1613" t="s">
        <v>63</v>
      </c>
      <c r="F1613" s="2" t="s">
        <v>52</v>
      </c>
      <c r="G1613" t="s">
        <v>5893</v>
      </c>
      <c r="H1613" t="s">
        <v>5894</v>
      </c>
      <c r="I1613" t="s">
        <v>55</v>
      </c>
      <c r="J1613" t="s">
        <v>66</v>
      </c>
      <c r="K1613" t="s">
        <v>57</v>
      </c>
      <c r="L1613" s="2" t="s">
        <v>30</v>
      </c>
      <c r="M1613" s="10" t="s">
        <v>59</v>
      </c>
    </row>
    <row r="1614" spans="1:13" x14ac:dyDescent="0.2">
      <c r="A1614" s="9" t="s">
        <v>5895</v>
      </c>
      <c r="B1614" t="s">
        <v>5896</v>
      </c>
      <c r="C1614" t="s">
        <v>61</v>
      </c>
      <c r="D1614" t="s">
        <v>62</v>
      </c>
      <c r="E1614" t="s">
        <v>63</v>
      </c>
      <c r="F1614" s="2" t="s">
        <v>52</v>
      </c>
      <c r="G1614" t="s">
        <v>5897</v>
      </c>
      <c r="H1614" t="s">
        <v>5898</v>
      </c>
      <c r="I1614" t="s">
        <v>55</v>
      </c>
      <c r="J1614" t="s">
        <v>66</v>
      </c>
      <c r="K1614" t="s">
        <v>57</v>
      </c>
      <c r="L1614" s="2" t="s">
        <v>30</v>
      </c>
      <c r="M1614" s="10" t="s">
        <v>59</v>
      </c>
    </row>
    <row r="1615" spans="1:13" x14ac:dyDescent="0.2">
      <c r="A1615" s="9" t="s">
        <v>5899</v>
      </c>
      <c r="B1615" t="s">
        <v>5900</v>
      </c>
      <c r="C1615" t="s">
        <v>2423</v>
      </c>
      <c r="D1615" t="s">
        <v>2424</v>
      </c>
      <c r="E1615" t="s">
        <v>2425</v>
      </c>
      <c r="F1615" s="2" t="s">
        <v>120</v>
      </c>
      <c r="G1615" t="s">
        <v>5901</v>
      </c>
      <c r="H1615" t="s">
        <v>5902</v>
      </c>
      <c r="I1615" t="s">
        <v>3920</v>
      </c>
      <c r="J1615" t="s">
        <v>123</v>
      </c>
      <c r="K1615" t="s">
        <v>2429</v>
      </c>
      <c r="L1615" s="2" t="s">
        <v>120</v>
      </c>
      <c r="M1615" s="10" t="s">
        <v>24</v>
      </c>
    </row>
    <row r="1616" spans="1:13" x14ac:dyDescent="0.2">
      <c r="A1616" s="9" t="s">
        <v>5903</v>
      </c>
      <c r="B1616" t="s">
        <v>5904</v>
      </c>
      <c r="C1616" t="s">
        <v>86</v>
      </c>
      <c r="D1616" t="s">
        <v>87</v>
      </c>
      <c r="E1616" t="s">
        <v>88</v>
      </c>
      <c r="F1616" s="2" t="s">
        <v>30</v>
      </c>
      <c r="G1616" t="s">
        <v>5905</v>
      </c>
      <c r="H1616" t="s">
        <v>4792</v>
      </c>
      <c r="I1616" t="s">
        <v>657</v>
      </c>
      <c r="J1616" t="s">
        <v>92</v>
      </c>
      <c r="K1616" t="s">
        <v>93</v>
      </c>
      <c r="L1616" s="2" t="s">
        <v>30</v>
      </c>
      <c r="M1616" s="10" t="s">
        <v>36</v>
      </c>
    </row>
    <row r="1617" spans="1:13" x14ac:dyDescent="0.2">
      <c r="A1617" s="9" t="s">
        <v>5906</v>
      </c>
      <c r="B1617" t="s">
        <v>5907</v>
      </c>
      <c r="C1617" t="s">
        <v>146</v>
      </c>
      <c r="D1617" t="s">
        <v>147</v>
      </c>
      <c r="E1617" t="s">
        <v>148</v>
      </c>
      <c r="F1617" s="2" t="s">
        <v>149</v>
      </c>
      <c r="G1617" t="s">
        <v>5908</v>
      </c>
      <c r="H1617" t="s">
        <v>5909</v>
      </c>
      <c r="I1617" t="s">
        <v>152</v>
      </c>
      <c r="J1617" t="s">
        <v>153</v>
      </c>
      <c r="K1617" t="s">
        <v>154</v>
      </c>
      <c r="L1617" s="2" t="s">
        <v>155</v>
      </c>
      <c r="M1617" s="10" t="s">
        <v>156</v>
      </c>
    </row>
    <row r="1618" spans="1:13" x14ac:dyDescent="0.2">
      <c r="A1618" s="9" t="s">
        <v>5910</v>
      </c>
      <c r="B1618" t="s">
        <v>5911</v>
      </c>
      <c r="C1618" t="s">
        <v>4159</v>
      </c>
      <c r="D1618" t="s">
        <v>4160</v>
      </c>
      <c r="E1618" t="s">
        <v>4161</v>
      </c>
      <c r="F1618" s="2" t="s">
        <v>1727</v>
      </c>
      <c r="G1618" t="s">
        <v>5912</v>
      </c>
      <c r="H1618" t="s">
        <v>5913</v>
      </c>
      <c r="I1618" t="s">
        <v>4163</v>
      </c>
      <c r="J1618" t="s">
        <v>4164</v>
      </c>
      <c r="K1618" t="s">
        <v>4165</v>
      </c>
      <c r="M1618" s="10" t="s">
        <v>1727</v>
      </c>
    </row>
    <row r="1619" spans="1:13" x14ac:dyDescent="0.2">
      <c r="A1619" s="9" t="s">
        <v>5914</v>
      </c>
      <c r="B1619" t="s">
        <v>5915</v>
      </c>
      <c r="C1619" t="s">
        <v>1685</v>
      </c>
      <c r="D1619" t="s">
        <v>1686</v>
      </c>
      <c r="E1619" t="s">
        <v>1687</v>
      </c>
      <c r="F1619" s="2" t="s">
        <v>1688</v>
      </c>
      <c r="G1619" t="s">
        <v>5916</v>
      </c>
      <c r="H1619" t="s">
        <v>5228</v>
      </c>
      <c r="I1619" t="s">
        <v>1690</v>
      </c>
      <c r="J1619" t="s">
        <v>1691</v>
      </c>
      <c r="K1619" t="s">
        <v>1692</v>
      </c>
      <c r="L1619" s="2" t="s">
        <v>1693</v>
      </c>
      <c r="M1619" s="10" t="s">
        <v>59</v>
      </c>
    </row>
    <row r="1620" spans="1:13" x14ac:dyDescent="0.2">
      <c r="A1620" s="9" t="s">
        <v>5917</v>
      </c>
      <c r="B1620" t="s">
        <v>5918</v>
      </c>
      <c r="C1620" t="s">
        <v>1685</v>
      </c>
      <c r="D1620" t="s">
        <v>1686</v>
      </c>
      <c r="E1620" t="s">
        <v>1687</v>
      </c>
      <c r="F1620" s="2" t="s">
        <v>1688</v>
      </c>
      <c r="G1620" t="s">
        <v>5919</v>
      </c>
      <c r="H1620" t="s">
        <v>5228</v>
      </c>
      <c r="I1620" t="s">
        <v>1690</v>
      </c>
      <c r="J1620" t="s">
        <v>2445</v>
      </c>
      <c r="K1620" t="s">
        <v>1692</v>
      </c>
      <c r="L1620" s="2" t="s">
        <v>2446</v>
      </c>
      <c r="M1620" s="10" t="s">
        <v>199</v>
      </c>
    </row>
    <row r="1621" spans="1:13" x14ac:dyDescent="0.2">
      <c r="A1621" s="9" t="s">
        <v>5920</v>
      </c>
      <c r="B1621" t="s">
        <v>5921</v>
      </c>
      <c r="C1621" t="s">
        <v>5922</v>
      </c>
      <c r="D1621" t="s">
        <v>5923</v>
      </c>
      <c r="E1621" t="s">
        <v>5924</v>
      </c>
      <c r="F1621" s="2" t="s">
        <v>5864</v>
      </c>
      <c r="G1621" t="s">
        <v>5925</v>
      </c>
      <c r="H1621" t="s">
        <v>5926</v>
      </c>
      <c r="I1621" t="s">
        <v>5927</v>
      </c>
      <c r="J1621" t="s">
        <v>5928</v>
      </c>
      <c r="K1621" t="s">
        <v>5929</v>
      </c>
      <c r="L1621" s="2" t="s">
        <v>5864</v>
      </c>
      <c r="M1621" s="10" t="s">
        <v>1299</v>
      </c>
    </row>
    <row r="1622" spans="1:13" x14ac:dyDescent="0.2">
      <c r="A1622" s="9" t="s">
        <v>5930</v>
      </c>
      <c r="B1622" t="s">
        <v>5931</v>
      </c>
      <c r="C1622" t="s">
        <v>27</v>
      </c>
      <c r="D1622" t="s">
        <v>28</v>
      </c>
      <c r="E1622" t="s">
        <v>29</v>
      </c>
      <c r="F1622" s="2" t="s">
        <v>30</v>
      </c>
      <c r="G1622" t="s">
        <v>5932</v>
      </c>
      <c r="H1622" t="s">
        <v>1761</v>
      </c>
      <c r="I1622" t="s">
        <v>33</v>
      </c>
      <c r="J1622" t="s">
        <v>34</v>
      </c>
      <c r="K1622" t="s">
        <v>35</v>
      </c>
      <c r="L1622" s="2" t="s">
        <v>30</v>
      </c>
      <c r="M1622" s="10" t="s">
        <v>36</v>
      </c>
    </row>
    <row r="1623" spans="1:13" x14ac:dyDescent="0.2">
      <c r="A1623" s="9" t="s">
        <v>5933</v>
      </c>
      <c r="B1623" t="s">
        <v>5931</v>
      </c>
      <c r="C1623" t="s">
        <v>38</v>
      </c>
      <c r="D1623" t="s">
        <v>39</v>
      </c>
      <c r="E1623" t="s">
        <v>40</v>
      </c>
      <c r="F1623" s="2" t="s">
        <v>30</v>
      </c>
      <c r="G1623" t="s">
        <v>5934</v>
      </c>
      <c r="H1623" t="s">
        <v>5935</v>
      </c>
      <c r="I1623" t="s">
        <v>33</v>
      </c>
      <c r="J1623" t="s">
        <v>43</v>
      </c>
      <c r="K1623" t="s">
        <v>44</v>
      </c>
      <c r="L1623" s="2" t="s">
        <v>30</v>
      </c>
      <c r="M1623" s="10" t="s">
        <v>36</v>
      </c>
    </row>
    <row r="1624" spans="1:13" x14ac:dyDescent="0.2">
      <c r="A1624" s="9" t="s">
        <v>5936</v>
      </c>
      <c r="B1624" t="s">
        <v>5937</v>
      </c>
      <c r="C1624" t="s">
        <v>96</v>
      </c>
      <c r="D1624" t="s">
        <v>97</v>
      </c>
      <c r="E1624" t="s">
        <v>98</v>
      </c>
      <c r="G1624" t="s">
        <v>5938</v>
      </c>
      <c r="H1624" t="s">
        <v>5939</v>
      </c>
      <c r="I1624" t="s">
        <v>101</v>
      </c>
      <c r="J1624" t="s">
        <v>102</v>
      </c>
      <c r="K1624" t="s">
        <v>103</v>
      </c>
      <c r="M1624" s="10" t="s">
        <v>104</v>
      </c>
    </row>
    <row r="1625" spans="1:13" x14ac:dyDescent="0.2">
      <c r="A1625" s="9" t="s">
        <v>5940</v>
      </c>
      <c r="B1625" t="s">
        <v>5941</v>
      </c>
      <c r="C1625" t="s">
        <v>117</v>
      </c>
      <c r="D1625" t="s">
        <v>118</v>
      </c>
      <c r="E1625" t="s">
        <v>119</v>
      </c>
      <c r="F1625" s="2" t="s">
        <v>120</v>
      </c>
      <c r="G1625" t="s">
        <v>5942</v>
      </c>
      <c r="H1625" t="s">
        <v>5913</v>
      </c>
      <c r="I1625" t="s">
        <v>122</v>
      </c>
      <c r="J1625" t="s">
        <v>123</v>
      </c>
      <c r="K1625" t="s">
        <v>124</v>
      </c>
      <c r="L1625" s="2" t="s">
        <v>120</v>
      </c>
      <c r="M1625" s="10" t="s">
        <v>24</v>
      </c>
    </row>
    <row r="1626" spans="1:13" x14ac:dyDescent="0.2">
      <c r="A1626" s="9" t="s">
        <v>5943</v>
      </c>
      <c r="B1626" t="s">
        <v>5944</v>
      </c>
      <c r="C1626" t="s">
        <v>2590</v>
      </c>
      <c r="D1626" t="s">
        <v>2591</v>
      </c>
      <c r="E1626" t="s">
        <v>2592</v>
      </c>
      <c r="F1626" s="2" t="s">
        <v>120</v>
      </c>
      <c r="G1626" t="s">
        <v>5945</v>
      </c>
      <c r="H1626" t="s">
        <v>5946</v>
      </c>
      <c r="I1626" t="s">
        <v>2595</v>
      </c>
      <c r="L1626" s="2" t="s">
        <v>120</v>
      </c>
      <c r="M1626" s="10" t="s">
        <v>24</v>
      </c>
    </row>
    <row r="1627" spans="1:13" x14ac:dyDescent="0.2">
      <c r="A1627" s="9" t="s">
        <v>5947</v>
      </c>
      <c r="B1627" t="s">
        <v>5948</v>
      </c>
      <c r="C1627" t="s">
        <v>27</v>
      </c>
      <c r="D1627" t="s">
        <v>28</v>
      </c>
      <c r="E1627" t="s">
        <v>29</v>
      </c>
      <c r="F1627" s="2" t="s">
        <v>30</v>
      </c>
      <c r="G1627" t="s">
        <v>5949</v>
      </c>
      <c r="H1627" t="s">
        <v>1761</v>
      </c>
      <c r="I1627" t="s">
        <v>33</v>
      </c>
      <c r="J1627" t="s">
        <v>34</v>
      </c>
      <c r="K1627" t="s">
        <v>35</v>
      </c>
      <c r="L1627" s="2" t="s">
        <v>30</v>
      </c>
      <c r="M1627" s="10" t="s">
        <v>36</v>
      </c>
    </row>
    <row r="1628" spans="1:13" x14ac:dyDescent="0.2">
      <c r="A1628" s="9" t="s">
        <v>5950</v>
      </c>
      <c r="B1628" t="s">
        <v>5951</v>
      </c>
      <c r="C1628" t="s">
        <v>16</v>
      </c>
      <c r="D1628" t="s">
        <v>17</v>
      </c>
      <c r="E1628" t="s">
        <v>18</v>
      </c>
      <c r="F1628" s="2" t="s">
        <v>19</v>
      </c>
      <c r="G1628" t="s">
        <v>5952</v>
      </c>
      <c r="H1628" t="s">
        <v>5953</v>
      </c>
      <c r="I1628" t="s">
        <v>22</v>
      </c>
      <c r="J1628" t="s">
        <v>5954</v>
      </c>
      <c r="M1628" s="10" t="s">
        <v>24</v>
      </c>
    </row>
    <row r="1629" spans="1:13" x14ac:dyDescent="0.2">
      <c r="A1629" s="9" t="s">
        <v>5955</v>
      </c>
      <c r="B1629" t="s">
        <v>5956</v>
      </c>
      <c r="C1629" t="s">
        <v>16</v>
      </c>
      <c r="D1629" t="s">
        <v>17</v>
      </c>
      <c r="E1629" t="s">
        <v>18</v>
      </c>
      <c r="F1629" s="2" t="s">
        <v>19</v>
      </c>
      <c r="G1629" t="s">
        <v>5957</v>
      </c>
      <c r="H1629" t="s">
        <v>5958</v>
      </c>
      <c r="I1629" t="s">
        <v>22</v>
      </c>
      <c r="J1629" t="s">
        <v>23</v>
      </c>
      <c r="M1629" s="10" t="s">
        <v>24</v>
      </c>
    </row>
    <row r="1630" spans="1:13" x14ac:dyDescent="0.2">
      <c r="A1630" s="9" t="s">
        <v>5959</v>
      </c>
      <c r="B1630" t="s">
        <v>5960</v>
      </c>
      <c r="C1630" t="s">
        <v>16</v>
      </c>
      <c r="D1630" t="s">
        <v>17</v>
      </c>
      <c r="E1630" t="s">
        <v>18</v>
      </c>
      <c r="F1630" s="2" t="s">
        <v>19</v>
      </c>
      <c r="G1630" t="s">
        <v>5961</v>
      </c>
      <c r="H1630" t="s">
        <v>5962</v>
      </c>
      <c r="I1630" t="s">
        <v>22</v>
      </c>
      <c r="J1630" t="s">
        <v>23</v>
      </c>
      <c r="M1630" s="10" t="s">
        <v>24</v>
      </c>
    </row>
    <row r="1631" spans="1:13" x14ac:dyDescent="0.2">
      <c r="A1631" s="9" t="s">
        <v>5963</v>
      </c>
      <c r="B1631" t="s">
        <v>5964</v>
      </c>
      <c r="C1631" t="s">
        <v>2423</v>
      </c>
      <c r="D1631" t="s">
        <v>2424</v>
      </c>
      <c r="E1631" t="s">
        <v>2425</v>
      </c>
      <c r="F1631" s="2" t="s">
        <v>120</v>
      </c>
      <c r="G1631" t="s">
        <v>5965</v>
      </c>
      <c r="H1631" t="s">
        <v>5966</v>
      </c>
      <c r="I1631" t="s">
        <v>3920</v>
      </c>
      <c r="J1631" t="s">
        <v>123</v>
      </c>
      <c r="K1631" t="s">
        <v>2429</v>
      </c>
      <c r="L1631" s="2" t="s">
        <v>120</v>
      </c>
      <c r="M1631" s="10" t="s">
        <v>24</v>
      </c>
    </row>
    <row r="1632" spans="1:13" x14ac:dyDescent="0.2">
      <c r="A1632" s="9" t="s">
        <v>5967</v>
      </c>
      <c r="B1632" t="s">
        <v>5968</v>
      </c>
      <c r="C1632" t="s">
        <v>2423</v>
      </c>
      <c r="D1632" t="s">
        <v>2424</v>
      </c>
      <c r="E1632" t="s">
        <v>2425</v>
      </c>
      <c r="F1632" s="2" t="s">
        <v>120</v>
      </c>
      <c r="G1632" t="s">
        <v>5969</v>
      </c>
      <c r="H1632" t="s">
        <v>5970</v>
      </c>
      <c r="I1632" t="s">
        <v>3920</v>
      </c>
      <c r="J1632" t="s">
        <v>123</v>
      </c>
      <c r="K1632" t="s">
        <v>2429</v>
      </c>
      <c r="L1632" s="2" t="s">
        <v>120</v>
      </c>
      <c r="M1632" s="10" t="s">
        <v>24</v>
      </c>
    </row>
    <row r="1633" spans="1:13" x14ac:dyDescent="0.2">
      <c r="A1633" s="9" t="s">
        <v>5971</v>
      </c>
      <c r="B1633" t="s">
        <v>5972</v>
      </c>
      <c r="C1633" t="s">
        <v>2423</v>
      </c>
      <c r="D1633" t="s">
        <v>2424</v>
      </c>
      <c r="E1633" t="s">
        <v>2425</v>
      </c>
      <c r="F1633" s="2" t="s">
        <v>120</v>
      </c>
      <c r="G1633" t="s">
        <v>5973</v>
      </c>
      <c r="H1633" t="s">
        <v>5974</v>
      </c>
      <c r="I1633" t="s">
        <v>3920</v>
      </c>
      <c r="J1633" t="s">
        <v>123</v>
      </c>
      <c r="K1633" t="s">
        <v>2429</v>
      </c>
      <c r="L1633" s="2" t="s">
        <v>120</v>
      </c>
      <c r="M1633" s="10" t="s">
        <v>24</v>
      </c>
    </row>
    <row r="1634" spans="1:13" x14ac:dyDescent="0.2">
      <c r="A1634" s="9" t="s">
        <v>5975</v>
      </c>
      <c r="B1634" t="s">
        <v>5976</v>
      </c>
      <c r="C1634" t="s">
        <v>5977</v>
      </c>
      <c r="D1634" t="s">
        <v>5978</v>
      </c>
      <c r="E1634" t="s">
        <v>5979</v>
      </c>
      <c r="F1634" s="2" t="s">
        <v>5029</v>
      </c>
      <c r="G1634" t="s">
        <v>5980</v>
      </c>
      <c r="H1634" t="s">
        <v>5981</v>
      </c>
      <c r="I1634" t="s">
        <v>112</v>
      </c>
      <c r="J1634" t="s">
        <v>5033</v>
      </c>
      <c r="K1634" t="s">
        <v>5982</v>
      </c>
      <c r="L1634" s="2" t="s">
        <v>3509</v>
      </c>
      <c r="M1634" s="10" t="s">
        <v>199</v>
      </c>
    </row>
    <row r="1635" spans="1:13" x14ac:dyDescent="0.2">
      <c r="A1635" s="9" t="s">
        <v>5983</v>
      </c>
      <c r="B1635" t="s">
        <v>5984</v>
      </c>
      <c r="C1635" t="s">
        <v>5985</v>
      </c>
      <c r="D1635" t="s">
        <v>5986</v>
      </c>
      <c r="E1635" t="s">
        <v>5987</v>
      </c>
      <c r="G1635" t="s">
        <v>5988</v>
      </c>
      <c r="H1635" t="s">
        <v>5989</v>
      </c>
      <c r="I1635" t="s">
        <v>5990</v>
      </c>
      <c r="J1635" t="s">
        <v>5991</v>
      </c>
      <c r="K1635" t="s">
        <v>5992</v>
      </c>
      <c r="M1635" s="10" t="s">
        <v>104</v>
      </c>
    </row>
    <row r="1636" spans="1:13" x14ac:dyDescent="0.2">
      <c r="A1636" s="9" t="s">
        <v>5993</v>
      </c>
      <c r="B1636" t="s">
        <v>5984</v>
      </c>
      <c r="C1636" t="s">
        <v>4159</v>
      </c>
      <c r="D1636" t="s">
        <v>4160</v>
      </c>
      <c r="E1636" t="s">
        <v>4161</v>
      </c>
      <c r="F1636" s="2" t="s">
        <v>1727</v>
      </c>
      <c r="G1636" t="s">
        <v>5994</v>
      </c>
      <c r="H1636" t="s">
        <v>5913</v>
      </c>
      <c r="I1636" t="s">
        <v>4163</v>
      </c>
      <c r="J1636" t="s">
        <v>4164</v>
      </c>
      <c r="K1636" t="s">
        <v>4165</v>
      </c>
      <c r="M1636" s="10" t="s">
        <v>1727</v>
      </c>
    </row>
    <row r="1637" spans="1:13" x14ac:dyDescent="0.2">
      <c r="A1637" s="9" t="s">
        <v>5995</v>
      </c>
      <c r="B1637" t="s">
        <v>5996</v>
      </c>
      <c r="C1637" t="s">
        <v>5997</v>
      </c>
      <c r="D1637" t="s">
        <v>5998</v>
      </c>
      <c r="E1637" t="s">
        <v>5999</v>
      </c>
      <c r="F1637" s="2" t="s">
        <v>6000</v>
      </c>
      <c r="G1637" t="s">
        <v>6001</v>
      </c>
      <c r="H1637" t="s">
        <v>4792</v>
      </c>
      <c r="I1637" t="s">
        <v>6002</v>
      </c>
      <c r="J1637" t="s">
        <v>6003</v>
      </c>
      <c r="L1637" s="2" t="s">
        <v>6004</v>
      </c>
      <c r="M1637" s="10" t="s">
        <v>371</v>
      </c>
    </row>
    <row r="1638" spans="1:13" x14ac:dyDescent="0.2">
      <c r="A1638" s="9" t="s">
        <v>6005</v>
      </c>
      <c r="B1638" t="s">
        <v>6006</v>
      </c>
      <c r="C1638" t="s">
        <v>6007</v>
      </c>
      <c r="D1638" t="s">
        <v>6008</v>
      </c>
      <c r="E1638" t="s">
        <v>6009</v>
      </c>
      <c r="F1638" s="2" t="s">
        <v>1727</v>
      </c>
      <c r="G1638" t="s">
        <v>6010</v>
      </c>
      <c r="H1638" t="s">
        <v>5913</v>
      </c>
      <c r="I1638" t="s">
        <v>6011</v>
      </c>
      <c r="J1638" t="s">
        <v>6012</v>
      </c>
      <c r="K1638" t="s">
        <v>417</v>
      </c>
      <c r="L1638" s="2" t="s">
        <v>2738</v>
      </c>
      <c r="M1638" s="10" t="s">
        <v>1727</v>
      </c>
    </row>
    <row r="1639" spans="1:13" x14ac:dyDescent="0.2">
      <c r="A1639" s="9" t="s">
        <v>6013</v>
      </c>
      <c r="B1639" t="s">
        <v>6014</v>
      </c>
      <c r="C1639" t="s">
        <v>6007</v>
      </c>
      <c r="D1639" t="s">
        <v>6008</v>
      </c>
      <c r="E1639" t="s">
        <v>6009</v>
      </c>
      <c r="F1639" s="2" t="s">
        <v>1727</v>
      </c>
      <c r="G1639" t="s">
        <v>6015</v>
      </c>
      <c r="H1639" t="s">
        <v>5913</v>
      </c>
      <c r="I1639" t="s">
        <v>6011</v>
      </c>
      <c r="J1639" t="s">
        <v>6012</v>
      </c>
      <c r="K1639" t="s">
        <v>417</v>
      </c>
      <c r="L1639" s="2" t="s">
        <v>2738</v>
      </c>
      <c r="M1639" s="10" t="s">
        <v>1727</v>
      </c>
    </row>
    <row r="1640" spans="1:13" x14ac:dyDescent="0.2">
      <c r="A1640" s="9" t="s">
        <v>6016</v>
      </c>
      <c r="B1640" t="s">
        <v>6017</v>
      </c>
      <c r="C1640" t="s">
        <v>5544</v>
      </c>
      <c r="D1640" t="s">
        <v>5545</v>
      </c>
      <c r="E1640" t="s">
        <v>5546</v>
      </c>
      <c r="F1640" s="2" t="s">
        <v>1727</v>
      </c>
      <c r="G1640" t="s">
        <v>6018</v>
      </c>
      <c r="H1640" t="s">
        <v>5228</v>
      </c>
      <c r="I1640" t="s">
        <v>5548</v>
      </c>
      <c r="J1640" t="s">
        <v>6019</v>
      </c>
      <c r="K1640" t="s">
        <v>6020</v>
      </c>
      <c r="L1640" s="2" t="s">
        <v>2738</v>
      </c>
      <c r="M1640" s="10" t="s">
        <v>1727</v>
      </c>
    </row>
    <row r="1641" spans="1:13" x14ac:dyDescent="0.2">
      <c r="A1641" s="9" t="s">
        <v>6021</v>
      </c>
      <c r="B1641" t="s">
        <v>6017</v>
      </c>
      <c r="C1641" t="s">
        <v>96</v>
      </c>
      <c r="D1641" t="s">
        <v>97</v>
      </c>
      <c r="E1641" t="s">
        <v>98</v>
      </c>
      <c r="G1641" t="s">
        <v>6022</v>
      </c>
      <c r="H1641" t="s">
        <v>6023</v>
      </c>
      <c r="I1641" t="s">
        <v>101</v>
      </c>
      <c r="J1641" t="s">
        <v>102</v>
      </c>
      <c r="K1641" t="s">
        <v>103</v>
      </c>
      <c r="M1641" s="10" t="s">
        <v>104</v>
      </c>
    </row>
    <row r="1642" spans="1:13" x14ac:dyDescent="0.2">
      <c r="A1642" s="9" t="s">
        <v>6024</v>
      </c>
      <c r="B1642" t="s">
        <v>6025</v>
      </c>
      <c r="C1642" t="s">
        <v>96</v>
      </c>
      <c r="D1642" t="s">
        <v>97</v>
      </c>
      <c r="E1642" t="s">
        <v>98</v>
      </c>
      <c r="G1642" t="s">
        <v>6026</v>
      </c>
      <c r="H1642" t="s">
        <v>6027</v>
      </c>
      <c r="I1642" t="s">
        <v>101</v>
      </c>
      <c r="J1642" t="s">
        <v>102</v>
      </c>
      <c r="K1642" t="s">
        <v>103</v>
      </c>
      <c r="M1642" s="10" t="s">
        <v>104</v>
      </c>
    </row>
    <row r="1643" spans="1:13" x14ac:dyDescent="0.2">
      <c r="A1643" s="9" t="s">
        <v>6028</v>
      </c>
      <c r="B1643" t="s">
        <v>6029</v>
      </c>
      <c r="C1643" t="s">
        <v>96</v>
      </c>
      <c r="D1643" t="s">
        <v>97</v>
      </c>
      <c r="E1643" t="s">
        <v>98</v>
      </c>
      <c r="G1643" t="s">
        <v>6030</v>
      </c>
      <c r="H1643" t="s">
        <v>6031</v>
      </c>
      <c r="I1643" t="s">
        <v>101</v>
      </c>
      <c r="J1643" t="s">
        <v>102</v>
      </c>
      <c r="K1643" t="s">
        <v>103</v>
      </c>
      <c r="M1643" s="10" t="s">
        <v>104</v>
      </c>
    </row>
    <row r="1644" spans="1:13" x14ac:dyDescent="0.2">
      <c r="A1644" s="9" t="s">
        <v>6032</v>
      </c>
      <c r="B1644" t="s">
        <v>6033</v>
      </c>
      <c r="C1644" t="s">
        <v>660</v>
      </c>
      <c r="D1644" t="s">
        <v>661</v>
      </c>
      <c r="E1644" t="s">
        <v>662</v>
      </c>
      <c r="F1644" s="2" t="s">
        <v>30</v>
      </c>
      <c r="G1644" t="s">
        <v>6034</v>
      </c>
      <c r="H1644" t="s">
        <v>5228</v>
      </c>
      <c r="I1644" t="s">
        <v>6035</v>
      </c>
      <c r="J1644" t="s">
        <v>6036</v>
      </c>
      <c r="K1644" t="s">
        <v>6037</v>
      </c>
      <c r="L1644" s="2" t="s">
        <v>30</v>
      </c>
      <c r="M1644" s="10" t="s">
        <v>36</v>
      </c>
    </row>
    <row r="1645" spans="1:13" x14ac:dyDescent="0.2">
      <c r="A1645" s="9" t="s">
        <v>6038</v>
      </c>
      <c r="B1645" t="s">
        <v>6039</v>
      </c>
      <c r="C1645" t="s">
        <v>107</v>
      </c>
      <c r="D1645" t="s">
        <v>108</v>
      </c>
      <c r="E1645" t="s">
        <v>109</v>
      </c>
      <c r="G1645" t="s">
        <v>6040</v>
      </c>
      <c r="H1645" t="s">
        <v>5228</v>
      </c>
      <c r="I1645" t="s">
        <v>5032</v>
      </c>
      <c r="J1645" t="s">
        <v>6041</v>
      </c>
      <c r="K1645" t="s">
        <v>114</v>
      </c>
      <c r="M1645" s="10" t="s">
        <v>104</v>
      </c>
    </row>
    <row r="1646" spans="1:13" x14ac:dyDescent="0.2">
      <c r="A1646" s="9" t="s">
        <v>6042</v>
      </c>
      <c r="B1646" t="s">
        <v>6043</v>
      </c>
      <c r="C1646" t="s">
        <v>107</v>
      </c>
      <c r="D1646" t="s">
        <v>108</v>
      </c>
      <c r="E1646" t="s">
        <v>109</v>
      </c>
      <c r="G1646" t="s">
        <v>6044</v>
      </c>
      <c r="H1646" t="s">
        <v>5228</v>
      </c>
      <c r="I1646" t="s">
        <v>5032</v>
      </c>
      <c r="J1646" t="s">
        <v>6041</v>
      </c>
      <c r="K1646" t="s">
        <v>114</v>
      </c>
      <c r="M1646" s="10" t="s">
        <v>104</v>
      </c>
    </row>
    <row r="1647" spans="1:13" x14ac:dyDescent="0.2">
      <c r="A1647" s="9" t="s">
        <v>6045</v>
      </c>
      <c r="B1647" t="s">
        <v>6046</v>
      </c>
      <c r="C1647" t="s">
        <v>4159</v>
      </c>
      <c r="D1647" t="s">
        <v>4160</v>
      </c>
      <c r="E1647" t="s">
        <v>4161</v>
      </c>
      <c r="F1647" s="2" t="s">
        <v>1727</v>
      </c>
      <c r="G1647" t="s">
        <v>6047</v>
      </c>
      <c r="H1647" t="s">
        <v>5913</v>
      </c>
      <c r="I1647" t="s">
        <v>4163</v>
      </c>
      <c r="J1647" t="s">
        <v>4164</v>
      </c>
      <c r="K1647" t="s">
        <v>4165</v>
      </c>
      <c r="M1647" s="10" t="s">
        <v>1727</v>
      </c>
    </row>
    <row r="1648" spans="1:13" x14ac:dyDescent="0.2">
      <c r="A1648" s="9" t="s">
        <v>6048</v>
      </c>
      <c r="B1648" t="s">
        <v>6049</v>
      </c>
      <c r="C1648" t="s">
        <v>4159</v>
      </c>
      <c r="D1648" t="s">
        <v>4160</v>
      </c>
      <c r="E1648" t="s">
        <v>4161</v>
      </c>
      <c r="F1648" s="2" t="s">
        <v>1727</v>
      </c>
      <c r="G1648" t="s">
        <v>6050</v>
      </c>
      <c r="H1648" t="s">
        <v>5913</v>
      </c>
      <c r="I1648" t="s">
        <v>4163</v>
      </c>
      <c r="J1648" t="s">
        <v>4164</v>
      </c>
      <c r="K1648" t="s">
        <v>4165</v>
      </c>
      <c r="M1648" s="10" t="s">
        <v>1727</v>
      </c>
    </row>
    <row r="1649" spans="1:13" x14ac:dyDescent="0.2">
      <c r="A1649" s="9" t="s">
        <v>6051</v>
      </c>
      <c r="B1649" t="s">
        <v>6052</v>
      </c>
      <c r="C1649" t="s">
        <v>6053</v>
      </c>
      <c r="D1649" t="s">
        <v>6054</v>
      </c>
      <c r="E1649" t="s">
        <v>6055</v>
      </c>
      <c r="F1649" s="2" t="s">
        <v>3026</v>
      </c>
      <c r="G1649" t="s">
        <v>6056</v>
      </c>
      <c r="H1649" t="s">
        <v>6057</v>
      </c>
      <c r="I1649" t="s">
        <v>6058</v>
      </c>
      <c r="J1649" t="s">
        <v>6059</v>
      </c>
      <c r="K1649" t="s">
        <v>6060</v>
      </c>
      <c r="L1649" s="2" t="s">
        <v>3026</v>
      </c>
      <c r="M1649" s="10" t="s">
        <v>199</v>
      </c>
    </row>
    <row r="1650" spans="1:13" x14ac:dyDescent="0.2">
      <c r="A1650" s="9" t="s">
        <v>6061</v>
      </c>
      <c r="B1650" t="s">
        <v>6062</v>
      </c>
      <c r="C1650" t="s">
        <v>6063</v>
      </c>
      <c r="D1650" t="s">
        <v>6064</v>
      </c>
      <c r="E1650" t="s">
        <v>6065</v>
      </c>
      <c r="F1650" s="2" t="s">
        <v>2738</v>
      </c>
      <c r="G1650" t="s">
        <v>6066</v>
      </c>
      <c r="H1650" t="s">
        <v>4778</v>
      </c>
      <c r="I1650" t="s">
        <v>6011</v>
      </c>
      <c r="J1650" t="s">
        <v>6067</v>
      </c>
      <c r="L1650" s="2" t="s">
        <v>2738</v>
      </c>
      <c r="M1650" s="10" t="s">
        <v>1727</v>
      </c>
    </row>
    <row r="1651" spans="1:13" x14ac:dyDescent="0.2">
      <c r="A1651" s="9" t="s">
        <v>6068</v>
      </c>
      <c r="B1651" t="s">
        <v>6069</v>
      </c>
      <c r="C1651" t="s">
        <v>3572</v>
      </c>
      <c r="D1651" t="s">
        <v>3573</v>
      </c>
      <c r="E1651" t="s">
        <v>3574</v>
      </c>
      <c r="F1651" s="2" t="s">
        <v>3575</v>
      </c>
      <c r="G1651" t="s">
        <v>6070</v>
      </c>
      <c r="H1651" t="s">
        <v>5228</v>
      </c>
      <c r="I1651" t="s">
        <v>3577</v>
      </c>
      <c r="J1651" t="s">
        <v>3578</v>
      </c>
      <c r="K1651" t="s">
        <v>3579</v>
      </c>
      <c r="L1651" s="2" t="s">
        <v>3580</v>
      </c>
      <c r="M1651" s="10" t="s">
        <v>199</v>
      </c>
    </row>
    <row r="1652" spans="1:13" x14ac:dyDescent="0.2">
      <c r="A1652" s="9" t="s">
        <v>6071</v>
      </c>
      <c r="B1652" t="s">
        <v>6069</v>
      </c>
      <c r="C1652" t="s">
        <v>3572</v>
      </c>
      <c r="D1652" t="s">
        <v>3573</v>
      </c>
      <c r="E1652" t="s">
        <v>3574</v>
      </c>
      <c r="F1652" s="2" t="s">
        <v>3575</v>
      </c>
      <c r="G1652" t="s">
        <v>6072</v>
      </c>
      <c r="H1652" t="s">
        <v>5228</v>
      </c>
      <c r="I1652" t="s">
        <v>3577</v>
      </c>
      <c r="J1652" t="s">
        <v>6073</v>
      </c>
      <c r="K1652" t="s">
        <v>3579</v>
      </c>
      <c r="L1652" s="2" t="s">
        <v>3580</v>
      </c>
      <c r="M1652" s="10" t="s">
        <v>199</v>
      </c>
    </row>
    <row r="1653" spans="1:13" x14ac:dyDescent="0.2">
      <c r="A1653" s="9" t="s">
        <v>6074</v>
      </c>
      <c r="B1653" t="s">
        <v>6075</v>
      </c>
      <c r="C1653" t="s">
        <v>117</v>
      </c>
      <c r="D1653" t="s">
        <v>118</v>
      </c>
      <c r="E1653" t="s">
        <v>119</v>
      </c>
      <c r="F1653" s="2" t="s">
        <v>120</v>
      </c>
      <c r="G1653" t="s">
        <v>6076</v>
      </c>
      <c r="H1653" t="s">
        <v>5913</v>
      </c>
      <c r="I1653" t="s">
        <v>122</v>
      </c>
      <c r="J1653" t="s">
        <v>123</v>
      </c>
      <c r="K1653" t="s">
        <v>124</v>
      </c>
      <c r="L1653" s="2" t="s">
        <v>120</v>
      </c>
      <c r="M1653" s="10" t="s">
        <v>24</v>
      </c>
    </row>
    <row r="1654" spans="1:13" x14ac:dyDescent="0.2">
      <c r="A1654" s="9" t="s">
        <v>6077</v>
      </c>
      <c r="B1654" t="s">
        <v>6075</v>
      </c>
      <c r="C1654" t="s">
        <v>117</v>
      </c>
      <c r="D1654" t="s">
        <v>118</v>
      </c>
      <c r="E1654" t="s">
        <v>119</v>
      </c>
      <c r="F1654" s="2" t="s">
        <v>120</v>
      </c>
      <c r="G1654" t="s">
        <v>6078</v>
      </c>
      <c r="H1654" t="s">
        <v>5913</v>
      </c>
      <c r="I1654" t="s">
        <v>122</v>
      </c>
      <c r="J1654" t="s">
        <v>123</v>
      </c>
      <c r="K1654" t="s">
        <v>124</v>
      </c>
      <c r="L1654" s="2" t="s">
        <v>120</v>
      </c>
      <c r="M1654" s="10" t="s">
        <v>24</v>
      </c>
    </row>
    <row r="1655" spans="1:13" x14ac:dyDescent="0.2">
      <c r="A1655" s="9" t="s">
        <v>6079</v>
      </c>
      <c r="B1655" t="s">
        <v>6080</v>
      </c>
      <c r="C1655" t="s">
        <v>399</v>
      </c>
      <c r="D1655" t="s">
        <v>400</v>
      </c>
      <c r="E1655" t="s">
        <v>401</v>
      </c>
      <c r="F1655" s="2" t="s">
        <v>402</v>
      </c>
      <c r="G1655" t="s">
        <v>6081</v>
      </c>
      <c r="H1655" t="s">
        <v>5913</v>
      </c>
      <c r="I1655" t="s">
        <v>405</v>
      </c>
      <c r="J1655" t="s">
        <v>406</v>
      </c>
      <c r="K1655" t="s">
        <v>407</v>
      </c>
      <c r="L1655" s="2" t="s">
        <v>408</v>
      </c>
      <c r="M1655" s="10" t="s">
        <v>402</v>
      </c>
    </row>
    <row r="1656" spans="1:13" x14ac:dyDescent="0.2">
      <c r="A1656" s="9" t="s">
        <v>6082</v>
      </c>
      <c r="B1656" t="s">
        <v>6083</v>
      </c>
      <c r="C1656" t="s">
        <v>38</v>
      </c>
      <c r="D1656" t="s">
        <v>39</v>
      </c>
      <c r="E1656" t="s">
        <v>40</v>
      </c>
      <c r="F1656" s="2" t="s">
        <v>30</v>
      </c>
      <c r="G1656" t="s">
        <v>6084</v>
      </c>
      <c r="H1656" t="s">
        <v>6085</v>
      </c>
      <c r="I1656" t="s">
        <v>136</v>
      </c>
      <c r="J1656" t="s">
        <v>43</v>
      </c>
      <c r="K1656" t="s">
        <v>44</v>
      </c>
      <c r="L1656" s="2" t="s">
        <v>30</v>
      </c>
      <c r="M1656" s="10" t="s">
        <v>36</v>
      </c>
    </row>
    <row r="1657" spans="1:13" x14ac:dyDescent="0.2">
      <c r="A1657" s="9" t="s">
        <v>6086</v>
      </c>
      <c r="B1657" t="s">
        <v>6083</v>
      </c>
      <c r="C1657" t="s">
        <v>38</v>
      </c>
      <c r="D1657" t="s">
        <v>39</v>
      </c>
      <c r="E1657" t="s">
        <v>40</v>
      </c>
      <c r="F1657" s="2" t="s">
        <v>30</v>
      </c>
      <c r="G1657" t="s">
        <v>6087</v>
      </c>
      <c r="H1657" t="s">
        <v>6088</v>
      </c>
      <c r="I1657" t="s">
        <v>136</v>
      </c>
      <c r="J1657" t="s">
        <v>43</v>
      </c>
      <c r="K1657" t="s">
        <v>44</v>
      </c>
      <c r="L1657" s="2" t="s">
        <v>30</v>
      </c>
      <c r="M1657" s="10" t="s">
        <v>36</v>
      </c>
    </row>
    <row r="1658" spans="1:13" x14ac:dyDescent="0.2">
      <c r="A1658" s="9" t="s">
        <v>6089</v>
      </c>
      <c r="B1658" t="s">
        <v>6083</v>
      </c>
      <c r="C1658" t="s">
        <v>38</v>
      </c>
      <c r="D1658" t="s">
        <v>39</v>
      </c>
      <c r="E1658" t="s">
        <v>40</v>
      </c>
      <c r="F1658" s="2" t="s">
        <v>30</v>
      </c>
      <c r="G1658" t="s">
        <v>6090</v>
      </c>
      <c r="H1658" t="s">
        <v>6091</v>
      </c>
      <c r="I1658" t="s">
        <v>136</v>
      </c>
      <c r="J1658" t="s">
        <v>43</v>
      </c>
      <c r="K1658" t="s">
        <v>44</v>
      </c>
      <c r="L1658" s="2" t="s">
        <v>30</v>
      </c>
      <c r="M1658" s="10" t="s">
        <v>36</v>
      </c>
    </row>
    <row r="1659" spans="1:13" x14ac:dyDescent="0.2">
      <c r="A1659" s="9" t="s">
        <v>6092</v>
      </c>
      <c r="B1659" t="s">
        <v>6083</v>
      </c>
      <c r="C1659" t="s">
        <v>38</v>
      </c>
      <c r="D1659" t="s">
        <v>39</v>
      </c>
      <c r="E1659" t="s">
        <v>40</v>
      </c>
      <c r="F1659" s="2" t="s">
        <v>30</v>
      </c>
      <c r="G1659" t="s">
        <v>6093</v>
      </c>
      <c r="H1659" t="s">
        <v>6094</v>
      </c>
      <c r="I1659" t="s">
        <v>136</v>
      </c>
      <c r="J1659" t="s">
        <v>43</v>
      </c>
      <c r="K1659" t="s">
        <v>44</v>
      </c>
      <c r="L1659" s="2" t="s">
        <v>30</v>
      </c>
      <c r="M1659" s="10" t="s">
        <v>36</v>
      </c>
    </row>
    <row r="1660" spans="1:13" x14ac:dyDescent="0.2">
      <c r="A1660" s="9" t="s">
        <v>6095</v>
      </c>
      <c r="B1660" t="s">
        <v>6083</v>
      </c>
      <c r="C1660" t="s">
        <v>38</v>
      </c>
      <c r="D1660" t="s">
        <v>39</v>
      </c>
      <c r="E1660" t="s">
        <v>40</v>
      </c>
      <c r="F1660" s="2" t="s">
        <v>30</v>
      </c>
      <c r="G1660" t="s">
        <v>6096</v>
      </c>
      <c r="H1660" t="s">
        <v>6097</v>
      </c>
      <c r="I1660" t="s">
        <v>136</v>
      </c>
      <c r="J1660" t="s">
        <v>43</v>
      </c>
      <c r="K1660" t="s">
        <v>44</v>
      </c>
      <c r="L1660" s="2" t="s">
        <v>30</v>
      </c>
      <c r="M1660" s="10" t="s">
        <v>36</v>
      </c>
    </row>
    <row r="1661" spans="1:13" x14ac:dyDescent="0.2">
      <c r="A1661" s="9" t="s">
        <v>6098</v>
      </c>
      <c r="B1661" t="s">
        <v>6083</v>
      </c>
      <c r="C1661" t="s">
        <v>38</v>
      </c>
      <c r="D1661" t="s">
        <v>39</v>
      </c>
      <c r="E1661" t="s">
        <v>40</v>
      </c>
      <c r="F1661" s="2" t="s">
        <v>30</v>
      </c>
      <c r="G1661" t="s">
        <v>6099</v>
      </c>
      <c r="H1661" t="s">
        <v>6100</v>
      </c>
      <c r="I1661" t="s">
        <v>136</v>
      </c>
      <c r="J1661" t="s">
        <v>43</v>
      </c>
      <c r="K1661" t="s">
        <v>44</v>
      </c>
      <c r="L1661" s="2" t="s">
        <v>30</v>
      </c>
      <c r="M1661" s="10" t="s">
        <v>36</v>
      </c>
    </row>
    <row r="1662" spans="1:13" x14ac:dyDescent="0.2">
      <c r="A1662" s="9" t="s">
        <v>6101</v>
      </c>
      <c r="B1662" t="s">
        <v>6083</v>
      </c>
      <c r="C1662" t="s">
        <v>38</v>
      </c>
      <c r="D1662" t="s">
        <v>39</v>
      </c>
      <c r="E1662" t="s">
        <v>40</v>
      </c>
      <c r="F1662" s="2" t="s">
        <v>30</v>
      </c>
      <c r="G1662" t="s">
        <v>6102</v>
      </c>
      <c r="H1662" t="s">
        <v>6103</v>
      </c>
      <c r="I1662" t="s">
        <v>136</v>
      </c>
      <c r="J1662" t="s">
        <v>43</v>
      </c>
      <c r="K1662" t="s">
        <v>44</v>
      </c>
      <c r="L1662" s="2" t="s">
        <v>30</v>
      </c>
      <c r="M1662" s="10" t="s">
        <v>36</v>
      </c>
    </row>
    <row r="1663" spans="1:13" x14ac:dyDescent="0.2">
      <c r="A1663" s="9" t="s">
        <v>6104</v>
      </c>
      <c r="B1663" t="s">
        <v>6083</v>
      </c>
      <c r="C1663" t="s">
        <v>834</v>
      </c>
      <c r="D1663" t="s">
        <v>835</v>
      </c>
      <c r="E1663" t="s">
        <v>836</v>
      </c>
      <c r="F1663" s="2" t="s">
        <v>837</v>
      </c>
      <c r="G1663" t="s">
        <v>6105</v>
      </c>
      <c r="H1663" t="s">
        <v>6106</v>
      </c>
      <c r="I1663" t="s">
        <v>840</v>
      </c>
      <c r="J1663" t="s">
        <v>43</v>
      </c>
      <c r="K1663" t="s">
        <v>841</v>
      </c>
      <c r="L1663" s="2" t="s">
        <v>30</v>
      </c>
      <c r="M1663" s="10" t="s">
        <v>36</v>
      </c>
    </row>
    <row r="1664" spans="1:13" x14ac:dyDescent="0.2">
      <c r="A1664" s="9" t="s">
        <v>6107</v>
      </c>
      <c r="B1664" t="s">
        <v>6083</v>
      </c>
      <c r="C1664" t="s">
        <v>1292</v>
      </c>
      <c r="D1664" t="s">
        <v>1293</v>
      </c>
      <c r="E1664" t="s">
        <v>1294</v>
      </c>
      <c r="F1664" s="2" t="s">
        <v>1295</v>
      </c>
      <c r="G1664" t="s">
        <v>6108</v>
      </c>
      <c r="H1664" t="s">
        <v>1503</v>
      </c>
      <c r="I1664" t="s">
        <v>136</v>
      </c>
      <c r="J1664" t="s">
        <v>34</v>
      </c>
      <c r="K1664" t="s">
        <v>1298</v>
      </c>
      <c r="L1664" s="2" t="s">
        <v>30</v>
      </c>
      <c r="M1664" s="10" t="s">
        <v>1299</v>
      </c>
    </row>
    <row r="1665" spans="1:13" x14ac:dyDescent="0.2">
      <c r="A1665" s="9" t="s">
        <v>6109</v>
      </c>
      <c r="B1665" t="s">
        <v>6083</v>
      </c>
      <c r="C1665" t="s">
        <v>1915</v>
      </c>
      <c r="D1665" t="s">
        <v>1916</v>
      </c>
      <c r="E1665" t="s">
        <v>1917</v>
      </c>
      <c r="F1665" s="2" t="s">
        <v>837</v>
      </c>
      <c r="G1665" t="s">
        <v>6110</v>
      </c>
      <c r="H1665" t="s">
        <v>6111</v>
      </c>
      <c r="I1665" t="s">
        <v>136</v>
      </c>
      <c r="J1665" t="s">
        <v>43</v>
      </c>
      <c r="K1665" t="s">
        <v>44</v>
      </c>
      <c r="L1665" s="2" t="s">
        <v>30</v>
      </c>
      <c r="M1665" s="10" t="s">
        <v>36</v>
      </c>
    </row>
    <row r="1666" spans="1:13" x14ac:dyDescent="0.2">
      <c r="A1666" s="9" t="s">
        <v>6112</v>
      </c>
      <c r="B1666" t="s">
        <v>6083</v>
      </c>
      <c r="C1666" t="s">
        <v>1915</v>
      </c>
      <c r="D1666" t="s">
        <v>1916</v>
      </c>
      <c r="E1666" t="s">
        <v>1917</v>
      </c>
      <c r="F1666" s="2" t="s">
        <v>837</v>
      </c>
      <c r="G1666" t="s">
        <v>6113</v>
      </c>
      <c r="H1666" t="s">
        <v>6114</v>
      </c>
      <c r="I1666" t="s">
        <v>136</v>
      </c>
      <c r="J1666" t="s">
        <v>43</v>
      </c>
      <c r="K1666" t="s">
        <v>44</v>
      </c>
      <c r="L1666" s="2" t="s">
        <v>30</v>
      </c>
      <c r="M1666" s="10" t="s">
        <v>36</v>
      </c>
    </row>
    <row r="1667" spans="1:13" x14ac:dyDescent="0.2">
      <c r="A1667" s="9" t="s">
        <v>6115</v>
      </c>
      <c r="B1667" t="s">
        <v>6116</v>
      </c>
      <c r="C1667" t="s">
        <v>27</v>
      </c>
      <c r="D1667" t="s">
        <v>28</v>
      </c>
      <c r="E1667" t="s">
        <v>29</v>
      </c>
      <c r="F1667" s="2" t="s">
        <v>30</v>
      </c>
      <c r="G1667" t="s">
        <v>6117</v>
      </c>
      <c r="H1667" t="s">
        <v>496</v>
      </c>
      <c r="I1667" t="s">
        <v>136</v>
      </c>
      <c r="J1667" t="s">
        <v>34</v>
      </c>
      <c r="K1667" t="s">
        <v>35</v>
      </c>
      <c r="L1667" s="2" t="s">
        <v>30</v>
      </c>
      <c r="M1667" s="10" t="s">
        <v>36</v>
      </c>
    </row>
    <row r="1668" spans="1:13" x14ac:dyDescent="0.2">
      <c r="A1668" s="9" t="s">
        <v>6118</v>
      </c>
      <c r="B1668" t="s">
        <v>6116</v>
      </c>
      <c r="C1668" t="s">
        <v>27</v>
      </c>
      <c r="D1668" t="s">
        <v>28</v>
      </c>
      <c r="E1668" t="s">
        <v>29</v>
      </c>
      <c r="F1668" s="2" t="s">
        <v>30</v>
      </c>
      <c r="G1668" t="s">
        <v>6119</v>
      </c>
      <c r="H1668" t="s">
        <v>493</v>
      </c>
      <c r="I1668" t="s">
        <v>136</v>
      </c>
      <c r="J1668" t="s">
        <v>34</v>
      </c>
      <c r="K1668" t="s">
        <v>35</v>
      </c>
      <c r="L1668" s="2" t="s">
        <v>30</v>
      </c>
      <c r="M1668" s="10" t="s">
        <v>36</v>
      </c>
    </row>
    <row r="1669" spans="1:13" x14ac:dyDescent="0.2">
      <c r="A1669" s="9" t="s">
        <v>6120</v>
      </c>
      <c r="B1669" t="s">
        <v>6116</v>
      </c>
      <c r="C1669" t="s">
        <v>27</v>
      </c>
      <c r="D1669" t="s">
        <v>28</v>
      </c>
      <c r="E1669" t="s">
        <v>29</v>
      </c>
      <c r="F1669" s="2" t="s">
        <v>30</v>
      </c>
      <c r="G1669" t="s">
        <v>6121</v>
      </c>
      <c r="H1669" t="s">
        <v>1761</v>
      </c>
      <c r="I1669" t="s">
        <v>33</v>
      </c>
      <c r="J1669" t="s">
        <v>34</v>
      </c>
      <c r="K1669" t="s">
        <v>35</v>
      </c>
      <c r="L1669" s="2" t="s">
        <v>30</v>
      </c>
      <c r="M1669" s="10" t="s">
        <v>36</v>
      </c>
    </row>
    <row r="1670" spans="1:13" x14ac:dyDescent="0.2">
      <c r="A1670" s="9" t="s">
        <v>6122</v>
      </c>
      <c r="B1670" t="s">
        <v>6116</v>
      </c>
      <c r="C1670" t="s">
        <v>38</v>
      </c>
      <c r="D1670" t="s">
        <v>39</v>
      </c>
      <c r="E1670" t="s">
        <v>40</v>
      </c>
      <c r="F1670" s="2" t="s">
        <v>30</v>
      </c>
      <c r="G1670" t="s">
        <v>6123</v>
      </c>
      <c r="H1670" t="s">
        <v>6124</v>
      </c>
      <c r="I1670" t="s">
        <v>136</v>
      </c>
      <c r="J1670" t="s">
        <v>43</v>
      </c>
      <c r="K1670" t="s">
        <v>44</v>
      </c>
      <c r="L1670" s="2" t="s">
        <v>30</v>
      </c>
      <c r="M1670" s="10" t="s">
        <v>36</v>
      </c>
    </row>
    <row r="1671" spans="1:13" x14ac:dyDescent="0.2">
      <c r="A1671" s="9" t="s">
        <v>6125</v>
      </c>
      <c r="B1671" t="s">
        <v>6116</v>
      </c>
      <c r="C1671" t="s">
        <v>38</v>
      </c>
      <c r="D1671" t="s">
        <v>39</v>
      </c>
      <c r="E1671" t="s">
        <v>40</v>
      </c>
      <c r="F1671" s="2" t="s">
        <v>30</v>
      </c>
      <c r="G1671" t="s">
        <v>6126</v>
      </c>
      <c r="H1671" t="s">
        <v>6127</v>
      </c>
      <c r="I1671" t="s">
        <v>136</v>
      </c>
      <c r="J1671" t="s">
        <v>43</v>
      </c>
      <c r="K1671" t="s">
        <v>44</v>
      </c>
      <c r="L1671" s="2" t="s">
        <v>30</v>
      </c>
      <c r="M1671" s="10" t="s">
        <v>36</v>
      </c>
    </row>
    <row r="1672" spans="1:13" x14ac:dyDescent="0.2">
      <c r="A1672" s="9" t="s">
        <v>6128</v>
      </c>
      <c r="B1672" t="s">
        <v>6116</v>
      </c>
      <c r="C1672" t="s">
        <v>38</v>
      </c>
      <c r="D1672" t="s">
        <v>39</v>
      </c>
      <c r="E1672" t="s">
        <v>40</v>
      </c>
      <c r="F1672" s="2" t="s">
        <v>30</v>
      </c>
      <c r="G1672" t="s">
        <v>6129</v>
      </c>
      <c r="H1672" t="s">
        <v>6130</v>
      </c>
      <c r="I1672" t="s">
        <v>136</v>
      </c>
      <c r="J1672" t="s">
        <v>43</v>
      </c>
      <c r="K1672" t="s">
        <v>44</v>
      </c>
      <c r="L1672" s="2" t="s">
        <v>30</v>
      </c>
      <c r="M1672" s="10" t="s">
        <v>36</v>
      </c>
    </row>
    <row r="1673" spans="1:13" x14ac:dyDescent="0.2">
      <c r="A1673" s="9" t="s">
        <v>6131</v>
      </c>
      <c r="B1673" t="s">
        <v>6116</v>
      </c>
      <c r="C1673" t="s">
        <v>38</v>
      </c>
      <c r="D1673" t="s">
        <v>39</v>
      </c>
      <c r="E1673" t="s">
        <v>40</v>
      </c>
      <c r="F1673" s="2" t="s">
        <v>30</v>
      </c>
      <c r="G1673" t="s">
        <v>6132</v>
      </c>
      <c r="H1673" t="s">
        <v>6133</v>
      </c>
      <c r="I1673" t="s">
        <v>33</v>
      </c>
      <c r="J1673" t="s">
        <v>43</v>
      </c>
      <c r="K1673" t="s">
        <v>44</v>
      </c>
      <c r="L1673" s="2" t="s">
        <v>30</v>
      </c>
      <c r="M1673" s="10" t="s">
        <v>36</v>
      </c>
    </row>
    <row r="1674" spans="1:13" x14ac:dyDescent="0.2">
      <c r="A1674" s="9" t="s">
        <v>6134</v>
      </c>
      <c r="B1674" t="s">
        <v>6116</v>
      </c>
      <c r="C1674" t="s">
        <v>38</v>
      </c>
      <c r="D1674" t="s">
        <v>39</v>
      </c>
      <c r="E1674" t="s">
        <v>40</v>
      </c>
      <c r="F1674" s="2" t="s">
        <v>30</v>
      </c>
      <c r="G1674" t="s">
        <v>6135</v>
      </c>
      <c r="H1674" t="s">
        <v>6136</v>
      </c>
      <c r="I1674" t="s">
        <v>33</v>
      </c>
      <c r="J1674" t="s">
        <v>43</v>
      </c>
      <c r="K1674" t="s">
        <v>44</v>
      </c>
      <c r="L1674" s="2" t="s">
        <v>30</v>
      </c>
      <c r="M1674" s="10" t="s">
        <v>36</v>
      </c>
    </row>
    <row r="1675" spans="1:13" x14ac:dyDescent="0.2">
      <c r="A1675" s="9" t="s">
        <v>6137</v>
      </c>
      <c r="B1675" t="s">
        <v>6116</v>
      </c>
      <c r="C1675" t="s">
        <v>38</v>
      </c>
      <c r="D1675" t="s">
        <v>39</v>
      </c>
      <c r="E1675" t="s">
        <v>40</v>
      </c>
      <c r="F1675" s="2" t="s">
        <v>30</v>
      </c>
      <c r="G1675" t="s">
        <v>6138</v>
      </c>
      <c r="H1675" t="s">
        <v>6139</v>
      </c>
      <c r="I1675" t="s">
        <v>33</v>
      </c>
      <c r="J1675" t="s">
        <v>43</v>
      </c>
      <c r="K1675" t="s">
        <v>44</v>
      </c>
      <c r="L1675" s="2" t="s">
        <v>30</v>
      </c>
      <c r="M1675" s="10" t="s">
        <v>36</v>
      </c>
    </row>
    <row r="1676" spans="1:13" x14ac:dyDescent="0.2">
      <c r="A1676" s="9" t="s">
        <v>6140</v>
      </c>
      <c r="B1676" t="s">
        <v>6116</v>
      </c>
      <c r="C1676" t="s">
        <v>834</v>
      </c>
      <c r="D1676" t="s">
        <v>835</v>
      </c>
      <c r="E1676" t="s">
        <v>836</v>
      </c>
      <c r="F1676" s="2" t="s">
        <v>837</v>
      </c>
      <c r="G1676" t="s">
        <v>6141</v>
      </c>
      <c r="H1676" t="s">
        <v>6142</v>
      </c>
      <c r="I1676" t="s">
        <v>1828</v>
      </c>
      <c r="J1676" t="s">
        <v>43</v>
      </c>
      <c r="K1676" t="s">
        <v>841</v>
      </c>
      <c r="L1676" s="2" t="s">
        <v>30</v>
      </c>
      <c r="M1676" s="10" t="s">
        <v>36</v>
      </c>
    </row>
    <row r="1677" spans="1:13" x14ac:dyDescent="0.2">
      <c r="A1677" s="9" t="s">
        <v>6143</v>
      </c>
      <c r="B1677" t="s">
        <v>6116</v>
      </c>
      <c r="C1677" t="s">
        <v>834</v>
      </c>
      <c r="D1677" t="s">
        <v>835</v>
      </c>
      <c r="E1677" t="s">
        <v>836</v>
      </c>
      <c r="F1677" s="2" t="s">
        <v>837</v>
      </c>
      <c r="G1677" t="s">
        <v>6144</v>
      </c>
      <c r="H1677" t="s">
        <v>6145</v>
      </c>
      <c r="I1677" t="s">
        <v>1828</v>
      </c>
      <c r="J1677" t="s">
        <v>43</v>
      </c>
      <c r="K1677" t="s">
        <v>841</v>
      </c>
      <c r="L1677" s="2" t="s">
        <v>30</v>
      </c>
      <c r="M1677" s="10" t="s">
        <v>36</v>
      </c>
    </row>
    <row r="1678" spans="1:13" x14ac:dyDescent="0.2">
      <c r="A1678" s="9" t="s">
        <v>6146</v>
      </c>
      <c r="B1678" t="s">
        <v>6116</v>
      </c>
      <c r="C1678" t="s">
        <v>834</v>
      </c>
      <c r="D1678" t="s">
        <v>835</v>
      </c>
      <c r="E1678" t="s">
        <v>836</v>
      </c>
      <c r="F1678" s="2" t="s">
        <v>837</v>
      </c>
      <c r="G1678" t="s">
        <v>6147</v>
      </c>
      <c r="H1678" t="s">
        <v>6148</v>
      </c>
      <c r="I1678" t="s">
        <v>1828</v>
      </c>
      <c r="J1678" t="s">
        <v>43</v>
      </c>
      <c r="K1678" t="s">
        <v>841</v>
      </c>
      <c r="L1678" s="2" t="s">
        <v>30</v>
      </c>
      <c r="M1678" s="10" t="s">
        <v>36</v>
      </c>
    </row>
    <row r="1679" spans="1:13" x14ac:dyDescent="0.2">
      <c r="A1679" s="9" t="s">
        <v>6149</v>
      </c>
      <c r="B1679" t="s">
        <v>6116</v>
      </c>
      <c r="C1679" t="s">
        <v>349</v>
      </c>
      <c r="D1679" t="s">
        <v>350</v>
      </c>
      <c r="E1679" t="s">
        <v>351</v>
      </c>
      <c r="F1679" s="2" t="s">
        <v>30</v>
      </c>
      <c r="G1679" t="s">
        <v>6150</v>
      </c>
      <c r="H1679" t="s">
        <v>6151</v>
      </c>
      <c r="I1679" t="s">
        <v>33</v>
      </c>
      <c r="J1679" t="s">
        <v>43</v>
      </c>
      <c r="K1679" t="s">
        <v>44</v>
      </c>
      <c r="L1679" s="2" t="s">
        <v>30</v>
      </c>
      <c r="M1679" s="10" t="s">
        <v>36</v>
      </c>
    </row>
    <row r="1680" spans="1:13" x14ac:dyDescent="0.2">
      <c r="A1680" s="9" t="s">
        <v>6152</v>
      </c>
      <c r="B1680" t="s">
        <v>6153</v>
      </c>
      <c r="C1680" t="s">
        <v>27</v>
      </c>
      <c r="D1680" t="s">
        <v>28</v>
      </c>
      <c r="E1680" t="s">
        <v>29</v>
      </c>
      <c r="F1680" s="2" t="s">
        <v>30</v>
      </c>
      <c r="G1680" t="s">
        <v>6154</v>
      </c>
      <c r="H1680" t="s">
        <v>2134</v>
      </c>
      <c r="I1680" t="s">
        <v>136</v>
      </c>
      <c r="J1680" t="s">
        <v>34</v>
      </c>
      <c r="K1680" t="s">
        <v>35</v>
      </c>
      <c r="L1680" s="2" t="s">
        <v>30</v>
      </c>
      <c r="M1680" s="10" t="s">
        <v>36</v>
      </c>
    </row>
    <row r="1681" spans="1:13" x14ac:dyDescent="0.2">
      <c r="A1681" s="9" t="s">
        <v>6155</v>
      </c>
      <c r="B1681" t="s">
        <v>6156</v>
      </c>
      <c r="C1681" t="s">
        <v>27</v>
      </c>
      <c r="D1681" t="s">
        <v>28</v>
      </c>
      <c r="E1681" t="s">
        <v>29</v>
      </c>
      <c r="F1681" s="2" t="s">
        <v>30</v>
      </c>
      <c r="G1681" t="s">
        <v>6157</v>
      </c>
      <c r="H1681" t="s">
        <v>2134</v>
      </c>
      <c r="I1681" t="s">
        <v>136</v>
      </c>
      <c r="J1681" t="s">
        <v>34</v>
      </c>
      <c r="K1681" t="s">
        <v>35</v>
      </c>
      <c r="L1681" s="2" t="s">
        <v>30</v>
      </c>
      <c r="M1681" s="10" t="s">
        <v>36</v>
      </c>
    </row>
    <row r="1682" spans="1:13" x14ac:dyDescent="0.2">
      <c r="A1682" s="9" t="s">
        <v>6158</v>
      </c>
      <c r="B1682" t="s">
        <v>6159</v>
      </c>
      <c r="C1682" t="s">
        <v>27</v>
      </c>
      <c r="D1682" t="s">
        <v>28</v>
      </c>
      <c r="E1682" t="s">
        <v>29</v>
      </c>
      <c r="F1682" s="2" t="s">
        <v>30</v>
      </c>
      <c r="G1682" t="s">
        <v>6160</v>
      </c>
      <c r="H1682" t="s">
        <v>486</v>
      </c>
      <c r="I1682" t="s">
        <v>136</v>
      </c>
      <c r="J1682" t="s">
        <v>34</v>
      </c>
      <c r="K1682" t="s">
        <v>35</v>
      </c>
      <c r="L1682" s="2" t="s">
        <v>30</v>
      </c>
      <c r="M1682" s="10" t="s">
        <v>36</v>
      </c>
    </row>
    <row r="1683" spans="1:13" x14ac:dyDescent="0.2">
      <c r="A1683" s="9" t="s">
        <v>6161</v>
      </c>
      <c r="B1683" t="s">
        <v>6162</v>
      </c>
      <c r="C1683" t="s">
        <v>38</v>
      </c>
      <c r="D1683" t="s">
        <v>39</v>
      </c>
      <c r="E1683" t="s">
        <v>40</v>
      </c>
      <c r="F1683" s="2" t="s">
        <v>30</v>
      </c>
      <c r="G1683" t="s">
        <v>6163</v>
      </c>
      <c r="H1683" t="s">
        <v>6164</v>
      </c>
      <c r="I1683" t="s">
        <v>136</v>
      </c>
      <c r="J1683" t="s">
        <v>43</v>
      </c>
      <c r="K1683" t="s">
        <v>44</v>
      </c>
      <c r="L1683" s="2" t="s">
        <v>30</v>
      </c>
      <c r="M1683" s="10" t="s">
        <v>36</v>
      </c>
    </row>
    <row r="1684" spans="1:13" x14ac:dyDescent="0.2">
      <c r="A1684" s="9" t="s">
        <v>6165</v>
      </c>
      <c r="B1684" t="s">
        <v>6166</v>
      </c>
      <c r="C1684" t="s">
        <v>2423</v>
      </c>
      <c r="D1684" t="s">
        <v>2424</v>
      </c>
      <c r="E1684" t="s">
        <v>2425</v>
      </c>
      <c r="F1684" s="2" t="s">
        <v>120</v>
      </c>
      <c r="G1684" t="s">
        <v>6167</v>
      </c>
      <c r="H1684" t="s">
        <v>6168</v>
      </c>
      <c r="I1684" t="s">
        <v>3920</v>
      </c>
      <c r="J1684" t="s">
        <v>123</v>
      </c>
      <c r="K1684" t="s">
        <v>2429</v>
      </c>
      <c r="L1684" s="2" t="s">
        <v>120</v>
      </c>
      <c r="M1684" s="10" t="s">
        <v>24</v>
      </c>
    </row>
    <row r="1685" spans="1:13" x14ac:dyDescent="0.2">
      <c r="A1685" s="9" t="s">
        <v>6169</v>
      </c>
      <c r="B1685" t="s">
        <v>6170</v>
      </c>
      <c r="C1685" t="s">
        <v>3502</v>
      </c>
      <c r="D1685" t="s">
        <v>3503</v>
      </c>
      <c r="E1685" t="s">
        <v>3504</v>
      </c>
      <c r="F1685" s="2" t="s">
        <v>285</v>
      </c>
      <c r="G1685" t="s">
        <v>6171</v>
      </c>
      <c r="H1685" t="s">
        <v>4792</v>
      </c>
      <c r="I1685" t="s">
        <v>3507</v>
      </c>
      <c r="J1685" t="s">
        <v>4898</v>
      </c>
      <c r="L1685" s="2" t="s">
        <v>3509</v>
      </c>
      <c r="M1685" s="10" t="s">
        <v>3509</v>
      </c>
    </row>
    <row r="1686" spans="1:13" x14ac:dyDescent="0.2">
      <c r="A1686" s="9" t="s">
        <v>6172</v>
      </c>
      <c r="B1686" t="s">
        <v>6173</v>
      </c>
      <c r="C1686" t="s">
        <v>3502</v>
      </c>
      <c r="D1686" t="s">
        <v>3503</v>
      </c>
      <c r="E1686" t="s">
        <v>3504</v>
      </c>
      <c r="F1686" s="2" t="s">
        <v>285</v>
      </c>
      <c r="G1686" t="s">
        <v>6174</v>
      </c>
      <c r="H1686" t="s">
        <v>4792</v>
      </c>
      <c r="I1686" t="s">
        <v>3507</v>
      </c>
      <c r="J1686" t="s">
        <v>4898</v>
      </c>
      <c r="L1686" s="2" t="s">
        <v>3509</v>
      </c>
      <c r="M1686" s="10" t="s">
        <v>3509</v>
      </c>
    </row>
    <row r="1687" spans="1:13" x14ac:dyDescent="0.2">
      <c r="A1687" s="9" t="s">
        <v>6175</v>
      </c>
      <c r="B1687" t="s">
        <v>6176</v>
      </c>
      <c r="C1687" t="s">
        <v>3502</v>
      </c>
      <c r="D1687" t="s">
        <v>3503</v>
      </c>
      <c r="E1687" t="s">
        <v>3504</v>
      </c>
      <c r="F1687" s="2" t="s">
        <v>285</v>
      </c>
      <c r="G1687" t="s">
        <v>6177</v>
      </c>
      <c r="H1687" t="s">
        <v>4792</v>
      </c>
      <c r="I1687" t="s">
        <v>3507</v>
      </c>
      <c r="J1687" t="s">
        <v>4898</v>
      </c>
      <c r="L1687" s="2" t="s">
        <v>3509</v>
      </c>
      <c r="M1687" s="10" t="s">
        <v>3509</v>
      </c>
    </row>
    <row r="1688" spans="1:13" x14ac:dyDescent="0.2">
      <c r="A1688" s="9" t="s">
        <v>6178</v>
      </c>
      <c r="B1688" t="s">
        <v>6179</v>
      </c>
      <c r="C1688" t="s">
        <v>5519</v>
      </c>
      <c r="D1688" t="s">
        <v>5520</v>
      </c>
      <c r="E1688" t="s">
        <v>5521</v>
      </c>
      <c r="F1688" s="2" t="s">
        <v>1688</v>
      </c>
      <c r="G1688" t="s">
        <v>6180</v>
      </c>
      <c r="H1688" t="s">
        <v>6181</v>
      </c>
      <c r="I1688" t="s">
        <v>5524</v>
      </c>
      <c r="J1688" t="s">
        <v>5525</v>
      </c>
      <c r="L1688" s="2" t="s">
        <v>3350</v>
      </c>
      <c r="M1688" s="10" t="s">
        <v>59</v>
      </c>
    </row>
    <row r="1689" spans="1:13" x14ac:dyDescent="0.2">
      <c r="A1689" s="9" t="s">
        <v>6182</v>
      </c>
      <c r="B1689" t="s">
        <v>6183</v>
      </c>
      <c r="C1689" t="s">
        <v>2423</v>
      </c>
      <c r="D1689" t="s">
        <v>2424</v>
      </c>
      <c r="E1689" t="s">
        <v>2425</v>
      </c>
      <c r="F1689" s="2" t="s">
        <v>120</v>
      </c>
      <c r="G1689" t="s">
        <v>6184</v>
      </c>
      <c r="H1689" t="s">
        <v>6185</v>
      </c>
      <c r="I1689" t="s">
        <v>3920</v>
      </c>
      <c r="J1689" t="s">
        <v>123</v>
      </c>
      <c r="K1689" t="s">
        <v>2429</v>
      </c>
      <c r="L1689" s="2" t="s">
        <v>120</v>
      </c>
      <c r="M1689" s="10" t="s">
        <v>24</v>
      </c>
    </row>
    <row r="1690" spans="1:13" x14ac:dyDescent="0.2">
      <c r="A1690" s="9" t="s">
        <v>6186</v>
      </c>
      <c r="B1690" t="s">
        <v>6187</v>
      </c>
      <c r="C1690" t="s">
        <v>2423</v>
      </c>
      <c r="D1690" t="s">
        <v>2424</v>
      </c>
      <c r="E1690" t="s">
        <v>2425</v>
      </c>
      <c r="F1690" s="2" t="s">
        <v>120</v>
      </c>
      <c r="G1690" t="s">
        <v>6188</v>
      </c>
      <c r="H1690" t="s">
        <v>6189</v>
      </c>
      <c r="I1690" t="s">
        <v>3920</v>
      </c>
      <c r="J1690" t="s">
        <v>123</v>
      </c>
      <c r="K1690" t="s">
        <v>2429</v>
      </c>
      <c r="L1690" s="2" t="s">
        <v>120</v>
      </c>
      <c r="M1690" s="10" t="s">
        <v>24</v>
      </c>
    </row>
    <row r="1691" spans="1:13" x14ac:dyDescent="0.2">
      <c r="A1691" s="9" t="s">
        <v>6190</v>
      </c>
      <c r="B1691" t="s">
        <v>6191</v>
      </c>
      <c r="C1691" t="s">
        <v>5462</v>
      </c>
      <c r="D1691" t="s">
        <v>5463</v>
      </c>
      <c r="E1691" t="s">
        <v>5464</v>
      </c>
      <c r="F1691" s="2" t="s">
        <v>30</v>
      </c>
      <c r="G1691" t="s">
        <v>6192</v>
      </c>
      <c r="H1691" t="s">
        <v>5228</v>
      </c>
      <c r="I1691" t="s">
        <v>5466</v>
      </c>
      <c r="J1691" t="s">
        <v>5467</v>
      </c>
      <c r="K1691" t="s">
        <v>5468</v>
      </c>
      <c r="L1691" s="2" t="s">
        <v>30</v>
      </c>
      <c r="M1691" s="10" t="s">
        <v>36</v>
      </c>
    </row>
    <row r="1692" spans="1:13" x14ac:dyDescent="0.2">
      <c r="A1692" s="9" t="s">
        <v>6193</v>
      </c>
      <c r="B1692" t="s">
        <v>6194</v>
      </c>
      <c r="C1692" t="s">
        <v>2432</v>
      </c>
      <c r="D1692" t="s">
        <v>2433</v>
      </c>
      <c r="E1692" t="s">
        <v>2434</v>
      </c>
      <c r="F1692" s="2" t="s">
        <v>2435</v>
      </c>
      <c r="G1692" t="s">
        <v>6195</v>
      </c>
      <c r="H1692" t="s">
        <v>5228</v>
      </c>
      <c r="I1692" t="s">
        <v>2437</v>
      </c>
      <c r="J1692" t="s">
        <v>123</v>
      </c>
      <c r="K1692" t="s">
        <v>2438</v>
      </c>
      <c r="L1692" s="2" t="s">
        <v>120</v>
      </c>
      <c r="M1692" s="10" t="s">
        <v>156</v>
      </c>
    </row>
    <row r="1693" spans="1:13" x14ac:dyDescent="0.2">
      <c r="A1693" s="9" t="s">
        <v>6196</v>
      </c>
      <c r="B1693" t="s">
        <v>6197</v>
      </c>
      <c r="C1693" t="s">
        <v>1685</v>
      </c>
      <c r="D1693" t="s">
        <v>1686</v>
      </c>
      <c r="E1693" t="s">
        <v>1687</v>
      </c>
      <c r="F1693" s="2" t="s">
        <v>1688</v>
      </c>
      <c r="G1693" t="s">
        <v>6198</v>
      </c>
      <c r="H1693" t="s">
        <v>5228</v>
      </c>
      <c r="I1693" t="s">
        <v>1690</v>
      </c>
      <c r="J1693" t="s">
        <v>1691</v>
      </c>
      <c r="K1693" t="s">
        <v>1692</v>
      </c>
      <c r="L1693" s="2" t="s">
        <v>1693</v>
      </c>
      <c r="M1693" s="10" t="s">
        <v>59</v>
      </c>
    </row>
    <row r="1694" spans="1:13" x14ac:dyDescent="0.2">
      <c r="A1694" s="9" t="s">
        <v>6199</v>
      </c>
      <c r="B1694" t="s">
        <v>6200</v>
      </c>
      <c r="C1694" t="s">
        <v>1685</v>
      </c>
      <c r="D1694" t="s">
        <v>1686</v>
      </c>
      <c r="E1694" t="s">
        <v>1687</v>
      </c>
      <c r="F1694" s="2" t="s">
        <v>1688</v>
      </c>
      <c r="G1694" t="s">
        <v>6201</v>
      </c>
      <c r="H1694" t="s">
        <v>5228</v>
      </c>
      <c r="I1694" t="s">
        <v>1690</v>
      </c>
      <c r="J1694" t="s">
        <v>1691</v>
      </c>
      <c r="K1694" t="s">
        <v>1692</v>
      </c>
      <c r="L1694" s="2" t="s">
        <v>1693</v>
      </c>
      <c r="M1694" s="10" t="s">
        <v>59</v>
      </c>
    </row>
    <row r="1695" spans="1:13" x14ac:dyDescent="0.2">
      <c r="A1695" s="9" t="s">
        <v>6202</v>
      </c>
      <c r="B1695" t="s">
        <v>6203</v>
      </c>
      <c r="C1695" t="s">
        <v>1685</v>
      </c>
      <c r="D1695" t="s">
        <v>1686</v>
      </c>
      <c r="E1695" t="s">
        <v>1687</v>
      </c>
      <c r="F1695" s="2" t="s">
        <v>1688</v>
      </c>
      <c r="G1695" t="s">
        <v>6204</v>
      </c>
      <c r="H1695" t="s">
        <v>5228</v>
      </c>
      <c r="I1695" t="s">
        <v>1690</v>
      </c>
      <c r="J1695" t="s">
        <v>1691</v>
      </c>
      <c r="K1695" t="s">
        <v>1692</v>
      </c>
      <c r="L1695" s="2" t="s">
        <v>1693</v>
      </c>
      <c r="M1695" s="10" t="s">
        <v>59</v>
      </c>
    </row>
    <row r="1696" spans="1:13" x14ac:dyDescent="0.2">
      <c r="A1696" s="9" t="s">
        <v>6205</v>
      </c>
      <c r="B1696" t="s">
        <v>6206</v>
      </c>
      <c r="C1696" t="s">
        <v>1685</v>
      </c>
      <c r="D1696" t="s">
        <v>1686</v>
      </c>
      <c r="E1696" t="s">
        <v>1687</v>
      </c>
      <c r="F1696" s="2" t="s">
        <v>1688</v>
      </c>
      <c r="G1696" t="s">
        <v>6207</v>
      </c>
      <c r="H1696" t="s">
        <v>5228</v>
      </c>
      <c r="I1696" t="s">
        <v>1690</v>
      </c>
      <c r="J1696" t="s">
        <v>1691</v>
      </c>
      <c r="K1696" t="s">
        <v>1692</v>
      </c>
      <c r="L1696" s="2" t="s">
        <v>1693</v>
      </c>
      <c r="M1696" s="10" t="s">
        <v>59</v>
      </c>
    </row>
    <row r="1697" spans="1:13" x14ac:dyDescent="0.2">
      <c r="A1697" s="9" t="s">
        <v>6208</v>
      </c>
      <c r="B1697" t="s">
        <v>6209</v>
      </c>
      <c r="C1697" t="s">
        <v>1685</v>
      </c>
      <c r="D1697" t="s">
        <v>1686</v>
      </c>
      <c r="E1697" t="s">
        <v>1687</v>
      </c>
      <c r="F1697" s="2" t="s">
        <v>1688</v>
      </c>
      <c r="G1697" t="s">
        <v>6210</v>
      </c>
      <c r="H1697" t="s">
        <v>5228</v>
      </c>
      <c r="I1697" t="s">
        <v>1690</v>
      </c>
      <c r="J1697" t="s">
        <v>1691</v>
      </c>
      <c r="K1697" t="s">
        <v>1692</v>
      </c>
      <c r="L1697" s="2" t="s">
        <v>1693</v>
      </c>
      <c r="M1697" s="10" t="s">
        <v>59</v>
      </c>
    </row>
    <row r="1698" spans="1:13" x14ac:dyDescent="0.2">
      <c r="A1698" s="9" t="s">
        <v>6211</v>
      </c>
      <c r="B1698" t="s">
        <v>6212</v>
      </c>
      <c r="C1698" t="s">
        <v>3502</v>
      </c>
      <c r="D1698" t="s">
        <v>3503</v>
      </c>
      <c r="E1698" t="s">
        <v>3504</v>
      </c>
      <c r="F1698" s="2" t="s">
        <v>285</v>
      </c>
      <c r="G1698" t="s">
        <v>6213</v>
      </c>
      <c r="H1698" t="s">
        <v>4792</v>
      </c>
      <c r="I1698" t="s">
        <v>3507</v>
      </c>
      <c r="J1698" t="s">
        <v>4898</v>
      </c>
      <c r="L1698" s="2" t="s">
        <v>3509</v>
      </c>
      <c r="M1698" s="10" t="s">
        <v>3509</v>
      </c>
    </row>
    <row r="1699" spans="1:13" x14ac:dyDescent="0.2">
      <c r="A1699" s="9" t="s">
        <v>6214</v>
      </c>
      <c r="B1699" t="s">
        <v>6215</v>
      </c>
      <c r="C1699" t="s">
        <v>834</v>
      </c>
      <c r="D1699" t="s">
        <v>835</v>
      </c>
      <c r="E1699" t="s">
        <v>836</v>
      </c>
      <c r="F1699" s="2" t="s">
        <v>837</v>
      </c>
      <c r="G1699" t="s">
        <v>6216</v>
      </c>
      <c r="H1699" t="s">
        <v>6217</v>
      </c>
      <c r="I1699" t="s">
        <v>1814</v>
      </c>
      <c r="J1699" t="s">
        <v>43</v>
      </c>
      <c r="K1699" t="s">
        <v>841</v>
      </c>
      <c r="L1699" s="2" t="s">
        <v>30</v>
      </c>
      <c r="M1699" s="10" t="s">
        <v>36</v>
      </c>
    </row>
    <row r="1700" spans="1:13" x14ac:dyDescent="0.2">
      <c r="A1700" s="9" t="s">
        <v>6218</v>
      </c>
      <c r="B1700" t="s">
        <v>6215</v>
      </c>
      <c r="C1700" t="s">
        <v>834</v>
      </c>
      <c r="D1700" t="s">
        <v>835</v>
      </c>
      <c r="E1700" t="s">
        <v>836</v>
      </c>
      <c r="F1700" s="2" t="s">
        <v>837</v>
      </c>
      <c r="G1700" t="s">
        <v>6219</v>
      </c>
      <c r="H1700" t="s">
        <v>6220</v>
      </c>
      <c r="I1700" t="s">
        <v>1814</v>
      </c>
      <c r="J1700" t="s">
        <v>43</v>
      </c>
      <c r="K1700" t="s">
        <v>841</v>
      </c>
      <c r="L1700" s="2" t="s">
        <v>30</v>
      </c>
      <c r="M1700" s="10" t="s">
        <v>36</v>
      </c>
    </row>
    <row r="1701" spans="1:13" x14ac:dyDescent="0.2">
      <c r="A1701" s="9" t="s">
        <v>6221</v>
      </c>
      <c r="B1701" t="s">
        <v>6215</v>
      </c>
      <c r="C1701" t="s">
        <v>834</v>
      </c>
      <c r="D1701" t="s">
        <v>835</v>
      </c>
      <c r="E1701" t="s">
        <v>836</v>
      </c>
      <c r="F1701" s="2" t="s">
        <v>837</v>
      </c>
      <c r="G1701" t="s">
        <v>6222</v>
      </c>
      <c r="H1701" t="s">
        <v>6223</v>
      </c>
      <c r="I1701" t="s">
        <v>1814</v>
      </c>
      <c r="J1701" t="s">
        <v>43</v>
      </c>
      <c r="K1701" t="s">
        <v>841</v>
      </c>
      <c r="L1701" s="2" t="s">
        <v>30</v>
      </c>
      <c r="M1701" s="10" t="s">
        <v>36</v>
      </c>
    </row>
    <row r="1702" spans="1:13" x14ac:dyDescent="0.2">
      <c r="A1702" s="9" t="s">
        <v>6224</v>
      </c>
      <c r="B1702" t="s">
        <v>6215</v>
      </c>
      <c r="C1702" t="s">
        <v>834</v>
      </c>
      <c r="D1702" t="s">
        <v>835</v>
      </c>
      <c r="E1702" t="s">
        <v>836</v>
      </c>
      <c r="F1702" s="2" t="s">
        <v>837</v>
      </c>
      <c r="G1702" t="s">
        <v>6225</v>
      </c>
      <c r="H1702" t="s">
        <v>6226</v>
      </c>
      <c r="I1702" t="s">
        <v>853</v>
      </c>
      <c r="J1702" t="s">
        <v>43</v>
      </c>
      <c r="K1702" t="s">
        <v>841</v>
      </c>
      <c r="L1702" s="2" t="s">
        <v>30</v>
      </c>
      <c r="M1702" s="10" t="s">
        <v>36</v>
      </c>
    </row>
    <row r="1703" spans="1:13" x14ac:dyDescent="0.2">
      <c r="A1703" s="9" t="s">
        <v>6227</v>
      </c>
      <c r="B1703" t="s">
        <v>6215</v>
      </c>
      <c r="C1703" t="s">
        <v>834</v>
      </c>
      <c r="D1703" t="s">
        <v>835</v>
      </c>
      <c r="E1703" t="s">
        <v>836</v>
      </c>
      <c r="F1703" s="2" t="s">
        <v>837</v>
      </c>
      <c r="G1703" t="s">
        <v>6228</v>
      </c>
      <c r="H1703" t="s">
        <v>6229</v>
      </c>
      <c r="I1703" t="s">
        <v>1814</v>
      </c>
      <c r="J1703" t="s">
        <v>43</v>
      </c>
      <c r="K1703" t="s">
        <v>841</v>
      </c>
      <c r="L1703" s="2" t="s">
        <v>30</v>
      </c>
      <c r="M1703" s="10" t="s">
        <v>36</v>
      </c>
    </row>
    <row r="1704" spans="1:13" x14ac:dyDescent="0.2">
      <c r="A1704" s="9" t="s">
        <v>6230</v>
      </c>
      <c r="B1704" t="s">
        <v>6215</v>
      </c>
      <c r="C1704" t="s">
        <v>834</v>
      </c>
      <c r="D1704" t="s">
        <v>835</v>
      </c>
      <c r="E1704" t="s">
        <v>836</v>
      </c>
      <c r="F1704" s="2" t="s">
        <v>837</v>
      </c>
      <c r="G1704" t="s">
        <v>6231</v>
      </c>
      <c r="H1704" t="s">
        <v>6232</v>
      </c>
      <c r="I1704" t="s">
        <v>853</v>
      </c>
      <c r="J1704" t="s">
        <v>43</v>
      </c>
      <c r="K1704" t="s">
        <v>841</v>
      </c>
      <c r="L1704" s="2" t="s">
        <v>30</v>
      </c>
      <c r="M1704" s="10" t="s">
        <v>36</v>
      </c>
    </row>
    <row r="1705" spans="1:13" x14ac:dyDescent="0.2">
      <c r="A1705" s="9" t="s">
        <v>6233</v>
      </c>
      <c r="B1705" t="s">
        <v>6215</v>
      </c>
      <c r="C1705" t="s">
        <v>834</v>
      </c>
      <c r="D1705" t="s">
        <v>835</v>
      </c>
      <c r="E1705" t="s">
        <v>836</v>
      </c>
      <c r="F1705" s="2" t="s">
        <v>837</v>
      </c>
      <c r="G1705" t="s">
        <v>6234</v>
      </c>
      <c r="H1705" t="s">
        <v>6235</v>
      </c>
      <c r="I1705" t="s">
        <v>853</v>
      </c>
      <c r="J1705" t="s">
        <v>43</v>
      </c>
      <c r="K1705" t="s">
        <v>841</v>
      </c>
      <c r="L1705" s="2" t="s">
        <v>30</v>
      </c>
      <c r="M1705" s="10" t="s">
        <v>36</v>
      </c>
    </row>
    <row r="1706" spans="1:13" x14ac:dyDescent="0.2">
      <c r="A1706" s="9" t="s">
        <v>6236</v>
      </c>
      <c r="B1706" t="s">
        <v>6215</v>
      </c>
      <c r="C1706" t="s">
        <v>834</v>
      </c>
      <c r="D1706" t="s">
        <v>835</v>
      </c>
      <c r="E1706" t="s">
        <v>836</v>
      </c>
      <c r="F1706" s="2" t="s">
        <v>837</v>
      </c>
      <c r="G1706" t="s">
        <v>6237</v>
      </c>
      <c r="H1706" t="s">
        <v>6238</v>
      </c>
      <c r="I1706" t="s">
        <v>1814</v>
      </c>
      <c r="J1706" t="s">
        <v>43</v>
      </c>
      <c r="K1706" t="s">
        <v>841</v>
      </c>
      <c r="L1706" s="2" t="s">
        <v>30</v>
      </c>
      <c r="M1706" s="10" t="s">
        <v>36</v>
      </c>
    </row>
    <row r="1707" spans="1:13" x14ac:dyDescent="0.2">
      <c r="A1707" s="9" t="s">
        <v>6239</v>
      </c>
      <c r="B1707" t="s">
        <v>6215</v>
      </c>
      <c r="C1707" t="s">
        <v>834</v>
      </c>
      <c r="D1707" t="s">
        <v>835</v>
      </c>
      <c r="E1707" t="s">
        <v>836</v>
      </c>
      <c r="F1707" s="2" t="s">
        <v>837</v>
      </c>
      <c r="G1707" t="s">
        <v>6240</v>
      </c>
      <c r="H1707" t="s">
        <v>6241</v>
      </c>
      <c r="I1707" t="s">
        <v>853</v>
      </c>
      <c r="J1707" t="s">
        <v>43</v>
      </c>
      <c r="K1707" t="s">
        <v>841</v>
      </c>
      <c r="L1707" s="2" t="s">
        <v>30</v>
      </c>
      <c r="M1707" s="10" t="s">
        <v>36</v>
      </c>
    </row>
    <row r="1708" spans="1:13" x14ac:dyDescent="0.2">
      <c r="A1708" s="9" t="s">
        <v>6242</v>
      </c>
      <c r="B1708" t="s">
        <v>6215</v>
      </c>
      <c r="C1708" t="s">
        <v>834</v>
      </c>
      <c r="D1708" t="s">
        <v>835</v>
      </c>
      <c r="E1708" t="s">
        <v>836</v>
      </c>
      <c r="F1708" s="2" t="s">
        <v>837</v>
      </c>
      <c r="G1708" t="s">
        <v>6243</v>
      </c>
      <c r="H1708" t="s">
        <v>6244</v>
      </c>
      <c r="I1708" t="s">
        <v>1814</v>
      </c>
      <c r="J1708" t="s">
        <v>43</v>
      </c>
      <c r="K1708" t="s">
        <v>841</v>
      </c>
      <c r="L1708" s="2" t="s">
        <v>30</v>
      </c>
      <c r="M1708" s="10" t="s">
        <v>36</v>
      </c>
    </row>
    <row r="1709" spans="1:13" x14ac:dyDescent="0.2">
      <c r="A1709" s="9" t="s">
        <v>6245</v>
      </c>
      <c r="B1709" t="s">
        <v>6215</v>
      </c>
      <c r="C1709" t="s">
        <v>834</v>
      </c>
      <c r="D1709" t="s">
        <v>835</v>
      </c>
      <c r="E1709" t="s">
        <v>836</v>
      </c>
      <c r="F1709" s="2" t="s">
        <v>837</v>
      </c>
      <c r="G1709" t="s">
        <v>6246</v>
      </c>
      <c r="H1709" t="s">
        <v>6247</v>
      </c>
      <c r="I1709" t="s">
        <v>853</v>
      </c>
      <c r="J1709" t="s">
        <v>43</v>
      </c>
      <c r="K1709" t="s">
        <v>841</v>
      </c>
      <c r="L1709" s="2" t="s">
        <v>30</v>
      </c>
      <c r="M1709" s="10" t="s">
        <v>36</v>
      </c>
    </row>
    <row r="1710" spans="1:13" x14ac:dyDescent="0.2">
      <c r="A1710" s="9" t="s">
        <v>6248</v>
      </c>
      <c r="B1710" t="s">
        <v>6215</v>
      </c>
      <c r="C1710" t="s">
        <v>834</v>
      </c>
      <c r="D1710" t="s">
        <v>835</v>
      </c>
      <c r="E1710" t="s">
        <v>836</v>
      </c>
      <c r="F1710" s="2" t="s">
        <v>837</v>
      </c>
      <c r="G1710" t="s">
        <v>6249</v>
      </c>
      <c r="H1710" t="s">
        <v>6250</v>
      </c>
      <c r="I1710" t="s">
        <v>1814</v>
      </c>
      <c r="J1710" t="s">
        <v>43</v>
      </c>
      <c r="K1710" t="s">
        <v>841</v>
      </c>
      <c r="L1710" s="2" t="s">
        <v>30</v>
      </c>
      <c r="M1710" s="10" t="s">
        <v>36</v>
      </c>
    </row>
    <row r="1711" spans="1:13" x14ac:dyDescent="0.2">
      <c r="A1711" s="9" t="s">
        <v>6251</v>
      </c>
      <c r="B1711" t="s">
        <v>6215</v>
      </c>
      <c r="C1711" t="s">
        <v>834</v>
      </c>
      <c r="D1711" t="s">
        <v>835</v>
      </c>
      <c r="E1711" t="s">
        <v>836</v>
      </c>
      <c r="F1711" s="2" t="s">
        <v>837</v>
      </c>
      <c r="G1711" t="s">
        <v>6252</v>
      </c>
      <c r="H1711" t="s">
        <v>6253</v>
      </c>
      <c r="I1711" t="s">
        <v>853</v>
      </c>
      <c r="J1711" t="s">
        <v>43</v>
      </c>
      <c r="K1711" t="s">
        <v>841</v>
      </c>
      <c r="L1711" s="2" t="s">
        <v>30</v>
      </c>
      <c r="M1711" s="10" t="s">
        <v>36</v>
      </c>
    </row>
    <row r="1712" spans="1:13" x14ac:dyDescent="0.2">
      <c r="A1712" s="9" t="s">
        <v>6254</v>
      </c>
      <c r="B1712" t="s">
        <v>6215</v>
      </c>
      <c r="C1712" t="s">
        <v>834</v>
      </c>
      <c r="D1712" t="s">
        <v>835</v>
      </c>
      <c r="E1712" t="s">
        <v>836</v>
      </c>
      <c r="F1712" s="2" t="s">
        <v>837</v>
      </c>
      <c r="G1712" t="s">
        <v>6255</v>
      </c>
      <c r="H1712" t="s">
        <v>6256</v>
      </c>
      <c r="I1712" t="s">
        <v>853</v>
      </c>
      <c r="J1712" t="s">
        <v>43</v>
      </c>
      <c r="K1712" t="s">
        <v>841</v>
      </c>
      <c r="L1712" s="2" t="s">
        <v>30</v>
      </c>
      <c r="M1712" s="10" t="s">
        <v>36</v>
      </c>
    </row>
    <row r="1713" spans="1:13" x14ac:dyDescent="0.2">
      <c r="A1713" s="9" t="s">
        <v>6257</v>
      </c>
      <c r="B1713" t="s">
        <v>6215</v>
      </c>
      <c r="C1713" t="s">
        <v>834</v>
      </c>
      <c r="D1713" t="s">
        <v>835</v>
      </c>
      <c r="E1713" t="s">
        <v>836</v>
      </c>
      <c r="F1713" s="2" t="s">
        <v>837</v>
      </c>
      <c r="G1713" t="s">
        <v>6258</v>
      </c>
      <c r="H1713" t="s">
        <v>6259</v>
      </c>
      <c r="I1713" t="s">
        <v>853</v>
      </c>
      <c r="J1713" t="s">
        <v>43</v>
      </c>
      <c r="K1713" t="s">
        <v>841</v>
      </c>
      <c r="L1713" s="2" t="s">
        <v>30</v>
      </c>
      <c r="M1713" s="10" t="s">
        <v>36</v>
      </c>
    </row>
    <row r="1714" spans="1:13" x14ac:dyDescent="0.2">
      <c r="A1714" s="9" t="s">
        <v>6260</v>
      </c>
      <c r="B1714" t="s">
        <v>6215</v>
      </c>
      <c r="C1714" t="s">
        <v>834</v>
      </c>
      <c r="D1714" t="s">
        <v>835</v>
      </c>
      <c r="E1714" t="s">
        <v>836</v>
      </c>
      <c r="F1714" s="2" t="s">
        <v>837</v>
      </c>
      <c r="G1714" t="s">
        <v>6261</v>
      </c>
      <c r="H1714" t="s">
        <v>6262</v>
      </c>
      <c r="I1714" t="s">
        <v>853</v>
      </c>
      <c r="J1714" t="s">
        <v>43</v>
      </c>
      <c r="K1714" t="s">
        <v>841</v>
      </c>
      <c r="L1714" s="2" t="s">
        <v>30</v>
      </c>
      <c r="M1714" s="10" t="s">
        <v>36</v>
      </c>
    </row>
    <row r="1715" spans="1:13" x14ac:dyDescent="0.2">
      <c r="A1715" s="9" t="s">
        <v>6263</v>
      </c>
      <c r="B1715" t="s">
        <v>6215</v>
      </c>
      <c r="C1715" t="s">
        <v>834</v>
      </c>
      <c r="D1715" t="s">
        <v>835</v>
      </c>
      <c r="E1715" t="s">
        <v>836</v>
      </c>
      <c r="F1715" s="2" t="s">
        <v>837</v>
      </c>
      <c r="G1715" t="s">
        <v>6264</v>
      </c>
      <c r="H1715" t="s">
        <v>6265</v>
      </c>
      <c r="I1715" t="s">
        <v>1814</v>
      </c>
      <c r="J1715" t="s">
        <v>43</v>
      </c>
      <c r="K1715" t="s">
        <v>841</v>
      </c>
      <c r="L1715" s="2" t="s">
        <v>30</v>
      </c>
      <c r="M1715" s="10" t="s">
        <v>36</v>
      </c>
    </row>
    <row r="1716" spans="1:13" x14ac:dyDescent="0.2">
      <c r="A1716" s="9" t="s">
        <v>6266</v>
      </c>
      <c r="B1716" t="s">
        <v>6267</v>
      </c>
      <c r="C1716" t="s">
        <v>834</v>
      </c>
      <c r="D1716" t="s">
        <v>835</v>
      </c>
      <c r="E1716" t="s">
        <v>836</v>
      </c>
      <c r="F1716" s="2" t="s">
        <v>837</v>
      </c>
      <c r="G1716" t="s">
        <v>6268</v>
      </c>
      <c r="H1716" t="s">
        <v>6269</v>
      </c>
      <c r="I1716" t="s">
        <v>853</v>
      </c>
      <c r="J1716" t="s">
        <v>43</v>
      </c>
      <c r="K1716" t="s">
        <v>841</v>
      </c>
      <c r="L1716" s="2" t="s">
        <v>30</v>
      </c>
      <c r="M1716" s="10" t="s">
        <v>36</v>
      </c>
    </row>
    <row r="1717" spans="1:13" x14ac:dyDescent="0.2">
      <c r="A1717" s="9" t="s">
        <v>6270</v>
      </c>
      <c r="B1717" t="s">
        <v>6271</v>
      </c>
      <c r="C1717" t="s">
        <v>38</v>
      </c>
      <c r="D1717" t="s">
        <v>39</v>
      </c>
      <c r="E1717" t="s">
        <v>40</v>
      </c>
      <c r="F1717" s="2" t="s">
        <v>30</v>
      </c>
      <c r="G1717" t="s">
        <v>6272</v>
      </c>
      <c r="H1717" t="s">
        <v>6273</v>
      </c>
      <c r="I1717" t="s">
        <v>136</v>
      </c>
      <c r="J1717" t="s">
        <v>43</v>
      </c>
      <c r="K1717" t="s">
        <v>44</v>
      </c>
      <c r="L1717" s="2" t="s">
        <v>30</v>
      </c>
      <c r="M1717" s="10" t="s">
        <v>36</v>
      </c>
    </row>
    <row r="1718" spans="1:13" x14ac:dyDescent="0.2">
      <c r="A1718" s="9" t="s">
        <v>6274</v>
      </c>
      <c r="B1718" t="s">
        <v>6271</v>
      </c>
      <c r="C1718" t="s">
        <v>834</v>
      </c>
      <c r="D1718" t="s">
        <v>835</v>
      </c>
      <c r="E1718" t="s">
        <v>836</v>
      </c>
      <c r="F1718" s="2" t="s">
        <v>837</v>
      </c>
      <c r="G1718" t="s">
        <v>6275</v>
      </c>
      <c r="H1718" t="s">
        <v>6276</v>
      </c>
      <c r="I1718" t="s">
        <v>860</v>
      </c>
      <c r="J1718" t="s">
        <v>43</v>
      </c>
      <c r="K1718" t="s">
        <v>841</v>
      </c>
      <c r="L1718" s="2" t="s">
        <v>30</v>
      </c>
      <c r="M1718" s="10" t="s">
        <v>36</v>
      </c>
    </row>
    <row r="1719" spans="1:13" x14ac:dyDescent="0.2">
      <c r="A1719" s="9" t="s">
        <v>6277</v>
      </c>
      <c r="B1719" t="s">
        <v>6271</v>
      </c>
      <c r="C1719" t="s">
        <v>834</v>
      </c>
      <c r="D1719" t="s">
        <v>835</v>
      </c>
      <c r="E1719" t="s">
        <v>836</v>
      </c>
      <c r="F1719" s="2" t="s">
        <v>837</v>
      </c>
      <c r="G1719" t="s">
        <v>6278</v>
      </c>
      <c r="H1719" t="s">
        <v>6279</v>
      </c>
      <c r="I1719" t="s">
        <v>860</v>
      </c>
      <c r="J1719" t="s">
        <v>43</v>
      </c>
      <c r="K1719" t="s">
        <v>841</v>
      </c>
      <c r="L1719" s="2" t="s">
        <v>30</v>
      </c>
      <c r="M1719" s="10" t="s">
        <v>36</v>
      </c>
    </row>
    <row r="1720" spans="1:13" x14ac:dyDescent="0.2">
      <c r="A1720" s="9" t="s">
        <v>6280</v>
      </c>
      <c r="B1720" t="s">
        <v>6271</v>
      </c>
      <c r="C1720" t="s">
        <v>834</v>
      </c>
      <c r="D1720" t="s">
        <v>835</v>
      </c>
      <c r="E1720" t="s">
        <v>836</v>
      </c>
      <c r="F1720" s="2" t="s">
        <v>837</v>
      </c>
      <c r="G1720" t="s">
        <v>6281</v>
      </c>
      <c r="H1720" t="s">
        <v>6282</v>
      </c>
      <c r="I1720" t="s">
        <v>868</v>
      </c>
      <c r="J1720" t="s">
        <v>43</v>
      </c>
      <c r="K1720" t="s">
        <v>841</v>
      </c>
      <c r="L1720" s="2" t="s">
        <v>30</v>
      </c>
      <c r="M1720" s="10" t="s">
        <v>36</v>
      </c>
    </row>
    <row r="1721" spans="1:13" x14ac:dyDescent="0.2">
      <c r="A1721" s="9" t="s">
        <v>6283</v>
      </c>
      <c r="B1721" t="s">
        <v>6271</v>
      </c>
      <c r="C1721" t="s">
        <v>834</v>
      </c>
      <c r="D1721" t="s">
        <v>835</v>
      </c>
      <c r="E1721" t="s">
        <v>836</v>
      </c>
      <c r="F1721" s="2" t="s">
        <v>837</v>
      </c>
      <c r="G1721" t="s">
        <v>6284</v>
      </c>
      <c r="H1721" t="s">
        <v>6285</v>
      </c>
      <c r="I1721" t="s">
        <v>853</v>
      </c>
      <c r="J1721" t="s">
        <v>43</v>
      </c>
      <c r="K1721" t="s">
        <v>841</v>
      </c>
      <c r="L1721" s="2" t="s">
        <v>30</v>
      </c>
      <c r="M1721" s="10" t="s">
        <v>36</v>
      </c>
    </row>
    <row r="1722" spans="1:13" x14ac:dyDescent="0.2">
      <c r="A1722" s="9" t="s">
        <v>6286</v>
      </c>
      <c r="B1722" t="s">
        <v>6271</v>
      </c>
      <c r="C1722" t="s">
        <v>834</v>
      </c>
      <c r="D1722" t="s">
        <v>835</v>
      </c>
      <c r="E1722" t="s">
        <v>836</v>
      </c>
      <c r="F1722" s="2" t="s">
        <v>837</v>
      </c>
      <c r="G1722" t="s">
        <v>6287</v>
      </c>
      <c r="H1722" t="s">
        <v>6288</v>
      </c>
      <c r="I1722" t="s">
        <v>860</v>
      </c>
      <c r="J1722" t="s">
        <v>43</v>
      </c>
      <c r="K1722" t="s">
        <v>841</v>
      </c>
      <c r="L1722" s="2" t="s">
        <v>30</v>
      </c>
      <c r="M1722" s="10" t="s">
        <v>36</v>
      </c>
    </row>
    <row r="1723" spans="1:13" x14ac:dyDescent="0.2">
      <c r="A1723" s="9" t="s">
        <v>6289</v>
      </c>
      <c r="B1723" t="s">
        <v>6271</v>
      </c>
      <c r="C1723" t="s">
        <v>1915</v>
      </c>
      <c r="D1723" t="s">
        <v>1916</v>
      </c>
      <c r="E1723" t="s">
        <v>1917</v>
      </c>
      <c r="F1723" s="2" t="s">
        <v>837</v>
      </c>
      <c r="G1723" t="s">
        <v>6290</v>
      </c>
      <c r="H1723" t="s">
        <v>6291</v>
      </c>
      <c r="I1723" t="s">
        <v>136</v>
      </c>
      <c r="J1723" t="s">
        <v>43</v>
      </c>
      <c r="K1723" t="s">
        <v>44</v>
      </c>
      <c r="L1723" s="2" t="s">
        <v>30</v>
      </c>
      <c r="M1723" s="10" t="s">
        <v>36</v>
      </c>
    </row>
    <row r="1724" spans="1:13" x14ac:dyDescent="0.2">
      <c r="A1724" s="9" t="s">
        <v>6292</v>
      </c>
      <c r="B1724" t="s">
        <v>6293</v>
      </c>
      <c r="C1724" t="s">
        <v>38</v>
      </c>
      <c r="D1724" t="s">
        <v>39</v>
      </c>
      <c r="E1724" t="s">
        <v>40</v>
      </c>
      <c r="F1724" s="2" t="s">
        <v>30</v>
      </c>
      <c r="G1724" t="s">
        <v>6294</v>
      </c>
      <c r="H1724" t="s">
        <v>6295</v>
      </c>
      <c r="I1724" t="s">
        <v>136</v>
      </c>
      <c r="J1724" t="s">
        <v>43</v>
      </c>
      <c r="K1724" t="s">
        <v>44</v>
      </c>
      <c r="L1724" s="2" t="s">
        <v>30</v>
      </c>
      <c r="M1724" s="10" t="s">
        <v>36</v>
      </c>
    </row>
    <row r="1725" spans="1:13" x14ac:dyDescent="0.2">
      <c r="A1725" s="9" t="s">
        <v>6296</v>
      </c>
      <c r="B1725" t="s">
        <v>6293</v>
      </c>
      <c r="C1725" t="s">
        <v>1292</v>
      </c>
      <c r="D1725" t="s">
        <v>1293</v>
      </c>
      <c r="E1725" t="s">
        <v>1294</v>
      </c>
      <c r="F1725" s="2" t="s">
        <v>1295</v>
      </c>
      <c r="G1725" t="s">
        <v>6297</v>
      </c>
      <c r="H1725" t="s">
        <v>2372</v>
      </c>
      <c r="I1725" t="s">
        <v>136</v>
      </c>
      <c r="J1725" t="s">
        <v>34</v>
      </c>
      <c r="K1725" t="s">
        <v>1298</v>
      </c>
      <c r="L1725" s="2" t="s">
        <v>30</v>
      </c>
      <c r="M1725" s="10" t="s">
        <v>1299</v>
      </c>
    </row>
    <row r="1726" spans="1:13" x14ac:dyDescent="0.2">
      <c r="A1726" s="9" t="s">
        <v>6298</v>
      </c>
      <c r="B1726" t="s">
        <v>6293</v>
      </c>
      <c r="C1726" t="s">
        <v>1292</v>
      </c>
      <c r="D1726" t="s">
        <v>1293</v>
      </c>
      <c r="E1726" t="s">
        <v>1294</v>
      </c>
      <c r="F1726" s="2" t="s">
        <v>1295</v>
      </c>
      <c r="G1726" t="s">
        <v>6299</v>
      </c>
      <c r="H1726" t="s">
        <v>2378</v>
      </c>
      <c r="I1726" t="s">
        <v>136</v>
      </c>
      <c r="J1726" t="s">
        <v>34</v>
      </c>
      <c r="K1726" t="s">
        <v>1298</v>
      </c>
      <c r="L1726" s="2" t="s">
        <v>30</v>
      </c>
      <c r="M1726" s="10" t="s">
        <v>1299</v>
      </c>
    </row>
    <row r="1727" spans="1:13" x14ac:dyDescent="0.2">
      <c r="A1727" s="9" t="s">
        <v>6300</v>
      </c>
      <c r="B1727" t="s">
        <v>6293</v>
      </c>
      <c r="C1727" t="s">
        <v>1292</v>
      </c>
      <c r="D1727" t="s">
        <v>1293</v>
      </c>
      <c r="E1727" t="s">
        <v>1294</v>
      </c>
      <c r="F1727" s="2" t="s">
        <v>1295</v>
      </c>
      <c r="G1727" t="s">
        <v>6301</v>
      </c>
      <c r="H1727" t="s">
        <v>2388</v>
      </c>
      <c r="I1727" t="s">
        <v>136</v>
      </c>
      <c r="J1727" t="s">
        <v>34</v>
      </c>
      <c r="K1727" t="s">
        <v>1298</v>
      </c>
      <c r="L1727" s="2" t="s">
        <v>30</v>
      </c>
      <c r="M1727" s="10" t="s">
        <v>1299</v>
      </c>
    </row>
    <row r="1728" spans="1:13" x14ac:dyDescent="0.2">
      <c r="A1728" s="9" t="s">
        <v>6302</v>
      </c>
      <c r="B1728" t="s">
        <v>6293</v>
      </c>
      <c r="C1728" t="s">
        <v>1292</v>
      </c>
      <c r="D1728" t="s">
        <v>1293</v>
      </c>
      <c r="E1728" t="s">
        <v>1294</v>
      </c>
      <c r="F1728" s="2" t="s">
        <v>1295</v>
      </c>
      <c r="G1728" t="s">
        <v>6303</v>
      </c>
      <c r="H1728" t="s">
        <v>1305</v>
      </c>
      <c r="I1728" t="s">
        <v>136</v>
      </c>
      <c r="J1728" t="s">
        <v>34</v>
      </c>
      <c r="K1728" t="s">
        <v>1298</v>
      </c>
      <c r="L1728" s="2" t="s">
        <v>30</v>
      </c>
      <c r="M1728" s="10" t="s">
        <v>1299</v>
      </c>
    </row>
    <row r="1729" spans="1:13" x14ac:dyDescent="0.2">
      <c r="A1729" s="9" t="s">
        <v>6304</v>
      </c>
      <c r="B1729" t="s">
        <v>6305</v>
      </c>
      <c r="C1729" t="s">
        <v>27</v>
      </c>
      <c r="D1729" t="s">
        <v>28</v>
      </c>
      <c r="E1729" t="s">
        <v>29</v>
      </c>
      <c r="F1729" s="2" t="s">
        <v>30</v>
      </c>
      <c r="G1729" t="s">
        <v>6306</v>
      </c>
      <c r="H1729" t="s">
        <v>3267</v>
      </c>
      <c r="I1729" t="s">
        <v>132</v>
      </c>
      <c r="J1729" t="s">
        <v>34</v>
      </c>
      <c r="K1729" t="s">
        <v>35</v>
      </c>
      <c r="L1729" s="2" t="s">
        <v>30</v>
      </c>
      <c r="M1729" s="10" t="s">
        <v>36</v>
      </c>
    </row>
    <row r="1730" spans="1:13" x14ac:dyDescent="0.2">
      <c r="A1730" s="9" t="s">
        <v>6307</v>
      </c>
      <c r="B1730" t="s">
        <v>6305</v>
      </c>
      <c r="C1730" t="s">
        <v>38</v>
      </c>
      <c r="D1730" t="s">
        <v>39</v>
      </c>
      <c r="E1730" t="s">
        <v>40</v>
      </c>
      <c r="F1730" s="2" t="s">
        <v>30</v>
      </c>
      <c r="G1730" t="s">
        <v>6308</v>
      </c>
      <c r="H1730" t="s">
        <v>6309</v>
      </c>
      <c r="I1730" t="s">
        <v>33</v>
      </c>
      <c r="J1730" t="s">
        <v>43</v>
      </c>
      <c r="K1730" t="s">
        <v>44</v>
      </c>
      <c r="L1730" s="2" t="s">
        <v>30</v>
      </c>
      <c r="M1730" s="10" t="s">
        <v>36</v>
      </c>
    </row>
    <row r="1731" spans="1:13" x14ac:dyDescent="0.2">
      <c r="A1731" s="9" t="s">
        <v>6310</v>
      </c>
      <c r="B1731" t="s">
        <v>6305</v>
      </c>
      <c r="C1731" t="s">
        <v>38</v>
      </c>
      <c r="D1731" t="s">
        <v>39</v>
      </c>
      <c r="E1731" t="s">
        <v>40</v>
      </c>
      <c r="F1731" s="2" t="s">
        <v>30</v>
      </c>
      <c r="G1731" t="s">
        <v>6311</v>
      </c>
      <c r="H1731" t="s">
        <v>6312</v>
      </c>
      <c r="I1731" t="s">
        <v>136</v>
      </c>
      <c r="J1731" t="s">
        <v>43</v>
      </c>
      <c r="K1731" t="s">
        <v>44</v>
      </c>
      <c r="L1731" s="2" t="s">
        <v>30</v>
      </c>
      <c r="M1731" s="10" t="s">
        <v>36</v>
      </c>
    </row>
    <row r="1732" spans="1:13" x14ac:dyDescent="0.2">
      <c r="A1732" s="9" t="s">
        <v>6313</v>
      </c>
      <c r="B1732" t="s">
        <v>6305</v>
      </c>
      <c r="C1732" t="s">
        <v>38</v>
      </c>
      <c r="D1732" t="s">
        <v>39</v>
      </c>
      <c r="E1732" t="s">
        <v>40</v>
      </c>
      <c r="F1732" s="2" t="s">
        <v>30</v>
      </c>
      <c r="G1732" t="s">
        <v>6314</v>
      </c>
      <c r="H1732" t="s">
        <v>6315</v>
      </c>
      <c r="I1732" t="s">
        <v>136</v>
      </c>
      <c r="J1732" t="s">
        <v>43</v>
      </c>
      <c r="K1732" t="s">
        <v>44</v>
      </c>
      <c r="L1732" s="2" t="s">
        <v>30</v>
      </c>
      <c r="M1732" s="10" t="s">
        <v>36</v>
      </c>
    </row>
    <row r="1733" spans="1:13" x14ac:dyDescent="0.2">
      <c r="A1733" s="9" t="s">
        <v>6316</v>
      </c>
      <c r="B1733" t="s">
        <v>6305</v>
      </c>
      <c r="C1733" t="s">
        <v>38</v>
      </c>
      <c r="D1733" t="s">
        <v>39</v>
      </c>
      <c r="E1733" t="s">
        <v>40</v>
      </c>
      <c r="F1733" s="2" t="s">
        <v>30</v>
      </c>
      <c r="G1733" t="s">
        <v>6317</v>
      </c>
      <c r="H1733" t="s">
        <v>6318</v>
      </c>
      <c r="I1733" t="s">
        <v>136</v>
      </c>
      <c r="J1733" t="s">
        <v>43</v>
      </c>
      <c r="K1733" t="s">
        <v>44</v>
      </c>
      <c r="L1733" s="2" t="s">
        <v>30</v>
      </c>
      <c r="M1733" s="10" t="s">
        <v>36</v>
      </c>
    </row>
    <row r="1734" spans="1:13" x14ac:dyDescent="0.2">
      <c r="A1734" s="9" t="s">
        <v>6319</v>
      </c>
      <c r="B1734" t="s">
        <v>6305</v>
      </c>
      <c r="C1734" t="s">
        <v>38</v>
      </c>
      <c r="D1734" t="s">
        <v>39</v>
      </c>
      <c r="E1734" t="s">
        <v>40</v>
      </c>
      <c r="F1734" s="2" t="s">
        <v>30</v>
      </c>
      <c r="G1734" t="s">
        <v>6320</v>
      </c>
      <c r="H1734" t="s">
        <v>6321</v>
      </c>
      <c r="I1734" t="s">
        <v>136</v>
      </c>
      <c r="J1734" t="s">
        <v>43</v>
      </c>
      <c r="K1734" t="s">
        <v>44</v>
      </c>
      <c r="L1734" s="2" t="s">
        <v>30</v>
      </c>
      <c r="M1734" s="10" t="s">
        <v>36</v>
      </c>
    </row>
    <row r="1735" spans="1:13" x14ac:dyDescent="0.2">
      <c r="A1735" s="9" t="s">
        <v>6322</v>
      </c>
      <c r="B1735" t="s">
        <v>6305</v>
      </c>
      <c r="C1735" t="s">
        <v>38</v>
      </c>
      <c r="D1735" t="s">
        <v>39</v>
      </c>
      <c r="E1735" t="s">
        <v>40</v>
      </c>
      <c r="F1735" s="2" t="s">
        <v>30</v>
      </c>
      <c r="G1735" t="s">
        <v>6323</v>
      </c>
      <c r="H1735" t="s">
        <v>6324</v>
      </c>
      <c r="I1735" t="s">
        <v>136</v>
      </c>
      <c r="J1735" t="s">
        <v>43</v>
      </c>
      <c r="K1735" t="s">
        <v>44</v>
      </c>
      <c r="L1735" s="2" t="s">
        <v>30</v>
      </c>
      <c r="M1735" s="10" t="s">
        <v>36</v>
      </c>
    </row>
    <row r="1736" spans="1:13" x14ac:dyDescent="0.2">
      <c r="A1736" s="9" t="s">
        <v>6325</v>
      </c>
      <c r="B1736" t="s">
        <v>6305</v>
      </c>
      <c r="C1736" t="s">
        <v>38</v>
      </c>
      <c r="D1736" t="s">
        <v>39</v>
      </c>
      <c r="E1736" t="s">
        <v>40</v>
      </c>
      <c r="F1736" s="2" t="s">
        <v>30</v>
      </c>
      <c r="G1736" t="s">
        <v>6326</v>
      </c>
      <c r="H1736" t="s">
        <v>6327</v>
      </c>
      <c r="I1736" t="s">
        <v>136</v>
      </c>
      <c r="J1736" t="s">
        <v>43</v>
      </c>
      <c r="K1736" t="s">
        <v>44</v>
      </c>
      <c r="L1736" s="2" t="s">
        <v>30</v>
      </c>
      <c r="M1736" s="10" t="s">
        <v>36</v>
      </c>
    </row>
    <row r="1737" spans="1:13" x14ac:dyDescent="0.2">
      <c r="A1737" s="9" t="s">
        <v>6328</v>
      </c>
      <c r="B1737" t="s">
        <v>6305</v>
      </c>
      <c r="C1737" t="s">
        <v>38</v>
      </c>
      <c r="D1737" t="s">
        <v>39</v>
      </c>
      <c r="E1737" t="s">
        <v>40</v>
      </c>
      <c r="F1737" s="2" t="s">
        <v>30</v>
      </c>
      <c r="G1737" t="s">
        <v>6329</v>
      </c>
      <c r="H1737" t="s">
        <v>6330</v>
      </c>
      <c r="I1737" t="s">
        <v>136</v>
      </c>
      <c r="J1737" t="s">
        <v>43</v>
      </c>
      <c r="K1737" t="s">
        <v>44</v>
      </c>
      <c r="L1737" s="2" t="s">
        <v>30</v>
      </c>
      <c r="M1737" s="10" t="s">
        <v>36</v>
      </c>
    </row>
    <row r="1738" spans="1:13" x14ac:dyDescent="0.2">
      <c r="A1738" s="9" t="s">
        <v>6331</v>
      </c>
      <c r="B1738" t="s">
        <v>6305</v>
      </c>
      <c r="C1738" t="s">
        <v>38</v>
      </c>
      <c r="D1738" t="s">
        <v>39</v>
      </c>
      <c r="E1738" t="s">
        <v>40</v>
      </c>
      <c r="F1738" s="2" t="s">
        <v>30</v>
      </c>
      <c r="G1738" t="s">
        <v>6332</v>
      </c>
      <c r="H1738" t="s">
        <v>6333</v>
      </c>
      <c r="I1738" t="s">
        <v>33</v>
      </c>
      <c r="J1738" t="s">
        <v>43</v>
      </c>
      <c r="K1738" t="s">
        <v>44</v>
      </c>
      <c r="L1738" s="2" t="s">
        <v>30</v>
      </c>
      <c r="M1738" s="10" t="s">
        <v>36</v>
      </c>
    </row>
    <row r="1739" spans="1:13" x14ac:dyDescent="0.2">
      <c r="A1739" s="9" t="s">
        <v>6334</v>
      </c>
      <c r="B1739" t="s">
        <v>6305</v>
      </c>
      <c r="C1739" t="s">
        <v>38</v>
      </c>
      <c r="D1739" t="s">
        <v>39</v>
      </c>
      <c r="E1739" t="s">
        <v>40</v>
      </c>
      <c r="F1739" s="2" t="s">
        <v>30</v>
      </c>
      <c r="G1739" t="s">
        <v>6335</v>
      </c>
      <c r="H1739" t="s">
        <v>6336</v>
      </c>
      <c r="I1739" t="s">
        <v>33</v>
      </c>
      <c r="J1739" t="s">
        <v>43</v>
      </c>
      <c r="K1739" t="s">
        <v>44</v>
      </c>
      <c r="L1739" s="2" t="s">
        <v>30</v>
      </c>
      <c r="M1739" s="10" t="s">
        <v>36</v>
      </c>
    </row>
    <row r="1740" spans="1:13" x14ac:dyDescent="0.2">
      <c r="A1740" s="9" t="s">
        <v>6337</v>
      </c>
      <c r="B1740" t="s">
        <v>6305</v>
      </c>
      <c r="C1740" t="s">
        <v>349</v>
      </c>
      <c r="D1740" t="s">
        <v>350</v>
      </c>
      <c r="E1740" t="s">
        <v>351</v>
      </c>
      <c r="F1740" s="2" t="s">
        <v>30</v>
      </c>
      <c r="G1740" t="s">
        <v>6338</v>
      </c>
      <c r="H1740" t="s">
        <v>6339</v>
      </c>
      <c r="I1740" t="s">
        <v>33</v>
      </c>
      <c r="J1740" t="s">
        <v>43</v>
      </c>
      <c r="K1740" t="s">
        <v>44</v>
      </c>
      <c r="L1740" s="2" t="s">
        <v>30</v>
      </c>
      <c r="M1740" s="10" t="s">
        <v>36</v>
      </c>
    </row>
    <row r="1741" spans="1:13" x14ac:dyDescent="0.2">
      <c r="A1741" s="9" t="s">
        <v>6340</v>
      </c>
      <c r="B1741" t="s">
        <v>6305</v>
      </c>
      <c r="C1741" t="s">
        <v>363</v>
      </c>
      <c r="D1741" t="s">
        <v>364</v>
      </c>
      <c r="E1741" t="s">
        <v>365</v>
      </c>
      <c r="F1741" s="2" t="s">
        <v>366</v>
      </c>
      <c r="G1741" t="s">
        <v>6341</v>
      </c>
      <c r="H1741" t="s">
        <v>4968</v>
      </c>
      <c r="I1741" t="s">
        <v>368</v>
      </c>
      <c r="J1741" t="s">
        <v>369</v>
      </c>
      <c r="K1741" t="s">
        <v>370</v>
      </c>
      <c r="L1741" s="2" t="s">
        <v>30</v>
      </c>
      <c r="M1741" s="10" t="s">
        <v>371</v>
      </c>
    </row>
    <row r="1742" spans="1:13" x14ac:dyDescent="0.2">
      <c r="A1742" s="9" t="s">
        <v>6342</v>
      </c>
      <c r="B1742" t="s">
        <v>6343</v>
      </c>
      <c r="C1742" t="s">
        <v>27</v>
      </c>
      <c r="D1742" t="s">
        <v>28</v>
      </c>
      <c r="E1742" t="s">
        <v>29</v>
      </c>
      <c r="F1742" s="2" t="s">
        <v>30</v>
      </c>
      <c r="G1742" t="s">
        <v>6344</v>
      </c>
      <c r="H1742" t="s">
        <v>330</v>
      </c>
      <c r="I1742" t="s">
        <v>132</v>
      </c>
      <c r="J1742" t="s">
        <v>34</v>
      </c>
      <c r="K1742" t="s">
        <v>35</v>
      </c>
      <c r="L1742" s="2" t="s">
        <v>30</v>
      </c>
      <c r="M1742" s="10" t="s">
        <v>36</v>
      </c>
    </row>
    <row r="1743" spans="1:13" x14ac:dyDescent="0.2">
      <c r="A1743" s="9" t="s">
        <v>6345</v>
      </c>
      <c r="B1743" t="s">
        <v>6343</v>
      </c>
      <c r="C1743" t="s">
        <v>38</v>
      </c>
      <c r="D1743" t="s">
        <v>39</v>
      </c>
      <c r="E1743" t="s">
        <v>40</v>
      </c>
      <c r="F1743" s="2" t="s">
        <v>30</v>
      </c>
      <c r="G1743" t="s">
        <v>6346</v>
      </c>
      <c r="H1743" t="s">
        <v>6347</v>
      </c>
      <c r="I1743" t="s">
        <v>33</v>
      </c>
      <c r="J1743" t="s">
        <v>43</v>
      </c>
      <c r="K1743" t="s">
        <v>44</v>
      </c>
      <c r="L1743" s="2" t="s">
        <v>30</v>
      </c>
      <c r="M1743" s="10" t="s">
        <v>36</v>
      </c>
    </row>
    <row r="1744" spans="1:13" x14ac:dyDescent="0.2">
      <c r="A1744" s="9" t="s">
        <v>6348</v>
      </c>
      <c r="B1744" t="s">
        <v>6343</v>
      </c>
      <c r="C1744" t="s">
        <v>38</v>
      </c>
      <c r="D1744" t="s">
        <v>39</v>
      </c>
      <c r="E1744" t="s">
        <v>40</v>
      </c>
      <c r="F1744" s="2" t="s">
        <v>30</v>
      </c>
      <c r="G1744" t="s">
        <v>6349</v>
      </c>
      <c r="H1744" t="s">
        <v>6350</v>
      </c>
      <c r="I1744" t="s">
        <v>33</v>
      </c>
      <c r="J1744" t="s">
        <v>43</v>
      </c>
      <c r="K1744" t="s">
        <v>44</v>
      </c>
      <c r="L1744" s="2" t="s">
        <v>30</v>
      </c>
      <c r="M1744" s="10" t="s">
        <v>36</v>
      </c>
    </row>
    <row r="1745" spans="1:13" x14ac:dyDescent="0.2">
      <c r="A1745" s="9" t="s">
        <v>6351</v>
      </c>
      <c r="B1745" t="s">
        <v>6352</v>
      </c>
      <c r="C1745" t="s">
        <v>38</v>
      </c>
      <c r="D1745" t="s">
        <v>39</v>
      </c>
      <c r="E1745" t="s">
        <v>40</v>
      </c>
      <c r="F1745" s="2" t="s">
        <v>30</v>
      </c>
      <c r="G1745" t="s">
        <v>6353</v>
      </c>
      <c r="H1745" t="s">
        <v>6354</v>
      </c>
      <c r="I1745" t="s">
        <v>136</v>
      </c>
      <c r="J1745" t="s">
        <v>43</v>
      </c>
      <c r="K1745" t="s">
        <v>44</v>
      </c>
      <c r="L1745" s="2" t="s">
        <v>30</v>
      </c>
      <c r="M1745" s="10" t="s">
        <v>36</v>
      </c>
    </row>
    <row r="1746" spans="1:13" x14ac:dyDescent="0.2">
      <c r="A1746" s="9" t="s">
        <v>6355</v>
      </c>
      <c r="B1746" t="s">
        <v>6356</v>
      </c>
      <c r="C1746" t="s">
        <v>6357</v>
      </c>
      <c r="D1746" t="s">
        <v>6358</v>
      </c>
      <c r="E1746" t="s">
        <v>6359</v>
      </c>
      <c r="F1746" s="2" t="s">
        <v>3580</v>
      </c>
      <c r="G1746" t="s">
        <v>6360</v>
      </c>
      <c r="H1746" t="s">
        <v>6361</v>
      </c>
      <c r="I1746" t="s">
        <v>6362</v>
      </c>
      <c r="J1746" t="s">
        <v>6363</v>
      </c>
      <c r="L1746" s="2" t="s">
        <v>6364</v>
      </c>
      <c r="M1746" s="10" t="s">
        <v>199</v>
      </c>
    </row>
    <row r="1747" spans="1:13" x14ac:dyDescent="0.2">
      <c r="A1747" s="9" t="s">
        <v>6365</v>
      </c>
      <c r="B1747" t="s">
        <v>6356</v>
      </c>
      <c r="C1747" t="s">
        <v>6366</v>
      </c>
      <c r="D1747" t="s">
        <v>6367</v>
      </c>
      <c r="E1747" t="s">
        <v>6368</v>
      </c>
      <c r="F1747" s="2" t="s">
        <v>6369</v>
      </c>
      <c r="G1747" t="s">
        <v>6370</v>
      </c>
      <c r="H1747" t="s">
        <v>4792</v>
      </c>
      <c r="I1747" t="s">
        <v>6371</v>
      </c>
      <c r="J1747" t="s">
        <v>6372</v>
      </c>
      <c r="L1747" s="2" t="s">
        <v>366</v>
      </c>
      <c r="M1747" s="10" t="s">
        <v>199</v>
      </c>
    </row>
    <row r="1748" spans="1:13" x14ac:dyDescent="0.2">
      <c r="A1748" s="9" t="s">
        <v>6373</v>
      </c>
      <c r="B1748" t="s">
        <v>6374</v>
      </c>
      <c r="C1748" t="s">
        <v>16</v>
      </c>
      <c r="D1748" t="s">
        <v>17</v>
      </c>
      <c r="E1748" t="s">
        <v>18</v>
      </c>
      <c r="F1748" s="2" t="s">
        <v>19</v>
      </c>
      <c r="G1748" t="s">
        <v>6375</v>
      </c>
      <c r="H1748" t="s">
        <v>6376</v>
      </c>
      <c r="I1748" t="s">
        <v>22</v>
      </c>
      <c r="J1748" t="s">
        <v>3825</v>
      </c>
      <c r="M1748" s="10" t="s">
        <v>24</v>
      </c>
    </row>
    <row r="1749" spans="1:13" x14ac:dyDescent="0.2">
      <c r="A1749" s="9" t="s">
        <v>6377</v>
      </c>
      <c r="B1749" t="s">
        <v>6378</v>
      </c>
      <c r="C1749" t="s">
        <v>2423</v>
      </c>
      <c r="D1749" t="s">
        <v>2424</v>
      </c>
      <c r="E1749" t="s">
        <v>2425</v>
      </c>
      <c r="F1749" s="2" t="s">
        <v>120</v>
      </c>
      <c r="G1749" t="s">
        <v>6379</v>
      </c>
      <c r="H1749" t="s">
        <v>6380</v>
      </c>
      <c r="I1749" t="s">
        <v>3920</v>
      </c>
      <c r="J1749" t="s">
        <v>123</v>
      </c>
      <c r="K1749" t="s">
        <v>2429</v>
      </c>
      <c r="L1749" s="2" t="s">
        <v>120</v>
      </c>
      <c r="M1749" s="10" t="s">
        <v>24</v>
      </c>
    </row>
    <row r="1750" spans="1:13" x14ac:dyDescent="0.2">
      <c r="A1750" s="9" t="s">
        <v>6381</v>
      </c>
      <c r="B1750" t="s">
        <v>6382</v>
      </c>
      <c r="C1750" t="s">
        <v>2423</v>
      </c>
      <c r="D1750" t="s">
        <v>2424</v>
      </c>
      <c r="E1750" t="s">
        <v>2425</v>
      </c>
      <c r="F1750" s="2" t="s">
        <v>120</v>
      </c>
      <c r="G1750" t="s">
        <v>6383</v>
      </c>
      <c r="H1750" t="s">
        <v>6384</v>
      </c>
      <c r="I1750" t="s">
        <v>3920</v>
      </c>
      <c r="J1750" t="s">
        <v>123</v>
      </c>
      <c r="K1750" t="s">
        <v>2429</v>
      </c>
      <c r="L1750" s="2" t="s">
        <v>120</v>
      </c>
      <c r="M1750" s="10" t="s">
        <v>24</v>
      </c>
    </row>
    <row r="1751" spans="1:13" x14ac:dyDescent="0.2">
      <c r="A1751" s="9" t="s">
        <v>6385</v>
      </c>
      <c r="B1751" t="s">
        <v>6386</v>
      </c>
      <c r="C1751" t="s">
        <v>2423</v>
      </c>
      <c r="D1751" t="s">
        <v>2424</v>
      </c>
      <c r="E1751" t="s">
        <v>2425</v>
      </c>
      <c r="F1751" s="2" t="s">
        <v>120</v>
      </c>
      <c r="G1751" t="s">
        <v>6387</v>
      </c>
      <c r="H1751" t="s">
        <v>6388</v>
      </c>
      <c r="I1751" t="s">
        <v>3920</v>
      </c>
      <c r="J1751" t="s">
        <v>123</v>
      </c>
      <c r="K1751" t="s">
        <v>2429</v>
      </c>
      <c r="L1751" s="2" t="s">
        <v>120</v>
      </c>
      <c r="M1751" s="10" t="s">
        <v>24</v>
      </c>
    </row>
    <row r="1752" spans="1:13" x14ac:dyDescent="0.2">
      <c r="A1752" s="9" t="s">
        <v>6389</v>
      </c>
      <c r="B1752" t="s">
        <v>6390</v>
      </c>
      <c r="C1752" t="s">
        <v>86</v>
      </c>
      <c r="D1752" t="s">
        <v>87</v>
      </c>
      <c r="E1752" t="s">
        <v>88</v>
      </c>
      <c r="F1752" s="2" t="s">
        <v>30</v>
      </c>
      <c r="G1752" t="s">
        <v>6391</v>
      </c>
      <c r="H1752" t="s">
        <v>4792</v>
      </c>
      <c r="I1752" t="s">
        <v>657</v>
      </c>
      <c r="J1752" t="s">
        <v>92</v>
      </c>
      <c r="K1752" t="s">
        <v>93</v>
      </c>
      <c r="L1752" s="2" t="s">
        <v>30</v>
      </c>
      <c r="M1752" s="10" t="s">
        <v>36</v>
      </c>
    </row>
    <row r="1753" spans="1:13" x14ac:dyDescent="0.2">
      <c r="A1753" s="9" t="s">
        <v>6392</v>
      </c>
      <c r="B1753" t="s">
        <v>6393</v>
      </c>
      <c r="C1753" t="s">
        <v>6394</v>
      </c>
      <c r="D1753" t="s">
        <v>6395</v>
      </c>
      <c r="E1753" t="s">
        <v>6396</v>
      </c>
      <c r="F1753" s="2" t="s">
        <v>30</v>
      </c>
      <c r="G1753" t="s">
        <v>6397</v>
      </c>
      <c r="H1753" t="s">
        <v>4792</v>
      </c>
      <c r="I1753" t="s">
        <v>6398</v>
      </c>
      <c r="J1753" t="s">
        <v>6399</v>
      </c>
      <c r="L1753" s="2" t="s">
        <v>6400</v>
      </c>
      <c r="M1753" s="10" t="s">
        <v>24</v>
      </c>
    </row>
    <row r="1754" spans="1:13" x14ac:dyDescent="0.2">
      <c r="A1754" s="9" t="s">
        <v>6401</v>
      </c>
      <c r="B1754" t="s">
        <v>6393</v>
      </c>
      <c r="C1754" t="s">
        <v>6394</v>
      </c>
      <c r="D1754" t="s">
        <v>6395</v>
      </c>
      <c r="E1754" t="s">
        <v>6396</v>
      </c>
      <c r="F1754" s="2" t="s">
        <v>30</v>
      </c>
      <c r="G1754" t="s">
        <v>6402</v>
      </c>
      <c r="H1754" t="s">
        <v>4792</v>
      </c>
      <c r="I1754" t="s">
        <v>6398</v>
      </c>
      <c r="J1754" t="s">
        <v>6399</v>
      </c>
      <c r="L1754" s="2" t="s">
        <v>6400</v>
      </c>
      <c r="M1754" s="10" t="s">
        <v>24</v>
      </c>
    </row>
    <row r="1755" spans="1:13" x14ac:dyDescent="0.2">
      <c r="A1755" s="9" t="s">
        <v>6403</v>
      </c>
      <c r="B1755" t="s">
        <v>6404</v>
      </c>
      <c r="C1755" t="s">
        <v>146</v>
      </c>
      <c r="D1755" t="s">
        <v>147</v>
      </c>
      <c r="E1755" t="s">
        <v>148</v>
      </c>
      <c r="F1755" s="2" t="s">
        <v>149</v>
      </c>
      <c r="G1755" t="s">
        <v>6405</v>
      </c>
      <c r="H1755" t="s">
        <v>6406</v>
      </c>
      <c r="I1755" t="s">
        <v>152</v>
      </c>
      <c r="J1755" t="s">
        <v>153</v>
      </c>
      <c r="K1755" t="s">
        <v>154</v>
      </c>
      <c r="L1755" s="2" t="s">
        <v>155</v>
      </c>
      <c r="M1755" s="10" t="s">
        <v>156</v>
      </c>
    </row>
    <row r="1756" spans="1:13" x14ac:dyDescent="0.2">
      <c r="A1756" s="9" t="s">
        <v>6407</v>
      </c>
      <c r="B1756" t="s">
        <v>6408</v>
      </c>
      <c r="C1756" t="s">
        <v>2432</v>
      </c>
      <c r="D1756" t="s">
        <v>2433</v>
      </c>
      <c r="E1756" t="s">
        <v>2434</v>
      </c>
      <c r="F1756" s="2" t="s">
        <v>2435</v>
      </c>
      <c r="G1756" t="s">
        <v>6409</v>
      </c>
      <c r="H1756" t="s">
        <v>5228</v>
      </c>
      <c r="I1756" t="s">
        <v>2437</v>
      </c>
      <c r="J1756" t="s">
        <v>123</v>
      </c>
      <c r="K1756" t="s">
        <v>2438</v>
      </c>
      <c r="L1756" s="2" t="s">
        <v>120</v>
      </c>
      <c r="M1756" s="10" t="s">
        <v>156</v>
      </c>
    </row>
    <row r="1757" spans="1:13" x14ac:dyDescent="0.2">
      <c r="A1757" s="9" t="s">
        <v>6410</v>
      </c>
      <c r="B1757" t="s">
        <v>6411</v>
      </c>
      <c r="C1757" t="s">
        <v>3713</v>
      </c>
      <c r="D1757" t="s">
        <v>3714</v>
      </c>
      <c r="E1757" t="s">
        <v>3715</v>
      </c>
      <c r="F1757" s="2" t="s">
        <v>3716</v>
      </c>
      <c r="G1757" t="s">
        <v>6412</v>
      </c>
      <c r="H1757" t="s">
        <v>690</v>
      </c>
      <c r="I1757" t="s">
        <v>6413</v>
      </c>
      <c r="J1757" t="s">
        <v>743</v>
      </c>
      <c r="K1757" t="s">
        <v>3839</v>
      </c>
      <c r="L1757" s="2" t="s">
        <v>1727</v>
      </c>
      <c r="M1757" s="10" t="s">
        <v>609</v>
      </c>
    </row>
    <row r="1758" spans="1:13" x14ac:dyDescent="0.2">
      <c r="A1758" s="9" t="s">
        <v>6414</v>
      </c>
      <c r="B1758" t="s">
        <v>6415</v>
      </c>
      <c r="C1758" t="s">
        <v>3572</v>
      </c>
      <c r="D1758" t="s">
        <v>3573</v>
      </c>
      <c r="E1758" t="s">
        <v>3574</v>
      </c>
      <c r="F1758" s="2" t="s">
        <v>3575</v>
      </c>
      <c r="G1758" t="s">
        <v>6416</v>
      </c>
      <c r="H1758" t="s">
        <v>5228</v>
      </c>
      <c r="I1758" t="s">
        <v>3577</v>
      </c>
      <c r="J1758" t="s">
        <v>6417</v>
      </c>
      <c r="K1758" t="s">
        <v>3579</v>
      </c>
      <c r="L1758" s="2" t="s">
        <v>3580</v>
      </c>
      <c r="M1758" s="10" t="s">
        <v>199</v>
      </c>
    </row>
    <row r="1759" spans="1:13" x14ac:dyDescent="0.2">
      <c r="A1759" s="9" t="s">
        <v>6418</v>
      </c>
      <c r="B1759" t="s">
        <v>6415</v>
      </c>
      <c r="C1759" t="s">
        <v>3572</v>
      </c>
      <c r="D1759" t="s">
        <v>3573</v>
      </c>
      <c r="E1759" t="s">
        <v>3574</v>
      </c>
      <c r="F1759" s="2" t="s">
        <v>3575</v>
      </c>
      <c r="G1759" t="s">
        <v>6419</v>
      </c>
      <c r="H1759" t="s">
        <v>5228</v>
      </c>
      <c r="I1759" t="s">
        <v>3577</v>
      </c>
      <c r="J1759" t="s">
        <v>6420</v>
      </c>
      <c r="K1759" t="s">
        <v>3579</v>
      </c>
      <c r="L1759" s="2" t="s">
        <v>3580</v>
      </c>
      <c r="M1759" s="10" t="s">
        <v>199</v>
      </c>
    </row>
    <row r="1760" spans="1:13" x14ac:dyDescent="0.2">
      <c r="A1760" s="9" t="s">
        <v>6421</v>
      </c>
      <c r="B1760" t="s">
        <v>6422</v>
      </c>
      <c r="C1760" t="s">
        <v>4291</v>
      </c>
      <c r="D1760" t="s">
        <v>4292</v>
      </c>
      <c r="E1760" t="s">
        <v>4293</v>
      </c>
      <c r="F1760" s="2" t="s">
        <v>30</v>
      </c>
      <c r="G1760" t="s">
        <v>6423</v>
      </c>
      <c r="H1760" t="s">
        <v>6424</v>
      </c>
      <c r="I1760" t="s">
        <v>4296</v>
      </c>
      <c r="L1760" s="2" t="s">
        <v>188</v>
      </c>
      <c r="M1760" s="10" t="s">
        <v>36</v>
      </c>
    </row>
    <row r="1761" spans="1:13" x14ac:dyDescent="0.2">
      <c r="A1761" s="9" t="s">
        <v>6425</v>
      </c>
      <c r="B1761" t="s">
        <v>6422</v>
      </c>
      <c r="C1761" t="s">
        <v>738</v>
      </c>
      <c r="D1761" t="s">
        <v>739</v>
      </c>
      <c r="E1761" t="s">
        <v>740</v>
      </c>
      <c r="G1761" t="s">
        <v>6426</v>
      </c>
      <c r="H1761" t="s">
        <v>6427</v>
      </c>
      <c r="I1761" t="s">
        <v>6428</v>
      </c>
      <c r="J1761" t="s">
        <v>743</v>
      </c>
      <c r="L1761" s="2" t="s">
        <v>188</v>
      </c>
      <c r="M1761" s="10" t="s">
        <v>36</v>
      </c>
    </row>
    <row r="1762" spans="1:13" x14ac:dyDescent="0.2">
      <c r="A1762" s="9" t="s">
        <v>6429</v>
      </c>
      <c r="B1762" t="s">
        <v>6430</v>
      </c>
      <c r="C1762" t="s">
        <v>68</v>
      </c>
      <c r="D1762" t="s">
        <v>69</v>
      </c>
      <c r="E1762" t="s">
        <v>70</v>
      </c>
      <c r="F1762" s="2" t="s">
        <v>30</v>
      </c>
      <c r="G1762" t="s">
        <v>6431</v>
      </c>
      <c r="H1762" t="s">
        <v>72</v>
      </c>
      <c r="I1762" t="s">
        <v>73</v>
      </c>
      <c r="J1762" t="s">
        <v>66</v>
      </c>
      <c r="L1762" s="2" t="s">
        <v>30</v>
      </c>
      <c r="M1762" s="10" t="s">
        <v>36</v>
      </c>
    </row>
    <row r="1763" spans="1:13" x14ac:dyDescent="0.2">
      <c r="A1763" s="9" t="s">
        <v>6432</v>
      </c>
      <c r="B1763" t="s">
        <v>6433</v>
      </c>
      <c r="C1763" t="s">
        <v>3156</v>
      </c>
      <c r="D1763" t="s">
        <v>3157</v>
      </c>
      <c r="E1763" t="s">
        <v>3158</v>
      </c>
      <c r="F1763" s="2" t="s">
        <v>3159</v>
      </c>
      <c r="G1763" t="s">
        <v>6434</v>
      </c>
      <c r="H1763" t="s">
        <v>5195</v>
      </c>
      <c r="I1763" t="s">
        <v>3161</v>
      </c>
      <c r="J1763" t="s">
        <v>2445</v>
      </c>
      <c r="K1763" t="s">
        <v>3162</v>
      </c>
      <c r="L1763" s="2" t="s">
        <v>3159</v>
      </c>
      <c r="M1763" s="10" t="s">
        <v>371</v>
      </c>
    </row>
    <row r="1764" spans="1:13" x14ac:dyDescent="0.2">
      <c r="A1764" s="9" t="s">
        <v>6435</v>
      </c>
      <c r="B1764" t="s">
        <v>6436</v>
      </c>
      <c r="C1764" t="s">
        <v>86</v>
      </c>
      <c r="D1764" t="s">
        <v>87</v>
      </c>
      <c r="E1764" t="s">
        <v>88</v>
      </c>
      <c r="F1764" s="2" t="s">
        <v>30</v>
      </c>
      <c r="G1764" t="s">
        <v>6437</v>
      </c>
      <c r="H1764" t="s">
        <v>4792</v>
      </c>
      <c r="I1764" t="s">
        <v>657</v>
      </c>
      <c r="J1764" t="s">
        <v>92</v>
      </c>
      <c r="K1764" t="s">
        <v>93</v>
      </c>
      <c r="L1764" s="2" t="s">
        <v>30</v>
      </c>
      <c r="M1764" s="10" t="s">
        <v>36</v>
      </c>
    </row>
    <row r="1765" spans="1:13" x14ac:dyDescent="0.2">
      <c r="A1765" s="9" t="s">
        <v>6438</v>
      </c>
      <c r="B1765" t="s">
        <v>6439</v>
      </c>
      <c r="C1765" t="s">
        <v>107</v>
      </c>
      <c r="D1765" t="s">
        <v>108</v>
      </c>
      <c r="E1765" t="s">
        <v>109</v>
      </c>
      <c r="G1765" t="s">
        <v>6440</v>
      </c>
      <c r="H1765" t="s">
        <v>5228</v>
      </c>
      <c r="I1765" t="s">
        <v>112</v>
      </c>
      <c r="J1765" t="s">
        <v>113</v>
      </c>
      <c r="K1765" t="s">
        <v>114</v>
      </c>
      <c r="M1765" s="10" t="s">
        <v>104</v>
      </c>
    </row>
    <row r="1766" spans="1:13" x14ac:dyDescent="0.2">
      <c r="A1766" s="9" t="s">
        <v>6441</v>
      </c>
      <c r="B1766" t="s">
        <v>6442</v>
      </c>
      <c r="C1766" t="s">
        <v>4291</v>
      </c>
      <c r="D1766" t="s">
        <v>4292</v>
      </c>
      <c r="E1766" t="s">
        <v>4293</v>
      </c>
      <c r="F1766" s="2" t="s">
        <v>30</v>
      </c>
      <c r="G1766" t="s">
        <v>6443</v>
      </c>
      <c r="H1766" t="s">
        <v>6444</v>
      </c>
      <c r="I1766" t="s">
        <v>6445</v>
      </c>
      <c r="L1766" s="2" t="s">
        <v>188</v>
      </c>
      <c r="M1766" s="10" t="s">
        <v>36</v>
      </c>
    </row>
    <row r="1767" spans="1:13" x14ac:dyDescent="0.2">
      <c r="A1767" s="9" t="s">
        <v>6446</v>
      </c>
      <c r="B1767" t="s">
        <v>6447</v>
      </c>
      <c r="C1767" t="s">
        <v>6448</v>
      </c>
      <c r="D1767" t="s">
        <v>6449</v>
      </c>
      <c r="E1767" t="s">
        <v>6450</v>
      </c>
      <c r="F1767" s="2" t="s">
        <v>149</v>
      </c>
      <c r="G1767" t="s">
        <v>6451</v>
      </c>
      <c r="H1767" t="s">
        <v>6452</v>
      </c>
      <c r="I1767" t="s">
        <v>2091</v>
      </c>
      <c r="J1767" t="s">
        <v>6453</v>
      </c>
      <c r="K1767" t="s">
        <v>6454</v>
      </c>
      <c r="L1767" s="2" t="s">
        <v>155</v>
      </c>
      <c r="M1767" s="10" t="s">
        <v>156</v>
      </c>
    </row>
    <row r="1768" spans="1:13" x14ac:dyDescent="0.2">
      <c r="A1768" s="9" t="s">
        <v>6455</v>
      </c>
      <c r="B1768" t="s">
        <v>6456</v>
      </c>
      <c r="C1768" t="s">
        <v>834</v>
      </c>
      <c r="D1768" t="s">
        <v>835</v>
      </c>
      <c r="E1768" t="s">
        <v>836</v>
      </c>
      <c r="F1768" s="2" t="s">
        <v>837</v>
      </c>
      <c r="G1768" t="s">
        <v>6457</v>
      </c>
      <c r="H1768" t="s">
        <v>6458</v>
      </c>
      <c r="I1768" t="s">
        <v>1814</v>
      </c>
      <c r="J1768" t="s">
        <v>43</v>
      </c>
      <c r="K1768" t="s">
        <v>841</v>
      </c>
      <c r="L1768" s="2" t="s">
        <v>30</v>
      </c>
      <c r="M1768" s="10" t="s">
        <v>36</v>
      </c>
    </row>
    <row r="1769" spans="1:13" x14ac:dyDescent="0.2">
      <c r="A1769" s="9" t="s">
        <v>6459</v>
      </c>
      <c r="B1769" t="s">
        <v>6456</v>
      </c>
      <c r="C1769" t="s">
        <v>834</v>
      </c>
      <c r="D1769" t="s">
        <v>835</v>
      </c>
      <c r="E1769" t="s">
        <v>836</v>
      </c>
      <c r="F1769" s="2" t="s">
        <v>837</v>
      </c>
      <c r="G1769" t="s">
        <v>6460</v>
      </c>
      <c r="H1769" t="s">
        <v>6461</v>
      </c>
      <c r="I1769" t="s">
        <v>853</v>
      </c>
      <c r="J1769" t="s">
        <v>43</v>
      </c>
      <c r="K1769" t="s">
        <v>841</v>
      </c>
      <c r="L1769" s="2" t="s">
        <v>30</v>
      </c>
      <c r="M1769" s="10" t="s">
        <v>36</v>
      </c>
    </row>
    <row r="1770" spans="1:13" x14ac:dyDescent="0.2">
      <c r="A1770" s="9" t="s">
        <v>6462</v>
      </c>
      <c r="B1770" t="s">
        <v>6456</v>
      </c>
      <c r="C1770" t="s">
        <v>834</v>
      </c>
      <c r="D1770" t="s">
        <v>835</v>
      </c>
      <c r="E1770" t="s">
        <v>836</v>
      </c>
      <c r="F1770" s="2" t="s">
        <v>837</v>
      </c>
      <c r="G1770" t="s">
        <v>6463</v>
      </c>
      <c r="H1770" t="s">
        <v>6464</v>
      </c>
      <c r="I1770" t="s">
        <v>1814</v>
      </c>
      <c r="J1770" t="s">
        <v>43</v>
      </c>
      <c r="K1770" t="s">
        <v>841</v>
      </c>
      <c r="L1770" s="2" t="s">
        <v>30</v>
      </c>
      <c r="M1770" s="10" t="s">
        <v>36</v>
      </c>
    </row>
    <row r="1771" spans="1:13" x14ac:dyDescent="0.2">
      <c r="A1771" s="9" t="s">
        <v>6465</v>
      </c>
      <c r="B1771" t="s">
        <v>6456</v>
      </c>
      <c r="C1771" t="s">
        <v>834</v>
      </c>
      <c r="D1771" t="s">
        <v>835</v>
      </c>
      <c r="E1771" t="s">
        <v>836</v>
      </c>
      <c r="F1771" s="2" t="s">
        <v>837</v>
      </c>
      <c r="G1771" t="s">
        <v>6466</v>
      </c>
      <c r="H1771" t="s">
        <v>6467</v>
      </c>
      <c r="I1771" t="s">
        <v>1814</v>
      </c>
      <c r="J1771" t="s">
        <v>43</v>
      </c>
      <c r="K1771" t="s">
        <v>841</v>
      </c>
      <c r="L1771" s="2" t="s">
        <v>30</v>
      </c>
      <c r="M1771" s="10" t="s">
        <v>36</v>
      </c>
    </row>
    <row r="1772" spans="1:13" x14ac:dyDescent="0.2">
      <c r="A1772" s="9" t="s">
        <v>6468</v>
      </c>
      <c r="B1772" t="s">
        <v>6456</v>
      </c>
      <c r="C1772" t="s">
        <v>834</v>
      </c>
      <c r="D1772" t="s">
        <v>835</v>
      </c>
      <c r="E1772" t="s">
        <v>836</v>
      </c>
      <c r="F1772" s="2" t="s">
        <v>837</v>
      </c>
      <c r="G1772" t="s">
        <v>6469</v>
      </c>
      <c r="H1772" t="s">
        <v>6470</v>
      </c>
      <c r="I1772" t="s">
        <v>853</v>
      </c>
      <c r="J1772" t="s">
        <v>43</v>
      </c>
      <c r="K1772" t="s">
        <v>841</v>
      </c>
      <c r="L1772" s="2" t="s">
        <v>30</v>
      </c>
      <c r="M1772" s="10" t="s">
        <v>36</v>
      </c>
    </row>
    <row r="1773" spans="1:13" x14ac:dyDescent="0.2">
      <c r="A1773" s="9" t="s">
        <v>6471</v>
      </c>
      <c r="B1773" t="s">
        <v>6456</v>
      </c>
      <c r="C1773" t="s">
        <v>834</v>
      </c>
      <c r="D1773" t="s">
        <v>835</v>
      </c>
      <c r="E1773" t="s">
        <v>836</v>
      </c>
      <c r="F1773" s="2" t="s">
        <v>837</v>
      </c>
      <c r="G1773" t="s">
        <v>6472</v>
      </c>
      <c r="H1773" t="s">
        <v>6473</v>
      </c>
      <c r="I1773" t="s">
        <v>853</v>
      </c>
      <c r="J1773" t="s">
        <v>43</v>
      </c>
      <c r="K1773" t="s">
        <v>841</v>
      </c>
      <c r="L1773" s="2" t="s">
        <v>30</v>
      </c>
      <c r="M1773" s="10" t="s">
        <v>36</v>
      </c>
    </row>
    <row r="1774" spans="1:13" x14ac:dyDescent="0.2">
      <c r="A1774" s="9" t="s">
        <v>6474</v>
      </c>
      <c r="B1774" t="s">
        <v>6456</v>
      </c>
      <c r="C1774" t="s">
        <v>834</v>
      </c>
      <c r="D1774" t="s">
        <v>835</v>
      </c>
      <c r="E1774" t="s">
        <v>836</v>
      </c>
      <c r="F1774" s="2" t="s">
        <v>837</v>
      </c>
      <c r="G1774" t="s">
        <v>6475</v>
      </c>
      <c r="H1774" t="s">
        <v>6476</v>
      </c>
      <c r="I1774" t="s">
        <v>1814</v>
      </c>
      <c r="J1774" t="s">
        <v>43</v>
      </c>
      <c r="K1774" t="s">
        <v>841</v>
      </c>
      <c r="L1774" s="2" t="s">
        <v>30</v>
      </c>
      <c r="M1774" s="10" t="s">
        <v>36</v>
      </c>
    </row>
    <row r="1775" spans="1:13" x14ac:dyDescent="0.2">
      <c r="A1775" s="9" t="s">
        <v>6477</v>
      </c>
      <c r="B1775" t="s">
        <v>6456</v>
      </c>
      <c r="C1775" t="s">
        <v>834</v>
      </c>
      <c r="D1775" t="s">
        <v>835</v>
      </c>
      <c r="E1775" t="s">
        <v>836</v>
      </c>
      <c r="F1775" s="2" t="s">
        <v>837</v>
      </c>
      <c r="G1775" t="s">
        <v>6478</v>
      </c>
      <c r="H1775" t="s">
        <v>6479</v>
      </c>
      <c r="I1775" t="s">
        <v>1814</v>
      </c>
      <c r="J1775" t="s">
        <v>43</v>
      </c>
      <c r="K1775" t="s">
        <v>841</v>
      </c>
      <c r="L1775" s="2" t="s">
        <v>30</v>
      </c>
      <c r="M1775" s="10" t="s">
        <v>36</v>
      </c>
    </row>
    <row r="1776" spans="1:13" x14ac:dyDescent="0.2">
      <c r="A1776" s="9" t="s">
        <v>6480</v>
      </c>
      <c r="B1776" t="s">
        <v>6456</v>
      </c>
      <c r="C1776" t="s">
        <v>834</v>
      </c>
      <c r="D1776" t="s">
        <v>835</v>
      </c>
      <c r="E1776" t="s">
        <v>836</v>
      </c>
      <c r="F1776" s="2" t="s">
        <v>837</v>
      </c>
      <c r="G1776" t="s">
        <v>6481</v>
      </c>
      <c r="H1776" t="s">
        <v>6482</v>
      </c>
      <c r="I1776" t="s">
        <v>868</v>
      </c>
      <c r="J1776" t="s">
        <v>43</v>
      </c>
      <c r="K1776" t="s">
        <v>841</v>
      </c>
      <c r="L1776" s="2" t="s">
        <v>30</v>
      </c>
      <c r="M1776" s="10" t="s">
        <v>36</v>
      </c>
    </row>
    <row r="1777" spans="1:13" x14ac:dyDescent="0.2">
      <c r="A1777" s="9" t="s">
        <v>6483</v>
      </c>
      <c r="B1777" t="s">
        <v>6456</v>
      </c>
      <c r="C1777" t="s">
        <v>834</v>
      </c>
      <c r="D1777" t="s">
        <v>835</v>
      </c>
      <c r="E1777" t="s">
        <v>836</v>
      </c>
      <c r="F1777" s="2" t="s">
        <v>837</v>
      </c>
      <c r="G1777" t="s">
        <v>6484</v>
      </c>
      <c r="H1777" t="s">
        <v>6485</v>
      </c>
      <c r="I1777" t="s">
        <v>868</v>
      </c>
      <c r="J1777" t="s">
        <v>43</v>
      </c>
      <c r="K1777" t="s">
        <v>841</v>
      </c>
      <c r="L1777" s="2" t="s">
        <v>30</v>
      </c>
      <c r="M1777" s="10" t="s">
        <v>36</v>
      </c>
    </row>
    <row r="1778" spans="1:13" x14ac:dyDescent="0.2">
      <c r="A1778" s="9" t="s">
        <v>6486</v>
      </c>
      <c r="B1778" t="s">
        <v>6456</v>
      </c>
      <c r="C1778" t="s">
        <v>834</v>
      </c>
      <c r="D1778" t="s">
        <v>835</v>
      </c>
      <c r="E1778" t="s">
        <v>836</v>
      </c>
      <c r="F1778" s="2" t="s">
        <v>837</v>
      </c>
      <c r="G1778" t="s">
        <v>6487</v>
      </c>
      <c r="H1778" t="s">
        <v>6488</v>
      </c>
      <c r="I1778" t="s">
        <v>1814</v>
      </c>
      <c r="J1778" t="s">
        <v>43</v>
      </c>
      <c r="K1778" t="s">
        <v>841</v>
      </c>
      <c r="L1778" s="2" t="s">
        <v>30</v>
      </c>
      <c r="M1778" s="10" t="s">
        <v>36</v>
      </c>
    </row>
    <row r="1779" spans="1:13" x14ac:dyDescent="0.2">
      <c r="A1779" s="9" t="s">
        <v>6489</v>
      </c>
      <c r="B1779" t="s">
        <v>6456</v>
      </c>
      <c r="C1779" t="s">
        <v>834</v>
      </c>
      <c r="D1779" t="s">
        <v>835</v>
      </c>
      <c r="E1779" t="s">
        <v>836</v>
      </c>
      <c r="F1779" s="2" t="s">
        <v>837</v>
      </c>
      <c r="G1779" t="s">
        <v>6490</v>
      </c>
      <c r="H1779" t="s">
        <v>6491</v>
      </c>
      <c r="I1779" t="s">
        <v>868</v>
      </c>
      <c r="J1779" t="s">
        <v>43</v>
      </c>
      <c r="K1779" t="s">
        <v>841</v>
      </c>
      <c r="L1779" s="2" t="s">
        <v>30</v>
      </c>
      <c r="M1779" s="10" t="s">
        <v>36</v>
      </c>
    </row>
    <row r="1780" spans="1:13" x14ac:dyDescent="0.2">
      <c r="A1780" s="9" t="s">
        <v>6492</v>
      </c>
      <c r="B1780" t="s">
        <v>6456</v>
      </c>
      <c r="C1780" t="s">
        <v>834</v>
      </c>
      <c r="D1780" t="s">
        <v>835</v>
      </c>
      <c r="E1780" t="s">
        <v>836</v>
      </c>
      <c r="F1780" s="2" t="s">
        <v>837</v>
      </c>
      <c r="G1780" t="s">
        <v>6493</v>
      </c>
      <c r="H1780" t="s">
        <v>6494</v>
      </c>
      <c r="I1780" t="s">
        <v>868</v>
      </c>
      <c r="J1780" t="s">
        <v>43</v>
      </c>
      <c r="K1780" t="s">
        <v>841</v>
      </c>
      <c r="L1780" s="2" t="s">
        <v>30</v>
      </c>
      <c r="M1780" s="10" t="s">
        <v>36</v>
      </c>
    </row>
    <row r="1781" spans="1:13" x14ac:dyDescent="0.2">
      <c r="A1781" s="9" t="s">
        <v>6495</v>
      </c>
      <c r="B1781" t="s">
        <v>6456</v>
      </c>
      <c r="C1781" t="s">
        <v>834</v>
      </c>
      <c r="D1781" t="s">
        <v>835</v>
      </c>
      <c r="E1781" t="s">
        <v>836</v>
      </c>
      <c r="F1781" s="2" t="s">
        <v>837</v>
      </c>
      <c r="G1781" t="s">
        <v>6496</v>
      </c>
      <c r="H1781" t="s">
        <v>6497</v>
      </c>
      <c r="I1781" t="s">
        <v>1814</v>
      </c>
      <c r="J1781" t="s">
        <v>43</v>
      </c>
      <c r="K1781" t="s">
        <v>841</v>
      </c>
      <c r="L1781" s="2" t="s">
        <v>30</v>
      </c>
      <c r="M1781" s="10" t="s">
        <v>36</v>
      </c>
    </row>
    <row r="1782" spans="1:13" x14ac:dyDescent="0.2">
      <c r="A1782" s="9" t="s">
        <v>6498</v>
      </c>
      <c r="B1782" t="s">
        <v>6456</v>
      </c>
      <c r="C1782" t="s">
        <v>1915</v>
      </c>
      <c r="D1782" t="s">
        <v>1916</v>
      </c>
      <c r="E1782" t="s">
        <v>1917</v>
      </c>
      <c r="F1782" s="2" t="s">
        <v>837</v>
      </c>
      <c r="G1782" t="s">
        <v>6499</v>
      </c>
      <c r="H1782" t="s">
        <v>6500</v>
      </c>
      <c r="I1782" t="s">
        <v>136</v>
      </c>
      <c r="J1782" t="s">
        <v>43</v>
      </c>
      <c r="K1782" t="s">
        <v>44</v>
      </c>
      <c r="L1782" s="2" t="s">
        <v>30</v>
      </c>
      <c r="M1782" s="10" t="s">
        <v>36</v>
      </c>
    </row>
    <row r="1783" spans="1:13" x14ac:dyDescent="0.2">
      <c r="A1783" s="9" t="s">
        <v>6501</v>
      </c>
      <c r="B1783" t="s">
        <v>6502</v>
      </c>
      <c r="C1783" t="s">
        <v>27</v>
      </c>
      <c r="D1783" t="s">
        <v>28</v>
      </c>
      <c r="E1783" t="s">
        <v>29</v>
      </c>
      <c r="F1783" s="2" t="s">
        <v>30</v>
      </c>
      <c r="G1783" t="s">
        <v>6503</v>
      </c>
      <c r="H1783" t="s">
        <v>479</v>
      </c>
      <c r="I1783" t="s">
        <v>306</v>
      </c>
      <c r="J1783" t="s">
        <v>34</v>
      </c>
      <c r="K1783" t="s">
        <v>35</v>
      </c>
      <c r="L1783" s="2" t="s">
        <v>30</v>
      </c>
      <c r="M1783" s="10" t="s">
        <v>36</v>
      </c>
    </row>
    <row r="1784" spans="1:13" x14ac:dyDescent="0.2">
      <c r="A1784" s="9" t="s">
        <v>6504</v>
      </c>
      <c r="B1784" t="s">
        <v>6505</v>
      </c>
      <c r="C1784" t="s">
        <v>27</v>
      </c>
      <c r="D1784" t="s">
        <v>28</v>
      </c>
      <c r="E1784" t="s">
        <v>29</v>
      </c>
      <c r="F1784" s="2" t="s">
        <v>30</v>
      </c>
      <c r="G1784" t="s">
        <v>6506</v>
      </c>
      <c r="H1784" t="s">
        <v>324</v>
      </c>
      <c r="I1784" t="s">
        <v>33</v>
      </c>
      <c r="J1784" t="s">
        <v>34</v>
      </c>
      <c r="K1784" t="s">
        <v>35</v>
      </c>
      <c r="L1784" s="2" t="s">
        <v>30</v>
      </c>
      <c r="M1784" s="10" t="s">
        <v>36</v>
      </c>
    </row>
    <row r="1785" spans="1:13" x14ac:dyDescent="0.2">
      <c r="A1785" s="9" t="s">
        <v>6507</v>
      </c>
      <c r="B1785" t="s">
        <v>6508</v>
      </c>
      <c r="C1785" t="s">
        <v>27</v>
      </c>
      <c r="D1785" t="s">
        <v>28</v>
      </c>
      <c r="E1785" t="s">
        <v>29</v>
      </c>
      <c r="F1785" s="2" t="s">
        <v>30</v>
      </c>
      <c r="G1785" t="s">
        <v>6509</v>
      </c>
      <c r="H1785" t="s">
        <v>1761</v>
      </c>
      <c r="I1785" t="s">
        <v>33</v>
      </c>
      <c r="J1785" t="s">
        <v>34</v>
      </c>
      <c r="K1785" t="s">
        <v>35</v>
      </c>
      <c r="L1785" s="2" t="s">
        <v>30</v>
      </c>
      <c r="M1785" s="10" t="s">
        <v>36</v>
      </c>
    </row>
    <row r="1786" spans="1:13" x14ac:dyDescent="0.2">
      <c r="A1786" s="9" t="s">
        <v>6510</v>
      </c>
      <c r="B1786" t="s">
        <v>6508</v>
      </c>
      <c r="C1786" t="s">
        <v>38</v>
      </c>
      <c r="D1786" t="s">
        <v>39</v>
      </c>
      <c r="E1786" t="s">
        <v>40</v>
      </c>
      <c r="F1786" s="2" t="s">
        <v>30</v>
      </c>
      <c r="G1786" t="s">
        <v>6511</v>
      </c>
      <c r="H1786" t="s">
        <v>6512</v>
      </c>
      <c r="I1786" t="s">
        <v>33</v>
      </c>
      <c r="J1786" t="s">
        <v>43</v>
      </c>
      <c r="K1786" t="s">
        <v>44</v>
      </c>
      <c r="L1786" s="2" t="s">
        <v>30</v>
      </c>
      <c r="M1786" s="10" t="s">
        <v>36</v>
      </c>
    </row>
    <row r="1787" spans="1:13" x14ac:dyDescent="0.2">
      <c r="A1787" s="9" t="s">
        <v>6513</v>
      </c>
      <c r="B1787" t="s">
        <v>6508</v>
      </c>
      <c r="C1787" t="s">
        <v>38</v>
      </c>
      <c r="D1787" t="s">
        <v>39</v>
      </c>
      <c r="E1787" t="s">
        <v>40</v>
      </c>
      <c r="F1787" s="2" t="s">
        <v>30</v>
      </c>
      <c r="G1787" t="s">
        <v>6514</v>
      </c>
      <c r="H1787" t="s">
        <v>6515</v>
      </c>
      <c r="I1787" t="s">
        <v>33</v>
      </c>
      <c r="J1787" t="s">
        <v>43</v>
      </c>
      <c r="K1787" t="s">
        <v>44</v>
      </c>
      <c r="L1787" s="2" t="s">
        <v>30</v>
      </c>
      <c r="M1787" s="10" t="s">
        <v>36</v>
      </c>
    </row>
    <row r="1788" spans="1:13" x14ac:dyDescent="0.2">
      <c r="A1788" s="9" t="s">
        <v>6516</v>
      </c>
      <c r="B1788" t="s">
        <v>6508</v>
      </c>
      <c r="C1788" t="s">
        <v>38</v>
      </c>
      <c r="D1788" t="s">
        <v>39</v>
      </c>
      <c r="E1788" t="s">
        <v>40</v>
      </c>
      <c r="F1788" s="2" t="s">
        <v>30</v>
      </c>
      <c r="G1788" t="s">
        <v>6517</v>
      </c>
      <c r="H1788" t="s">
        <v>6518</v>
      </c>
      <c r="I1788" t="s">
        <v>33</v>
      </c>
      <c r="J1788" t="s">
        <v>43</v>
      </c>
      <c r="K1788" t="s">
        <v>44</v>
      </c>
      <c r="L1788" s="2" t="s">
        <v>30</v>
      </c>
      <c r="M1788" s="10" t="s">
        <v>36</v>
      </c>
    </row>
    <row r="1789" spans="1:13" x14ac:dyDescent="0.2">
      <c r="A1789" s="9" t="s">
        <v>6519</v>
      </c>
      <c r="B1789" t="s">
        <v>6508</v>
      </c>
      <c r="C1789" t="s">
        <v>38</v>
      </c>
      <c r="D1789" t="s">
        <v>39</v>
      </c>
      <c r="E1789" t="s">
        <v>40</v>
      </c>
      <c r="F1789" s="2" t="s">
        <v>30</v>
      </c>
      <c r="G1789" t="s">
        <v>6520</v>
      </c>
      <c r="H1789" t="s">
        <v>6521</v>
      </c>
      <c r="I1789" t="s">
        <v>33</v>
      </c>
      <c r="J1789" t="s">
        <v>43</v>
      </c>
      <c r="K1789" t="s">
        <v>44</v>
      </c>
      <c r="L1789" s="2" t="s">
        <v>30</v>
      </c>
      <c r="M1789" s="10" t="s">
        <v>36</v>
      </c>
    </row>
    <row r="1790" spans="1:13" x14ac:dyDescent="0.2">
      <c r="A1790" s="9" t="s">
        <v>6522</v>
      </c>
      <c r="B1790" t="s">
        <v>6508</v>
      </c>
      <c r="C1790" t="s">
        <v>349</v>
      </c>
      <c r="D1790" t="s">
        <v>350</v>
      </c>
      <c r="E1790" t="s">
        <v>351</v>
      </c>
      <c r="F1790" s="2" t="s">
        <v>30</v>
      </c>
      <c r="G1790" t="s">
        <v>6523</v>
      </c>
      <c r="H1790" t="s">
        <v>6524</v>
      </c>
      <c r="I1790" t="s">
        <v>33</v>
      </c>
      <c r="J1790" t="s">
        <v>43</v>
      </c>
      <c r="K1790" t="s">
        <v>44</v>
      </c>
      <c r="L1790" s="2" t="s">
        <v>30</v>
      </c>
      <c r="M1790" s="10" t="s">
        <v>36</v>
      </c>
    </row>
    <row r="1791" spans="1:13" x14ac:dyDescent="0.2">
      <c r="A1791" s="9" t="s">
        <v>6525</v>
      </c>
      <c r="B1791" t="s">
        <v>6526</v>
      </c>
      <c r="C1791" t="s">
        <v>27</v>
      </c>
      <c r="D1791" t="s">
        <v>28</v>
      </c>
      <c r="E1791" t="s">
        <v>29</v>
      </c>
      <c r="F1791" s="2" t="s">
        <v>30</v>
      </c>
      <c r="G1791" t="s">
        <v>6527</v>
      </c>
      <c r="H1791" t="s">
        <v>707</v>
      </c>
      <c r="I1791" t="s">
        <v>306</v>
      </c>
      <c r="J1791" t="s">
        <v>34</v>
      </c>
      <c r="K1791" t="s">
        <v>35</v>
      </c>
      <c r="L1791" s="2" t="s">
        <v>30</v>
      </c>
      <c r="M1791" s="10" t="s">
        <v>36</v>
      </c>
    </row>
    <row r="1792" spans="1:13" x14ac:dyDescent="0.2">
      <c r="A1792" s="9" t="s">
        <v>6528</v>
      </c>
      <c r="B1792" t="s">
        <v>6529</v>
      </c>
      <c r="C1792" t="s">
        <v>27</v>
      </c>
      <c r="D1792" t="s">
        <v>28</v>
      </c>
      <c r="E1792" t="s">
        <v>29</v>
      </c>
      <c r="F1792" s="2" t="s">
        <v>30</v>
      </c>
      <c r="G1792" t="s">
        <v>6530</v>
      </c>
      <c r="H1792" t="s">
        <v>330</v>
      </c>
      <c r="I1792" t="s">
        <v>132</v>
      </c>
      <c r="J1792" t="s">
        <v>34</v>
      </c>
      <c r="K1792" t="s">
        <v>35</v>
      </c>
      <c r="L1792" s="2" t="s">
        <v>30</v>
      </c>
      <c r="M1792" s="10" t="s">
        <v>36</v>
      </c>
    </row>
    <row r="1793" spans="1:13" x14ac:dyDescent="0.2">
      <c r="A1793" s="9" t="s">
        <v>6531</v>
      </c>
      <c r="B1793" t="s">
        <v>6532</v>
      </c>
      <c r="C1793" t="s">
        <v>27</v>
      </c>
      <c r="D1793" t="s">
        <v>28</v>
      </c>
      <c r="E1793" t="s">
        <v>29</v>
      </c>
      <c r="F1793" s="2" t="s">
        <v>30</v>
      </c>
      <c r="G1793" t="s">
        <v>6533</v>
      </c>
      <c r="H1793" t="s">
        <v>330</v>
      </c>
      <c r="I1793" t="s">
        <v>132</v>
      </c>
      <c r="J1793" t="s">
        <v>34</v>
      </c>
      <c r="K1793" t="s">
        <v>35</v>
      </c>
      <c r="L1793" s="2" t="s">
        <v>30</v>
      </c>
      <c r="M1793" s="10" t="s">
        <v>36</v>
      </c>
    </row>
    <row r="1794" spans="1:13" x14ac:dyDescent="0.2">
      <c r="A1794" s="9" t="s">
        <v>6534</v>
      </c>
      <c r="B1794" t="s">
        <v>6532</v>
      </c>
      <c r="C1794" t="s">
        <v>38</v>
      </c>
      <c r="D1794" t="s">
        <v>39</v>
      </c>
      <c r="E1794" t="s">
        <v>40</v>
      </c>
      <c r="F1794" s="2" t="s">
        <v>30</v>
      </c>
      <c r="G1794" t="s">
        <v>6535</v>
      </c>
      <c r="H1794" t="s">
        <v>6536</v>
      </c>
      <c r="I1794" t="s">
        <v>136</v>
      </c>
      <c r="J1794" t="s">
        <v>43</v>
      </c>
      <c r="K1794" t="s">
        <v>44</v>
      </c>
      <c r="L1794" s="2" t="s">
        <v>30</v>
      </c>
      <c r="M1794" s="10" t="s">
        <v>36</v>
      </c>
    </row>
    <row r="1795" spans="1:13" x14ac:dyDescent="0.2">
      <c r="A1795" s="9" t="s">
        <v>6537</v>
      </c>
      <c r="B1795" t="s">
        <v>6532</v>
      </c>
      <c r="C1795" t="s">
        <v>38</v>
      </c>
      <c r="D1795" t="s">
        <v>39</v>
      </c>
      <c r="E1795" t="s">
        <v>40</v>
      </c>
      <c r="F1795" s="2" t="s">
        <v>30</v>
      </c>
      <c r="G1795" t="s">
        <v>6538</v>
      </c>
      <c r="H1795" t="s">
        <v>6539</v>
      </c>
      <c r="I1795" t="s">
        <v>136</v>
      </c>
      <c r="J1795" t="s">
        <v>43</v>
      </c>
      <c r="K1795" t="s">
        <v>44</v>
      </c>
      <c r="L1795" s="2" t="s">
        <v>30</v>
      </c>
      <c r="M1795" s="10" t="s">
        <v>36</v>
      </c>
    </row>
    <row r="1796" spans="1:13" x14ac:dyDescent="0.2">
      <c r="A1796" s="9" t="s">
        <v>6540</v>
      </c>
      <c r="B1796" t="s">
        <v>6532</v>
      </c>
      <c r="C1796" t="s">
        <v>38</v>
      </c>
      <c r="D1796" t="s">
        <v>39</v>
      </c>
      <c r="E1796" t="s">
        <v>40</v>
      </c>
      <c r="F1796" s="2" t="s">
        <v>30</v>
      </c>
      <c r="G1796" t="s">
        <v>6541</v>
      </c>
      <c r="H1796" t="s">
        <v>6542</v>
      </c>
      <c r="I1796" t="s">
        <v>136</v>
      </c>
      <c r="J1796" t="s">
        <v>43</v>
      </c>
      <c r="K1796" t="s">
        <v>44</v>
      </c>
      <c r="L1796" s="2" t="s">
        <v>30</v>
      </c>
      <c r="M1796" s="10" t="s">
        <v>36</v>
      </c>
    </row>
    <row r="1797" spans="1:13" x14ac:dyDescent="0.2">
      <c r="A1797" s="9" t="s">
        <v>6543</v>
      </c>
      <c r="B1797" t="s">
        <v>6532</v>
      </c>
      <c r="C1797" t="s">
        <v>38</v>
      </c>
      <c r="D1797" t="s">
        <v>39</v>
      </c>
      <c r="E1797" t="s">
        <v>40</v>
      </c>
      <c r="F1797" s="2" t="s">
        <v>30</v>
      </c>
      <c r="G1797" t="s">
        <v>6544</v>
      </c>
      <c r="H1797" t="s">
        <v>6545</v>
      </c>
      <c r="I1797" t="s">
        <v>136</v>
      </c>
      <c r="J1797" t="s">
        <v>43</v>
      </c>
      <c r="K1797" t="s">
        <v>44</v>
      </c>
      <c r="L1797" s="2" t="s">
        <v>30</v>
      </c>
      <c r="M1797" s="10" t="s">
        <v>36</v>
      </c>
    </row>
    <row r="1798" spans="1:13" x14ac:dyDescent="0.2">
      <c r="A1798" s="9" t="s">
        <v>6546</v>
      </c>
      <c r="B1798" t="s">
        <v>6532</v>
      </c>
      <c r="C1798" t="s">
        <v>38</v>
      </c>
      <c r="D1798" t="s">
        <v>39</v>
      </c>
      <c r="E1798" t="s">
        <v>40</v>
      </c>
      <c r="F1798" s="2" t="s">
        <v>30</v>
      </c>
      <c r="G1798" t="s">
        <v>6547</v>
      </c>
      <c r="H1798" t="s">
        <v>6548</v>
      </c>
      <c r="I1798" t="s">
        <v>136</v>
      </c>
      <c r="J1798" t="s">
        <v>43</v>
      </c>
      <c r="K1798" t="s">
        <v>44</v>
      </c>
      <c r="L1798" s="2" t="s">
        <v>30</v>
      </c>
      <c r="M1798" s="10" t="s">
        <v>36</v>
      </c>
    </row>
    <row r="1799" spans="1:13" x14ac:dyDescent="0.2">
      <c r="A1799" s="9" t="s">
        <v>6549</v>
      </c>
      <c r="B1799" t="s">
        <v>6532</v>
      </c>
      <c r="C1799" t="s">
        <v>38</v>
      </c>
      <c r="D1799" t="s">
        <v>39</v>
      </c>
      <c r="E1799" t="s">
        <v>40</v>
      </c>
      <c r="F1799" s="2" t="s">
        <v>30</v>
      </c>
      <c r="G1799" t="s">
        <v>6550</v>
      </c>
      <c r="H1799" t="s">
        <v>6551</v>
      </c>
      <c r="I1799" t="s">
        <v>136</v>
      </c>
      <c r="J1799" t="s">
        <v>43</v>
      </c>
      <c r="K1799" t="s">
        <v>44</v>
      </c>
      <c r="L1799" s="2" t="s">
        <v>30</v>
      </c>
      <c r="M1799" s="10" t="s">
        <v>36</v>
      </c>
    </row>
    <row r="1800" spans="1:13" x14ac:dyDescent="0.2">
      <c r="A1800" s="9" t="s">
        <v>6552</v>
      </c>
      <c r="B1800" t="s">
        <v>6532</v>
      </c>
      <c r="C1800" t="s">
        <v>38</v>
      </c>
      <c r="D1800" t="s">
        <v>39</v>
      </c>
      <c r="E1800" t="s">
        <v>40</v>
      </c>
      <c r="F1800" s="2" t="s">
        <v>30</v>
      </c>
      <c r="G1800" t="s">
        <v>6553</v>
      </c>
      <c r="H1800" t="s">
        <v>6554</v>
      </c>
      <c r="I1800" t="s">
        <v>136</v>
      </c>
      <c r="J1800" t="s">
        <v>43</v>
      </c>
      <c r="K1800" t="s">
        <v>44</v>
      </c>
      <c r="L1800" s="2" t="s">
        <v>30</v>
      </c>
      <c r="M1800" s="10" t="s">
        <v>36</v>
      </c>
    </row>
    <row r="1801" spans="1:13" x14ac:dyDescent="0.2">
      <c r="A1801" s="9" t="s">
        <v>6555</v>
      </c>
      <c r="B1801" t="s">
        <v>6556</v>
      </c>
      <c r="C1801" t="s">
        <v>38</v>
      </c>
      <c r="D1801" t="s">
        <v>39</v>
      </c>
      <c r="E1801" t="s">
        <v>40</v>
      </c>
      <c r="F1801" s="2" t="s">
        <v>30</v>
      </c>
      <c r="G1801" t="s">
        <v>6557</v>
      </c>
      <c r="H1801" t="s">
        <v>6558</v>
      </c>
      <c r="I1801" t="s">
        <v>136</v>
      </c>
      <c r="J1801" t="s">
        <v>43</v>
      </c>
      <c r="K1801" t="s">
        <v>44</v>
      </c>
      <c r="L1801" s="2" t="s">
        <v>30</v>
      </c>
      <c r="M1801" s="10" t="s">
        <v>36</v>
      </c>
    </row>
    <row r="1802" spans="1:13" x14ac:dyDescent="0.2">
      <c r="A1802" s="9" t="s">
        <v>6559</v>
      </c>
      <c r="B1802" t="s">
        <v>6556</v>
      </c>
      <c r="C1802" t="s">
        <v>38</v>
      </c>
      <c r="D1802" t="s">
        <v>39</v>
      </c>
      <c r="E1802" t="s">
        <v>40</v>
      </c>
      <c r="F1802" s="2" t="s">
        <v>30</v>
      </c>
      <c r="G1802" t="s">
        <v>6560</v>
      </c>
      <c r="H1802" t="s">
        <v>6561</v>
      </c>
      <c r="I1802" t="s">
        <v>136</v>
      </c>
      <c r="J1802" t="s">
        <v>43</v>
      </c>
      <c r="K1802" t="s">
        <v>44</v>
      </c>
      <c r="L1802" s="2" t="s">
        <v>30</v>
      </c>
      <c r="M1802" s="10" t="s">
        <v>36</v>
      </c>
    </row>
    <row r="1803" spans="1:13" x14ac:dyDescent="0.2">
      <c r="A1803" s="9" t="s">
        <v>6562</v>
      </c>
      <c r="B1803" t="s">
        <v>6556</v>
      </c>
      <c r="C1803" t="s">
        <v>38</v>
      </c>
      <c r="D1803" t="s">
        <v>39</v>
      </c>
      <c r="E1803" t="s">
        <v>40</v>
      </c>
      <c r="F1803" s="2" t="s">
        <v>30</v>
      </c>
      <c r="G1803" t="s">
        <v>6563</v>
      </c>
      <c r="H1803" t="s">
        <v>6564</v>
      </c>
      <c r="I1803" t="s">
        <v>136</v>
      </c>
      <c r="J1803" t="s">
        <v>43</v>
      </c>
      <c r="K1803" t="s">
        <v>44</v>
      </c>
      <c r="L1803" s="2" t="s">
        <v>30</v>
      </c>
      <c r="M1803" s="10" t="s">
        <v>36</v>
      </c>
    </row>
    <row r="1804" spans="1:13" x14ac:dyDescent="0.2">
      <c r="A1804" s="9" t="s">
        <v>6565</v>
      </c>
      <c r="B1804" t="s">
        <v>6556</v>
      </c>
      <c r="C1804" t="s">
        <v>38</v>
      </c>
      <c r="D1804" t="s">
        <v>39</v>
      </c>
      <c r="E1804" t="s">
        <v>40</v>
      </c>
      <c r="F1804" s="2" t="s">
        <v>30</v>
      </c>
      <c r="G1804" t="s">
        <v>6566</v>
      </c>
      <c r="H1804" t="s">
        <v>6567</v>
      </c>
      <c r="I1804" t="s">
        <v>136</v>
      </c>
      <c r="J1804" t="s">
        <v>43</v>
      </c>
      <c r="K1804" t="s">
        <v>44</v>
      </c>
      <c r="L1804" s="2" t="s">
        <v>30</v>
      </c>
      <c r="M1804" s="10" t="s">
        <v>36</v>
      </c>
    </row>
    <row r="1805" spans="1:13" x14ac:dyDescent="0.2">
      <c r="A1805" s="9" t="s">
        <v>6568</v>
      </c>
      <c r="B1805" t="s">
        <v>6556</v>
      </c>
      <c r="C1805" t="s">
        <v>38</v>
      </c>
      <c r="D1805" t="s">
        <v>39</v>
      </c>
      <c r="E1805" t="s">
        <v>40</v>
      </c>
      <c r="F1805" s="2" t="s">
        <v>30</v>
      </c>
      <c r="G1805" t="s">
        <v>6569</v>
      </c>
      <c r="H1805" t="s">
        <v>6570</v>
      </c>
      <c r="I1805" t="s">
        <v>136</v>
      </c>
      <c r="J1805" t="s">
        <v>43</v>
      </c>
      <c r="K1805" t="s">
        <v>44</v>
      </c>
      <c r="L1805" s="2" t="s">
        <v>30</v>
      </c>
      <c r="M1805" s="10" t="s">
        <v>36</v>
      </c>
    </row>
    <row r="1806" spans="1:13" x14ac:dyDescent="0.2">
      <c r="A1806" s="9" t="s">
        <v>6571</v>
      </c>
      <c r="B1806" t="s">
        <v>6556</v>
      </c>
      <c r="C1806" t="s">
        <v>38</v>
      </c>
      <c r="D1806" t="s">
        <v>39</v>
      </c>
      <c r="E1806" t="s">
        <v>40</v>
      </c>
      <c r="F1806" s="2" t="s">
        <v>30</v>
      </c>
      <c r="G1806" t="s">
        <v>6572</v>
      </c>
      <c r="H1806" t="s">
        <v>6573</v>
      </c>
      <c r="I1806" t="s">
        <v>136</v>
      </c>
      <c r="J1806" t="s">
        <v>43</v>
      </c>
      <c r="K1806" t="s">
        <v>44</v>
      </c>
      <c r="L1806" s="2" t="s">
        <v>30</v>
      </c>
      <c r="M1806" s="10" t="s">
        <v>36</v>
      </c>
    </row>
    <row r="1807" spans="1:13" x14ac:dyDescent="0.2">
      <c r="A1807" s="9" t="s">
        <v>6574</v>
      </c>
      <c r="B1807" t="s">
        <v>6575</v>
      </c>
      <c r="C1807" t="s">
        <v>338</v>
      </c>
      <c r="D1807" t="s">
        <v>339</v>
      </c>
      <c r="E1807" t="s">
        <v>340</v>
      </c>
      <c r="F1807" s="2" t="s">
        <v>341</v>
      </c>
      <c r="G1807" t="s">
        <v>6576</v>
      </c>
      <c r="H1807" t="s">
        <v>4968</v>
      </c>
      <c r="I1807" t="s">
        <v>344</v>
      </c>
      <c r="J1807" t="s">
        <v>345</v>
      </c>
      <c r="K1807" t="s">
        <v>346</v>
      </c>
      <c r="L1807" s="2" t="s">
        <v>347</v>
      </c>
      <c r="M1807" s="10" t="s">
        <v>199</v>
      </c>
    </row>
    <row r="1808" spans="1:13" x14ac:dyDescent="0.2">
      <c r="A1808" s="9" t="s">
        <v>6577</v>
      </c>
      <c r="B1808" t="s">
        <v>6578</v>
      </c>
      <c r="C1808" t="s">
        <v>117</v>
      </c>
      <c r="D1808" t="s">
        <v>118</v>
      </c>
      <c r="E1808" t="s">
        <v>119</v>
      </c>
      <c r="F1808" s="2" t="s">
        <v>120</v>
      </c>
      <c r="G1808" t="s">
        <v>6579</v>
      </c>
      <c r="H1808" t="s">
        <v>5675</v>
      </c>
      <c r="I1808" t="s">
        <v>122</v>
      </c>
      <c r="J1808" t="s">
        <v>123</v>
      </c>
      <c r="K1808" t="s">
        <v>124</v>
      </c>
      <c r="L1808" s="2" t="s">
        <v>120</v>
      </c>
      <c r="M1808" s="10" t="s">
        <v>24</v>
      </c>
    </row>
    <row r="1809" spans="1:13" x14ac:dyDescent="0.2">
      <c r="A1809" s="9" t="s">
        <v>6580</v>
      </c>
      <c r="B1809" t="s">
        <v>6581</v>
      </c>
      <c r="C1809" t="s">
        <v>117</v>
      </c>
      <c r="D1809" t="s">
        <v>118</v>
      </c>
      <c r="E1809" t="s">
        <v>119</v>
      </c>
      <c r="F1809" s="2" t="s">
        <v>120</v>
      </c>
      <c r="G1809" t="s">
        <v>6582</v>
      </c>
      <c r="H1809" t="s">
        <v>5675</v>
      </c>
      <c r="I1809" t="s">
        <v>122</v>
      </c>
      <c r="J1809" t="s">
        <v>123</v>
      </c>
      <c r="K1809" t="s">
        <v>124</v>
      </c>
      <c r="L1809" s="2" t="s">
        <v>120</v>
      </c>
      <c r="M1809" s="10" t="s">
        <v>24</v>
      </c>
    </row>
    <row r="1810" spans="1:13" x14ac:dyDescent="0.2">
      <c r="A1810" s="9" t="s">
        <v>6583</v>
      </c>
      <c r="B1810" t="s">
        <v>6584</v>
      </c>
      <c r="C1810" t="s">
        <v>6585</v>
      </c>
      <c r="D1810" t="s">
        <v>6586</v>
      </c>
      <c r="E1810" t="s">
        <v>6587</v>
      </c>
      <c r="G1810" t="s">
        <v>6588</v>
      </c>
      <c r="H1810" t="s">
        <v>6589</v>
      </c>
      <c r="I1810" t="s">
        <v>6590</v>
      </c>
      <c r="J1810" t="s">
        <v>6591</v>
      </c>
      <c r="M1810" s="10" t="s">
        <v>104</v>
      </c>
    </row>
    <row r="1811" spans="1:13" x14ac:dyDescent="0.2">
      <c r="A1811" s="9" t="s">
        <v>6592</v>
      </c>
      <c r="B1811" t="s">
        <v>6593</v>
      </c>
      <c r="C1811" t="s">
        <v>6594</v>
      </c>
      <c r="D1811" t="s">
        <v>6595</v>
      </c>
      <c r="E1811" t="s">
        <v>6596</v>
      </c>
      <c r="F1811" s="2" t="s">
        <v>6597</v>
      </c>
      <c r="G1811" t="s">
        <v>6598</v>
      </c>
      <c r="H1811" t="s">
        <v>5675</v>
      </c>
      <c r="I1811" t="s">
        <v>6599</v>
      </c>
      <c r="J1811" t="s">
        <v>6600</v>
      </c>
      <c r="K1811" t="s">
        <v>6601</v>
      </c>
      <c r="L1811" s="2" t="s">
        <v>3709</v>
      </c>
      <c r="M1811" s="10" t="s">
        <v>609</v>
      </c>
    </row>
    <row r="1812" spans="1:13" ht="17" thickBot="1" x14ac:dyDescent="0.25">
      <c r="A1812" s="11" t="s">
        <v>6602</v>
      </c>
      <c r="B1812" s="12" t="s">
        <v>6593</v>
      </c>
      <c r="C1812" s="12" t="s">
        <v>6594</v>
      </c>
      <c r="D1812" s="12" t="s">
        <v>6595</v>
      </c>
      <c r="E1812" s="12" t="s">
        <v>6596</v>
      </c>
      <c r="F1812" s="13" t="s">
        <v>6597</v>
      </c>
      <c r="G1812" s="12" t="s">
        <v>6603</v>
      </c>
      <c r="H1812" s="12" t="s">
        <v>5675</v>
      </c>
      <c r="I1812" s="12" t="s">
        <v>6599</v>
      </c>
      <c r="J1812" s="12" t="s">
        <v>6604</v>
      </c>
      <c r="K1812" s="12" t="s">
        <v>6601</v>
      </c>
      <c r="L1812" s="13" t="s">
        <v>3709</v>
      </c>
      <c r="M1812" s="14" t="s">
        <v>609</v>
      </c>
    </row>
  </sheetData>
  <conditionalFormatting sqref="A1:A1048576">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ung Mo Kim</dc:creator>
  <cp:lastModifiedBy>Kyung Mo Kim</cp:lastModifiedBy>
  <dcterms:created xsi:type="dcterms:W3CDTF">2025-07-15T01:54:50Z</dcterms:created>
  <dcterms:modified xsi:type="dcterms:W3CDTF">2025-07-15T01:54:55Z</dcterms:modified>
</cp:coreProperties>
</file>